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3400" activeTab="3"/>
  </bookViews>
  <sheets>
    <sheet name="Table S1" sheetId="1" r:id="rId1"/>
    <sheet name="Table S2" sheetId="2" r:id="rId2"/>
    <sheet name="Table S3" sheetId="3" r:id="rId3"/>
    <sheet name="Table S4" sheetId="4" r:id="rId4"/>
  </sheets>
  <calcPr calcId="144525"/>
</workbook>
</file>

<file path=xl/sharedStrings.xml><?xml version="1.0" encoding="utf-8"?>
<sst xmlns="http://schemas.openxmlformats.org/spreadsheetml/2006/main" count="2460" uniqueCount="690">
  <si>
    <t>Table S1. Significantly changed metabolites between pancreatic tumor tissues and normal pancreatic tissues.</t>
  </si>
  <si>
    <t>M1_Z1_TISSUE</t>
  </si>
  <si>
    <t>M1_Z10_TISSUE</t>
  </si>
  <si>
    <t>M1_Z100_TISSUE</t>
  </si>
  <si>
    <t>M1_Z111_TISSUE</t>
  </si>
  <si>
    <t>M1_Z13_TISSUE</t>
  </si>
  <si>
    <t>M1_Z16_TISSUE</t>
  </si>
  <si>
    <t>M1_Z19_TISSUE</t>
  </si>
  <si>
    <t>M1_Z22_TISSUE</t>
  </si>
  <si>
    <t>M1_Z25_TISSUE</t>
  </si>
  <si>
    <t>M1_Z28_TISSUE</t>
  </si>
  <si>
    <t>M1_Z31_TISSUE</t>
  </si>
  <si>
    <t>M1_Z34_TISSUE</t>
  </si>
  <si>
    <t>M1_Z37_TISSUE</t>
  </si>
  <si>
    <t>M1_Z40_TISSUE</t>
  </si>
  <si>
    <t>M1_Z43_TISSUE</t>
  </si>
  <si>
    <t>M1_Z46_TISSUE</t>
  </si>
  <si>
    <t>M1_Z49_TISSUE</t>
  </si>
  <si>
    <t>M1_Z52_TISSUE</t>
  </si>
  <si>
    <t>M1_Z55_TISSUE</t>
  </si>
  <si>
    <t>M1_Z58_TISSUE</t>
  </si>
  <si>
    <t>M1_Z61_TISSUE</t>
  </si>
  <si>
    <t>M1_Z64_TISSUE</t>
  </si>
  <si>
    <t>M1_Z67_TISSUE</t>
  </si>
  <si>
    <t>M1_Z73_TISSUE</t>
  </si>
  <si>
    <t>M1_Z76_TISSUE</t>
  </si>
  <si>
    <t>M1_Z79_TISSUE</t>
  </si>
  <si>
    <t>M1_Z82_TISSUE</t>
  </si>
  <si>
    <t>M1_Z85_TISSUE</t>
  </si>
  <si>
    <t>M1_Z88_TISSUE</t>
  </si>
  <si>
    <t>M1_Z91_TISSUE</t>
  </si>
  <si>
    <t>M1_Z97_TISSUE</t>
  </si>
  <si>
    <t>M1_Z102_TISSUE</t>
  </si>
  <si>
    <t>M1_Z104_TISSUE</t>
  </si>
  <si>
    <t>M1_Z106_TISSUE</t>
  </si>
  <si>
    <t>M1_Z108_TISSUE</t>
  </si>
  <si>
    <t>M1_Z112_TISSUE</t>
  </si>
  <si>
    <t>M1_Z116_TISSUE</t>
  </si>
  <si>
    <t>M1_Z12_TISSUE</t>
  </si>
  <si>
    <t>M1_Z15_TISSUE</t>
  </si>
  <si>
    <t>M1_Z18_TISSUE</t>
  </si>
  <si>
    <t>M1_Z21_TISSUE</t>
  </si>
  <si>
    <t>M1_Z24_TISSUE</t>
  </si>
  <si>
    <t>M1_Z27_TISSUE</t>
  </si>
  <si>
    <t>M1_Z3_TISSUE</t>
  </si>
  <si>
    <t>M1_Z30_TISSUE</t>
  </si>
  <si>
    <t>M1_Z33_TISSUE</t>
  </si>
  <si>
    <t>M1_Z36_TISSUE</t>
  </si>
  <si>
    <t>M1_Z39_TISSUE</t>
  </si>
  <si>
    <t>M1_Z42_TISSUE</t>
  </si>
  <si>
    <t>M1_Z45_TISSUE</t>
  </si>
  <si>
    <t>M1_Z48_TISSUE</t>
  </si>
  <si>
    <t>M1_Z51_TISSUE</t>
  </si>
  <si>
    <t>M1_Z54_TISSUE</t>
  </si>
  <si>
    <t>M1_Z57_TISSUE</t>
  </si>
  <si>
    <t>M1_Z60_TISSUE</t>
  </si>
  <si>
    <t>M1_Z63_TISSUE</t>
  </si>
  <si>
    <t>M1_Z66_TISSUE</t>
  </si>
  <si>
    <t>M1_Z69_TISSUE</t>
  </si>
  <si>
    <t>M1_Z75_TISSUE</t>
  </si>
  <si>
    <t>M1_Z78_TISSUE</t>
  </si>
  <si>
    <t>M1_Z81_TISSUE</t>
  </si>
  <si>
    <t>M1_Z84_TISSUE</t>
  </si>
  <si>
    <t>M1_Z87_TISSUE</t>
  </si>
  <si>
    <t>M1_Z90_TISSUE</t>
  </si>
  <si>
    <t>M1_Z93_TISSUE</t>
  </si>
  <si>
    <t>M1_Z99_TISSUE</t>
  </si>
  <si>
    <t>Class</t>
  </si>
  <si>
    <t>Metabolite</t>
  </si>
  <si>
    <t>HMDB ID</t>
  </si>
  <si>
    <t>log2 FC</t>
  </si>
  <si>
    <t>FC (T/N)</t>
  </si>
  <si>
    <t>P -value</t>
  </si>
  <si>
    <t>Normal</t>
  </si>
  <si>
    <t>Tumor</t>
  </si>
  <si>
    <t>Acylcarnitine</t>
  </si>
  <si>
    <t>Hydroxybutyrylcarnitine(AcCa(4:0-OH)</t>
  </si>
  <si>
    <t>HMDB0013127</t>
  </si>
  <si>
    <t>Hydroxyoctadecanoylcarnitine(AcCa(18:0-OH)</t>
  </si>
  <si>
    <t>HMDB0013154</t>
  </si>
  <si>
    <t>N/F</t>
  </si>
  <si>
    <t>Amino acid</t>
  </si>
  <si>
    <t>Methionine sulfoxide</t>
  </si>
  <si>
    <t>HMDB0002005</t>
  </si>
  <si>
    <t>N-Acetyl-L-alanine</t>
  </si>
  <si>
    <t>HMDB0000766</t>
  </si>
  <si>
    <t>N-Acetylthreonine</t>
  </si>
  <si>
    <t>HMDB0062557</t>
  </si>
  <si>
    <t>Pyroglutamine</t>
  </si>
  <si>
    <t>HMDB0062558</t>
  </si>
  <si>
    <t>Symmetric dimethylarginine</t>
  </si>
  <si>
    <t>HMDB0003334</t>
  </si>
  <si>
    <t>3-Amino-2-piperidone</t>
  </si>
  <si>
    <t>HMDB0000323</t>
  </si>
  <si>
    <t>Asymmetric dimethylarginine</t>
  </si>
  <si>
    <t>HMDB0001539</t>
  </si>
  <si>
    <t>Phosphocreatinine</t>
  </si>
  <si>
    <t>HMDB0041624</t>
  </si>
  <si>
    <t>Glycosylated-Thr</t>
  </si>
  <si>
    <t>IPT-NM017</t>
  </si>
  <si>
    <t>Glycosylated-Ile</t>
  </si>
  <si>
    <t>IPT-NM008</t>
  </si>
  <si>
    <t>Glycosylated-Phe</t>
  </si>
  <si>
    <t>IPT-NM014</t>
  </si>
  <si>
    <t>L-Aspartic acid</t>
  </si>
  <si>
    <t>HMDB0000191</t>
  </si>
  <si>
    <t>Argininosuccinic acid</t>
  </si>
  <si>
    <t>HMDB0000052</t>
  </si>
  <si>
    <t>L-Arginine</t>
  </si>
  <si>
    <t>HMDB0000517</t>
  </si>
  <si>
    <t>L-Glutamic acid</t>
  </si>
  <si>
    <t>HMDB0000148</t>
  </si>
  <si>
    <t>L-Glutamine</t>
  </si>
  <si>
    <t>HMDB0000641</t>
  </si>
  <si>
    <t>Ureidosuccinic acid</t>
  </si>
  <si>
    <t>HMDB0000828</t>
  </si>
  <si>
    <t>beta-Alanine</t>
  </si>
  <si>
    <t>HMDB0000056</t>
  </si>
  <si>
    <t>gamma-Aminobutyric acid</t>
  </si>
  <si>
    <t>HMDB0000112</t>
  </si>
  <si>
    <t>L-Alanine</t>
  </si>
  <si>
    <t>HMDB0000161</t>
  </si>
  <si>
    <t>L-Asparagine</t>
  </si>
  <si>
    <t>HMDB0000168</t>
  </si>
  <si>
    <t>Sarcosine</t>
  </si>
  <si>
    <t>HMDB0000271</t>
  </si>
  <si>
    <t>Choline</t>
  </si>
  <si>
    <t>HMDB0000097</t>
  </si>
  <si>
    <t>L-Serine</t>
  </si>
  <si>
    <t>HMDB0000187</t>
  </si>
  <si>
    <t>L-Threonine</t>
  </si>
  <si>
    <t>HMDB0000167</t>
  </si>
  <si>
    <t>Cysteine-S-sulfate</t>
  </si>
  <si>
    <t>HMDB0000731</t>
  </si>
  <si>
    <t>O-Acetylserine</t>
  </si>
  <si>
    <t>HMDB0003011</t>
  </si>
  <si>
    <t>3-Sulfinoalanine</t>
  </si>
  <si>
    <t>HMDB0000996</t>
  </si>
  <si>
    <t>L-Cystine</t>
  </si>
  <si>
    <t>HMDB0000192</t>
  </si>
  <si>
    <t>L-Methionine</t>
  </si>
  <si>
    <t>HMDB0000696</t>
  </si>
  <si>
    <t>S-Adenosylhomocysteine</t>
  </si>
  <si>
    <t>HMDB0000939</t>
  </si>
  <si>
    <t>L-Valine</t>
  </si>
  <si>
    <t>HMDB0000883</t>
  </si>
  <si>
    <t>L-Leucine</t>
  </si>
  <si>
    <t>HMDB0000687</t>
  </si>
  <si>
    <t>Aminoadipic acid</t>
  </si>
  <si>
    <t>HMDB0000510</t>
  </si>
  <si>
    <t>L-Lysine</t>
  </si>
  <si>
    <t>HMDB0000182</t>
  </si>
  <si>
    <t>N6-Acetyl-L-lysine</t>
  </si>
  <si>
    <t>HMDB0000206</t>
  </si>
  <si>
    <t>Pipecolic acid</t>
  </si>
  <si>
    <t>HMDB0000070</t>
  </si>
  <si>
    <t>4-Guanidinobutanoic acid</t>
  </si>
  <si>
    <t>HMDB0003464</t>
  </si>
  <si>
    <t>L-Proline</t>
  </si>
  <si>
    <t>HMDB0000162</t>
  </si>
  <si>
    <t>1-Methylhistidine</t>
  </si>
  <si>
    <t>HMDB0000001</t>
  </si>
  <si>
    <t>L-Histidine</t>
  </si>
  <si>
    <t>HMDB0000177</t>
  </si>
  <si>
    <t>L-Tyrosine</t>
  </si>
  <si>
    <t>HMDB0000158</t>
  </si>
  <si>
    <t>L-Phenylalanine</t>
  </si>
  <si>
    <t>HMDB0000159</t>
  </si>
  <si>
    <t>Indoleacetaldehyde</t>
  </si>
  <si>
    <t>HMDB0001190</t>
  </si>
  <si>
    <t>Kynurenic acid</t>
  </si>
  <si>
    <t>HMDB0000715</t>
  </si>
  <si>
    <t>N-Acetyl-beta-alanine</t>
  </si>
  <si>
    <t>HMDB0061880</t>
  </si>
  <si>
    <t>Hypotaurine</t>
  </si>
  <si>
    <t>HMDB0000965</t>
  </si>
  <si>
    <t>Pyroglutamic acid</t>
  </si>
  <si>
    <t>HMDB0000267</t>
  </si>
  <si>
    <t>3-Hydroxymethylglutaric acid</t>
  </si>
  <si>
    <t>HMDB0000355</t>
  </si>
  <si>
    <t>Benzenoid</t>
  </si>
  <si>
    <t>2-Hydroxyphenethylamine</t>
  </si>
  <si>
    <t>HMDB0001065</t>
  </si>
  <si>
    <t>Pyrocatechol sulfate</t>
  </si>
  <si>
    <t>HMDB0059724</t>
  </si>
  <si>
    <t>Phenol sulphate</t>
  </si>
  <si>
    <t>HMDB0060015</t>
  </si>
  <si>
    <t>Bile acid</t>
  </si>
  <si>
    <t>Chenodeoxycholic acid</t>
  </si>
  <si>
    <t>HMDB0000518</t>
  </si>
  <si>
    <t>Carbohydrate</t>
  </si>
  <si>
    <t>5,6-Dihydrouridine</t>
  </si>
  <si>
    <t>HMDB0000497</t>
  </si>
  <si>
    <t>Allose</t>
  </si>
  <si>
    <t>HMDB0001151</t>
  </si>
  <si>
    <t>Galacturonic acid(aldehydo-D-galacturonic acid)</t>
  </si>
  <si>
    <t>HMDB0002545</t>
  </si>
  <si>
    <t>L-Erythrulose</t>
  </si>
  <si>
    <t>HMDB0006293</t>
  </si>
  <si>
    <t>N-Acetylneuraminic acid</t>
  </si>
  <si>
    <t>HMDB0000230</t>
  </si>
  <si>
    <t>Ribonic acid</t>
  </si>
  <si>
    <t>HMDB0000867</t>
  </si>
  <si>
    <t>D-Sedoheptulose 7-phosphate</t>
  </si>
  <si>
    <t>HMDB0001068</t>
  </si>
  <si>
    <t>L-Sorbose</t>
  </si>
  <si>
    <t>HMDB0001266</t>
  </si>
  <si>
    <t>Sucrose</t>
  </si>
  <si>
    <t>HMDB0000258</t>
  </si>
  <si>
    <t>Isomaltose</t>
  </si>
  <si>
    <t>HMDB0002923</t>
  </si>
  <si>
    <t>D-Fructose</t>
  </si>
  <si>
    <t>HMDB0000660</t>
  </si>
  <si>
    <t>Ceramide</t>
  </si>
  <si>
    <t>Cer(d34:1)-Cer(d18:1/16:0)</t>
  </si>
  <si>
    <t>HMDB0004949</t>
  </si>
  <si>
    <t>Diacylglycerol</t>
  </si>
  <si>
    <t>DG(34:1)-DG(16:0/18:1)</t>
  </si>
  <si>
    <t>HMDB0007101</t>
  </si>
  <si>
    <t>DG(34:2)-DG(16:0/18:2)</t>
  </si>
  <si>
    <t>HMDB0007103</t>
  </si>
  <si>
    <t>DG(34:2)-DG(16:1/18:1)</t>
  </si>
  <si>
    <t>HMDB0007131</t>
  </si>
  <si>
    <t>DG(34:3)-DG(16:1/18:2)</t>
  </si>
  <si>
    <t>HMDB0007132</t>
  </si>
  <si>
    <t>DG(36:2)-DG(18:1/18:1)</t>
  </si>
  <si>
    <t>HMDB0007218</t>
  </si>
  <si>
    <t>DG(36:3)-DG(18:1/18:2)</t>
  </si>
  <si>
    <t>HMDB0007219</t>
  </si>
  <si>
    <t>DG(36:4)-DG(18:1/18:3)</t>
  </si>
  <si>
    <t>HMDB0007276</t>
  </si>
  <si>
    <t>DG(36:4)-DG(18:2/18:2)</t>
  </si>
  <si>
    <t>HMDB0007248</t>
  </si>
  <si>
    <t>DG(36:6)-DG(18:3/18:3)</t>
  </si>
  <si>
    <t>HMDB0007278</t>
  </si>
  <si>
    <t>DG(38:5)-DG(18:1/20:4)</t>
  </si>
  <si>
    <t>HMDB0007112</t>
  </si>
  <si>
    <t>DG(38:6)-DG(16:0/22:6)</t>
  </si>
  <si>
    <t>HMDB0007121</t>
  </si>
  <si>
    <t>DG(40:7)-DG(18:1/22:6)</t>
  </si>
  <si>
    <t>HMDB0007208</t>
  </si>
  <si>
    <t>Fatty acid</t>
  </si>
  <si>
    <t>10-Methyltridecanoic acid(FFA(14:0-CH3)</t>
  </si>
  <si>
    <t>HMDB0061781</t>
  </si>
  <si>
    <t>10Z-Heptadecenoic acid(FFA(17:1)</t>
  </si>
  <si>
    <t>HMDB0060038</t>
  </si>
  <si>
    <t>13-Methylmyristic acid(iso FFA(15:0)</t>
  </si>
  <si>
    <t>HMDB0061707</t>
  </si>
  <si>
    <t>3-Hydroxypalmitic acid</t>
  </si>
  <si>
    <t>HMDB0061658</t>
  </si>
  <si>
    <t>Methyl hexadecanoic acid(FFA(17:0)</t>
  </si>
  <si>
    <t>HMDB0061859</t>
  </si>
  <si>
    <t>Pentadecanoic acid(FFA(15:0)</t>
  </si>
  <si>
    <t>HMDB0000826</t>
  </si>
  <si>
    <t>Tricosanoic acid(FFA(23:0)</t>
  </si>
  <si>
    <t>HMDB0001160</t>
  </si>
  <si>
    <t>Myristic acid(FFA(14:0)</t>
  </si>
  <si>
    <t>HMDB0000806</t>
  </si>
  <si>
    <t>Oleic acid(FFA(18:1(9Z))</t>
  </si>
  <si>
    <t>HMDB0000207</t>
  </si>
  <si>
    <t>Behenic acid(FFA(22:0)</t>
  </si>
  <si>
    <t>HMDB0000944</t>
  </si>
  <si>
    <t>Arachidonic acid(FFA(20:4)</t>
  </si>
  <si>
    <t>HMDB0001043</t>
  </si>
  <si>
    <t>8,11,14-Eicosatrienoic acid(FFA(20:3n6)</t>
  </si>
  <si>
    <t>HMDB0002925</t>
  </si>
  <si>
    <t>Linoleic acid(FFA(18:2(9Z,12Z))</t>
  </si>
  <si>
    <t>HMDB0000673</t>
  </si>
  <si>
    <t>Arachidic acid(FFA(20:0)</t>
  </si>
  <si>
    <t>HMDB0002212</t>
  </si>
  <si>
    <t>Eicosadienoic acid(FFA(20:2n6)</t>
  </si>
  <si>
    <t>HMDB0005060</t>
  </si>
  <si>
    <t>Tetracosanoic acid(FFA(24:0)</t>
  </si>
  <si>
    <t>HMDB0002003</t>
  </si>
  <si>
    <t>5,8,11-Eicosatrienoic acid(FFA(20:3n9)</t>
  </si>
  <si>
    <t>HMDB0010378</t>
  </si>
  <si>
    <t>Glycerophosphocholine</t>
  </si>
  <si>
    <t>PC(30:0)-PC(16:0/14:0)</t>
  </si>
  <si>
    <t>HMDB0007869</t>
  </si>
  <si>
    <t>PC(32:2)-PC(14:0/18:2)</t>
  </si>
  <si>
    <t>HMDB0007874</t>
  </si>
  <si>
    <t>PC(33:2)-PC(15:0/18:2)</t>
  </si>
  <si>
    <t>HMDB0007940</t>
  </si>
  <si>
    <t>PC(34:1)-PC(16:0/18:1)</t>
  </si>
  <si>
    <t>HMDB0007972</t>
  </si>
  <si>
    <t>PC(34:2)-PC(16:0/18:2)</t>
  </si>
  <si>
    <t>HMDB0007973</t>
  </si>
  <si>
    <t>PC(34:3)-PC(16:0/18:3)</t>
  </si>
  <si>
    <t>HMDB0007974</t>
  </si>
  <si>
    <t>PC(34:3e)-PC(16:1e/18:2)</t>
  </si>
  <si>
    <t>HMDB0013413</t>
  </si>
  <si>
    <t>PC(35:2)-PC(17:0/18:2)</t>
  </si>
  <si>
    <t>LMGP01011505</t>
  </si>
  <si>
    <t>PC(35:3)-PC(17:0/18:3)</t>
  </si>
  <si>
    <t>LMGP01011506</t>
  </si>
  <si>
    <t>PC(36:1)-PC(18:0/18:1)</t>
  </si>
  <si>
    <t>HMDB0008038</t>
  </si>
  <si>
    <t>PC(36:2)-PC(18:0/18:2)</t>
  </si>
  <si>
    <t>HMDB0008135</t>
  </si>
  <si>
    <t>PC(36:2)-PC(18:1/18:1)</t>
  </si>
  <si>
    <t>HMDB0008071</t>
  </si>
  <si>
    <t>PC(36:3)-PC(16:0/20:3)</t>
  </si>
  <si>
    <t>HMDB0007980</t>
  </si>
  <si>
    <t>PC(36:3)-PC(18:1/18:2)</t>
  </si>
  <si>
    <t>HMDB0008105</t>
  </si>
  <si>
    <t>PC(36:3e)-PC(18:1e/18:2)</t>
  </si>
  <si>
    <t>HMDB0013429</t>
  </si>
  <si>
    <t>PC(36:3p)</t>
  </si>
  <si>
    <t>HMDB0011310</t>
  </si>
  <si>
    <t>PC(36:4)-PC(18:2/18:2)</t>
  </si>
  <si>
    <t>HMDB0008138</t>
  </si>
  <si>
    <t>PC(36:4e)-PC(16:0e/20:4)</t>
  </si>
  <si>
    <t>HMDB0013407</t>
  </si>
  <si>
    <t>PC(36:5)-PC(16:1/20:4)</t>
  </si>
  <si>
    <t>HMDB0008430</t>
  </si>
  <si>
    <t>PC(37:2)-PC(19:0/18:2)</t>
  </si>
  <si>
    <t>HMDB0008592</t>
  </si>
  <si>
    <t>PC(38:3)-PC(18:0/20:3)</t>
  </si>
  <si>
    <t>HMDB0008046</t>
  </si>
  <si>
    <t>PC(38:3)-PC(18:1/20:2)</t>
  </si>
  <si>
    <t>HMDB0008111</t>
  </si>
  <si>
    <t>PC(38:4)-PC(18:0/20:4)</t>
  </si>
  <si>
    <t>HMDB0008048</t>
  </si>
  <si>
    <t>PC(38:5)-PC(16:0/22:5)</t>
  </si>
  <si>
    <t>HMDB0007989</t>
  </si>
  <si>
    <t>PC(38:5)-PC(18:0/20:5)</t>
  </si>
  <si>
    <t>HMDB0008050</t>
  </si>
  <si>
    <t>PC(38:6)-PC(16:0/22:6)</t>
  </si>
  <si>
    <t>HMDB0007991</t>
  </si>
  <si>
    <t>PC(38:6)-PC(18:2/20:4)</t>
  </si>
  <si>
    <t>HMDB0008147</t>
  </si>
  <si>
    <t>PC(40:5e)-PC(40:5e)</t>
  </si>
  <si>
    <t>HMDB0013444</t>
  </si>
  <si>
    <t>PC(40:6)-PC(18:0/22:6)</t>
  </si>
  <si>
    <t>HMDB0008727</t>
  </si>
  <si>
    <t>PC(40:7)-PC(18:1/22:6)</t>
  </si>
  <si>
    <t>HMDB0008123</t>
  </si>
  <si>
    <t>PC(40:7e)-PC(18:1e/22:6)</t>
  </si>
  <si>
    <t>PC(42:8)-PC(22:4/20:4)</t>
  </si>
  <si>
    <t>HMDB0008640</t>
  </si>
  <si>
    <t>PC(32:0)-PC(16:0/16:0)</t>
  </si>
  <si>
    <t>HMDB0000564</t>
  </si>
  <si>
    <t>PC(36:4)-PC(16:0/20:4)</t>
  </si>
  <si>
    <t>HMDB0007982</t>
  </si>
  <si>
    <t>PC(42:9)-PC(42:9)</t>
  </si>
  <si>
    <t>HMDB0008673</t>
  </si>
  <si>
    <t>PC(38:4)-PC(16:0/22:4)</t>
  </si>
  <si>
    <t>HMDB0008079</t>
  </si>
  <si>
    <t>PC(40:3)-PC(18:1/22:2)</t>
  </si>
  <si>
    <t>HMDB0008597</t>
  </si>
  <si>
    <t>Glycerophosphoethanolamine</t>
  </si>
  <si>
    <t>PE(34:1)-PE(16:0/18:1)</t>
  </si>
  <si>
    <t>HMDB0008927</t>
  </si>
  <si>
    <t>PE(34:1p)-PE(34:1p)</t>
  </si>
  <si>
    <t>HMDB0009048</t>
  </si>
  <si>
    <t>PE(34:2)-PE(16:0/18:2)</t>
  </si>
  <si>
    <t>HMDB0008928</t>
  </si>
  <si>
    <t>PE(34:2p)-PE(16:0p/18:2)</t>
  </si>
  <si>
    <t>HMDB0011343</t>
  </si>
  <si>
    <t>PE(36:1)-PE(18:0/18:1)</t>
  </si>
  <si>
    <t>HMDB0008993</t>
  </si>
  <si>
    <t>PE(36:1p)-PE(18:0p/18:1)</t>
  </si>
  <si>
    <t>HMDB0011375</t>
  </si>
  <si>
    <t>PE(36:2)-PE(18:1/18:1)</t>
  </si>
  <si>
    <t>HMDB0009059</t>
  </si>
  <si>
    <t>PE(36:2p)-PE(18:0p/18:2)</t>
  </si>
  <si>
    <t>HMDB0011376</t>
  </si>
  <si>
    <t>PE(36:2p)-PE(18:1p/18:1)</t>
  </si>
  <si>
    <t>HMDB0011408</t>
  </si>
  <si>
    <t>PE(36:3)-PE(18:1/18:2)</t>
  </si>
  <si>
    <t>HMDB0009091</t>
  </si>
  <si>
    <t>PE(36:3p)-PE(18:1p/18:2)</t>
  </si>
  <si>
    <t>HMDB0011409</t>
  </si>
  <si>
    <t>PE(36:4)-PE(16:0/20:4)</t>
  </si>
  <si>
    <t>HMDB0008938</t>
  </si>
  <si>
    <t>PE(36:4p)-PE(16:0p/20:4)</t>
  </si>
  <si>
    <t>HMDB0011353</t>
  </si>
  <si>
    <t>PE(36:5p)-PE(16:0p/20:5)</t>
  </si>
  <si>
    <t>HMDB0011354</t>
  </si>
  <si>
    <t>PE(38:3)-PE(18:0/20:3)</t>
  </si>
  <si>
    <t>HMDB0009002</t>
  </si>
  <si>
    <t>PE(38:4)-PE(18:0/20:4)</t>
  </si>
  <si>
    <t>HMDB0009003</t>
  </si>
  <si>
    <t>PE(38:4)-PE(20:1/18:3)</t>
  </si>
  <si>
    <t>HMDB0009259</t>
  </si>
  <si>
    <t>PE(38:4p)-PE(18:0p/20:4)</t>
  </si>
  <si>
    <t>HMDB0011386</t>
  </si>
  <si>
    <t>PE(38:5)-PE(16:0/22:5)</t>
  </si>
  <si>
    <t>HMDB0008945</t>
  </si>
  <si>
    <t>PE(38:5p)-PE(16:0p/22:5)</t>
  </si>
  <si>
    <t>HMDB0011360</t>
  </si>
  <si>
    <t>PE(38:5p)-PE(18:0p/20:5)</t>
  </si>
  <si>
    <t>HMDB0011387</t>
  </si>
  <si>
    <t>PE(38:6p)-PE(16:0p/22:6)</t>
  </si>
  <si>
    <t>HMDB0005780</t>
  </si>
  <si>
    <t>PE(40:6p)-PE(18:0p/22:6)</t>
  </si>
  <si>
    <t>HMDB0011394</t>
  </si>
  <si>
    <t>PE(40:7p)-PE(18:1p/22:6)</t>
  </si>
  <si>
    <t>HMDB0011427</t>
  </si>
  <si>
    <t>Glycerophosphoglycerol</t>
  </si>
  <si>
    <t>PG(36:0)-PG(36:0)</t>
  </si>
  <si>
    <t>Glycerophosphoinositol</t>
  </si>
  <si>
    <t>PI(34:1)-PI(16:0/18:1)</t>
  </si>
  <si>
    <t>HMDB0009783</t>
  </si>
  <si>
    <t>PI(38:3)-PI(18:0/20:3)</t>
  </si>
  <si>
    <t>HMDB0009813</t>
  </si>
  <si>
    <t>PI(38:4)-PI(18:0/20:4)</t>
  </si>
  <si>
    <t>HMDB0009816</t>
  </si>
  <si>
    <t>GP</t>
  </si>
  <si>
    <t>Glycerylphosphorylethanolamine</t>
  </si>
  <si>
    <t>HMDB0000114</t>
  </si>
  <si>
    <t>Lysoglycerophosphatidylcholine</t>
  </si>
  <si>
    <t>LysoPC(O-16:0/0:0)</t>
  </si>
  <si>
    <t>LMGP01060010</t>
  </si>
  <si>
    <t>LysoPC(18:0/0:0)</t>
  </si>
  <si>
    <t>HMDB0010384</t>
  </si>
  <si>
    <t>LysoPC(P-16:0/0:0)</t>
  </si>
  <si>
    <t>HMDB0010407</t>
  </si>
  <si>
    <t>Lysoglycerophosphatidylethanomine</t>
  </si>
  <si>
    <t>LysoPE(P-16:0/0:0)</t>
  </si>
  <si>
    <t>HMDB0011152</t>
  </si>
  <si>
    <t>LysoPE(P-18:0/0:0)</t>
  </si>
  <si>
    <t>HMDB0240598</t>
  </si>
  <si>
    <t>Lysoglycerophosphatidylinositol</t>
  </si>
  <si>
    <t>LysoPI(0:0/18:0)</t>
  </si>
  <si>
    <t>HMDB0061704</t>
  </si>
  <si>
    <t>LysoPI(0:0/18:2)</t>
  </si>
  <si>
    <t>IPT-NM043</t>
  </si>
  <si>
    <t>LysoPI(16:0/0:0)</t>
  </si>
  <si>
    <t>HMDB0061695</t>
  </si>
  <si>
    <t>LysoPI(18:0/0:0)</t>
  </si>
  <si>
    <t>HMDB0240261</t>
  </si>
  <si>
    <t>LysoPI(0:0/16:0)</t>
  </si>
  <si>
    <t>IPT-NM044</t>
  </si>
  <si>
    <t>LysoPS</t>
  </si>
  <si>
    <t>LysoPS(18:0)</t>
  </si>
  <si>
    <t>HMDB0240606</t>
  </si>
  <si>
    <t>Microbail metabolites</t>
  </si>
  <si>
    <t>Betaine</t>
  </si>
  <si>
    <t>HMDB0000043</t>
  </si>
  <si>
    <t>Hippuric acid</t>
  </si>
  <si>
    <t>HMDB0000714</t>
  </si>
  <si>
    <t>Organic acid</t>
  </si>
  <si>
    <t>(S)-3,4-Dihydroxybutyric acid</t>
  </si>
  <si>
    <t>HMDB0000337</t>
  </si>
  <si>
    <t>A-Ketoglutaric acid oxime</t>
  </si>
  <si>
    <t>HMDB0002467</t>
  </si>
  <si>
    <t>L-2-Hydroxyglutaric acid</t>
  </si>
  <si>
    <t>HMDB0000694</t>
  </si>
  <si>
    <t>Aminobutyric acid</t>
  </si>
  <si>
    <t>Phosphoenolpyruvic acid</t>
  </si>
  <si>
    <t>HMDB0000263</t>
  </si>
  <si>
    <t>cis-Aconitic acid</t>
  </si>
  <si>
    <t>HMDB0000072</t>
  </si>
  <si>
    <t>Furoic acid</t>
  </si>
  <si>
    <t>HMDB0000617</t>
  </si>
  <si>
    <t>Other</t>
  </si>
  <si>
    <t>Sulfate</t>
  </si>
  <si>
    <t>HMDB0001448</t>
  </si>
  <si>
    <t>Peptide</t>
  </si>
  <si>
    <t>Asp-Gly</t>
  </si>
  <si>
    <t>HMDB0028753</t>
  </si>
  <si>
    <t>Asp-Asp</t>
  </si>
  <si>
    <t>HMDB0028749</t>
  </si>
  <si>
    <t>gamma-Glu-Arg</t>
  </si>
  <si>
    <t>HMDB0029143</t>
  </si>
  <si>
    <t>gamma-Glu-Gly</t>
  </si>
  <si>
    <t>HMDB0011667</t>
  </si>
  <si>
    <t>gamma-Glu-Ile</t>
  </si>
  <si>
    <t>HMDB0011170</t>
  </si>
  <si>
    <t>gamma-Glu-Leu</t>
  </si>
  <si>
    <t>HMDB0011171</t>
  </si>
  <si>
    <t>gamma-Glu-Lys</t>
  </si>
  <si>
    <t>HMDB0029154</t>
  </si>
  <si>
    <t>gamma-Glu-Val</t>
  </si>
  <si>
    <t>HMDB0011172</t>
  </si>
  <si>
    <t>Homo-L-Arg</t>
  </si>
  <si>
    <t>HMDB0000670</t>
  </si>
  <si>
    <t>Leu-Phe</t>
  </si>
  <si>
    <t>HMDB0013243</t>
  </si>
  <si>
    <t>Ser-Tyr</t>
  </si>
  <si>
    <t>HMDB0029051</t>
  </si>
  <si>
    <t>Tyr-Ser</t>
  </si>
  <si>
    <t>HMDB0029114</t>
  </si>
  <si>
    <t>Carnosine</t>
  </si>
  <si>
    <t>HMDB0000033</t>
  </si>
  <si>
    <t>purine&amp;Pyrimidine</t>
  </si>
  <si>
    <t>1-Methyladenosine</t>
  </si>
  <si>
    <t>HMDB0003331</t>
  </si>
  <si>
    <t>1-Methylguanosine</t>
  </si>
  <si>
    <t>HMDB0001563</t>
  </si>
  <si>
    <t>1-Methylinosine</t>
  </si>
  <si>
    <t>HMDB0002721</t>
  </si>
  <si>
    <t>2-Methylguanosine</t>
  </si>
  <si>
    <t>HMDB0005862</t>
  </si>
  <si>
    <t>2-Pyrrolidinone</t>
  </si>
  <si>
    <t>HMDB0002039</t>
  </si>
  <si>
    <t>N2,N2-Dimethylguanosine</t>
  </si>
  <si>
    <t>HMDB0004824</t>
  </si>
  <si>
    <t>Adenosine triphosphate</t>
  </si>
  <si>
    <t>HMDB0000538</t>
  </si>
  <si>
    <t>Xanthine</t>
  </si>
  <si>
    <t>HMDB0000292</t>
  </si>
  <si>
    <t>Pseudouridine</t>
  </si>
  <si>
    <t>HMDB0000767</t>
  </si>
  <si>
    <t>Dihydrouracil</t>
  </si>
  <si>
    <t>HMDB0000076</t>
  </si>
  <si>
    <t>Orotic acid</t>
  </si>
  <si>
    <t>HMDB0000226</t>
  </si>
  <si>
    <t>Thymine</t>
  </si>
  <si>
    <t>HMDB0000262</t>
  </si>
  <si>
    <t>Uridine 2',3'-cyclic phosphate</t>
  </si>
  <si>
    <t>HMDB0011640</t>
  </si>
  <si>
    <t>5'-Methylthioadenosine</t>
  </si>
  <si>
    <t>HMDB0001173</t>
  </si>
  <si>
    <t>2'-O-Methyluridine</t>
  </si>
  <si>
    <t>HMDB0240328</t>
  </si>
  <si>
    <t>Sphingoid Base</t>
  </si>
  <si>
    <t>Phytosphingosine-SPH(t18:0)</t>
  </si>
  <si>
    <t>HMDB0004610</t>
  </si>
  <si>
    <t>Sphinganine-SPH(d18:0)</t>
  </si>
  <si>
    <t>HMDB0000269</t>
  </si>
  <si>
    <t>C16 Sphinganine-SPH(d16:0)</t>
  </si>
  <si>
    <t>LMSP01040001</t>
  </si>
  <si>
    <t>C17 Sphinganine-SPH(d17:0)</t>
  </si>
  <si>
    <t>LMSP01040003</t>
  </si>
  <si>
    <t>Vitamin&amp;Cofactor</t>
  </si>
  <si>
    <t>Dehydroascorbic acid</t>
  </si>
  <si>
    <t>HMDB0001264</t>
  </si>
  <si>
    <t>Ascorbic acid</t>
  </si>
  <si>
    <t>HMDB0000044</t>
  </si>
  <si>
    <t>Threonic acid</t>
  </si>
  <si>
    <t>HMDB0000943</t>
  </si>
  <si>
    <t>Guanidoacetic acid</t>
  </si>
  <si>
    <t>HMDB0000128</t>
  </si>
  <si>
    <t>S-Adenosylmethionine</t>
  </si>
  <si>
    <t>HMDB0001185</t>
  </si>
  <si>
    <t>Pantothenic acid</t>
  </si>
  <si>
    <t>HMDB0000210</t>
  </si>
  <si>
    <t>Riboflavin</t>
  </si>
  <si>
    <t>HMDB0000244</t>
  </si>
  <si>
    <t>4-Pyridoxic acid</t>
  </si>
  <si>
    <t>HMDB0000017</t>
  </si>
  <si>
    <t>Table S2. Significantly changed metabolites between pancreatic tumor tissues and  para-carcinoma tissues.</t>
  </si>
  <si>
    <t>M1_Z5_TISSUE</t>
  </si>
  <si>
    <t>M1_Z8_TISSUE</t>
  </si>
  <si>
    <t>M1_Z71_TISSUE</t>
  </si>
  <si>
    <t>M1_Z101_TISSUE</t>
  </si>
  <si>
    <t>M1_Z103_TISSUE</t>
  </si>
  <si>
    <t>M1_Z105_TISSUE</t>
  </si>
  <si>
    <t>M1_Z107_TISSUE</t>
  </si>
  <si>
    <t>M1_Z11_TISSUE</t>
  </si>
  <si>
    <t>M1_Z115_TISSUE</t>
  </si>
  <si>
    <t>M1_Z14_TISSUE</t>
  </si>
  <si>
    <t>M1_Z17_TISSUE</t>
  </si>
  <si>
    <t>M1_Z2_TISSUE</t>
  </si>
  <si>
    <t>M1_Z20_TISSUE</t>
  </si>
  <si>
    <t>M1_Z23_TISSUE</t>
  </si>
  <si>
    <t>M1_Z26_TISSUE</t>
  </si>
  <si>
    <t>M1_Z29_TISSUE</t>
  </si>
  <si>
    <t>M1_Z32_TISSUE</t>
  </si>
  <si>
    <t>M1_Z35_TISSUE</t>
  </si>
  <si>
    <t>M1_Z38_TISSUE</t>
  </si>
  <si>
    <t>M1_Z41_TISSUE</t>
  </si>
  <si>
    <t>M1_Z44_TISSUE</t>
  </si>
  <si>
    <t>M1_Z47_TISSUE</t>
  </si>
  <si>
    <t>M1_Z50_TISSUE</t>
  </si>
  <si>
    <t>M1_Z53_TISSUE</t>
  </si>
  <si>
    <t>M1_Z56_TISSUE</t>
  </si>
  <si>
    <t>M1_Z59_TISSUE</t>
  </si>
  <si>
    <t>M1_Z62_TISSUE</t>
  </si>
  <si>
    <t>M1_Z65_TISSUE</t>
  </si>
  <si>
    <t>M1_Z68_TISSUE</t>
  </si>
  <si>
    <t>M1_Z74_TISSUE</t>
  </si>
  <si>
    <t>M1_Z77_TISSUE</t>
  </si>
  <si>
    <t>M1_Z80_TISSUE</t>
  </si>
  <si>
    <t>M1_Z83_TISSUE</t>
  </si>
  <si>
    <t>M1_Z86_TISSUE</t>
  </si>
  <si>
    <t>M1_Z89_TISSUE</t>
  </si>
  <si>
    <t>M1_Z92_TISSUE</t>
  </si>
  <si>
    <t>M1_Z98_TISSUE</t>
  </si>
  <si>
    <t>M1_Z6_TISSUE</t>
  </si>
  <si>
    <t>M1_Z9_TISSUE</t>
  </si>
  <si>
    <t>M1_Z72_TISSUE</t>
  </si>
  <si>
    <t>FC (T/P)</t>
  </si>
  <si>
    <t>Para</t>
  </si>
  <si>
    <t>Acetylglycine</t>
  </si>
  <si>
    <t>HMDB0000532</t>
  </si>
  <si>
    <t>Proline betaine</t>
  </si>
  <si>
    <t>HMDB0004827</t>
  </si>
  <si>
    <t>Oxoglutaric acid(a-Ketoglutarate,2-Oxoglutarate)</t>
  </si>
  <si>
    <t>HMDB0000208</t>
  </si>
  <si>
    <t>D-Arabitol</t>
  </si>
  <si>
    <t>HMDB0000568</t>
  </si>
  <si>
    <t>1,5-Anhydrosorbitol(1-deoxyglucose)</t>
  </si>
  <si>
    <t>HMDB0002712</t>
  </si>
  <si>
    <t>DG(38:5)-DG(18:3/20:2)</t>
  </si>
  <si>
    <t>HMDB0007312</t>
  </si>
  <si>
    <t>Exogenous</t>
  </si>
  <si>
    <t>Perfluorooctanesulfonic acid(PFOS)</t>
  </si>
  <si>
    <t>HMDB0059586</t>
  </si>
  <si>
    <t>4-(1,1,3,3-Tetramethylbutyl)-phenol</t>
  </si>
  <si>
    <t>HMDB0013825</t>
  </si>
  <si>
    <t>4-Nitrophenol</t>
  </si>
  <si>
    <t>HMDB0001232</t>
  </si>
  <si>
    <t>FooX</t>
  </si>
  <si>
    <t>D-Xylitol(diet,not endogenous)</t>
  </si>
  <si>
    <t>HMDB0002917</t>
  </si>
  <si>
    <t>PC(34:0e)-PC(34:0e)</t>
  </si>
  <si>
    <t>HMDB0013405</t>
  </si>
  <si>
    <t>PC(38:4e)-PC(18:0e/20:4)</t>
  </si>
  <si>
    <t>HMDB0013420</t>
  </si>
  <si>
    <t>PC(40:3)-PC(18:1/22:2)+PC(18:2/22:1)</t>
  </si>
  <si>
    <t>PE(36:2)-PE(18:0/18:2)</t>
  </si>
  <si>
    <t>HMDB0008994</t>
  </si>
  <si>
    <t>PE(38:5p)-PE(16:0p/22:5)+PE(18:1p/20:4)</t>
  </si>
  <si>
    <t>PI(36:3)-PI(16:0/20:3)</t>
  </si>
  <si>
    <t>HMDB0009787</t>
  </si>
  <si>
    <t>Glycosphingolipid</t>
  </si>
  <si>
    <t>GlcCer(d34:1)-GlcCer(d18:1/16:0)</t>
  </si>
  <si>
    <t>HMDB0004971</t>
  </si>
  <si>
    <t>LysoPC(O-18:1/0:0)</t>
  </si>
  <si>
    <t>LMGP01060039</t>
  </si>
  <si>
    <t>Lysoglycerophosphocholine</t>
  </si>
  <si>
    <t>LPC(20:3)-LPC(20:3)</t>
  </si>
  <si>
    <t>HMDB0010393</t>
  </si>
  <si>
    <t>N,N,N-trimethyl-5-aminovaleric acid</t>
  </si>
  <si>
    <t>HMDB0240732</t>
  </si>
  <si>
    <t>3-Hydroxybutyric acid</t>
  </si>
  <si>
    <t>HMDB0000357</t>
  </si>
  <si>
    <t>Aminobutyric acid(multiple isomers)</t>
  </si>
  <si>
    <t>Oxalacetic acid</t>
  </si>
  <si>
    <t>HMDB0000223</t>
  </si>
  <si>
    <t>Pyruvic acid</t>
  </si>
  <si>
    <t>HMDB0000243</t>
  </si>
  <si>
    <t>Succinic acid</t>
  </si>
  <si>
    <t>HMDB0000254</t>
  </si>
  <si>
    <t>Citric acid</t>
  </si>
  <si>
    <t>HMDB0000094</t>
  </si>
  <si>
    <t>3-Hydroxybutyric acid(beta-Hydroxybutyric acid)</t>
  </si>
  <si>
    <t>HMDB0000011</t>
  </si>
  <si>
    <t>2-Ketobutyric acid</t>
  </si>
  <si>
    <t>HMDB0000005</t>
  </si>
  <si>
    <t>Ser-Ile</t>
  </si>
  <si>
    <t>HMDB0029042</t>
  </si>
  <si>
    <t>Sphingomyelin</t>
  </si>
  <si>
    <t>SM(d36:0)-SM(d36:0)</t>
  </si>
  <si>
    <t>HMDB0012087</t>
  </si>
  <si>
    <t>SM(d36:1)-SM(d36:1)</t>
  </si>
  <si>
    <t>HMDB0001348</t>
  </si>
  <si>
    <t>Triacylglycerol</t>
  </si>
  <si>
    <t>TG(54:4)-TG(18:1/18:1/18:2)</t>
  </si>
  <si>
    <t>HMDB0049388</t>
  </si>
  <si>
    <t>TG(46:3)-TG(10:0/18:1/18:2)</t>
  </si>
  <si>
    <t>TG(47:1)-TG(15:0/16:0/16:1)</t>
  </si>
  <si>
    <t>HMDB0043863</t>
  </si>
  <si>
    <t>TG(48:1)-TG(16:0/14:0/18:1)</t>
  </si>
  <si>
    <t>HMDB0010414</t>
  </si>
  <si>
    <t>TG(48:2)-TG(16:1/14:0/18:1)</t>
  </si>
  <si>
    <t>HMDB0010421</t>
  </si>
  <si>
    <t>TG(48:3)-TG(16:1/14:0/18:2)</t>
  </si>
  <si>
    <t>HMDB0042543</t>
  </si>
  <si>
    <t>TG(49:3)-TG(15:0/16:1/18:2)</t>
  </si>
  <si>
    <t>HMDB0043206</t>
  </si>
  <si>
    <t>TG(50:2)-TG(16:0/16:1/18:1)</t>
  </si>
  <si>
    <t>HMDB0005377</t>
  </si>
  <si>
    <t>TG(50:3)-TG(16:0/16:0/18:3)</t>
  </si>
  <si>
    <t>HMDB0010417</t>
  </si>
  <si>
    <t>TG(50:3)-TG(16:1/16:1/18:1)</t>
  </si>
  <si>
    <t>HMDB0005433</t>
  </si>
  <si>
    <t>TG(50:4)-TG(16:0/16:1/18:3)</t>
  </si>
  <si>
    <t>HMDB0044067</t>
  </si>
  <si>
    <t>TG(51:2)-TG(16:0/17:1/18:1)</t>
  </si>
  <si>
    <t>LMGL03010061</t>
  </si>
  <si>
    <t>TG(52:3)-TG(16:0/18:1/18:2)</t>
  </si>
  <si>
    <t>HMDB0005384</t>
  </si>
  <si>
    <t>TG(52:5)-TG(16:1/18:2/18:2)</t>
  </si>
  <si>
    <t>HMDB0005446</t>
  </si>
  <si>
    <t>TG(52:6)-TG(16:1/18:2/18:3)</t>
  </si>
  <si>
    <t>HMDB0048751</t>
  </si>
  <si>
    <t>TG(53:3)-TG(17:1/18:1/18:1)</t>
  </si>
  <si>
    <t>LMGL03010161</t>
  </si>
  <si>
    <t>TG(54:3)-TG(18:1/18:1/18:1)</t>
  </si>
  <si>
    <t>HMDB0049283</t>
  </si>
  <si>
    <t>TG(54:5)-TG(18:1/18:2/18:2)</t>
  </si>
  <si>
    <t>HMDB0005461</t>
  </si>
  <si>
    <t>Pantothenol</t>
  </si>
  <si>
    <t>HMDB0004231</t>
  </si>
  <si>
    <t>Table S3. Significantly changed metabolites in discovery group.</t>
  </si>
  <si>
    <t>Table S4. Significantly changed metabolites in validation group.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0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name val="Arial Regular"/>
      <charset val="134"/>
    </font>
    <font>
      <b/>
      <sz val="11"/>
      <name val="Arial Regular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4" fillId="3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9" fillId="26" borderId="6" applyNumberFormat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6" fillId="16" borderId="6" applyNumberForma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28" borderId="8" applyNumberFormat="0" applyAlignment="0" applyProtection="0">
      <alignment vertical="center"/>
    </xf>
    <xf numFmtId="0" fontId="13" fillId="16" borderId="5" applyNumberFormat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0" fillId="23" borderId="7" applyNumberFormat="0" applyFont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7" fillId="0" borderId="9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" fillId="0" borderId="1" xfId="0" applyFont="1" applyFill="1" applyBorder="1" applyAlignment="1">
      <alignment horizontal="left"/>
    </xf>
    <xf numFmtId="0" fontId="1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176" fontId="1" fillId="0" borderId="1" xfId="9" applyNumberFormat="1" applyFont="1" applyFill="1" applyBorder="1" applyAlignment="1">
      <alignment horizontal="left"/>
    </xf>
    <xf numFmtId="11" fontId="1" fillId="0" borderId="1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NumberFormat="1" applyFont="1" applyFill="1" applyBorder="1" applyAlignment="1">
      <alignment horizontal="left" vertical="center"/>
    </xf>
    <xf numFmtId="176" fontId="1" fillId="0" borderId="1" xfId="9" applyNumberFormat="1" applyFont="1" applyFill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1" fillId="0" borderId="1" xfId="0" applyFont="1" applyFill="1" applyBorder="1" applyAlignment="1">
      <alignment horizontal="left"/>
    </xf>
    <xf numFmtId="0" fontId="1" fillId="0" borderId="1" xfId="0" applyNumberFormat="1" applyFont="1" applyFill="1" applyBorder="1" applyAlignment="1">
      <alignment horizontal="left"/>
    </xf>
    <xf numFmtId="11" fontId="1" fillId="0" borderId="1" xfId="0" applyNumberFormat="1" applyFont="1" applyFill="1" applyBorder="1" applyAlignment="1">
      <alignment horizontal="left"/>
    </xf>
    <xf numFmtId="176" fontId="1" fillId="0" borderId="1" xfId="9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T227"/>
  <sheetViews>
    <sheetView workbookViewId="0">
      <selection activeCell="A178" sqref="A178:A179"/>
    </sheetView>
  </sheetViews>
  <sheetFormatPr defaultColWidth="9.23076923076923" defaultRowHeight="13.2"/>
  <cols>
    <col min="1" max="1" width="21.5288461538462" style="17" customWidth="1"/>
    <col min="2" max="2" width="55.4615384615385" style="17" customWidth="1"/>
    <col min="3" max="3" width="35.7692307692308" style="17" customWidth="1"/>
    <col min="4" max="6" width="9.23076923076923" style="17"/>
    <col min="7" max="72" width="11.4615384615385" style="17"/>
    <col min="73" max="16384" width="9.23076923076923" style="17"/>
  </cols>
  <sheetData>
    <row r="1" ht="29" customHeight="1" spans="1:1">
      <c r="A1" s="18" t="s">
        <v>0</v>
      </c>
    </row>
    <row r="2" spans="1:72">
      <c r="A2" s="19"/>
      <c r="B2" s="19"/>
      <c r="C2" s="19"/>
      <c r="D2" s="20"/>
      <c r="E2" s="20"/>
      <c r="F2" s="20"/>
      <c r="G2" s="21" t="s">
        <v>1</v>
      </c>
      <c r="H2" s="21" t="s">
        <v>2</v>
      </c>
      <c r="I2" s="21" t="s">
        <v>3</v>
      </c>
      <c r="J2" s="21" t="s">
        <v>4</v>
      </c>
      <c r="K2" s="21" t="s">
        <v>5</v>
      </c>
      <c r="L2" s="21" t="s">
        <v>6</v>
      </c>
      <c r="M2" s="21" t="s">
        <v>7</v>
      </c>
      <c r="N2" s="21" t="s">
        <v>8</v>
      </c>
      <c r="O2" s="21" t="s">
        <v>9</v>
      </c>
      <c r="P2" s="21" t="s">
        <v>10</v>
      </c>
      <c r="Q2" s="21" t="s">
        <v>11</v>
      </c>
      <c r="R2" s="21" t="s">
        <v>12</v>
      </c>
      <c r="S2" s="21" t="s">
        <v>13</v>
      </c>
      <c r="T2" s="21" t="s">
        <v>14</v>
      </c>
      <c r="U2" s="21" t="s">
        <v>15</v>
      </c>
      <c r="V2" s="21" t="s">
        <v>16</v>
      </c>
      <c r="W2" s="21" t="s">
        <v>17</v>
      </c>
      <c r="X2" s="21" t="s">
        <v>18</v>
      </c>
      <c r="Y2" s="21" t="s">
        <v>19</v>
      </c>
      <c r="Z2" s="21" t="s">
        <v>20</v>
      </c>
      <c r="AA2" s="21" t="s">
        <v>21</v>
      </c>
      <c r="AB2" s="21" t="s">
        <v>22</v>
      </c>
      <c r="AC2" s="21" t="s">
        <v>23</v>
      </c>
      <c r="AD2" s="21" t="s">
        <v>24</v>
      </c>
      <c r="AE2" s="21" t="s">
        <v>25</v>
      </c>
      <c r="AF2" s="21" t="s">
        <v>26</v>
      </c>
      <c r="AG2" s="21" t="s">
        <v>27</v>
      </c>
      <c r="AH2" s="21" t="s">
        <v>28</v>
      </c>
      <c r="AI2" s="21" t="s">
        <v>29</v>
      </c>
      <c r="AJ2" s="21" t="s">
        <v>30</v>
      </c>
      <c r="AK2" s="21" t="s">
        <v>31</v>
      </c>
      <c r="AL2" s="21" t="s">
        <v>32</v>
      </c>
      <c r="AM2" s="21" t="s">
        <v>33</v>
      </c>
      <c r="AN2" s="21" t="s">
        <v>34</v>
      </c>
      <c r="AO2" s="21" t="s">
        <v>35</v>
      </c>
      <c r="AP2" s="21" t="s">
        <v>36</v>
      </c>
      <c r="AQ2" s="21" t="s">
        <v>37</v>
      </c>
      <c r="AR2" s="21" t="s">
        <v>38</v>
      </c>
      <c r="AS2" s="21" t="s">
        <v>39</v>
      </c>
      <c r="AT2" s="21" t="s">
        <v>40</v>
      </c>
      <c r="AU2" s="21" t="s">
        <v>41</v>
      </c>
      <c r="AV2" s="21" t="s">
        <v>42</v>
      </c>
      <c r="AW2" s="21" t="s">
        <v>43</v>
      </c>
      <c r="AX2" s="21" t="s">
        <v>44</v>
      </c>
      <c r="AY2" s="21" t="s">
        <v>45</v>
      </c>
      <c r="AZ2" s="21" t="s">
        <v>46</v>
      </c>
      <c r="BA2" s="21" t="s">
        <v>47</v>
      </c>
      <c r="BB2" s="21" t="s">
        <v>48</v>
      </c>
      <c r="BC2" s="21" t="s">
        <v>49</v>
      </c>
      <c r="BD2" s="21" t="s">
        <v>50</v>
      </c>
      <c r="BE2" s="21" t="s">
        <v>51</v>
      </c>
      <c r="BF2" s="21" t="s">
        <v>52</v>
      </c>
      <c r="BG2" s="21" t="s">
        <v>53</v>
      </c>
      <c r="BH2" s="21" t="s">
        <v>54</v>
      </c>
      <c r="BI2" s="21" t="s">
        <v>55</v>
      </c>
      <c r="BJ2" s="21" t="s">
        <v>56</v>
      </c>
      <c r="BK2" s="21" t="s">
        <v>57</v>
      </c>
      <c r="BL2" s="21" t="s">
        <v>58</v>
      </c>
      <c r="BM2" s="21" t="s">
        <v>59</v>
      </c>
      <c r="BN2" s="21" t="s">
        <v>60</v>
      </c>
      <c r="BO2" s="21" t="s">
        <v>61</v>
      </c>
      <c r="BP2" s="21" t="s">
        <v>62</v>
      </c>
      <c r="BQ2" s="21" t="s">
        <v>63</v>
      </c>
      <c r="BR2" s="21" t="s">
        <v>64</v>
      </c>
      <c r="BS2" s="21" t="s">
        <v>65</v>
      </c>
      <c r="BT2" s="21" t="s">
        <v>66</v>
      </c>
    </row>
    <row r="3" spans="1:72">
      <c r="A3" s="19" t="s">
        <v>67</v>
      </c>
      <c r="B3" s="19" t="s">
        <v>68</v>
      </c>
      <c r="C3" s="19" t="s">
        <v>69</v>
      </c>
      <c r="D3" s="20" t="s">
        <v>70</v>
      </c>
      <c r="E3" s="20" t="s">
        <v>71</v>
      </c>
      <c r="F3" s="20" t="s">
        <v>72</v>
      </c>
      <c r="G3" s="23" t="s">
        <v>73</v>
      </c>
      <c r="H3" s="23" t="s">
        <v>73</v>
      </c>
      <c r="I3" s="23" t="s">
        <v>73</v>
      </c>
      <c r="J3" s="23" t="s">
        <v>73</v>
      </c>
      <c r="K3" s="23" t="s">
        <v>73</v>
      </c>
      <c r="L3" s="23" t="s">
        <v>73</v>
      </c>
      <c r="M3" s="23" t="s">
        <v>73</v>
      </c>
      <c r="N3" s="23" t="s">
        <v>73</v>
      </c>
      <c r="O3" s="23" t="s">
        <v>73</v>
      </c>
      <c r="P3" s="23" t="s">
        <v>73</v>
      </c>
      <c r="Q3" s="23" t="s">
        <v>73</v>
      </c>
      <c r="R3" s="23" t="s">
        <v>73</v>
      </c>
      <c r="S3" s="23" t="s">
        <v>73</v>
      </c>
      <c r="T3" s="23" t="s">
        <v>73</v>
      </c>
      <c r="U3" s="23" t="s">
        <v>73</v>
      </c>
      <c r="V3" s="23" t="s">
        <v>73</v>
      </c>
      <c r="W3" s="23" t="s">
        <v>73</v>
      </c>
      <c r="X3" s="23" t="s">
        <v>73</v>
      </c>
      <c r="Y3" s="23" t="s">
        <v>73</v>
      </c>
      <c r="Z3" s="23" t="s">
        <v>73</v>
      </c>
      <c r="AA3" s="23" t="s">
        <v>73</v>
      </c>
      <c r="AB3" s="23" t="s">
        <v>73</v>
      </c>
      <c r="AC3" s="23" t="s">
        <v>73</v>
      </c>
      <c r="AD3" s="23" t="s">
        <v>73</v>
      </c>
      <c r="AE3" s="23" t="s">
        <v>73</v>
      </c>
      <c r="AF3" s="23" t="s">
        <v>73</v>
      </c>
      <c r="AG3" s="23" t="s">
        <v>73</v>
      </c>
      <c r="AH3" s="23" t="s">
        <v>73</v>
      </c>
      <c r="AI3" s="23" t="s">
        <v>73</v>
      </c>
      <c r="AJ3" s="23" t="s">
        <v>73</v>
      </c>
      <c r="AK3" s="23" t="s">
        <v>73</v>
      </c>
      <c r="AL3" s="23" t="s">
        <v>74</v>
      </c>
      <c r="AM3" s="23" t="s">
        <v>74</v>
      </c>
      <c r="AN3" s="23" t="s">
        <v>74</v>
      </c>
      <c r="AO3" s="23" t="s">
        <v>74</v>
      </c>
      <c r="AP3" s="23" t="s">
        <v>74</v>
      </c>
      <c r="AQ3" s="23" t="s">
        <v>74</v>
      </c>
      <c r="AR3" s="23" t="s">
        <v>74</v>
      </c>
      <c r="AS3" s="23" t="s">
        <v>74</v>
      </c>
      <c r="AT3" s="23" t="s">
        <v>74</v>
      </c>
      <c r="AU3" s="23" t="s">
        <v>74</v>
      </c>
      <c r="AV3" s="23" t="s">
        <v>74</v>
      </c>
      <c r="AW3" s="23" t="s">
        <v>74</v>
      </c>
      <c r="AX3" s="23" t="s">
        <v>74</v>
      </c>
      <c r="AY3" s="23" t="s">
        <v>74</v>
      </c>
      <c r="AZ3" s="23" t="s">
        <v>74</v>
      </c>
      <c r="BA3" s="23" t="s">
        <v>74</v>
      </c>
      <c r="BB3" s="23" t="s">
        <v>74</v>
      </c>
      <c r="BC3" s="23" t="s">
        <v>74</v>
      </c>
      <c r="BD3" s="23" t="s">
        <v>74</v>
      </c>
      <c r="BE3" s="23" t="s">
        <v>74</v>
      </c>
      <c r="BF3" s="23" t="s">
        <v>74</v>
      </c>
      <c r="BG3" s="23" t="s">
        <v>74</v>
      </c>
      <c r="BH3" s="23" t="s">
        <v>74</v>
      </c>
      <c r="BI3" s="23" t="s">
        <v>74</v>
      </c>
      <c r="BJ3" s="23" t="s">
        <v>74</v>
      </c>
      <c r="BK3" s="23" t="s">
        <v>74</v>
      </c>
      <c r="BL3" s="23" t="s">
        <v>74</v>
      </c>
      <c r="BM3" s="23" t="s">
        <v>74</v>
      </c>
      <c r="BN3" s="23" t="s">
        <v>74</v>
      </c>
      <c r="BO3" s="23" t="s">
        <v>74</v>
      </c>
      <c r="BP3" s="23" t="s">
        <v>74</v>
      </c>
      <c r="BQ3" s="23" t="s">
        <v>74</v>
      </c>
      <c r="BR3" s="23" t="s">
        <v>74</v>
      </c>
      <c r="BS3" s="23" t="s">
        <v>74</v>
      </c>
      <c r="BT3" s="23" t="s">
        <v>74</v>
      </c>
    </row>
    <row r="4" spans="1:72">
      <c r="A4" s="19"/>
      <c r="B4" s="19"/>
      <c r="C4" s="19"/>
      <c r="D4" s="20"/>
      <c r="E4" s="20"/>
      <c r="F4" s="20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</row>
    <row r="5" spans="1:72">
      <c r="A5" s="21" t="s">
        <v>75</v>
      </c>
      <c r="B5" s="19" t="s">
        <v>76</v>
      </c>
      <c r="C5" s="19" t="s">
        <v>77</v>
      </c>
      <c r="D5" s="22">
        <f t="shared" ref="D5:D68" si="0">LOG(E5,2)</f>
        <v>0.698744208567659</v>
      </c>
      <c r="E5" s="22">
        <f t="shared" ref="E5:E68" si="1">AVERAGE(AL5:BT5)/AVERAGE(G5:AK5)</f>
        <v>1.62309136054148</v>
      </c>
      <c r="F5" s="22">
        <f t="shared" ref="F5:F68" si="2">TTEST(G5:AK5,AL5:BT5,2,2)</f>
        <v>0.0445905824664237</v>
      </c>
      <c r="G5" s="21">
        <v>85943946</v>
      </c>
      <c r="H5" s="21">
        <v>274982278</v>
      </c>
      <c r="I5" s="21">
        <v>428600867</v>
      </c>
      <c r="J5" s="21">
        <v>13770087</v>
      </c>
      <c r="K5" s="21">
        <v>110153000</v>
      </c>
      <c r="L5" s="21">
        <v>2059928</v>
      </c>
      <c r="M5" s="21">
        <v>63086376</v>
      </c>
      <c r="N5" s="21">
        <v>41330347</v>
      </c>
      <c r="O5" s="21">
        <v>33579523</v>
      </c>
      <c r="P5" s="21">
        <v>159340131</v>
      </c>
      <c r="Q5" s="21">
        <v>10124129</v>
      </c>
      <c r="R5" s="21">
        <v>56896114</v>
      </c>
      <c r="S5" s="21">
        <v>12540336</v>
      </c>
      <c r="T5" s="21">
        <v>15843703</v>
      </c>
      <c r="U5" s="21">
        <v>183163244</v>
      </c>
      <c r="V5" s="21">
        <v>82721565</v>
      </c>
      <c r="W5" s="21">
        <v>64411561</v>
      </c>
      <c r="X5" s="21">
        <v>36529731</v>
      </c>
      <c r="Y5" s="21">
        <v>70759110</v>
      </c>
      <c r="Z5" s="21">
        <v>103457209</v>
      </c>
      <c r="AA5" s="21">
        <v>83689149</v>
      </c>
      <c r="AB5" s="21">
        <v>86758415</v>
      </c>
      <c r="AC5" s="21">
        <v>92100044</v>
      </c>
      <c r="AD5" s="21">
        <v>82399164</v>
      </c>
      <c r="AE5" s="21">
        <v>110060517</v>
      </c>
      <c r="AF5" s="21">
        <v>154434606</v>
      </c>
      <c r="AG5" s="21">
        <v>92372384</v>
      </c>
      <c r="AH5" s="21">
        <v>12790253</v>
      </c>
      <c r="AI5" s="21">
        <v>60520691</v>
      </c>
      <c r="AJ5" s="21">
        <v>56420691</v>
      </c>
      <c r="AK5" s="21">
        <v>18994027</v>
      </c>
      <c r="AL5" s="21">
        <v>332093224</v>
      </c>
      <c r="AM5" s="21">
        <v>133784998</v>
      </c>
      <c r="AN5" s="21">
        <v>188771579</v>
      </c>
      <c r="AO5" s="21">
        <v>237817090</v>
      </c>
      <c r="AP5" s="21">
        <v>52167006</v>
      </c>
      <c r="AQ5" s="21">
        <v>42788283</v>
      </c>
      <c r="AR5" s="21">
        <v>81906722</v>
      </c>
      <c r="AS5" s="21">
        <v>33893694</v>
      </c>
      <c r="AT5" s="21">
        <v>176914121</v>
      </c>
      <c r="AU5" s="21">
        <v>135840170</v>
      </c>
      <c r="AV5" s="21">
        <v>135151622</v>
      </c>
      <c r="AW5" s="21">
        <v>137883976</v>
      </c>
      <c r="AX5" s="21">
        <v>97312947</v>
      </c>
      <c r="AY5" s="21">
        <v>187361487</v>
      </c>
      <c r="AZ5" s="21">
        <v>236530127</v>
      </c>
      <c r="BA5" s="21">
        <v>255170565</v>
      </c>
      <c r="BB5" s="21">
        <v>33966080</v>
      </c>
      <c r="BC5" s="21">
        <v>20616190</v>
      </c>
      <c r="BD5" s="21">
        <v>66470329</v>
      </c>
      <c r="BE5" s="21">
        <v>677680016</v>
      </c>
      <c r="BF5" s="21">
        <v>352445335</v>
      </c>
      <c r="BG5" s="21">
        <v>86771902</v>
      </c>
      <c r="BH5" s="21">
        <v>76667482</v>
      </c>
      <c r="BI5" s="21">
        <v>86676363</v>
      </c>
      <c r="BJ5" s="21">
        <v>37551001</v>
      </c>
      <c r="BK5" s="21">
        <v>122614495</v>
      </c>
      <c r="BL5" s="21">
        <v>107585007</v>
      </c>
      <c r="BM5" s="21">
        <v>71394405</v>
      </c>
      <c r="BN5" s="21">
        <v>96507925</v>
      </c>
      <c r="BO5" s="21">
        <v>49046379</v>
      </c>
      <c r="BP5" s="21">
        <v>120074452</v>
      </c>
      <c r="BQ5" s="21">
        <v>89445365</v>
      </c>
      <c r="BR5" s="21">
        <v>156744311</v>
      </c>
      <c r="BS5" s="21">
        <v>127678754</v>
      </c>
      <c r="BT5" s="21">
        <v>102181558</v>
      </c>
    </row>
    <row r="6" spans="1:72">
      <c r="A6" s="21" t="s">
        <v>75</v>
      </c>
      <c r="B6" s="19" t="s">
        <v>78</v>
      </c>
      <c r="C6" s="19" t="s">
        <v>79</v>
      </c>
      <c r="D6" s="22">
        <f t="shared" si="0"/>
        <v>0.784749173530044</v>
      </c>
      <c r="E6" s="22">
        <f t="shared" si="1"/>
        <v>1.72279276921904</v>
      </c>
      <c r="F6" s="22">
        <f t="shared" si="2"/>
        <v>0.000781741472820771</v>
      </c>
      <c r="G6" s="21">
        <v>578669</v>
      </c>
      <c r="H6" s="21">
        <v>1498838</v>
      </c>
      <c r="I6" s="21">
        <v>2022611</v>
      </c>
      <c r="J6" s="21">
        <v>30258</v>
      </c>
      <c r="K6" s="21">
        <v>1094624</v>
      </c>
      <c r="L6" s="21">
        <v>68189</v>
      </c>
      <c r="M6" s="21">
        <v>521674</v>
      </c>
      <c r="N6" s="21">
        <v>551100</v>
      </c>
      <c r="O6" s="21">
        <v>643794</v>
      </c>
      <c r="P6" s="21">
        <v>1950703</v>
      </c>
      <c r="Q6" s="21">
        <v>4749</v>
      </c>
      <c r="R6" s="21">
        <v>1268700</v>
      </c>
      <c r="S6" s="21">
        <v>6589</v>
      </c>
      <c r="T6" s="21" t="s">
        <v>80</v>
      </c>
      <c r="U6" s="21">
        <v>918329</v>
      </c>
      <c r="V6" s="21">
        <v>1385749</v>
      </c>
      <c r="W6" s="21">
        <v>839461</v>
      </c>
      <c r="X6" s="21">
        <v>1255579</v>
      </c>
      <c r="Y6" s="21">
        <v>934195</v>
      </c>
      <c r="Z6" s="21">
        <v>2156954</v>
      </c>
      <c r="AA6" s="21">
        <v>2301422</v>
      </c>
      <c r="AB6" s="21">
        <v>754826</v>
      </c>
      <c r="AC6" s="21">
        <v>2200656</v>
      </c>
      <c r="AD6" s="21">
        <v>3562415</v>
      </c>
      <c r="AE6" s="21">
        <v>1434496</v>
      </c>
      <c r="AF6" s="21">
        <v>2148391</v>
      </c>
      <c r="AG6" s="21">
        <v>1204460</v>
      </c>
      <c r="AH6" s="21">
        <v>179509</v>
      </c>
      <c r="AI6" s="21">
        <v>581756</v>
      </c>
      <c r="AJ6" s="21">
        <v>2937990</v>
      </c>
      <c r="AK6" s="21">
        <v>324284</v>
      </c>
      <c r="AL6" s="21">
        <v>3087744</v>
      </c>
      <c r="AM6" s="21">
        <v>1387894</v>
      </c>
      <c r="AN6" s="21">
        <v>2066806</v>
      </c>
      <c r="AO6" s="21">
        <v>3114201</v>
      </c>
      <c r="AP6" s="21">
        <v>1222291</v>
      </c>
      <c r="AQ6" s="21">
        <v>1188458</v>
      </c>
      <c r="AR6" s="21">
        <v>2005832</v>
      </c>
      <c r="AS6" s="21">
        <v>60210</v>
      </c>
      <c r="AT6" s="21">
        <v>696427</v>
      </c>
      <c r="AU6" s="21">
        <v>1568293</v>
      </c>
      <c r="AV6" s="21">
        <v>1256989</v>
      </c>
      <c r="AW6" s="21">
        <v>1069462</v>
      </c>
      <c r="AX6" s="21">
        <v>787751</v>
      </c>
      <c r="AY6" s="21">
        <v>2418634</v>
      </c>
      <c r="AZ6" s="21">
        <v>3351590</v>
      </c>
      <c r="BA6" s="21">
        <v>4573098</v>
      </c>
      <c r="BB6" s="21">
        <v>1033559</v>
      </c>
      <c r="BC6" s="21">
        <v>631286</v>
      </c>
      <c r="BD6" s="21">
        <v>2182163</v>
      </c>
      <c r="BE6" s="21">
        <v>3402031</v>
      </c>
      <c r="BF6" s="21">
        <v>3052841</v>
      </c>
      <c r="BG6" s="21">
        <v>2244046</v>
      </c>
      <c r="BH6" s="21">
        <v>1396897</v>
      </c>
      <c r="BI6" s="21">
        <v>1220213</v>
      </c>
      <c r="BJ6" s="21">
        <v>1957567</v>
      </c>
      <c r="BK6" s="21">
        <v>3543645</v>
      </c>
      <c r="BL6" s="21">
        <v>2346734</v>
      </c>
      <c r="BM6" s="21">
        <v>3416949</v>
      </c>
      <c r="BN6" s="21">
        <v>2569817</v>
      </c>
      <c r="BO6" s="21">
        <v>1082944</v>
      </c>
      <c r="BP6" s="21">
        <v>1844028</v>
      </c>
      <c r="BQ6" s="21">
        <v>1871130</v>
      </c>
      <c r="BR6" s="21">
        <v>1781066</v>
      </c>
      <c r="BS6" s="21">
        <v>3144577</v>
      </c>
      <c r="BT6" s="21">
        <v>2495721</v>
      </c>
    </row>
    <row r="7" spans="1:72">
      <c r="A7" s="19" t="s">
        <v>81</v>
      </c>
      <c r="B7" s="19" t="s">
        <v>82</v>
      </c>
      <c r="C7" s="19" t="s">
        <v>83</v>
      </c>
      <c r="D7" s="22">
        <f t="shared" si="0"/>
        <v>0.75658212519607</v>
      </c>
      <c r="E7" s="22">
        <f t="shared" si="1"/>
        <v>1.6894833412227</v>
      </c>
      <c r="F7" s="22">
        <f t="shared" si="2"/>
        <v>0.00123146205216817</v>
      </c>
      <c r="G7" s="21">
        <v>1710921</v>
      </c>
      <c r="H7" s="21">
        <v>1578528</v>
      </c>
      <c r="I7" s="21">
        <v>1014379</v>
      </c>
      <c r="J7" s="21">
        <v>315444</v>
      </c>
      <c r="K7" s="21">
        <v>3074862</v>
      </c>
      <c r="L7" s="21">
        <v>575009</v>
      </c>
      <c r="M7" s="21">
        <v>689477</v>
      </c>
      <c r="N7" s="21">
        <v>834763</v>
      </c>
      <c r="O7" s="21">
        <v>513111</v>
      </c>
      <c r="P7" s="21">
        <v>3119428</v>
      </c>
      <c r="Q7" s="21">
        <v>1489187</v>
      </c>
      <c r="R7" s="21">
        <v>1017051</v>
      </c>
      <c r="S7" s="21">
        <v>414787</v>
      </c>
      <c r="T7" s="21">
        <v>229258</v>
      </c>
      <c r="U7" s="21">
        <v>779322</v>
      </c>
      <c r="V7" s="21">
        <v>729182</v>
      </c>
      <c r="W7" s="21">
        <v>689079</v>
      </c>
      <c r="X7" s="21">
        <v>228531</v>
      </c>
      <c r="Y7" s="21">
        <v>964408</v>
      </c>
      <c r="Z7" s="21">
        <v>1105183</v>
      </c>
      <c r="AA7" s="21">
        <v>1437611</v>
      </c>
      <c r="AB7" s="21">
        <v>963531</v>
      </c>
      <c r="AC7" s="21">
        <v>847713</v>
      </c>
      <c r="AD7" s="21">
        <v>422254</v>
      </c>
      <c r="AE7" s="21">
        <v>2316530</v>
      </c>
      <c r="AF7" s="21">
        <v>1782243</v>
      </c>
      <c r="AG7" s="21">
        <v>555428</v>
      </c>
      <c r="AH7" s="21">
        <v>888108</v>
      </c>
      <c r="AI7" s="21">
        <v>3500909</v>
      </c>
      <c r="AJ7" s="21">
        <v>1347383</v>
      </c>
      <c r="AK7" s="21">
        <v>446821</v>
      </c>
      <c r="AL7" s="21">
        <v>3278738</v>
      </c>
      <c r="AM7" s="21">
        <v>1770687</v>
      </c>
      <c r="AN7" s="21">
        <v>1570487</v>
      </c>
      <c r="AO7" s="21">
        <v>1581356</v>
      </c>
      <c r="AP7" s="21">
        <v>1280049</v>
      </c>
      <c r="AQ7" s="21">
        <v>983018</v>
      </c>
      <c r="AR7" s="21">
        <v>3283957</v>
      </c>
      <c r="AS7" s="21">
        <v>1879524</v>
      </c>
      <c r="AT7" s="21">
        <v>2067859</v>
      </c>
      <c r="AU7" s="21">
        <v>1568705</v>
      </c>
      <c r="AV7" s="21">
        <v>3308633</v>
      </c>
      <c r="AW7" s="21">
        <v>2951166</v>
      </c>
      <c r="AX7" s="21">
        <v>1380296</v>
      </c>
      <c r="AY7" s="21">
        <v>3551445</v>
      </c>
      <c r="AZ7" s="21">
        <v>3120522</v>
      </c>
      <c r="BA7" s="21">
        <v>2002649</v>
      </c>
      <c r="BB7" s="21">
        <v>1272067</v>
      </c>
      <c r="BC7" s="21">
        <v>1042264</v>
      </c>
      <c r="BD7" s="21">
        <v>1090054</v>
      </c>
      <c r="BE7" s="21">
        <v>4859747</v>
      </c>
      <c r="BF7" s="21">
        <v>3763959</v>
      </c>
      <c r="BG7" s="21">
        <v>811670</v>
      </c>
      <c r="BH7" s="21">
        <v>1512689</v>
      </c>
      <c r="BI7" s="21">
        <v>1527487</v>
      </c>
      <c r="BJ7" s="21">
        <v>723839</v>
      </c>
      <c r="BK7" s="21">
        <v>879310</v>
      </c>
      <c r="BL7" s="21">
        <v>639342</v>
      </c>
      <c r="BM7" s="21">
        <v>2245492</v>
      </c>
      <c r="BN7" s="21">
        <v>2446016</v>
      </c>
      <c r="BO7" s="21">
        <v>900239</v>
      </c>
      <c r="BP7" s="21">
        <v>851081</v>
      </c>
      <c r="BQ7" s="21">
        <v>1750208</v>
      </c>
      <c r="BR7" s="21">
        <v>2538600</v>
      </c>
      <c r="BS7" s="21">
        <v>1279272</v>
      </c>
      <c r="BT7" s="21">
        <v>2156595</v>
      </c>
    </row>
    <row r="8" spans="1:72">
      <c r="A8" s="19" t="s">
        <v>81</v>
      </c>
      <c r="B8" s="19" t="s">
        <v>84</v>
      </c>
      <c r="C8" s="19" t="s">
        <v>85</v>
      </c>
      <c r="D8" s="22">
        <f t="shared" si="0"/>
        <v>1.50002364803147</v>
      </c>
      <c r="E8" s="22">
        <f t="shared" si="1"/>
        <v>2.82847348747703</v>
      </c>
      <c r="F8" s="22">
        <f t="shared" si="2"/>
        <v>0.00383220637633715</v>
      </c>
      <c r="G8" s="21">
        <v>9876324</v>
      </c>
      <c r="H8" s="21">
        <v>6329883</v>
      </c>
      <c r="I8" s="21">
        <v>4313405</v>
      </c>
      <c r="J8" s="21">
        <v>583705</v>
      </c>
      <c r="K8" s="21">
        <v>17549370</v>
      </c>
      <c r="L8" s="21">
        <v>477233</v>
      </c>
      <c r="M8" s="21">
        <v>4302433</v>
      </c>
      <c r="N8" s="21">
        <v>2496181</v>
      </c>
      <c r="O8" s="21">
        <v>3331633</v>
      </c>
      <c r="P8" s="21">
        <v>71788937</v>
      </c>
      <c r="Q8" s="21">
        <v>3084625</v>
      </c>
      <c r="R8" s="21">
        <v>2504853</v>
      </c>
      <c r="S8" s="21">
        <v>1066859</v>
      </c>
      <c r="T8" s="21">
        <v>652686</v>
      </c>
      <c r="U8" s="21">
        <v>3085624</v>
      </c>
      <c r="V8" s="21">
        <v>1604050</v>
      </c>
      <c r="W8" s="21">
        <v>1548663</v>
      </c>
      <c r="X8" s="21">
        <v>1147736</v>
      </c>
      <c r="Y8" s="21">
        <v>2991602</v>
      </c>
      <c r="Z8" s="21">
        <v>4634298</v>
      </c>
      <c r="AA8" s="21">
        <v>4213685</v>
      </c>
      <c r="AB8" s="21">
        <v>7118173</v>
      </c>
      <c r="AC8" s="21">
        <v>7591283</v>
      </c>
      <c r="AD8" s="21">
        <v>2075951</v>
      </c>
      <c r="AE8" s="21">
        <v>12171889</v>
      </c>
      <c r="AF8" s="21">
        <v>8825930</v>
      </c>
      <c r="AG8" s="21">
        <v>2368692</v>
      </c>
      <c r="AH8" s="21">
        <v>4719185</v>
      </c>
      <c r="AI8" s="21">
        <v>15870937</v>
      </c>
      <c r="AJ8" s="21">
        <v>808334</v>
      </c>
      <c r="AK8" s="21">
        <v>1276279</v>
      </c>
      <c r="AL8" s="21">
        <v>44365424</v>
      </c>
      <c r="AM8" s="21">
        <v>14230853</v>
      </c>
      <c r="AN8" s="21">
        <v>3920850</v>
      </c>
      <c r="AO8" s="21">
        <v>8159942</v>
      </c>
      <c r="AP8" s="21">
        <v>791515</v>
      </c>
      <c r="AQ8" s="21">
        <v>9795215</v>
      </c>
      <c r="AR8" s="21">
        <v>7413147</v>
      </c>
      <c r="AS8" s="21">
        <v>6671618</v>
      </c>
      <c r="AT8" s="21">
        <v>6273497</v>
      </c>
      <c r="AU8" s="21">
        <v>9856468</v>
      </c>
      <c r="AV8" s="21">
        <v>36246272</v>
      </c>
      <c r="AW8" s="21">
        <v>65589538</v>
      </c>
      <c r="AX8" s="21">
        <v>3266110</v>
      </c>
      <c r="AY8" s="21">
        <v>11686882</v>
      </c>
      <c r="AZ8" s="21">
        <v>23371264</v>
      </c>
      <c r="BA8" s="21">
        <v>2322373</v>
      </c>
      <c r="BB8" s="21">
        <v>5867669</v>
      </c>
      <c r="BC8" s="21">
        <v>4042909</v>
      </c>
      <c r="BD8" s="21">
        <v>4066203</v>
      </c>
      <c r="BE8" s="21">
        <v>35570783</v>
      </c>
      <c r="BF8" s="21">
        <v>80013778</v>
      </c>
      <c r="BG8" s="21">
        <v>10808288</v>
      </c>
      <c r="BH8" s="21">
        <v>16230846</v>
      </c>
      <c r="BI8" s="21">
        <v>24522770</v>
      </c>
      <c r="BJ8" s="21">
        <v>7239283</v>
      </c>
      <c r="BK8" s="21">
        <v>11422474</v>
      </c>
      <c r="BL8" s="21">
        <v>5791462</v>
      </c>
      <c r="BM8" s="21">
        <v>43456885</v>
      </c>
      <c r="BN8" s="21">
        <v>44269117</v>
      </c>
      <c r="BO8" s="21">
        <v>9629595</v>
      </c>
      <c r="BP8" s="21">
        <v>7114272</v>
      </c>
      <c r="BQ8" s="21">
        <v>35114831</v>
      </c>
      <c r="BR8" s="21">
        <v>51515194</v>
      </c>
      <c r="BS8" s="21">
        <v>14294735</v>
      </c>
      <c r="BT8" s="21">
        <v>7000586</v>
      </c>
    </row>
    <row r="9" spans="1:72">
      <c r="A9" s="19" t="s">
        <v>81</v>
      </c>
      <c r="B9" s="19" t="s">
        <v>86</v>
      </c>
      <c r="C9" s="19" t="s">
        <v>87</v>
      </c>
      <c r="D9" s="22">
        <f t="shared" si="0"/>
        <v>0.95026806613685</v>
      </c>
      <c r="E9" s="22">
        <f t="shared" si="1"/>
        <v>1.93223165108185</v>
      </c>
      <c r="F9" s="22">
        <f t="shared" si="2"/>
        <v>0.0336727558808007</v>
      </c>
      <c r="G9" s="21">
        <v>3864701</v>
      </c>
      <c r="H9" s="21">
        <v>1594266</v>
      </c>
      <c r="I9" s="21">
        <v>1916802</v>
      </c>
      <c r="J9" s="21">
        <v>295661</v>
      </c>
      <c r="K9" s="21">
        <v>14431779</v>
      </c>
      <c r="L9" s="21">
        <v>324794</v>
      </c>
      <c r="M9" s="21">
        <v>2293664</v>
      </c>
      <c r="N9" s="21">
        <v>1770134</v>
      </c>
      <c r="O9" s="21">
        <v>1928351</v>
      </c>
      <c r="P9" s="21">
        <v>25415632</v>
      </c>
      <c r="Q9" s="21">
        <v>1040021</v>
      </c>
      <c r="R9" s="21">
        <v>2495634</v>
      </c>
      <c r="S9" s="21">
        <v>626334</v>
      </c>
      <c r="T9" s="21">
        <v>368196</v>
      </c>
      <c r="U9" s="21">
        <v>1563639</v>
      </c>
      <c r="V9" s="21">
        <v>1827995</v>
      </c>
      <c r="W9" s="21">
        <v>1720355</v>
      </c>
      <c r="X9" s="21">
        <v>768988</v>
      </c>
      <c r="Y9" s="21">
        <v>3267833</v>
      </c>
      <c r="Z9" s="21">
        <v>3358366</v>
      </c>
      <c r="AA9" s="21">
        <v>1876033</v>
      </c>
      <c r="AB9" s="21">
        <v>2439516</v>
      </c>
      <c r="AC9" s="21">
        <v>2043668</v>
      </c>
      <c r="AD9" s="21">
        <v>1195628</v>
      </c>
      <c r="AE9" s="21">
        <v>9124913</v>
      </c>
      <c r="AF9" s="21">
        <v>7616694</v>
      </c>
      <c r="AG9" s="21">
        <v>1165474</v>
      </c>
      <c r="AH9" s="21">
        <v>2716934</v>
      </c>
      <c r="AI9" s="21">
        <v>16819005</v>
      </c>
      <c r="AJ9" s="21">
        <v>1767647</v>
      </c>
      <c r="AK9" s="21">
        <v>690285</v>
      </c>
      <c r="AL9" s="21">
        <v>13093589</v>
      </c>
      <c r="AM9" s="21">
        <v>4344727</v>
      </c>
      <c r="AN9" s="21">
        <v>3360822</v>
      </c>
      <c r="AO9" s="21">
        <v>2835688</v>
      </c>
      <c r="AP9" s="21">
        <v>2903128</v>
      </c>
      <c r="AQ9" s="21">
        <v>3014496</v>
      </c>
      <c r="AR9" s="21">
        <v>2870709</v>
      </c>
      <c r="AS9" s="21">
        <v>1918521</v>
      </c>
      <c r="AT9" s="21">
        <v>5233878</v>
      </c>
      <c r="AU9" s="21">
        <v>3363712</v>
      </c>
      <c r="AV9" s="21">
        <v>10151973</v>
      </c>
      <c r="AW9" s="21">
        <v>19109594</v>
      </c>
      <c r="AX9" s="21">
        <v>1435488</v>
      </c>
      <c r="AY9" s="21">
        <v>8648737</v>
      </c>
      <c r="AZ9" s="21">
        <v>17557372</v>
      </c>
      <c r="BA9" s="21">
        <v>3393681</v>
      </c>
      <c r="BB9" s="21">
        <v>3426534</v>
      </c>
      <c r="BC9" s="21">
        <v>2043084</v>
      </c>
      <c r="BD9" s="21">
        <v>2601285</v>
      </c>
      <c r="BE9" s="21">
        <v>32139644</v>
      </c>
      <c r="BF9" s="21">
        <v>29771712</v>
      </c>
      <c r="BG9" s="21">
        <v>2343641</v>
      </c>
      <c r="BH9" s="21">
        <v>5706370</v>
      </c>
      <c r="BI9" s="21">
        <v>6360451</v>
      </c>
      <c r="BJ9" s="21">
        <v>3430192</v>
      </c>
      <c r="BK9" s="21">
        <v>4008378</v>
      </c>
      <c r="BL9" s="21">
        <v>2669578</v>
      </c>
      <c r="BM9" s="21">
        <v>11633191</v>
      </c>
      <c r="BN9" s="21">
        <v>9558947</v>
      </c>
      <c r="BO9" s="21">
        <v>5235646</v>
      </c>
      <c r="BP9" s="21">
        <v>2454299</v>
      </c>
      <c r="BQ9" s="21">
        <v>7604631</v>
      </c>
      <c r="BR9" s="21">
        <v>15950771</v>
      </c>
      <c r="BS9" s="21">
        <v>5055430</v>
      </c>
      <c r="BT9" s="21">
        <v>2910825</v>
      </c>
    </row>
    <row r="10" spans="1:72">
      <c r="A10" s="19" t="s">
        <v>81</v>
      </c>
      <c r="B10" s="19" t="s">
        <v>88</v>
      </c>
      <c r="C10" s="19" t="s">
        <v>89</v>
      </c>
      <c r="D10" s="22">
        <f t="shared" si="0"/>
        <v>0.599434392984662</v>
      </c>
      <c r="E10" s="22">
        <f t="shared" si="1"/>
        <v>1.51512244795506</v>
      </c>
      <c r="F10" s="22">
        <f t="shared" si="2"/>
        <v>0.0178138462897064</v>
      </c>
      <c r="G10" s="21">
        <v>331410</v>
      </c>
      <c r="H10" s="21">
        <v>417429</v>
      </c>
      <c r="I10" s="21">
        <v>460626</v>
      </c>
      <c r="J10" s="21">
        <v>63692</v>
      </c>
      <c r="K10" s="21">
        <v>795465</v>
      </c>
      <c r="L10" s="21">
        <v>132606</v>
      </c>
      <c r="M10" s="21">
        <v>787454</v>
      </c>
      <c r="N10" s="21">
        <v>875433</v>
      </c>
      <c r="O10" s="21">
        <v>2038028</v>
      </c>
      <c r="P10" s="21">
        <v>896268</v>
      </c>
      <c r="Q10" s="21">
        <v>208003</v>
      </c>
      <c r="R10" s="21">
        <v>1084984</v>
      </c>
      <c r="S10" s="21">
        <v>224509</v>
      </c>
      <c r="T10" s="21">
        <v>128066</v>
      </c>
      <c r="U10" s="21">
        <v>634052</v>
      </c>
      <c r="V10" s="21">
        <v>221534</v>
      </c>
      <c r="W10" s="21">
        <v>330481</v>
      </c>
      <c r="X10" s="21">
        <v>158424</v>
      </c>
      <c r="Y10" s="21">
        <v>354016</v>
      </c>
      <c r="Z10" s="21">
        <v>383268</v>
      </c>
      <c r="AA10" s="21">
        <v>231201</v>
      </c>
      <c r="AB10" s="21">
        <v>227704</v>
      </c>
      <c r="AC10" s="21">
        <v>289528</v>
      </c>
      <c r="AD10" s="21">
        <v>382251</v>
      </c>
      <c r="AE10" s="21">
        <v>1135280</v>
      </c>
      <c r="AF10" s="21">
        <v>1139590</v>
      </c>
      <c r="AG10" s="21">
        <v>1630358</v>
      </c>
      <c r="AH10" s="21">
        <v>323944</v>
      </c>
      <c r="AI10" s="21">
        <v>785622</v>
      </c>
      <c r="AJ10" s="21">
        <v>569302</v>
      </c>
      <c r="AK10" s="21">
        <v>487762</v>
      </c>
      <c r="AL10" s="21">
        <v>546391</v>
      </c>
      <c r="AM10" s="21">
        <v>464188</v>
      </c>
      <c r="AN10" s="21">
        <v>377657</v>
      </c>
      <c r="AO10" s="21">
        <v>636233</v>
      </c>
      <c r="AP10" s="21">
        <v>546941</v>
      </c>
      <c r="AQ10" s="21">
        <v>639172</v>
      </c>
      <c r="AR10" s="21">
        <v>764403</v>
      </c>
      <c r="AS10" s="21">
        <v>153647</v>
      </c>
      <c r="AT10" s="21">
        <v>649817</v>
      </c>
      <c r="AU10" s="21">
        <v>889312</v>
      </c>
      <c r="AV10" s="21">
        <v>1128075</v>
      </c>
      <c r="AW10" s="21">
        <v>1265020</v>
      </c>
      <c r="AX10" s="21">
        <v>1495913</v>
      </c>
      <c r="AY10" s="21">
        <v>808666</v>
      </c>
      <c r="AZ10" s="21">
        <v>892165</v>
      </c>
      <c r="BA10" s="21">
        <v>1029348</v>
      </c>
      <c r="BB10" s="21">
        <v>350607</v>
      </c>
      <c r="BC10" s="21">
        <v>270793</v>
      </c>
      <c r="BD10" s="21">
        <v>622271</v>
      </c>
      <c r="BE10" s="21">
        <v>2330783</v>
      </c>
      <c r="BF10" s="21">
        <v>2142366</v>
      </c>
      <c r="BG10" s="21">
        <v>2315223</v>
      </c>
      <c r="BH10" s="21">
        <v>687084</v>
      </c>
      <c r="BI10" s="21">
        <v>713635</v>
      </c>
      <c r="BJ10" s="21">
        <v>1020729</v>
      </c>
      <c r="BK10" s="21">
        <v>590727</v>
      </c>
      <c r="BL10" s="21">
        <v>665542</v>
      </c>
      <c r="BM10" s="21">
        <v>726009</v>
      </c>
      <c r="BN10" s="21">
        <v>898724</v>
      </c>
      <c r="BO10" s="21">
        <v>727080</v>
      </c>
      <c r="BP10" s="21">
        <v>1177204</v>
      </c>
      <c r="BQ10" s="21">
        <v>465052</v>
      </c>
      <c r="BR10" s="21">
        <v>967304</v>
      </c>
      <c r="BS10" s="21">
        <v>591586</v>
      </c>
      <c r="BT10" s="21">
        <v>776738</v>
      </c>
    </row>
    <row r="11" spans="1:72">
      <c r="A11" s="19" t="s">
        <v>81</v>
      </c>
      <c r="B11" s="19" t="s">
        <v>90</v>
      </c>
      <c r="C11" s="19" t="s">
        <v>91</v>
      </c>
      <c r="D11" s="22">
        <f t="shared" si="0"/>
        <v>0.841665695546897</v>
      </c>
      <c r="E11" s="22">
        <f t="shared" si="1"/>
        <v>1.79211807749697</v>
      </c>
      <c r="F11" s="22">
        <f t="shared" si="2"/>
        <v>0.000871266980082434</v>
      </c>
      <c r="G11" s="21">
        <v>4408038</v>
      </c>
      <c r="H11" s="21">
        <v>4073466</v>
      </c>
      <c r="I11" s="21">
        <v>6062302</v>
      </c>
      <c r="J11" s="21">
        <v>28651</v>
      </c>
      <c r="K11" s="21">
        <v>4603291</v>
      </c>
      <c r="L11" s="21">
        <v>6300</v>
      </c>
      <c r="M11" s="21">
        <v>4666143</v>
      </c>
      <c r="N11" s="21">
        <v>4227750</v>
      </c>
      <c r="O11" s="21">
        <v>1460585</v>
      </c>
      <c r="P11" s="21">
        <v>4175318</v>
      </c>
      <c r="Q11" s="21">
        <v>115422</v>
      </c>
      <c r="R11" s="21">
        <v>788953</v>
      </c>
      <c r="S11" s="21">
        <v>25303</v>
      </c>
      <c r="T11" s="21">
        <v>1511</v>
      </c>
      <c r="U11" s="21">
        <v>2053600</v>
      </c>
      <c r="V11" s="21">
        <v>350659</v>
      </c>
      <c r="W11" s="21">
        <v>614790</v>
      </c>
      <c r="X11" s="21">
        <v>16962</v>
      </c>
      <c r="Y11" s="21">
        <v>2820836</v>
      </c>
      <c r="Z11" s="21">
        <v>3648310</v>
      </c>
      <c r="AA11" s="21">
        <v>1677499</v>
      </c>
      <c r="AB11" s="21">
        <v>3167913</v>
      </c>
      <c r="AC11" s="21">
        <v>1020246</v>
      </c>
      <c r="AD11" s="21">
        <v>352169</v>
      </c>
      <c r="AE11" s="21">
        <v>3326402</v>
      </c>
      <c r="AF11" s="21">
        <v>4173072</v>
      </c>
      <c r="AG11" s="21">
        <v>479106</v>
      </c>
      <c r="AH11" s="21">
        <v>320871</v>
      </c>
      <c r="AI11" s="21">
        <v>3417622</v>
      </c>
      <c r="AJ11" s="21">
        <v>775804</v>
      </c>
      <c r="AK11" s="21">
        <v>362752</v>
      </c>
      <c r="AL11" s="21">
        <v>6119250</v>
      </c>
      <c r="AM11" s="21">
        <v>3360960</v>
      </c>
      <c r="AN11" s="21">
        <v>4433109</v>
      </c>
      <c r="AO11" s="21">
        <v>4135932</v>
      </c>
      <c r="AP11" s="21">
        <v>4865173</v>
      </c>
      <c r="AQ11" s="21">
        <v>5203844</v>
      </c>
      <c r="AR11" s="21">
        <v>3468010</v>
      </c>
      <c r="AS11" s="21">
        <v>385487</v>
      </c>
      <c r="AT11" s="21">
        <v>1419518</v>
      </c>
      <c r="AU11" s="21">
        <v>2098313</v>
      </c>
      <c r="AV11" s="21">
        <v>3815365</v>
      </c>
      <c r="AW11" s="21">
        <v>5629093</v>
      </c>
      <c r="AX11" s="21">
        <v>1989657</v>
      </c>
      <c r="AY11" s="21">
        <v>2316395</v>
      </c>
      <c r="AZ11" s="21">
        <v>4170780</v>
      </c>
      <c r="BA11" s="21">
        <v>3575340</v>
      </c>
      <c r="BB11" s="21">
        <v>4043554</v>
      </c>
      <c r="BC11" s="21">
        <v>2092778</v>
      </c>
      <c r="BD11" s="21">
        <v>1647974</v>
      </c>
      <c r="BE11" s="21">
        <v>10249801</v>
      </c>
      <c r="BF11" s="21">
        <v>5974069</v>
      </c>
      <c r="BG11" s="21">
        <v>1932823</v>
      </c>
      <c r="BH11" s="21">
        <v>4316112</v>
      </c>
      <c r="BI11" s="21">
        <v>5887401</v>
      </c>
      <c r="BJ11" s="21">
        <v>1933909</v>
      </c>
      <c r="BK11" s="21">
        <v>4671746</v>
      </c>
      <c r="BL11" s="21">
        <v>2632022</v>
      </c>
      <c r="BM11" s="21">
        <v>3503855</v>
      </c>
      <c r="BN11" s="21">
        <v>2672439</v>
      </c>
      <c r="BO11" s="21">
        <v>2981790</v>
      </c>
      <c r="BP11" s="21">
        <v>1286681</v>
      </c>
      <c r="BQ11" s="21">
        <v>2988454</v>
      </c>
      <c r="BR11" s="21">
        <v>3062010</v>
      </c>
      <c r="BS11" s="21">
        <v>5722621</v>
      </c>
      <c r="BT11" s="21">
        <v>3333829</v>
      </c>
    </row>
    <row r="12" spans="1:72">
      <c r="A12" s="21" t="s">
        <v>81</v>
      </c>
      <c r="B12" s="19" t="s">
        <v>92</v>
      </c>
      <c r="C12" s="19" t="s">
        <v>93</v>
      </c>
      <c r="D12" s="22">
        <f t="shared" si="0"/>
        <v>0.651048015489606</v>
      </c>
      <c r="E12" s="22">
        <f t="shared" si="1"/>
        <v>1.57030849917282</v>
      </c>
      <c r="F12" s="22">
        <f t="shared" si="2"/>
        <v>0.0424277811271272</v>
      </c>
      <c r="G12" s="21">
        <v>24052390</v>
      </c>
      <c r="H12" s="21">
        <v>5207573</v>
      </c>
      <c r="I12" s="21">
        <v>3823490</v>
      </c>
      <c r="J12" s="21">
        <v>3639099</v>
      </c>
      <c r="K12" s="21">
        <v>23116766</v>
      </c>
      <c r="L12" s="21">
        <v>1960354</v>
      </c>
      <c r="M12" s="21">
        <v>23404531</v>
      </c>
      <c r="N12" s="21">
        <v>19367364</v>
      </c>
      <c r="O12" s="21">
        <v>2415393</v>
      </c>
      <c r="P12" s="21">
        <v>24651027</v>
      </c>
      <c r="Q12" s="21">
        <v>6849038</v>
      </c>
      <c r="R12" s="21">
        <v>2760978</v>
      </c>
      <c r="S12" s="21">
        <v>4510422</v>
      </c>
      <c r="T12" s="21">
        <v>2360224</v>
      </c>
      <c r="U12" s="21">
        <v>2090103</v>
      </c>
      <c r="V12" s="21">
        <v>2467309</v>
      </c>
      <c r="W12" s="21">
        <v>3435633</v>
      </c>
      <c r="X12" s="21">
        <v>275431</v>
      </c>
      <c r="Y12" s="21">
        <v>11541477</v>
      </c>
      <c r="Z12" s="21">
        <v>12687798</v>
      </c>
      <c r="AA12" s="21">
        <v>3191436</v>
      </c>
      <c r="AB12" s="21">
        <v>10522299</v>
      </c>
      <c r="AC12" s="21">
        <v>1285592</v>
      </c>
      <c r="AD12" s="21">
        <v>1102130</v>
      </c>
      <c r="AE12" s="21">
        <v>4923619</v>
      </c>
      <c r="AF12" s="21">
        <v>4705124</v>
      </c>
      <c r="AG12" s="21">
        <v>1139887</v>
      </c>
      <c r="AH12" s="21">
        <v>3508411</v>
      </c>
      <c r="AI12" s="21">
        <v>18034583</v>
      </c>
      <c r="AJ12" s="21">
        <v>1702743</v>
      </c>
      <c r="AK12" s="21">
        <v>2797608</v>
      </c>
      <c r="AL12" s="21">
        <v>5008148</v>
      </c>
      <c r="AM12" s="21">
        <v>20236458</v>
      </c>
      <c r="AN12" s="21">
        <v>22354343</v>
      </c>
      <c r="AO12" s="21">
        <v>12057856</v>
      </c>
      <c r="AP12" s="21">
        <v>25034756</v>
      </c>
      <c r="AQ12" s="21">
        <v>25607931</v>
      </c>
      <c r="AR12" s="21">
        <v>9300930</v>
      </c>
      <c r="AS12" s="21">
        <v>5743951</v>
      </c>
      <c r="AT12" s="21">
        <v>6659791</v>
      </c>
      <c r="AU12" s="21">
        <v>2667680</v>
      </c>
      <c r="AV12" s="21">
        <v>19131947</v>
      </c>
      <c r="AW12" s="21">
        <v>25910933</v>
      </c>
      <c r="AX12" s="21">
        <v>3340302</v>
      </c>
      <c r="AY12" s="21">
        <v>10092392</v>
      </c>
      <c r="AZ12" s="21">
        <v>12101924</v>
      </c>
      <c r="BA12" s="21">
        <v>3739829</v>
      </c>
      <c r="BB12" s="21">
        <v>16682879</v>
      </c>
      <c r="BC12" s="21">
        <v>11766274</v>
      </c>
      <c r="BD12" s="21">
        <v>2509214</v>
      </c>
      <c r="BE12" s="21">
        <v>14810523</v>
      </c>
      <c r="BF12" s="21">
        <v>12185044</v>
      </c>
      <c r="BG12" s="21">
        <v>2083679</v>
      </c>
      <c r="BH12" s="21">
        <v>25322657</v>
      </c>
      <c r="BI12" s="21">
        <v>34505784</v>
      </c>
      <c r="BJ12" s="21">
        <v>1860759</v>
      </c>
      <c r="BK12" s="21">
        <v>11521988</v>
      </c>
      <c r="BL12" s="21">
        <v>3171169</v>
      </c>
      <c r="BM12" s="21">
        <v>4509710</v>
      </c>
      <c r="BN12" s="21">
        <v>6368256</v>
      </c>
      <c r="BO12" s="21">
        <v>13398652</v>
      </c>
      <c r="BP12" s="21">
        <v>3174830</v>
      </c>
      <c r="BQ12" s="21">
        <v>4513050</v>
      </c>
      <c r="BR12" s="21">
        <v>7956087</v>
      </c>
      <c r="BS12" s="21">
        <v>24299030</v>
      </c>
      <c r="BT12" s="21">
        <v>4403044</v>
      </c>
    </row>
    <row r="13" spans="1:72">
      <c r="A13" s="21" t="s">
        <v>81</v>
      </c>
      <c r="B13" s="19" t="s">
        <v>94</v>
      </c>
      <c r="C13" s="19" t="s">
        <v>95</v>
      </c>
      <c r="D13" s="22">
        <f t="shared" si="0"/>
        <v>0.791983794632622</v>
      </c>
      <c r="E13" s="22">
        <f t="shared" si="1"/>
        <v>1.73145368202216</v>
      </c>
      <c r="F13" s="22">
        <f t="shared" si="2"/>
        <v>3.27623876395021e-5</v>
      </c>
      <c r="G13" s="21">
        <v>107194983</v>
      </c>
      <c r="H13" s="21">
        <v>119457097</v>
      </c>
      <c r="I13" s="21">
        <v>135690962</v>
      </c>
      <c r="J13" s="21">
        <v>23324045</v>
      </c>
      <c r="K13" s="21">
        <v>139090168</v>
      </c>
      <c r="L13" s="21">
        <v>5102905</v>
      </c>
      <c r="M13" s="21">
        <v>132120320</v>
      </c>
      <c r="N13" s="21">
        <v>102735633</v>
      </c>
      <c r="O13" s="21">
        <v>59801205</v>
      </c>
      <c r="P13" s="21">
        <v>129025405</v>
      </c>
      <c r="Q13" s="21">
        <v>24793776</v>
      </c>
      <c r="R13" s="21">
        <v>51142004</v>
      </c>
      <c r="S13" s="21">
        <v>11776619</v>
      </c>
      <c r="T13" s="21">
        <v>12359296</v>
      </c>
      <c r="U13" s="21">
        <v>110896751</v>
      </c>
      <c r="V13" s="21">
        <v>14625829</v>
      </c>
      <c r="W13" s="21">
        <v>19001180</v>
      </c>
      <c r="X13" s="21">
        <v>4318516</v>
      </c>
      <c r="Y13" s="21">
        <v>70003352</v>
      </c>
      <c r="Z13" s="21">
        <v>83844131</v>
      </c>
      <c r="AA13" s="21">
        <v>93600899</v>
      </c>
      <c r="AB13" s="21">
        <v>74850179</v>
      </c>
      <c r="AC13" s="21">
        <v>62055489</v>
      </c>
      <c r="AD13" s="21">
        <v>22738239</v>
      </c>
      <c r="AE13" s="21">
        <v>109792474</v>
      </c>
      <c r="AF13" s="21">
        <v>140961023</v>
      </c>
      <c r="AG13" s="21">
        <v>18061295</v>
      </c>
      <c r="AH13" s="21">
        <v>25147179</v>
      </c>
      <c r="AI13" s="21">
        <v>102033733</v>
      </c>
      <c r="AJ13" s="21">
        <v>31054954</v>
      </c>
      <c r="AK13" s="21">
        <v>60126580</v>
      </c>
      <c r="AL13" s="21">
        <v>179021642</v>
      </c>
      <c r="AM13" s="21">
        <v>129703760</v>
      </c>
      <c r="AN13" s="21">
        <v>148199037</v>
      </c>
      <c r="AO13" s="21">
        <v>125120187</v>
      </c>
      <c r="AP13" s="21">
        <v>127783563</v>
      </c>
      <c r="AQ13" s="21">
        <v>131627286</v>
      </c>
      <c r="AR13" s="21">
        <v>142037429</v>
      </c>
      <c r="AS13" s="21">
        <v>24200582</v>
      </c>
      <c r="AT13" s="21">
        <v>58361309</v>
      </c>
      <c r="AU13" s="21">
        <v>51931708</v>
      </c>
      <c r="AV13" s="21">
        <v>131926737</v>
      </c>
      <c r="AW13" s="21">
        <v>174273234</v>
      </c>
      <c r="AX13" s="21">
        <v>78544117</v>
      </c>
      <c r="AY13" s="21">
        <v>85839083</v>
      </c>
      <c r="AZ13" s="21">
        <v>127124153</v>
      </c>
      <c r="BA13" s="21">
        <v>121362399</v>
      </c>
      <c r="BB13" s="21">
        <v>135285392</v>
      </c>
      <c r="BC13" s="21">
        <v>99921112</v>
      </c>
      <c r="BD13" s="21">
        <v>56192482</v>
      </c>
      <c r="BE13" s="21">
        <v>208703334</v>
      </c>
      <c r="BF13" s="21">
        <v>203312497</v>
      </c>
      <c r="BG13" s="21">
        <v>80403171</v>
      </c>
      <c r="BH13" s="21">
        <v>126619686</v>
      </c>
      <c r="BI13" s="21">
        <v>159430101</v>
      </c>
      <c r="BJ13" s="21">
        <v>61292243</v>
      </c>
      <c r="BK13" s="21">
        <v>131669988</v>
      </c>
      <c r="BL13" s="21">
        <v>93261162</v>
      </c>
      <c r="BM13" s="21">
        <v>147463727</v>
      </c>
      <c r="BN13" s="21">
        <v>119842671</v>
      </c>
      <c r="BO13" s="21">
        <v>87535217</v>
      </c>
      <c r="BP13" s="21">
        <v>52659945</v>
      </c>
      <c r="BQ13" s="21">
        <v>129740503</v>
      </c>
      <c r="BR13" s="21">
        <v>111097249</v>
      </c>
      <c r="BS13" s="21">
        <v>155174433</v>
      </c>
      <c r="BT13" s="21">
        <v>102159885</v>
      </c>
    </row>
    <row r="14" spans="1:72">
      <c r="A14" s="21" t="s">
        <v>81</v>
      </c>
      <c r="B14" s="19" t="s">
        <v>96</v>
      </c>
      <c r="C14" s="19" t="s">
        <v>97</v>
      </c>
      <c r="D14" s="22">
        <f t="shared" si="0"/>
        <v>0.765918841054829</v>
      </c>
      <c r="E14" s="22">
        <f t="shared" si="1"/>
        <v>1.70045265831351</v>
      </c>
      <c r="F14" s="22">
        <f t="shared" si="2"/>
        <v>0.00532683441306624</v>
      </c>
      <c r="G14" s="21">
        <v>17869284</v>
      </c>
      <c r="H14" s="21">
        <v>11174963</v>
      </c>
      <c r="I14" s="21">
        <v>9627702</v>
      </c>
      <c r="J14" s="21">
        <v>2014315</v>
      </c>
      <c r="K14" s="21">
        <v>38264681</v>
      </c>
      <c r="L14" s="21">
        <v>488797</v>
      </c>
      <c r="M14" s="21">
        <v>16721019</v>
      </c>
      <c r="N14" s="21">
        <v>12508892</v>
      </c>
      <c r="O14" s="21">
        <v>2232563</v>
      </c>
      <c r="P14" s="21">
        <v>39949311</v>
      </c>
      <c r="Q14" s="21">
        <v>10767210</v>
      </c>
      <c r="R14" s="21">
        <v>3950414</v>
      </c>
      <c r="S14" s="21">
        <v>4497832</v>
      </c>
      <c r="T14" s="21">
        <v>1326479</v>
      </c>
      <c r="U14" s="21">
        <v>3500010</v>
      </c>
      <c r="V14" s="21">
        <v>5587850</v>
      </c>
      <c r="W14" s="21">
        <v>6609228</v>
      </c>
      <c r="X14" s="21">
        <v>868389</v>
      </c>
      <c r="Y14" s="21">
        <v>13786294</v>
      </c>
      <c r="Z14" s="21">
        <v>10171852</v>
      </c>
      <c r="AA14" s="21">
        <v>5430394</v>
      </c>
      <c r="AB14" s="21">
        <v>11242409</v>
      </c>
      <c r="AC14" s="21">
        <v>4122789</v>
      </c>
      <c r="AD14" s="21">
        <v>2163672</v>
      </c>
      <c r="AE14" s="21">
        <v>13356286</v>
      </c>
      <c r="AF14" s="21">
        <v>10373612</v>
      </c>
      <c r="AG14" s="21">
        <v>2636868</v>
      </c>
      <c r="AH14" s="21">
        <v>2704989</v>
      </c>
      <c r="AI14" s="21">
        <v>35091492</v>
      </c>
      <c r="AJ14" s="21">
        <v>3030593</v>
      </c>
      <c r="AK14" s="21">
        <v>2516128</v>
      </c>
      <c r="AL14" s="21">
        <v>17863531</v>
      </c>
      <c r="AM14" s="21">
        <v>21444454</v>
      </c>
      <c r="AN14" s="21">
        <v>21111664</v>
      </c>
      <c r="AO14" s="21">
        <v>11505371</v>
      </c>
      <c r="AP14" s="21">
        <v>20610321</v>
      </c>
      <c r="AQ14" s="21">
        <v>20355525</v>
      </c>
      <c r="AR14" s="21">
        <v>13716365</v>
      </c>
      <c r="AS14" s="21">
        <v>12476858</v>
      </c>
      <c r="AT14" s="21">
        <v>12290374</v>
      </c>
      <c r="AU14" s="21">
        <v>4552978</v>
      </c>
      <c r="AV14" s="21">
        <v>29268589</v>
      </c>
      <c r="AW14" s="21">
        <v>34231214</v>
      </c>
      <c r="AX14" s="21">
        <v>5817338</v>
      </c>
      <c r="AY14" s="21">
        <v>29542388</v>
      </c>
      <c r="AZ14" s="21">
        <v>28013798</v>
      </c>
      <c r="BA14" s="21">
        <v>13904819</v>
      </c>
      <c r="BB14" s="21">
        <v>17504146</v>
      </c>
      <c r="BC14" s="21">
        <v>14195783</v>
      </c>
      <c r="BD14" s="21">
        <v>4324871</v>
      </c>
      <c r="BE14" s="21">
        <v>28965310</v>
      </c>
      <c r="BF14" s="21">
        <v>27806753</v>
      </c>
      <c r="BG14" s="21">
        <v>4774253</v>
      </c>
      <c r="BH14" s="21">
        <v>28215388</v>
      </c>
      <c r="BI14" s="21">
        <v>25959173</v>
      </c>
      <c r="BJ14" s="21">
        <v>3072701</v>
      </c>
      <c r="BK14" s="21">
        <v>8222213</v>
      </c>
      <c r="BL14" s="21">
        <v>3512290</v>
      </c>
      <c r="BM14" s="21">
        <v>18268598</v>
      </c>
      <c r="BN14" s="21">
        <v>19039036</v>
      </c>
      <c r="BO14" s="21">
        <v>16994244</v>
      </c>
      <c r="BP14" s="21">
        <v>5021994</v>
      </c>
      <c r="BQ14" s="21">
        <v>13548562</v>
      </c>
      <c r="BR14" s="21">
        <v>17997672</v>
      </c>
      <c r="BS14" s="21">
        <v>22885791</v>
      </c>
      <c r="BT14" s="21">
        <v>7750520</v>
      </c>
    </row>
    <row r="15" spans="1:72">
      <c r="A15" s="19" t="s">
        <v>81</v>
      </c>
      <c r="B15" s="19" t="s">
        <v>98</v>
      </c>
      <c r="C15" s="19" t="s">
        <v>99</v>
      </c>
      <c r="D15" s="22">
        <f t="shared" si="0"/>
        <v>0.460360181265486</v>
      </c>
      <c r="E15" s="22">
        <f t="shared" si="1"/>
        <v>1.37588527689566</v>
      </c>
      <c r="F15" s="22">
        <f t="shared" si="2"/>
        <v>0.0351065569064043</v>
      </c>
      <c r="G15" s="21">
        <v>328213</v>
      </c>
      <c r="H15" s="21">
        <v>309955</v>
      </c>
      <c r="I15" s="21">
        <v>346392</v>
      </c>
      <c r="J15" s="21">
        <v>83454</v>
      </c>
      <c r="K15" s="21">
        <v>918706</v>
      </c>
      <c r="L15" s="21">
        <v>68060</v>
      </c>
      <c r="M15" s="21">
        <v>335543</v>
      </c>
      <c r="N15" s="21">
        <v>330140</v>
      </c>
      <c r="O15" s="21">
        <v>160346</v>
      </c>
      <c r="P15" s="21">
        <v>829120</v>
      </c>
      <c r="Q15" s="21">
        <v>96293</v>
      </c>
      <c r="R15" s="21">
        <v>162529</v>
      </c>
      <c r="S15" s="21">
        <v>69625</v>
      </c>
      <c r="T15" s="21">
        <v>76670</v>
      </c>
      <c r="U15" s="21">
        <v>206039</v>
      </c>
      <c r="V15" s="21">
        <v>258749</v>
      </c>
      <c r="W15" s="21">
        <v>291129</v>
      </c>
      <c r="X15" s="21">
        <v>133300</v>
      </c>
      <c r="Y15" s="21">
        <v>770822</v>
      </c>
      <c r="Z15" s="21">
        <v>462036</v>
      </c>
      <c r="AA15" s="21">
        <v>188427</v>
      </c>
      <c r="AB15" s="21">
        <v>611990</v>
      </c>
      <c r="AC15" s="21">
        <v>250294</v>
      </c>
      <c r="AD15" s="21">
        <v>224086</v>
      </c>
      <c r="AE15" s="21">
        <v>658238</v>
      </c>
      <c r="AF15" s="21">
        <v>384142</v>
      </c>
      <c r="AG15" s="21">
        <v>180328</v>
      </c>
      <c r="AH15" s="21">
        <v>287466</v>
      </c>
      <c r="AI15" s="21">
        <v>723246</v>
      </c>
      <c r="AJ15" s="21">
        <v>165144</v>
      </c>
      <c r="AK15" s="21">
        <v>106860</v>
      </c>
      <c r="AL15" s="21">
        <v>1018251</v>
      </c>
      <c r="AM15" s="21">
        <v>704203</v>
      </c>
      <c r="AN15" s="21">
        <v>555950</v>
      </c>
      <c r="AO15" s="21">
        <v>385687</v>
      </c>
      <c r="AP15" s="21">
        <v>582379</v>
      </c>
      <c r="AQ15" s="21">
        <v>453405</v>
      </c>
      <c r="AR15" s="21">
        <v>340596</v>
      </c>
      <c r="AS15" s="21">
        <v>201908</v>
      </c>
      <c r="AT15" s="21">
        <v>619804</v>
      </c>
      <c r="AU15" s="21">
        <v>262355</v>
      </c>
      <c r="AV15" s="21">
        <v>701973</v>
      </c>
      <c r="AW15" s="21">
        <v>739425</v>
      </c>
      <c r="AX15" s="21">
        <v>187135</v>
      </c>
      <c r="AY15" s="21">
        <v>999351</v>
      </c>
      <c r="AZ15" s="21">
        <v>848842</v>
      </c>
      <c r="BA15" s="21">
        <v>375564</v>
      </c>
      <c r="BB15" s="21">
        <v>474253</v>
      </c>
      <c r="BC15" s="21">
        <v>350330</v>
      </c>
      <c r="BD15" s="21">
        <v>427956</v>
      </c>
      <c r="BE15" s="21">
        <v>451951</v>
      </c>
      <c r="BF15" s="21">
        <v>284188</v>
      </c>
      <c r="BG15" s="21">
        <v>195887</v>
      </c>
      <c r="BH15" s="21">
        <v>286375</v>
      </c>
      <c r="BI15" s="21">
        <v>296845</v>
      </c>
      <c r="BJ15" s="21">
        <v>275659</v>
      </c>
      <c r="BK15" s="21">
        <v>318223</v>
      </c>
      <c r="BL15" s="21">
        <v>170378</v>
      </c>
      <c r="BM15" s="21">
        <v>364301</v>
      </c>
      <c r="BN15" s="21">
        <v>421881</v>
      </c>
      <c r="BO15" s="21">
        <v>390159</v>
      </c>
      <c r="BP15" s="21">
        <v>223480</v>
      </c>
      <c r="BQ15" s="21">
        <v>342678</v>
      </c>
      <c r="BR15" s="21">
        <v>382219</v>
      </c>
      <c r="BS15" s="21">
        <v>579636</v>
      </c>
      <c r="BT15" s="21">
        <v>347901</v>
      </c>
    </row>
    <row r="16" spans="1:72">
      <c r="A16" s="21" t="s">
        <v>81</v>
      </c>
      <c r="B16" s="19" t="s">
        <v>100</v>
      </c>
      <c r="C16" s="19" t="s">
        <v>101</v>
      </c>
      <c r="D16" s="22">
        <f t="shared" si="0"/>
        <v>-1.98207158398315</v>
      </c>
      <c r="E16" s="22">
        <f t="shared" si="1"/>
        <v>0.253126141853356</v>
      </c>
      <c r="F16" s="22">
        <f t="shared" si="2"/>
        <v>0.00048447298039238</v>
      </c>
      <c r="G16" s="21">
        <v>51341400</v>
      </c>
      <c r="H16" s="21">
        <v>85215453</v>
      </c>
      <c r="I16" s="21">
        <v>53866022</v>
      </c>
      <c r="J16" s="21">
        <v>2011009</v>
      </c>
      <c r="K16" s="21">
        <v>4211115</v>
      </c>
      <c r="L16" s="21">
        <v>5307361</v>
      </c>
      <c r="M16" s="21">
        <v>9548166</v>
      </c>
      <c r="N16" s="21">
        <v>9752293</v>
      </c>
      <c r="O16" s="21">
        <v>4067125</v>
      </c>
      <c r="P16" s="21">
        <v>2690247</v>
      </c>
      <c r="Q16" s="21">
        <v>1032115</v>
      </c>
      <c r="R16" s="21">
        <v>6647464</v>
      </c>
      <c r="S16" s="21">
        <v>10072086</v>
      </c>
      <c r="T16" s="21">
        <v>2550058</v>
      </c>
      <c r="U16" s="21">
        <v>30100711</v>
      </c>
      <c r="V16" s="21">
        <v>10916952</v>
      </c>
      <c r="W16" s="21">
        <v>8483203</v>
      </c>
      <c r="X16" s="21">
        <v>2350716</v>
      </c>
      <c r="Y16" s="21">
        <v>17537072</v>
      </c>
      <c r="Z16" s="21">
        <v>15663243</v>
      </c>
      <c r="AA16" s="21">
        <v>16231460</v>
      </c>
      <c r="AB16" s="21">
        <v>27003181</v>
      </c>
      <c r="AC16" s="21">
        <v>10252841</v>
      </c>
      <c r="AD16" s="21">
        <v>19507724</v>
      </c>
      <c r="AE16" s="21">
        <v>5208270</v>
      </c>
      <c r="AF16" s="21">
        <v>13076538</v>
      </c>
      <c r="AG16" s="21">
        <v>12405701</v>
      </c>
      <c r="AH16" s="21">
        <v>13881091</v>
      </c>
      <c r="AI16" s="21">
        <v>3858253</v>
      </c>
      <c r="AJ16" s="21">
        <v>11051186</v>
      </c>
      <c r="AK16" s="21">
        <v>6183904</v>
      </c>
      <c r="AL16" s="21">
        <v>7115029</v>
      </c>
      <c r="AM16" s="21">
        <v>6636908</v>
      </c>
      <c r="AN16" s="21">
        <v>5355085</v>
      </c>
      <c r="AO16" s="21">
        <v>6043716</v>
      </c>
      <c r="AP16" s="21">
        <v>8110629</v>
      </c>
      <c r="AQ16" s="21">
        <v>7345210</v>
      </c>
      <c r="AR16" s="21">
        <v>3683118</v>
      </c>
      <c r="AS16" s="21">
        <v>2829863</v>
      </c>
      <c r="AT16" s="21">
        <v>4248718</v>
      </c>
      <c r="AU16" s="21">
        <v>8570453</v>
      </c>
      <c r="AV16" s="21">
        <v>2953200</v>
      </c>
      <c r="AW16" s="21">
        <v>1979786</v>
      </c>
      <c r="AX16" s="21">
        <v>4639992</v>
      </c>
      <c r="AY16" s="21">
        <v>3231994</v>
      </c>
      <c r="AZ16" s="21">
        <v>3804991</v>
      </c>
      <c r="BA16" s="21">
        <v>7416013</v>
      </c>
      <c r="BB16" s="21">
        <v>3862386</v>
      </c>
      <c r="BC16" s="21">
        <v>3998097</v>
      </c>
      <c r="BD16" s="21">
        <v>8847413</v>
      </c>
      <c r="BE16" s="21">
        <v>2676551</v>
      </c>
      <c r="BF16" s="21">
        <v>3465132</v>
      </c>
      <c r="BG16" s="21">
        <v>1270086</v>
      </c>
      <c r="BH16" s="21">
        <v>1247720</v>
      </c>
      <c r="BI16" s="21">
        <v>1572542</v>
      </c>
      <c r="BJ16" s="21">
        <v>1266347</v>
      </c>
      <c r="BK16" s="21">
        <v>2771487</v>
      </c>
      <c r="BL16" s="21">
        <v>2662709</v>
      </c>
      <c r="BM16" s="21">
        <v>701343</v>
      </c>
      <c r="BN16" s="21">
        <v>1578385</v>
      </c>
      <c r="BO16" s="21">
        <v>3417111</v>
      </c>
      <c r="BP16" s="21">
        <v>2212844</v>
      </c>
      <c r="BQ16" s="21">
        <v>1216264</v>
      </c>
      <c r="BR16" s="21">
        <v>1439889</v>
      </c>
      <c r="BS16" s="21">
        <v>3619978</v>
      </c>
      <c r="BT16" s="21">
        <v>3107596</v>
      </c>
    </row>
    <row r="17" spans="1:72">
      <c r="A17" s="21" t="s">
        <v>81</v>
      </c>
      <c r="B17" s="19" t="s">
        <v>102</v>
      </c>
      <c r="C17" s="19" t="s">
        <v>103</v>
      </c>
      <c r="D17" s="22">
        <f t="shared" si="0"/>
        <v>-1.14390861144401</v>
      </c>
      <c r="E17" s="22">
        <f t="shared" si="1"/>
        <v>0.452531896492309</v>
      </c>
      <c r="F17" s="22">
        <f t="shared" si="2"/>
        <v>0.00380139356557422</v>
      </c>
      <c r="G17" s="21">
        <v>17774374</v>
      </c>
      <c r="H17" s="21">
        <v>24791237</v>
      </c>
      <c r="I17" s="21">
        <v>17054120</v>
      </c>
      <c r="J17" s="21">
        <v>812615</v>
      </c>
      <c r="K17" s="21">
        <v>3110030</v>
      </c>
      <c r="L17" s="21">
        <v>1092011</v>
      </c>
      <c r="M17" s="21">
        <v>3960622</v>
      </c>
      <c r="N17" s="21">
        <v>4165269</v>
      </c>
      <c r="O17" s="21">
        <v>1035529</v>
      </c>
      <c r="P17" s="21">
        <v>1790473</v>
      </c>
      <c r="Q17" s="21">
        <v>492266</v>
      </c>
      <c r="R17" s="21">
        <v>2233446</v>
      </c>
      <c r="S17" s="21">
        <v>3747113</v>
      </c>
      <c r="T17" s="21">
        <v>988923</v>
      </c>
      <c r="U17" s="21">
        <v>9858351</v>
      </c>
      <c r="V17" s="21">
        <v>4901196</v>
      </c>
      <c r="W17" s="21">
        <v>4228262</v>
      </c>
      <c r="X17" s="21">
        <v>468315</v>
      </c>
      <c r="Y17" s="21">
        <v>8921035</v>
      </c>
      <c r="Z17" s="21">
        <v>7267147</v>
      </c>
      <c r="AA17" s="21">
        <v>7459419</v>
      </c>
      <c r="AB17" s="21">
        <v>9795237</v>
      </c>
      <c r="AC17" s="21">
        <v>3704003</v>
      </c>
      <c r="AD17" s="21">
        <v>5536450</v>
      </c>
      <c r="AE17" s="21">
        <v>4157520</v>
      </c>
      <c r="AF17" s="21">
        <v>6792201</v>
      </c>
      <c r="AG17" s="21">
        <v>3063170</v>
      </c>
      <c r="AH17" s="21">
        <v>3977650</v>
      </c>
      <c r="AI17" s="21">
        <v>2505341</v>
      </c>
      <c r="AJ17" s="21">
        <v>2253776</v>
      </c>
      <c r="AK17" s="21">
        <v>2010348</v>
      </c>
      <c r="AL17" s="21">
        <v>4887147</v>
      </c>
      <c r="AM17" s="21">
        <v>7050156</v>
      </c>
      <c r="AN17" s="21">
        <v>3382018</v>
      </c>
      <c r="AO17" s="21">
        <v>4603858</v>
      </c>
      <c r="AP17" s="21">
        <v>6543587</v>
      </c>
      <c r="AQ17" s="21">
        <v>3978728</v>
      </c>
      <c r="AR17" s="21">
        <v>1928420</v>
      </c>
      <c r="AS17" s="21">
        <v>2133718</v>
      </c>
      <c r="AT17" s="21">
        <v>3938847</v>
      </c>
      <c r="AU17" s="21">
        <v>5552961</v>
      </c>
      <c r="AV17" s="21">
        <v>2577097</v>
      </c>
      <c r="AW17" s="21">
        <v>2052097</v>
      </c>
      <c r="AX17" s="21">
        <v>2463008</v>
      </c>
      <c r="AY17" s="21">
        <v>3727829</v>
      </c>
      <c r="AZ17" s="21">
        <v>2072752</v>
      </c>
      <c r="BA17" s="21">
        <v>4917553</v>
      </c>
      <c r="BB17" s="21">
        <v>2471409</v>
      </c>
      <c r="BC17" s="21">
        <v>2246663</v>
      </c>
      <c r="BD17" s="21">
        <v>5168586</v>
      </c>
      <c r="BE17" s="21">
        <v>517943</v>
      </c>
      <c r="BF17" s="21">
        <v>583643</v>
      </c>
      <c r="BG17" s="21">
        <v>447028</v>
      </c>
      <c r="BH17" s="21">
        <v>923805</v>
      </c>
      <c r="BI17" s="21">
        <v>891782</v>
      </c>
      <c r="BJ17" s="21">
        <v>359714</v>
      </c>
      <c r="BK17" s="21">
        <v>1165342</v>
      </c>
      <c r="BL17" s="21">
        <v>765161</v>
      </c>
      <c r="BM17" s="21">
        <v>606299</v>
      </c>
      <c r="BN17" s="21">
        <v>927708</v>
      </c>
      <c r="BO17" s="21">
        <v>1665460</v>
      </c>
      <c r="BP17" s="21">
        <v>689554</v>
      </c>
      <c r="BQ17" s="21">
        <v>847903</v>
      </c>
      <c r="BR17" s="21">
        <v>698960</v>
      </c>
      <c r="BS17" s="21">
        <v>2357620</v>
      </c>
      <c r="BT17" s="21">
        <v>1685723</v>
      </c>
    </row>
    <row r="18" spans="1:72">
      <c r="A18" s="19" t="s">
        <v>81</v>
      </c>
      <c r="B18" s="19" t="s">
        <v>104</v>
      </c>
      <c r="C18" s="19" t="s">
        <v>105</v>
      </c>
      <c r="D18" s="22">
        <f t="shared" si="0"/>
        <v>0.820850515625828</v>
      </c>
      <c r="E18" s="22">
        <f t="shared" si="1"/>
        <v>1.76644706364633</v>
      </c>
      <c r="F18" s="22">
        <f t="shared" si="2"/>
        <v>0.000226301110968182</v>
      </c>
      <c r="G18" s="21">
        <v>746986627</v>
      </c>
      <c r="H18" s="21">
        <v>380247544</v>
      </c>
      <c r="I18" s="21">
        <v>346441020</v>
      </c>
      <c r="J18" s="21">
        <v>19992585</v>
      </c>
      <c r="K18" s="21">
        <v>956856390</v>
      </c>
      <c r="L18" s="21">
        <v>19894343</v>
      </c>
      <c r="M18" s="21">
        <v>506273798</v>
      </c>
      <c r="N18" s="21">
        <v>437212187</v>
      </c>
      <c r="O18" s="21">
        <v>131828128</v>
      </c>
      <c r="P18" s="21">
        <v>1054710360</v>
      </c>
      <c r="Q18" s="21">
        <v>131013799</v>
      </c>
      <c r="R18" s="21">
        <v>143589655</v>
      </c>
      <c r="S18" s="21">
        <v>36253364</v>
      </c>
      <c r="T18" s="21">
        <v>5301075</v>
      </c>
      <c r="U18" s="21">
        <v>212722735</v>
      </c>
      <c r="V18" s="21">
        <v>197281076</v>
      </c>
      <c r="W18" s="21">
        <v>234511753</v>
      </c>
      <c r="X18" s="21">
        <v>28676219</v>
      </c>
      <c r="Y18" s="21">
        <v>560304518</v>
      </c>
      <c r="Z18" s="21">
        <v>582711915</v>
      </c>
      <c r="AA18" s="21">
        <v>247721708</v>
      </c>
      <c r="AB18" s="21">
        <v>644580990</v>
      </c>
      <c r="AC18" s="21">
        <v>224657099</v>
      </c>
      <c r="AD18" s="21">
        <v>93283009</v>
      </c>
      <c r="AE18" s="21">
        <v>588769370</v>
      </c>
      <c r="AF18" s="21">
        <v>671935373</v>
      </c>
      <c r="AG18" s="21">
        <v>79363113</v>
      </c>
      <c r="AH18" s="21">
        <v>154762722</v>
      </c>
      <c r="AI18" s="21">
        <v>942443877</v>
      </c>
      <c r="AJ18" s="21">
        <v>114103472</v>
      </c>
      <c r="AK18" s="21">
        <v>100116932</v>
      </c>
      <c r="AL18" s="21">
        <v>981263929</v>
      </c>
      <c r="AM18" s="21">
        <v>597285341</v>
      </c>
      <c r="AN18" s="21">
        <v>655557858</v>
      </c>
      <c r="AO18" s="21">
        <v>556880679</v>
      </c>
      <c r="AP18" s="21">
        <v>717754647</v>
      </c>
      <c r="AQ18" s="21">
        <v>694766107</v>
      </c>
      <c r="AR18" s="21">
        <v>518691593</v>
      </c>
      <c r="AS18" s="21">
        <v>194487843</v>
      </c>
      <c r="AT18" s="21">
        <v>402747517</v>
      </c>
      <c r="AU18" s="21">
        <v>427979970</v>
      </c>
      <c r="AV18" s="21">
        <v>827315631</v>
      </c>
      <c r="AW18" s="21">
        <v>971870452</v>
      </c>
      <c r="AX18" s="21">
        <v>350685671</v>
      </c>
      <c r="AY18" s="21">
        <v>775107065</v>
      </c>
      <c r="AZ18" s="21">
        <v>910442786</v>
      </c>
      <c r="BA18" s="21">
        <v>546496877</v>
      </c>
      <c r="BB18" s="21">
        <v>633812373</v>
      </c>
      <c r="BC18" s="21">
        <v>427312097</v>
      </c>
      <c r="BD18" s="21">
        <v>241414147</v>
      </c>
      <c r="BE18" s="21">
        <v>1185640315</v>
      </c>
      <c r="BF18" s="21">
        <v>962298472</v>
      </c>
      <c r="BG18" s="21">
        <v>306834405</v>
      </c>
      <c r="BH18" s="21">
        <v>757197406</v>
      </c>
      <c r="BI18" s="21">
        <v>834848802</v>
      </c>
      <c r="BJ18" s="21">
        <v>296887144</v>
      </c>
      <c r="BK18" s="21">
        <v>480579427</v>
      </c>
      <c r="BL18" s="21">
        <v>369586248</v>
      </c>
      <c r="BM18" s="21">
        <v>667465140</v>
      </c>
      <c r="BN18" s="21">
        <v>622403019</v>
      </c>
      <c r="BO18" s="21">
        <v>568818528</v>
      </c>
      <c r="BP18" s="21">
        <v>240930969</v>
      </c>
      <c r="BQ18" s="21">
        <v>551861172</v>
      </c>
      <c r="BR18" s="21">
        <v>725495040</v>
      </c>
      <c r="BS18" s="21">
        <v>639125585</v>
      </c>
      <c r="BT18" s="21">
        <v>487662528</v>
      </c>
    </row>
    <row r="19" spans="1:72">
      <c r="A19" s="21" t="s">
        <v>81</v>
      </c>
      <c r="B19" s="19" t="s">
        <v>106</v>
      </c>
      <c r="C19" s="19" t="s">
        <v>107</v>
      </c>
      <c r="D19" s="22">
        <f t="shared" si="0"/>
        <v>0.955400617246263</v>
      </c>
      <c r="E19" s="22">
        <f t="shared" si="1"/>
        <v>1.93911802642867</v>
      </c>
      <c r="F19" s="22">
        <f t="shared" si="2"/>
        <v>7.56355606893306e-6</v>
      </c>
      <c r="G19" s="21">
        <v>53922817</v>
      </c>
      <c r="H19" s="21">
        <v>33611557</v>
      </c>
      <c r="I19" s="21">
        <v>21855917</v>
      </c>
      <c r="J19" s="21">
        <v>17205814</v>
      </c>
      <c r="K19" s="21">
        <v>68002790</v>
      </c>
      <c r="L19" s="21">
        <v>1466503</v>
      </c>
      <c r="M19" s="21">
        <v>45554584</v>
      </c>
      <c r="N19" s="21">
        <v>29630729</v>
      </c>
      <c r="O19" s="21">
        <v>12934767</v>
      </c>
      <c r="P19" s="21">
        <v>64051293</v>
      </c>
      <c r="Q19" s="21">
        <v>19544287</v>
      </c>
      <c r="R19" s="21">
        <v>26763290</v>
      </c>
      <c r="S19" s="21">
        <v>5063406</v>
      </c>
      <c r="T19" s="21">
        <v>12739703</v>
      </c>
      <c r="U19" s="21">
        <v>10831377</v>
      </c>
      <c r="V19" s="21">
        <v>11399446</v>
      </c>
      <c r="W19" s="21">
        <v>16545560</v>
      </c>
      <c r="X19" s="21">
        <v>1216859</v>
      </c>
      <c r="Y19" s="21">
        <v>34278214</v>
      </c>
      <c r="Z19" s="21">
        <v>36576663</v>
      </c>
      <c r="AA19" s="21">
        <v>11952364</v>
      </c>
      <c r="AB19" s="21">
        <v>46793092</v>
      </c>
      <c r="AC19" s="21">
        <v>16312483</v>
      </c>
      <c r="AD19" s="21">
        <v>5148255</v>
      </c>
      <c r="AE19" s="21">
        <v>57497855</v>
      </c>
      <c r="AF19" s="21">
        <v>60365563</v>
      </c>
      <c r="AG19" s="21">
        <v>9183999</v>
      </c>
      <c r="AH19" s="21">
        <v>12542628</v>
      </c>
      <c r="AI19" s="21">
        <v>47568775</v>
      </c>
      <c r="AJ19" s="21">
        <v>8521299</v>
      </c>
      <c r="AK19" s="21">
        <v>8769370</v>
      </c>
      <c r="AL19" s="21">
        <v>63726811</v>
      </c>
      <c r="AM19" s="21">
        <v>65971805</v>
      </c>
      <c r="AN19" s="21">
        <v>72985203</v>
      </c>
      <c r="AO19" s="21">
        <v>67799487</v>
      </c>
      <c r="AP19" s="21">
        <v>43380396</v>
      </c>
      <c r="AQ19" s="21">
        <v>44711590</v>
      </c>
      <c r="AR19" s="21">
        <v>49218128</v>
      </c>
      <c r="AS19" s="21">
        <v>25463592</v>
      </c>
      <c r="AT19" s="21">
        <v>46872679</v>
      </c>
      <c r="AU19" s="21">
        <v>24216803</v>
      </c>
      <c r="AV19" s="21">
        <v>53314790</v>
      </c>
      <c r="AW19" s="21">
        <v>73575741</v>
      </c>
      <c r="AX19" s="21">
        <v>31765846</v>
      </c>
      <c r="AY19" s="21">
        <v>96878837</v>
      </c>
      <c r="AZ19" s="21">
        <v>65164373</v>
      </c>
      <c r="BA19" s="21">
        <v>40256508</v>
      </c>
      <c r="BB19" s="21">
        <v>73038229</v>
      </c>
      <c r="BC19" s="21">
        <v>72841728</v>
      </c>
      <c r="BD19" s="21">
        <v>19142891</v>
      </c>
      <c r="BE19" s="21">
        <v>60850738</v>
      </c>
      <c r="BF19" s="21">
        <v>72144050</v>
      </c>
      <c r="BG19" s="21">
        <v>19165669</v>
      </c>
      <c r="BH19" s="21">
        <v>66044801</v>
      </c>
      <c r="BI19" s="21">
        <v>64561942</v>
      </c>
      <c r="BJ19" s="21">
        <v>11384609</v>
      </c>
      <c r="BK19" s="21">
        <v>51126154</v>
      </c>
      <c r="BL19" s="21">
        <v>16431208</v>
      </c>
      <c r="BM19" s="21">
        <v>53881743</v>
      </c>
      <c r="BN19" s="21">
        <v>54991946</v>
      </c>
      <c r="BO19" s="21">
        <v>57190883</v>
      </c>
      <c r="BP19" s="21">
        <v>20992619</v>
      </c>
      <c r="BQ19" s="21">
        <v>43172276</v>
      </c>
      <c r="BR19" s="21">
        <v>54198487</v>
      </c>
      <c r="BS19" s="21">
        <v>64056763</v>
      </c>
      <c r="BT19" s="21">
        <v>28131090</v>
      </c>
    </row>
    <row r="20" spans="1:72">
      <c r="A20" s="21" t="s">
        <v>81</v>
      </c>
      <c r="B20" s="19" t="s">
        <v>108</v>
      </c>
      <c r="C20" s="19" t="s">
        <v>109</v>
      </c>
      <c r="D20" s="22">
        <f t="shared" si="0"/>
        <v>0.670867972700224</v>
      </c>
      <c r="E20" s="22">
        <f t="shared" si="1"/>
        <v>1.59203049725374</v>
      </c>
      <c r="F20" s="22">
        <f t="shared" si="2"/>
        <v>0.0409867965776421</v>
      </c>
      <c r="G20" s="21">
        <v>1707555813</v>
      </c>
      <c r="H20" s="21">
        <v>1833730468</v>
      </c>
      <c r="I20" s="21">
        <v>986647528</v>
      </c>
      <c r="J20" s="21">
        <v>950828278</v>
      </c>
      <c r="K20" s="21">
        <v>6459626372</v>
      </c>
      <c r="L20" s="21">
        <v>909097814</v>
      </c>
      <c r="M20" s="21">
        <v>977219921</v>
      </c>
      <c r="N20" s="21">
        <v>876073283</v>
      </c>
      <c r="O20" s="21">
        <v>620109794</v>
      </c>
      <c r="P20" s="21">
        <v>8995036183</v>
      </c>
      <c r="Q20" s="21">
        <v>4535624715</v>
      </c>
      <c r="R20" s="21">
        <v>1749874884</v>
      </c>
      <c r="S20" s="21">
        <v>761700004</v>
      </c>
      <c r="T20" s="21">
        <v>442651028</v>
      </c>
      <c r="U20" s="21">
        <v>1111777502</v>
      </c>
      <c r="V20" s="21">
        <v>993608327</v>
      </c>
      <c r="W20" s="21">
        <v>1423518875</v>
      </c>
      <c r="X20" s="21">
        <v>244889037</v>
      </c>
      <c r="Y20" s="21">
        <v>1260171182</v>
      </c>
      <c r="Z20" s="21">
        <v>905238017</v>
      </c>
      <c r="AA20" s="21">
        <v>1030160293</v>
      </c>
      <c r="AB20" s="21">
        <v>1049809223</v>
      </c>
      <c r="AC20" s="21">
        <v>982750208</v>
      </c>
      <c r="AD20" s="21">
        <v>455807528</v>
      </c>
      <c r="AE20" s="21">
        <v>5490124807</v>
      </c>
      <c r="AF20" s="21">
        <v>3826732110</v>
      </c>
      <c r="AG20" s="21">
        <v>542459428</v>
      </c>
      <c r="AH20" s="21">
        <v>4241093932</v>
      </c>
      <c r="AI20" s="21">
        <v>8554114136</v>
      </c>
      <c r="AJ20" s="21">
        <v>963740065</v>
      </c>
      <c r="AK20" s="21">
        <v>1279754964</v>
      </c>
      <c r="AL20" s="21">
        <v>4362858468</v>
      </c>
      <c r="AM20" s="21">
        <v>2528645597</v>
      </c>
      <c r="AN20" s="21">
        <v>1819336645</v>
      </c>
      <c r="AO20" s="21">
        <v>1280449822</v>
      </c>
      <c r="AP20" s="21">
        <v>972585808</v>
      </c>
      <c r="AQ20" s="21">
        <v>834682454</v>
      </c>
      <c r="AR20" s="21">
        <v>1728378467</v>
      </c>
      <c r="AS20" s="21">
        <v>3517166689</v>
      </c>
      <c r="AT20" s="21">
        <v>5648374851</v>
      </c>
      <c r="AU20" s="21">
        <v>1644349110</v>
      </c>
      <c r="AV20" s="21">
        <v>7172487702</v>
      </c>
      <c r="AW20" s="21">
        <v>7180442976</v>
      </c>
      <c r="AX20" s="21">
        <v>1593107098</v>
      </c>
      <c r="AY20" s="21">
        <v>5861964190</v>
      </c>
      <c r="AZ20" s="21">
        <v>7904447365</v>
      </c>
      <c r="BA20" s="21">
        <v>1686419653</v>
      </c>
      <c r="BB20" s="21">
        <v>2113357009</v>
      </c>
      <c r="BC20" s="21">
        <v>2095336626</v>
      </c>
      <c r="BD20" s="21">
        <v>1233758078</v>
      </c>
      <c r="BE20" s="21">
        <v>8347184351</v>
      </c>
      <c r="BF20" s="21">
        <v>8125562100</v>
      </c>
      <c r="BG20" s="21">
        <v>1193566534</v>
      </c>
      <c r="BH20" s="21">
        <v>2247533623</v>
      </c>
      <c r="BI20" s="21">
        <v>1898229255</v>
      </c>
      <c r="BJ20" s="21">
        <v>969692844</v>
      </c>
      <c r="BK20" s="21">
        <v>1007098924</v>
      </c>
      <c r="BL20" s="21">
        <v>862901164</v>
      </c>
      <c r="BM20" s="21">
        <v>5845893876</v>
      </c>
      <c r="BN20" s="21">
        <v>6833482854</v>
      </c>
      <c r="BO20" s="21">
        <v>2211494995</v>
      </c>
      <c r="BP20" s="21">
        <v>1200089725</v>
      </c>
      <c r="BQ20" s="21">
        <v>5337224061</v>
      </c>
      <c r="BR20" s="21">
        <v>7280051069</v>
      </c>
      <c r="BS20" s="21">
        <v>2208928808</v>
      </c>
      <c r="BT20" s="21">
        <v>2175202181</v>
      </c>
    </row>
    <row r="21" spans="1:72">
      <c r="A21" s="21" t="s">
        <v>81</v>
      </c>
      <c r="B21" s="19" t="s">
        <v>110</v>
      </c>
      <c r="C21" s="19" t="s">
        <v>111</v>
      </c>
      <c r="D21" s="22">
        <f t="shared" si="0"/>
        <v>0.514923503277044</v>
      </c>
      <c r="E21" s="22">
        <f t="shared" si="1"/>
        <v>1.42891837149647</v>
      </c>
      <c r="F21" s="22">
        <f t="shared" si="2"/>
        <v>0.000923163312128955</v>
      </c>
      <c r="G21" s="21">
        <v>990025531</v>
      </c>
      <c r="H21" s="21">
        <v>912959687</v>
      </c>
      <c r="I21" s="21">
        <v>871312152</v>
      </c>
      <c r="J21" s="21">
        <v>299360035</v>
      </c>
      <c r="K21" s="21">
        <v>1565709769</v>
      </c>
      <c r="L21" s="21">
        <v>215326657</v>
      </c>
      <c r="M21" s="21">
        <v>719079679</v>
      </c>
      <c r="N21" s="21">
        <v>514314660</v>
      </c>
      <c r="O21" s="21">
        <v>503746195</v>
      </c>
      <c r="P21" s="21">
        <v>1663968051</v>
      </c>
      <c r="Q21" s="21">
        <v>805077441</v>
      </c>
      <c r="R21" s="21">
        <v>625249653</v>
      </c>
      <c r="S21" s="21">
        <v>186165097</v>
      </c>
      <c r="T21" s="21">
        <v>170679336</v>
      </c>
      <c r="U21" s="21">
        <v>641537475</v>
      </c>
      <c r="V21" s="21">
        <v>646228088</v>
      </c>
      <c r="W21" s="21">
        <v>816407193</v>
      </c>
      <c r="X21" s="21">
        <v>369800271</v>
      </c>
      <c r="Y21" s="21">
        <v>832664043</v>
      </c>
      <c r="Z21" s="21">
        <v>895479160</v>
      </c>
      <c r="AA21" s="21">
        <v>869397176</v>
      </c>
      <c r="AB21" s="21">
        <v>844951674</v>
      </c>
      <c r="AC21" s="21">
        <v>714518237</v>
      </c>
      <c r="AD21" s="21">
        <v>463110856</v>
      </c>
      <c r="AE21" s="21">
        <v>1338119410</v>
      </c>
      <c r="AF21" s="21">
        <v>1360090050</v>
      </c>
      <c r="AG21" s="21">
        <v>494822260</v>
      </c>
      <c r="AH21" s="21">
        <v>560643582</v>
      </c>
      <c r="AI21" s="21">
        <v>1590916020</v>
      </c>
      <c r="AJ21" s="21">
        <v>480357152</v>
      </c>
      <c r="AK21" s="21">
        <v>551670812</v>
      </c>
      <c r="AL21" s="21">
        <v>1733337669</v>
      </c>
      <c r="AM21" s="21">
        <v>938342482</v>
      </c>
      <c r="AN21" s="21">
        <v>1131112709</v>
      </c>
      <c r="AO21" s="21">
        <v>1227935115</v>
      </c>
      <c r="AP21" s="21">
        <v>824183396</v>
      </c>
      <c r="AQ21" s="21">
        <v>841813166</v>
      </c>
      <c r="AR21" s="21">
        <v>1245291635</v>
      </c>
      <c r="AS21" s="21">
        <v>924812913</v>
      </c>
      <c r="AT21" s="21">
        <v>1290817743</v>
      </c>
      <c r="AU21" s="21">
        <v>787008771</v>
      </c>
      <c r="AV21" s="21">
        <v>1396402845</v>
      </c>
      <c r="AW21" s="21">
        <v>1467438470</v>
      </c>
      <c r="AX21" s="21">
        <v>693070006</v>
      </c>
      <c r="AY21" s="21">
        <v>1380340126</v>
      </c>
      <c r="AZ21" s="21">
        <v>1561734058</v>
      </c>
      <c r="BA21" s="21">
        <v>968112607</v>
      </c>
      <c r="BB21" s="21">
        <v>890918482</v>
      </c>
      <c r="BC21" s="21">
        <v>779325826</v>
      </c>
      <c r="BD21" s="21">
        <v>658341741</v>
      </c>
      <c r="BE21" s="21">
        <v>1431480723</v>
      </c>
      <c r="BF21" s="21">
        <v>1741328892</v>
      </c>
      <c r="BG21" s="21">
        <v>727733197</v>
      </c>
      <c r="BH21" s="21">
        <v>750525611</v>
      </c>
      <c r="BI21" s="21">
        <v>848464607</v>
      </c>
      <c r="BJ21" s="21">
        <v>560633132</v>
      </c>
      <c r="BK21" s="21">
        <v>940133194</v>
      </c>
      <c r="BL21" s="21">
        <v>815772733</v>
      </c>
      <c r="BM21" s="21">
        <v>1690929043</v>
      </c>
      <c r="BN21" s="21">
        <v>1666434175</v>
      </c>
      <c r="BO21" s="21">
        <v>832214829</v>
      </c>
      <c r="BP21" s="21">
        <v>670089690</v>
      </c>
      <c r="BQ21" s="21">
        <v>1252781659</v>
      </c>
      <c r="BR21" s="21">
        <v>1598211166</v>
      </c>
      <c r="BS21" s="21">
        <v>740788145</v>
      </c>
      <c r="BT21" s="21">
        <v>926652246</v>
      </c>
    </row>
    <row r="22" spans="1:72">
      <c r="A22" s="21" t="s">
        <v>81</v>
      </c>
      <c r="B22" s="19" t="s">
        <v>112</v>
      </c>
      <c r="C22" s="19" t="s">
        <v>113</v>
      </c>
      <c r="D22" s="22">
        <f t="shared" si="0"/>
        <v>0.629279231504018</v>
      </c>
      <c r="E22" s="22">
        <f t="shared" si="1"/>
        <v>1.54679202526258</v>
      </c>
      <c r="F22" s="22">
        <f t="shared" si="2"/>
        <v>0.0069586769151715</v>
      </c>
      <c r="G22" s="21">
        <v>377066965</v>
      </c>
      <c r="H22" s="21">
        <v>426560813</v>
      </c>
      <c r="I22" s="21">
        <v>398479985</v>
      </c>
      <c r="J22" s="21">
        <v>155499101</v>
      </c>
      <c r="K22" s="21">
        <v>943952137</v>
      </c>
      <c r="L22" s="21">
        <v>48776056</v>
      </c>
      <c r="M22" s="21">
        <v>357477593</v>
      </c>
      <c r="N22" s="21">
        <v>262185451</v>
      </c>
      <c r="O22" s="21">
        <v>163473787</v>
      </c>
      <c r="P22" s="21">
        <v>1183491640</v>
      </c>
      <c r="Q22" s="21">
        <v>639527712</v>
      </c>
      <c r="R22" s="21">
        <v>238582988</v>
      </c>
      <c r="S22" s="21">
        <v>122354922</v>
      </c>
      <c r="T22" s="21">
        <v>97419065</v>
      </c>
      <c r="U22" s="21">
        <v>204204090</v>
      </c>
      <c r="V22" s="21">
        <v>208536311</v>
      </c>
      <c r="W22" s="21">
        <v>267563848</v>
      </c>
      <c r="X22" s="21">
        <v>79916145</v>
      </c>
      <c r="Y22" s="21">
        <v>410103516</v>
      </c>
      <c r="Z22" s="21">
        <v>357016278</v>
      </c>
      <c r="AA22" s="21">
        <v>294485692</v>
      </c>
      <c r="AB22" s="21">
        <v>384703604</v>
      </c>
      <c r="AC22" s="21">
        <v>230849611</v>
      </c>
      <c r="AD22" s="21">
        <v>121417273</v>
      </c>
      <c r="AE22" s="21">
        <v>759424355</v>
      </c>
      <c r="AF22" s="21">
        <v>612202486</v>
      </c>
      <c r="AG22" s="21">
        <v>198945171</v>
      </c>
      <c r="AH22" s="21">
        <v>321029652</v>
      </c>
      <c r="AI22" s="21">
        <v>1013915135</v>
      </c>
      <c r="AJ22" s="21">
        <v>169904135</v>
      </c>
      <c r="AK22" s="21">
        <v>127177600</v>
      </c>
      <c r="AL22" s="21">
        <v>736573673</v>
      </c>
      <c r="AM22" s="21">
        <v>404109077</v>
      </c>
      <c r="AN22" s="21">
        <v>446796239</v>
      </c>
      <c r="AO22" s="21">
        <v>345177404</v>
      </c>
      <c r="AP22" s="21">
        <v>254446963</v>
      </c>
      <c r="AQ22" s="21">
        <v>260459198</v>
      </c>
      <c r="AR22" s="21">
        <v>520538505</v>
      </c>
      <c r="AS22" s="21">
        <v>583871373</v>
      </c>
      <c r="AT22" s="21">
        <v>767831705</v>
      </c>
      <c r="AU22" s="21">
        <v>252145166</v>
      </c>
      <c r="AV22" s="21">
        <v>969108503</v>
      </c>
      <c r="AW22" s="21">
        <v>1047372655</v>
      </c>
      <c r="AX22" s="21">
        <v>324265782</v>
      </c>
      <c r="AY22" s="21">
        <v>782547700</v>
      </c>
      <c r="AZ22" s="21">
        <v>986452188</v>
      </c>
      <c r="BA22" s="21">
        <v>482893135</v>
      </c>
      <c r="BB22" s="21">
        <v>526459990</v>
      </c>
      <c r="BC22" s="21">
        <v>486796448</v>
      </c>
      <c r="BD22" s="21">
        <v>242890962</v>
      </c>
      <c r="BE22" s="21">
        <v>1007633953</v>
      </c>
      <c r="BF22" s="21">
        <v>1087445777</v>
      </c>
      <c r="BG22" s="21">
        <v>320706243</v>
      </c>
      <c r="BH22" s="21">
        <v>401384330</v>
      </c>
      <c r="BI22" s="21">
        <v>431987599</v>
      </c>
      <c r="BJ22" s="21">
        <v>201247658</v>
      </c>
      <c r="BK22" s="21">
        <v>315977445</v>
      </c>
      <c r="BL22" s="21">
        <v>191338008</v>
      </c>
      <c r="BM22" s="21">
        <v>904630159</v>
      </c>
      <c r="BN22" s="21">
        <v>965065539</v>
      </c>
      <c r="BO22" s="21">
        <v>411825709</v>
      </c>
      <c r="BP22" s="21">
        <v>241911653</v>
      </c>
      <c r="BQ22" s="21">
        <v>756540043</v>
      </c>
      <c r="BR22" s="21">
        <v>1017949381</v>
      </c>
      <c r="BS22" s="21">
        <v>474090102</v>
      </c>
      <c r="BT22" s="21">
        <v>367475877</v>
      </c>
    </row>
    <row r="23" spans="1:72">
      <c r="A23" s="19" t="s">
        <v>81</v>
      </c>
      <c r="B23" s="19" t="s">
        <v>114</v>
      </c>
      <c r="C23" s="19" t="s">
        <v>115</v>
      </c>
      <c r="D23" s="22">
        <f t="shared" si="0"/>
        <v>1.18192942121507</v>
      </c>
      <c r="E23" s="22">
        <f t="shared" si="1"/>
        <v>2.26879997409121</v>
      </c>
      <c r="F23" s="22">
        <f t="shared" si="2"/>
        <v>0.00577719423407268</v>
      </c>
      <c r="G23" s="21">
        <v>236048</v>
      </c>
      <c r="H23" s="21">
        <v>198470</v>
      </c>
      <c r="I23" s="21">
        <v>131164</v>
      </c>
      <c r="J23" s="21">
        <v>14488</v>
      </c>
      <c r="K23" s="21">
        <v>61717</v>
      </c>
      <c r="L23" s="21">
        <v>144900</v>
      </c>
      <c r="M23" s="21">
        <v>207647</v>
      </c>
      <c r="N23" s="21">
        <v>144226</v>
      </c>
      <c r="O23" s="21">
        <v>30504</v>
      </c>
      <c r="P23" s="21">
        <v>29000</v>
      </c>
      <c r="Q23" s="21">
        <v>98273</v>
      </c>
      <c r="R23" s="21">
        <v>238019</v>
      </c>
      <c r="S23" s="21">
        <v>50184</v>
      </c>
      <c r="T23" s="21">
        <v>11486</v>
      </c>
      <c r="U23" s="21">
        <v>60012</v>
      </c>
      <c r="V23" s="21">
        <v>48316</v>
      </c>
      <c r="W23" s="21">
        <v>58698</v>
      </c>
      <c r="X23" s="21">
        <v>17963</v>
      </c>
      <c r="Y23" s="21">
        <v>170412</v>
      </c>
      <c r="Z23" s="21">
        <v>359771</v>
      </c>
      <c r="AA23" s="21">
        <v>82913</v>
      </c>
      <c r="AB23" s="21">
        <v>169677</v>
      </c>
      <c r="AC23" s="21">
        <v>95570</v>
      </c>
      <c r="AD23" s="21">
        <v>49466</v>
      </c>
      <c r="AE23" s="21">
        <v>278220</v>
      </c>
      <c r="AF23" s="21">
        <v>266711</v>
      </c>
      <c r="AG23" s="21">
        <v>156492</v>
      </c>
      <c r="AH23" s="21">
        <v>166931</v>
      </c>
      <c r="AI23" s="21">
        <v>15267</v>
      </c>
      <c r="AJ23" s="21">
        <v>115367</v>
      </c>
      <c r="AK23" s="21">
        <v>23861</v>
      </c>
      <c r="AL23" s="21">
        <v>487866</v>
      </c>
      <c r="AM23" s="21">
        <v>153166</v>
      </c>
      <c r="AN23" s="21">
        <v>247510</v>
      </c>
      <c r="AO23" s="21">
        <v>361309</v>
      </c>
      <c r="AP23" s="21">
        <v>163561</v>
      </c>
      <c r="AQ23" s="21">
        <v>167470</v>
      </c>
      <c r="AR23" s="21">
        <v>103319</v>
      </c>
      <c r="AS23" s="21">
        <v>94792</v>
      </c>
      <c r="AT23" s="21">
        <v>37163</v>
      </c>
      <c r="AU23" s="21">
        <v>223004</v>
      </c>
      <c r="AV23" s="21">
        <v>76978</v>
      </c>
      <c r="AW23" s="21">
        <v>60004</v>
      </c>
      <c r="AX23" s="21">
        <v>1276322</v>
      </c>
      <c r="AY23" s="21">
        <v>308599</v>
      </c>
      <c r="AZ23" s="21">
        <v>153267</v>
      </c>
      <c r="BA23" s="21">
        <v>1114300</v>
      </c>
      <c r="BB23" s="21">
        <v>489902</v>
      </c>
      <c r="BC23" s="21">
        <v>632640</v>
      </c>
      <c r="BD23" s="21">
        <v>126957</v>
      </c>
      <c r="BE23" s="21">
        <v>105640</v>
      </c>
      <c r="BF23" s="21">
        <v>99160</v>
      </c>
      <c r="BG23" s="21">
        <v>744117</v>
      </c>
      <c r="BH23" s="21">
        <v>141764</v>
      </c>
      <c r="BI23" s="21">
        <v>199350</v>
      </c>
      <c r="BJ23" s="21">
        <v>112016</v>
      </c>
      <c r="BK23" s="21">
        <v>216049</v>
      </c>
      <c r="BL23" s="21">
        <v>131794</v>
      </c>
      <c r="BM23" s="21">
        <v>31090</v>
      </c>
      <c r="BN23" s="21">
        <v>131222</v>
      </c>
      <c r="BO23" s="21">
        <v>269209</v>
      </c>
      <c r="BP23" s="21">
        <v>155441</v>
      </c>
      <c r="BQ23" s="21">
        <v>485704</v>
      </c>
      <c r="BR23" s="21">
        <v>165932</v>
      </c>
      <c r="BS23" s="21">
        <v>157922</v>
      </c>
      <c r="BT23" s="21">
        <v>134578</v>
      </c>
    </row>
    <row r="24" spans="1:72">
      <c r="A24" s="21" t="s">
        <v>81</v>
      </c>
      <c r="B24" s="19" t="s">
        <v>116</v>
      </c>
      <c r="C24" s="19" t="s">
        <v>117</v>
      </c>
      <c r="D24" s="22">
        <f t="shared" si="0"/>
        <v>0.737443258871119</v>
      </c>
      <c r="E24" s="22">
        <f t="shared" si="1"/>
        <v>1.66721857793408</v>
      </c>
      <c r="F24" s="22">
        <f t="shared" si="2"/>
        <v>0.00280190006381241</v>
      </c>
      <c r="G24" s="21">
        <v>567010663</v>
      </c>
      <c r="H24" s="21">
        <v>282699775</v>
      </c>
      <c r="I24" s="21">
        <v>190658168</v>
      </c>
      <c r="J24" s="21">
        <v>112333046</v>
      </c>
      <c r="K24" s="21">
        <v>1074608387</v>
      </c>
      <c r="L24" s="21">
        <v>74471334</v>
      </c>
      <c r="M24" s="21">
        <v>479558535</v>
      </c>
      <c r="N24" s="21">
        <v>360927223</v>
      </c>
      <c r="O24" s="21">
        <v>105423339</v>
      </c>
      <c r="P24" s="21">
        <v>1134450870</v>
      </c>
      <c r="Q24" s="21">
        <v>483415170</v>
      </c>
      <c r="R24" s="21">
        <v>186052830</v>
      </c>
      <c r="S24" s="21">
        <v>99819300</v>
      </c>
      <c r="T24" s="21">
        <v>66224292</v>
      </c>
      <c r="U24" s="21">
        <v>104329295</v>
      </c>
      <c r="V24" s="21">
        <v>288792322</v>
      </c>
      <c r="W24" s="21">
        <v>293652501</v>
      </c>
      <c r="X24" s="21">
        <v>44162805</v>
      </c>
      <c r="Y24" s="21">
        <v>400756774</v>
      </c>
      <c r="Z24" s="21">
        <v>351794840</v>
      </c>
      <c r="AA24" s="21">
        <v>149232416</v>
      </c>
      <c r="AB24" s="21">
        <v>423197292</v>
      </c>
      <c r="AC24" s="21">
        <v>135601933</v>
      </c>
      <c r="AD24" s="21">
        <v>74441639</v>
      </c>
      <c r="AE24" s="21">
        <v>587928029</v>
      </c>
      <c r="AF24" s="21">
        <v>440362233</v>
      </c>
      <c r="AG24" s="21">
        <v>97307241</v>
      </c>
      <c r="AH24" s="21">
        <v>267595034</v>
      </c>
      <c r="AI24" s="21">
        <v>1111882101</v>
      </c>
      <c r="AJ24" s="21">
        <v>123993246</v>
      </c>
      <c r="AK24" s="21">
        <v>121706877</v>
      </c>
      <c r="AL24" s="21">
        <v>566708535</v>
      </c>
      <c r="AM24" s="21">
        <v>616765606</v>
      </c>
      <c r="AN24" s="21">
        <v>616944812</v>
      </c>
      <c r="AO24" s="21">
        <v>370772277</v>
      </c>
      <c r="AP24" s="21">
        <v>564690525</v>
      </c>
      <c r="AQ24" s="21">
        <v>601927164</v>
      </c>
      <c r="AR24" s="21">
        <v>364304966</v>
      </c>
      <c r="AS24" s="21">
        <v>465984086</v>
      </c>
      <c r="AT24" s="21">
        <v>618615178</v>
      </c>
      <c r="AU24" s="21">
        <v>196749047</v>
      </c>
      <c r="AV24" s="21">
        <v>955243670</v>
      </c>
      <c r="AW24" s="21">
        <v>1005576643</v>
      </c>
      <c r="AX24" s="21">
        <v>201291607</v>
      </c>
      <c r="AY24" s="21">
        <v>836322995</v>
      </c>
      <c r="AZ24" s="21">
        <v>968131134</v>
      </c>
      <c r="BA24" s="21">
        <v>309143509</v>
      </c>
      <c r="BB24" s="21">
        <v>720959325</v>
      </c>
      <c r="BC24" s="21">
        <v>575172805</v>
      </c>
      <c r="BD24" s="21">
        <v>174748001</v>
      </c>
      <c r="BE24" s="21">
        <v>972469996</v>
      </c>
      <c r="BF24" s="21">
        <v>1011620422</v>
      </c>
      <c r="BG24" s="21">
        <v>147450428</v>
      </c>
      <c r="BH24" s="21">
        <v>554002001</v>
      </c>
      <c r="BI24" s="21">
        <v>616701271</v>
      </c>
      <c r="BJ24" s="21">
        <v>112822234</v>
      </c>
      <c r="BK24" s="21">
        <v>398764101</v>
      </c>
      <c r="BL24" s="21">
        <v>146960199</v>
      </c>
      <c r="BM24" s="21">
        <v>698659236</v>
      </c>
      <c r="BN24" s="21">
        <v>814673019</v>
      </c>
      <c r="BO24" s="21">
        <v>581973574</v>
      </c>
      <c r="BP24" s="21">
        <v>181481458</v>
      </c>
      <c r="BQ24" s="21">
        <v>543665702</v>
      </c>
      <c r="BR24" s="21">
        <v>846185788</v>
      </c>
      <c r="BS24" s="21">
        <v>634901366</v>
      </c>
      <c r="BT24" s="21">
        <v>272254461</v>
      </c>
    </row>
    <row r="25" spans="1:72">
      <c r="A25" s="19" t="s">
        <v>81</v>
      </c>
      <c r="B25" s="19" t="s">
        <v>118</v>
      </c>
      <c r="C25" s="19" t="s">
        <v>119</v>
      </c>
      <c r="D25" s="22">
        <f t="shared" si="0"/>
        <v>1.56233902360456</v>
      </c>
      <c r="E25" s="22">
        <f t="shared" si="1"/>
        <v>2.95332274075393</v>
      </c>
      <c r="F25" s="22">
        <f t="shared" si="2"/>
        <v>0.00786671053491321</v>
      </c>
      <c r="G25" s="21">
        <v>17330833</v>
      </c>
      <c r="H25" s="21">
        <v>732822</v>
      </c>
      <c r="I25" s="21">
        <v>693878</v>
      </c>
      <c r="J25" s="21">
        <v>149892</v>
      </c>
      <c r="K25" s="21">
        <v>12344081</v>
      </c>
      <c r="L25" s="21">
        <v>105493</v>
      </c>
      <c r="M25" s="21">
        <v>14833433</v>
      </c>
      <c r="N25" s="21">
        <v>13397705</v>
      </c>
      <c r="O25" s="21">
        <v>650834</v>
      </c>
      <c r="P25" s="21">
        <v>573878</v>
      </c>
      <c r="Q25" s="21">
        <v>229749</v>
      </c>
      <c r="R25" s="21">
        <v>588276</v>
      </c>
      <c r="S25" s="21">
        <v>19421</v>
      </c>
      <c r="T25" s="21">
        <v>36906</v>
      </c>
      <c r="U25" s="21">
        <v>418269</v>
      </c>
      <c r="V25" s="21">
        <v>776798</v>
      </c>
      <c r="W25" s="21">
        <v>903433</v>
      </c>
      <c r="X25" s="21">
        <v>179435</v>
      </c>
      <c r="Y25" s="21">
        <v>7686762</v>
      </c>
      <c r="Z25" s="21">
        <v>13646090</v>
      </c>
      <c r="AA25" s="21">
        <v>526923</v>
      </c>
      <c r="AB25" s="21">
        <v>17003745</v>
      </c>
      <c r="AC25" s="21">
        <v>237939</v>
      </c>
      <c r="AD25" s="21">
        <v>307096</v>
      </c>
      <c r="AE25" s="21">
        <v>103367</v>
      </c>
      <c r="AF25" s="21">
        <v>1947517</v>
      </c>
      <c r="AG25" s="21">
        <v>224057</v>
      </c>
      <c r="AH25" s="21">
        <v>115231</v>
      </c>
      <c r="AI25" s="21">
        <v>353424</v>
      </c>
      <c r="AJ25" s="21">
        <v>362272</v>
      </c>
      <c r="AK25" s="21">
        <v>864231</v>
      </c>
      <c r="AL25" s="21">
        <v>4279878</v>
      </c>
      <c r="AM25" s="21">
        <v>36118434</v>
      </c>
      <c r="AN25" s="21">
        <v>42217543</v>
      </c>
      <c r="AO25" s="21">
        <v>25804076</v>
      </c>
      <c r="AP25" s="21">
        <v>31215668</v>
      </c>
      <c r="AQ25" s="21">
        <v>29596375</v>
      </c>
      <c r="AR25" s="21">
        <v>6260828</v>
      </c>
      <c r="AS25" s="21">
        <v>788120</v>
      </c>
      <c r="AT25" s="21">
        <v>2358013</v>
      </c>
      <c r="AU25" s="21">
        <v>1437217</v>
      </c>
      <c r="AV25" s="21">
        <v>382094</v>
      </c>
      <c r="AW25" s="21">
        <v>7577538</v>
      </c>
      <c r="AX25" s="21">
        <v>1073175</v>
      </c>
      <c r="AY25" s="21">
        <v>103750</v>
      </c>
      <c r="AZ25" s="21">
        <v>2248571</v>
      </c>
      <c r="BA25" s="21">
        <v>463119</v>
      </c>
      <c r="BB25" s="21">
        <v>16473555</v>
      </c>
      <c r="BC25" s="21">
        <v>10673270</v>
      </c>
      <c r="BD25" s="21">
        <v>941661</v>
      </c>
      <c r="BE25" s="21">
        <v>7939449</v>
      </c>
      <c r="BF25" s="21">
        <v>4396166</v>
      </c>
      <c r="BG25" s="21">
        <v>584455</v>
      </c>
      <c r="BH25" s="21">
        <v>23083353</v>
      </c>
      <c r="BI25" s="21">
        <v>26352544</v>
      </c>
      <c r="BJ25" s="21">
        <v>1208487</v>
      </c>
      <c r="BK25" s="21">
        <v>16463239</v>
      </c>
      <c r="BL25" s="21">
        <v>1374158</v>
      </c>
      <c r="BM25" s="21">
        <v>160860</v>
      </c>
      <c r="BN25" s="21">
        <v>219687</v>
      </c>
      <c r="BO25" s="21">
        <v>16618644</v>
      </c>
      <c r="BP25" s="21">
        <v>997607</v>
      </c>
      <c r="BQ25" s="21">
        <v>1824839</v>
      </c>
      <c r="BR25" s="21">
        <v>3363602</v>
      </c>
      <c r="BS25" s="21">
        <v>32126996</v>
      </c>
      <c r="BT25" s="21">
        <v>1199802</v>
      </c>
    </row>
    <row r="26" spans="1:72">
      <c r="A26" s="19" t="s">
        <v>81</v>
      </c>
      <c r="B26" s="19" t="s">
        <v>120</v>
      </c>
      <c r="C26" s="19" t="s">
        <v>121</v>
      </c>
      <c r="D26" s="22">
        <f t="shared" si="0"/>
        <v>0.766019743230773</v>
      </c>
      <c r="E26" s="22">
        <f t="shared" si="1"/>
        <v>1.70057159223144</v>
      </c>
      <c r="F26" s="22">
        <f t="shared" si="2"/>
        <v>0.0109286461246794</v>
      </c>
      <c r="G26" s="21">
        <v>435116491</v>
      </c>
      <c r="H26" s="21">
        <v>228180473</v>
      </c>
      <c r="I26" s="21">
        <v>148166193</v>
      </c>
      <c r="J26" s="21">
        <v>24394545</v>
      </c>
      <c r="K26" s="21">
        <v>935008742</v>
      </c>
      <c r="L26" s="21">
        <v>27815850</v>
      </c>
      <c r="M26" s="21">
        <v>306153813</v>
      </c>
      <c r="N26" s="21">
        <v>267966870</v>
      </c>
      <c r="O26" s="21">
        <v>94585874</v>
      </c>
      <c r="P26" s="21">
        <v>956348054</v>
      </c>
      <c r="Q26" s="21">
        <v>106971695</v>
      </c>
      <c r="R26" s="21">
        <v>90815809</v>
      </c>
      <c r="S26" s="21">
        <v>44725274</v>
      </c>
      <c r="T26" s="21">
        <v>14415646</v>
      </c>
      <c r="U26" s="21">
        <v>88967696</v>
      </c>
      <c r="V26" s="21">
        <v>185028165</v>
      </c>
      <c r="W26" s="21">
        <v>197090589</v>
      </c>
      <c r="X26" s="21">
        <v>37722250</v>
      </c>
      <c r="Y26" s="21">
        <v>300553564</v>
      </c>
      <c r="Z26" s="21">
        <v>279508606</v>
      </c>
      <c r="AA26" s="21">
        <v>89932003</v>
      </c>
      <c r="AB26" s="21">
        <v>347317836</v>
      </c>
      <c r="AC26" s="21">
        <v>97920906</v>
      </c>
      <c r="AD26" s="21">
        <v>75146194</v>
      </c>
      <c r="AE26" s="21">
        <v>403747067</v>
      </c>
      <c r="AF26" s="21">
        <v>321511031</v>
      </c>
      <c r="AG26" s="21">
        <v>85947206</v>
      </c>
      <c r="AH26" s="21">
        <v>151357948</v>
      </c>
      <c r="AI26" s="21">
        <v>938396595</v>
      </c>
      <c r="AJ26" s="21">
        <v>98926889</v>
      </c>
      <c r="AK26" s="21">
        <v>48872959</v>
      </c>
      <c r="AL26" s="21">
        <v>479621941</v>
      </c>
      <c r="AM26" s="21">
        <v>402829381</v>
      </c>
      <c r="AN26" s="21">
        <v>363992489</v>
      </c>
      <c r="AO26" s="21">
        <v>266848438</v>
      </c>
      <c r="AP26" s="21">
        <v>361360593</v>
      </c>
      <c r="AQ26" s="21">
        <v>424113396</v>
      </c>
      <c r="AR26" s="21">
        <v>189626766</v>
      </c>
      <c r="AS26" s="21">
        <v>180510654</v>
      </c>
      <c r="AT26" s="21">
        <v>333424972</v>
      </c>
      <c r="AU26" s="21">
        <v>194096851</v>
      </c>
      <c r="AV26" s="21">
        <v>794160053</v>
      </c>
      <c r="AW26" s="21">
        <v>938108736</v>
      </c>
      <c r="AX26" s="21">
        <v>140914109</v>
      </c>
      <c r="AY26" s="21">
        <v>565415867</v>
      </c>
      <c r="AZ26" s="21">
        <v>934265660</v>
      </c>
      <c r="BA26" s="21">
        <v>195544390</v>
      </c>
      <c r="BB26" s="21">
        <v>429972936</v>
      </c>
      <c r="BC26" s="21">
        <v>247280394</v>
      </c>
      <c r="BD26" s="21">
        <v>156894930</v>
      </c>
      <c r="BE26" s="21">
        <v>1070939449</v>
      </c>
      <c r="BF26" s="21">
        <v>928050494</v>
      </c>
      <c r="BG26" s="21">
        <v>123094888</v>
      </c>
      <c r="BH26" s="21">
        <v>437533625</v>
      </c>
      <c r="BI26" s="21">
        <v>519553420</v>
      </c>
      <c r="BJ26" s="21">
        <v>104422847</v>
      </c>
      <c r="BK26" s="21">
        <v>329379865</v>
      </c>
      <c r="BL26" s="21">
        <v>122986498</v>
      </c>
      <c r="BM26" s="21">
        <v>425069580</v>
      </c>
      <c r="BN26" s="21">
        <v>454144604</v>
      </c>
      <c r="BO26" s="21">
        <v>408278352</v>
      </c>
      <c r="BP26" s="21">
        <v>109896396</v>
      </c>
      <c r="BQ26" s="21">
        <v>329598288</v>
      </c>
      <c r="BR26" s="21">
        <v>568926712</v>
      </c>
      <c r="BS26" s="21">
        <v>493209810</v>
      </c>
      <c r="BT26" s="21">
        <v>238870628</v>
      </c>
    </row>
    <row r="27" spans="1:72">
      <c r="A27" s="19" t="s">
        <v>81</v>
      </c>
      <c r="B27" s="19" t="s">
        <v>122</v>
      </c>
      <c r="C27" s="19" t="s">
        <v>123</v>
      </c>
      <c r="D27" s="22">
        <f t="shared" si="0"/>
        <v>0.912801366817014</v>
      </c>
      <c r="E27" s="22">
        <f t="shared" si="1"/>
        <v>1.88269769759476</v>
      </c>
      <c r="F27" s="22">
        <f t="shared" si="2"/>
        <v>0.0457817012598808</v>
      </c>
      <c r="G27" s="21">
        <v>10224992</v>
      </c>
      <c r="H27" s="21">
        <v>7560417</v>
      </c>
      <c r="I27" s="21">
        <v>2828830</v>
      </c>
      <c r="J27" s="21">
        <v>4155807</v>
      </c>
      <c r="K27" s="21">
        <v>70371484</v>
      </c>
      <c r="L27" s="21">
        <v>5533004</v>
      </c>
      <c r="M27" s="21">
        <v>4585072</v>
      </c>
      <c r="N27" s="21">
        <v>4669907</v>
      </c>
      <c r="O27" s="21">
        <v>2822513</v>
      </c>
      <c r="P27" s="21">
        <v>91885652</v>
      </c>
      <c r="Q27" s="21">
        <v>25502802</v>
      </c>
      <c r="R27" s="21">
        <v>8098497</v>
      </c>
      <c r="S27" s="21">
        <v>5837708</v>
      </c>
      <c r="T27" s="21">
        <v>3601105</v>
      </c>
      <c r="U27" s="21">
        <v>6390121</v>
      </c>
      <c r="V27" s="21">
        <v>3197677</v>
      </c>
      <c r="W27" s="21">
        <v>4845658</v>
      </c>
      <c r="X27" s="21">
        <v>1416314</v>
      </c>
      <c r="Y27" s="21">
        <v>6819486</v>
      </c>
      <c r="Z27" s="21">
        <v>4031867</v>
      </c>
      <c r="AA27" s="21">
        <v>7325387</v>
      </c>
      <c r="AB27" s="21">
        <v>4195373</v>
      </c>
      <c r="AC27" s="21">
        <v>7032232</v>
      </c>
      <c r="AD27" s="21">
        <v>4026696</v>
      </c>
      <c r="AE27" s="21">
        <v>63026673</v>
      </c>
      <c r="AF27" s="21">
        <v>19738035</v>
      </c>
      <c r="AG27" s="21">
        <v>7089946</v>
      </c>
      <c r="AH27" s="21">
        <v>15842899</v>
      </c>
      <c r="AI27" s="21">
        <v>78599208</v>
      </c>
      <c r="AJ27" s="21">
        <v>7178031</v>
      </c>
      <c r="AK27" s="21">
        <v>4656633</v>
      </c>
      <c r="AL27" s="21">
        <v>35300347</v>
      </c>
      <c r="AM27" s="21">
        <v>13761974</v>
      </c>
      <c r="AN27" s="21">
        <v>8029478</v>
      </c>
      <c r="AO27" s="21">
        <v>3759480</v>
      </c>
      <c r="AP27" s="21">
        <v>4853670</v>
      </c>
      <c r="AQ27" s="21">
        <v>3829225</v>
      </c>
      <c r="AR27" s="21">
        <v>14407840</v>
      </c>
      <c r="AS27" s="21">
        <v>35106583</v>
      </c>
      <c r="AT27" s="21">
        <v>49367980</v>
      </c>
      <c r="AU27" s="21">
        <v>13060121</v>
      </c>
      <c r="AV27" s="21">
        <v>63669097</v>
      </c>
      <c r="AW27" s="21">
        <v>85991890</v>
      </c>
      <c r="AX27" s="21">
        <v>12203894</v>
      </c>
      <c r="AY27" s="21">
        <v>76843135</v>
      </c>
      <c r="AZ27" s="21">
        <v>121170419</v>
      </c>
      <c r="BA27" s="21">
        <v>10569827</v>
      </c>
      <c r="BB27" s="21">
        <v>9324256</v>
      </c>
      <c r="BC27" s="21">
        <v>8940630</v>
      </c>
      <c r="BD27" s="21">
        <v>11840405</v>
      </c>
      <c r="BE27" s="21">
        <v>64982785</v>
      </c>
      <c r="BF27" s="21">
        <v>86337980</v>
      </c>
      <c r="BG27" s="21">
        <v>11096417</v>
      </c>
      <c r="BH27" s="21">
        <v>11768115</v>
      </c>
      <c r="BI27" s="21">
        <v>9612814</v>
      </c>
      <c r="BJ27" s="21">
        <v>4027741</v>
      </c>
      <c r="BK27" s="21">
        <v>3385823</v>
      </c>
      <c r="BL27" s="21">
        <v>4739078</v>
      </c>
      <c r="BM27" s="21">
        <v>44313704</v>
      </c>
      <c r="BN27" s="21">
        <v>56531685</v>
      </c>
      <c r="BO27" s="21">
        <v>9902000</v>
      </c>
      <c r="BP27" s="21">
        <v>6193096</v>
      </c>
      <c r="BQ27" s="21">
        <v>42269663</v>
      </c>
      <c r="BR27" s="21">
        <v>74334596</v>
      </c>
      <c r="BS27" s="21">
        <v>14326895</v>
      </c>
      <c r="BT27" s="21">
        <v>22272550</v>
      </c>
    </row>
    <row r="28" spans="1:72">
      <c r="A28" s="19" t="s">
        <v>81</v>
      </c>
      <c r="B28" s="19" t="s">
        <v>124</v>
      </c>
      <c r="C28" s="19" t="s">
        <v>125</v>
      </c>
      <c r="D28" s="22">
        <f t="shared" si="0"/>
        <v>0.765980734059803</v>
      </c>
      <c r="E28" s="22">
        <f t="shared" si="1"/>
        <v>1.70052561093307</v>
      </c>
      <c r="F28" s="22">
        <f t="shared" si="2"/>
        <v>0.0109001905825127</v>
      </c>
      <c r="G28" s="21">
        <v>435306319</v>
      </c>
      <c r="H28" s="21">
        <v>228297023</v>
      </c>
      <c r="I28" s="21">
        <v>148263899</v>
      </c>
      <c r="J28" s="21">
        <v>24854567</v>
      </c>
      <c r="K28" s="21">
        <v>935013472</v>
      </c>
      <c r="L28" s="21">
        <v>28095240</v>
      </c>
      <c r="M28" s="21">
        <v>306203665</v>
      </c>
      <c r="N28" s="21">
        <v>268040726</v>
      </c>
      <c r="O28" s="21">
        <v>94747051</v>
      </c>
      <c r="P28" s="21">
        <v>956362688</v>
      </c>
      <c r="Q28" s="21">
        <v>107094765</v>
      </c>
      <c r="R28" s="21">
        <v>91030760</v>
      </c>
      <c r="S28" s="21">
        <v>44725274</v>
      </c>
      <c r="T28" s="21">
        <v>14663775</v>
      </c>
      <c r="U28" s="21">
        <v>88967696</v>
      </c>
      <c r="V28" s="21">
        <v>184988687</v>
      </c>
      <c r="W28" s="21">
        <v>197311724</v>
      </c>
      <c r="X28" s="21">
        <v>37722250</v>
      </c>
      <c r="Y28" s="21">
        <v>300826072</v>
      </c>
      <c r="Z28" s="21">
        <v>279519906</v>
      </c>
      <c r="AA28" s="21">
        <v>89932003</v>
      </c>
      <c r="AB28" s="21">
        <v>347330397</v>
      </c>
      <c r="AC28" s="21">
        <v>97920906</v>
      </c>
      <c r="AD28" s="21">
        <v>75146194</v>
      </c>
      <c r="AE28" s="21">
        <v>403857316</v>
      </c>
      <c r="AF28" s="21">
        <v>321511031</v>
      </c>
      <c r="AG28" s="21">
        <v>85897846</v>
      </c>
      <c r="AH28" s="21">
        <v>151307218</v>
      </c>
      <c r="AI28" s="21">
        <v>938396595</v>
      </c>
      <c r="AJ28" s="21">
        <v>98926889</v>
      </c>
      <c r="AK28" s="21">
        <v>48760549</v>
      </c>
      <c r="AL28" s="21">
        <v>479687188</v>
      </c>
      <c r="AM28" s="21">
        <v>402988539</v>
      </c>
      <c r="AN28" s="21">
        <v>364024170</v>
      </c>
      <c r="AO28" s="21">
        <v>267159367</v>
      </c>
      <c r="AP28" s="21">
        <v>361421200</v>
      </c>
      <c r="AQ28" s="21">
        <v>424283687</v>
      </c>
      <c r="AR28" s="21">
        <v>190212677</v>
      </c>
      <c r="AS28" s="21">
        <v>181233870</v>
      </c>
      <c r="AT28" s="21">
        <v>333424972</v>
      </c>
      <c r="AU28" s="21">
        <v>194096851</v>
      </c>
      <c r="AV28" s="21">
        <v>794192441</v>
      </c>
      <c r="AW28" s="21">
        <v>938116298</v>
      </c>
      <c r="AX28" s="21">
        <v>140965398</v>
      </c>
      <c r="AY28" s="21">
        <v>565580654</v>
      </c>
      <c r="AZ28" s="21">
        <v>934405860</v>
      </c>
      <c r="BA28" s="21">
        <v>195544390</v>
      </c>
      <c r="BB28" s="21">
        <v>430151456</v>
      </c>
      <c r="BC28" s="21">
        <v>247332147</v>
      </c>
      <c r="BD28" s="21">
        <v>157089942</v>
      </c>
      <c r="BE28" s="21">
        <v>1070939449</v>
      </c>
      <c r="BF28" s="21">
        <v>928050494</v>
      </c>
      <c r="BG28" s="21">
        <v>123166730</v>
      </c>
      <c r="BH28" s="21">
        <v>437611141</v>
      </c>
      <c r="BI28" s="21">
        <v>519556771</v>
      </c>
      <c r="BJ28" s="21">
        <v>104422847</v>
      </c>
      <c r="BK28" s="21">
        <v>329379865</v>
      </c>
      <c r="BL28" s="21">
        <v>122986498</v>
      </c>
      <c r="BM28" s="21">
        <v>424934136</v>
      </c>
      <c r="BN28" s="21">
        <v>454373279</v>
      </c>
      <c r="BO28" s="21">
        <v>408552526</v>
      </c>
      <c r="BP28" s="21">
        <v>110182302</v>
      </c>
      <c r="BQ28" s="21">
        <v>329691878</v>
      </c>
      <c r="BR28" s="21">
        <v>569236142</v>
      </c>
      <c r="BS28" s="21">
        <v>493296218</v>
      </c>
      <c r="BT28" s="21">
        <v>238887419</v>
      </c>
    </row>
    <row r="29" spans="1:72">
      <c r="A29" s="21" t="s">
        <v>81</v>
      </c>
      <c r="B29" s="19" t="s">
        <v>126</v>
      </c>
      <c r="C29" s="19" t="s">
        <v>127</v>
      </c>
      <c r="D29" s="22">
        <f t="shared" si="0"/>
        <v>0.352357108589618</v>
      </c>
      <c r="E29" s="22">
        <f t="shared" si="1"/>
        <v>1.27664473607677</v>
      </c>
      <c r="F29" s="22">
        <f t="shared" si="2"/>
        <v>0.00286085172223906</v>
      </c>
      <c r="G29" s="21">
        <v>1495184404</v>
      </c>
      <c r="H29" s="21">
        <v>1901884408</v>
      </c>
      <c r="I29" s="21">
        <v>1838411288</v>
      </c>
      <c r="J29" s="21">
        <v>627497174</v>
      </c>
      <c r="K29" s="21">
        <v>1864482116</v>
      </c>
      <c r="L29" s="21">
        <v>1082040633</v>
      </c>
      <c r="M29" s="21">
        <v>2011503892</v>
      </c>
      <c r="N29" s="21">
        <v>1780338342</v>
      </c>
      <c r="O29" s="21">
        <v>815367035</v>
      </c>
      <c r="P29" s="21">
        <v>1510192068</v>
      </c>
      <c r="Q29" s="21">
        <v>579236717</v>
      </c>
      <c r="R29" s="21">
        <v>1193724331</v>
      </c>
      <c r="S29" s="21">
        <v>497363625</v>
      </c>
      <c r="T29" s="21">
        <v>498100807</v>
      </c>
      <c r="U29" s="21">
        <v>1122315492</v>
      </c>
      <c r="V29" s="21">
        <v>1204568787</v>
      </c>
      <c r="W29" s="21">
        <v>988495806</v>
      </c>
      <c r="X29" s="21">
        <v>670194539</v>
      </c>
      <c r="Y29" s="21">
        <v>1716888777</v>
      </c>
      <c r="Z29" s="21">
        <v>1863765835</v>
      </c>
      <c r="AA29" s="21">
        <v>1140642499</v>
      </c>
      <c r="AB29" s="21">
        <v>1379620619</v>
      </c>
      <c r="AC29" s="21">
        <v>996507416</v>
      </c>
      <c r="AD29" s="21">
        <v>681987058</v>
      </c>
      <c r="AE29" s="21">
        <v>1604088930</v>
      </c>
      <c r="AF29" s="21">
        <v>1657582046</v>
      </c>
      <c r="AG29" s="21">
        <v>774558719</v>
      </c>
      <c r="AH29" s="21">
        <v>744939376</v>
      </c>
      <c r="AI29" s="21">
        <v>1488521683</v>
      </c>
      <c r="AJ29" s="21">
        <v>1039466034</v>
      </c>
      <c r="AK29" s="21">
        <v>881120993</v>
      </c>
      <c r="AL29" s="21">
        <v>1741502876</v>
      </c>
      <c r="AM29" s="21">
        <v>1629018779</v>
      </c>
      <c r="AN29" s="21">
        <v>2111053438</v>
      </c>
      <c r="AO29" s="21">
        <v>1691332829</v>
      </c>
      <c r="AP29" s="21">
        <v>2181951798</v>
      </c>
      <c r="AQ29" s="21">
        <v>2169913237</v>
      </c>
      <c r="AR29" s="21">
        <v>1946577917</v>
      </c>
      <c r="AS29" s="21">
        <v>907310824</v>
      </c>
      <c r="AT29" s="21">
        <v>1118300540</v>
      </c>
      <c r="AU29" s="21">
        <v>1183778357</v>
      </c>
      <c r="AV29" s="21">
        <v>1671433945</v>
      </c>
      <c r="AW29" s="21">
        <v>1650335487</v>
      </c>
      <c r="AX29" s="21">
        <v>1182457212</v>
      </c>
      <c r="AY29" s="21">
        <v>1974616762</v>
      </c>
      <c r="AZ29" s="21">
        <v>1820341656</v>
      </c>
      <c r="BA29" s="21">
        <v>1390706965</v>
      </c>
      <c r="BB29" s="21">
        <v>1879972686</v>
      </c>
      <c r="BC29" s="21">
        <v>1425038102</v>
      </c>
      <c r="BD29" s="21">
        <v>1020000092</v>
      </c>
      <c r="BE29" s="21">
        <v>1540978765</v>
      </c>
      <c r="BF29" s="21">
        <v>1714818482</v>
      </c>
      <c r="BG29" s="21">
        <v>1043169950</v>
      </c>
      <c r="BH29" s="21">
        <v>1887646047</v>
      </c>
      <c r="BI29" s="21">
        <v>2365577571</v>
      </c>
      <c r="BJ29" s="21">
        <v>671697247</v>
      </c>
      <c r="BK29" s="21">
        <v>1801998326</v>
      </c>
      <c r="BL29" s="21">
        <v>1148482433</v>
      </c>
      <c r="BM29" s="21">
        <v>1124081153</v>
      </c>
      <c r="BN29" s="21">
        <v>1399020369</v>
      </c>
      <c r="BO29" s="21">
        <v>1683979407</v>
      </c>
      <c r="BP29" s="21">
        <v>1029896931</v>
      </c>
      <c r="BQ29" s="21">
        <v>1390977643</v>
      </c>
      <c r="BR29" s="21">
        <v>1656415663</v>
      </c>
      <c r="BS29" s="21">
        <v>1811058632</v>
      </c>
      <c r="BT29" s="21">
        <v>1303107183</v>
      </c>
    </row>
    <row r="30" spans="1:72">
      <c r="A30" s="21" t="s">
        <v>81</v>
      </c>
      <c r="B30" s="19" t="s">
        <v>128</v>
      </c>
      <c r="C30" s="19" t="s">
        <v>129</v>
      </c>
      <c r="D30" s="22">
        <f t="shared" si="0"/>
        <v>0.701111478745635</v>
      </c>
      <c r="E30" s="22">
        <f t="shared" si="1"/>
        <v>1.62575682326045</v>
      </c>
      <c r="F30" s="22">
        <f t="shared" si="2"/>
        <v>0.000197614603881335</v>
      </c>
      <c r="G30" s="21">
        <v>118918427</v>
      </c>
      <c r="H30" s="21">
        <v>94398878</v>
      </c>
      <c r="I30" s="21">
        <v>73553597</v>
      </c>
      <c r="J30" s="21">
        <v>73202870</v>
      </c>
      <c r="K30" s="21">
        <v>185658645</v>
      </c>
      <c r="L30" s="21">
        <v>27383032</v>
      </c>
      <c r="M30" s="21">
        <v>91855902</v>
      </c>
      <c r="N30" s="21">
        <v>83066029</v>
      </c>
      <c r="O30" s="21">
        <v>47306654</v>
      </c>
      <c r="P30" s="21">
        <v>240785209</v>
      </c>
      <c r="Q30" s="21">
        <v>232561520</v>
      </c>
      <c r="R30" s="21">
        <v>92079729</v>
      </c>
      <c r="S30" s="21">
        <v>42800819</v>
      </c>
      <c r="T30" s="21">
        <v>44140899</v>
      </c>
      <c r="U30" s="21">
        <v>51582062</v>
      </c>
      <c r="V30" s="21">
        <v>48069461</v>
      </c>
      <c r="W30" s="21">
        <v>56635458</v>
      </c>
      <c r="X30" s="21">
        <v>10860828</v>
      </c>
      <c r="Y30" s="21">
        <v>83253397</v>
      </c>
      <c r="Z30" s="21">
        <v>79929659</v>
      </c>
      <c r="AA30" s="21">
        <v>69952021</v>
      </c>
      <c r="AB30" s="21">
        <v>92547567</v>
      </c>
      <c r="AC30" s="21">
        <v>56472756</v>
      </c>
      <c r="AD30" s="21">
        <v>24284733</v>
      </c>
      <c r="AE30" s="21">
        <v>170821276</v>
      </c>
      <c r="AF30" s="21">
        <v>152603500</v>
      </c>
      <c r="AG30" s="21">
        <v>37286202</v>
      </c>
      <c r="AH30" s="21">
        <v>75333038</v>
      </c>
      <c r="AI30" s="21">
        <v>194604288</v>
      </c>
      <c r="AJ30" s="21">
        <v>52787008</v>
      </c>
      <c r="AK30" s="21">
        <v>76965056</v>
      </c>
      <c r="AL30" s="21">
        <v>193382737</v>
      </c>
      <c r="AM30" s="21">
        <v>134700605</v>
      </c>
      <c r="AN30" s="21">
        <v>132620894</v>
      </c>
      <c r="AO30" s="21">
        <v>108726689</v>
      </c>
      <c r="AP30" s="21">
        <v>103158456</v>
      </c>
      <c r="AQ30" s="21">
        <v>107545186</v>
      </c>
      <c r="AR30" s="21">
        <v>110638039</v>
      </c>
      <c r="AS30" s="21">
        <v>180617991</v>
      </c>
      <c r="AT30" s="21">
        <v>201359705</v>
      </c>
      <c r="AU30" s="21">
        <v>89119383</v>
      </c>
      <c r="AV30" s="21">
        <v>208104340</v>
      </c>
      <c r="AW30" s="21">
        <v>217430194</v>
      </c>
      <c r="AX30" s="21">
        <v>96207749</v>
      </c>
      <c r="AY30" s="21">
        <v>214230903</v>
      </c>
      <c r="AZ30" s="21">
        <v>193634473</v>
      </c>
      <c r="BA30" s="21">
        <v>138714891</v>
      </c>
      <c r="BB30" s="21">
        <v>125122930</v>
      </c>
      <c r="BC30" s="21">
        <v>117859996</v>
      </c>
      <c r="BD30" s="21">
        <v>64118504</v>
      </c>
      <c r="BE30" s="21">
        <v>196253749</v>
      </c>
      <c r="BF30" s="21">
        <v>196794007</v>
      </c>
      <c r="BG30" s="21">
        <v>73841376</v>
      </c>
      <c r="BH30" s="21">
        <v>139861576</v>
      </c>
      <c r="BI30" s="21">
        <v>146370153</v>
      </c>
      <c r="BJ30" s="21">
        <v>75432718</v>
      </c>
      <c r="BK30" s="21">
        <v>83692998</v>
      </c>
      <c r="BL30" s="21">
        <v>71513915</v>
      </c>
      <c r="BM30" s="21">
        <v>236428220</v>
      </c>
      <c r="BN30" s="21">
        <v>260168357</v>
      </c>
      <c r="BO30" s="21">
        <v>122873670</v>
      </c>
      <c r="BP30" s="21">
        <v>84493615</v>
      </c>
      <c r="BQ30" s="21">
        <v>200747311</v>
      </c>
      <c r="BR30" s="21">
        <v>241349646</v>
      </c>
      <c r="BS30" s="21">
        <v>129402723</v>
      </c>
      <c r="BT30" s="21">
        <v>109382334</v>
      </c>
    </row>
    <row r="31" spans="1:72">
      <c r="A31" s="21" t="s">
        <v>81</v>
      </c>
      <c r="B31" s="19" t="s">
        <v>130</v>
      </c>
      <c r="C31" s="19" t="s">
        <v>131</v>
      </c>
      <c r="D31" s="22">
        <f t="shared" si="0"/>
        <v>0.852799504465181</v>
      </c>
      <c r="E31" s="22">
        <f t="shared" si="1"/>
        <v>1.80600201749847</v>
      </c>
      <c r="F31" s="22">
        <f t="shared" si="2"/>
        <v>0.00180920965463257</v>
      </c>
      <c r="G31" s="21">
        <v>306924294</v>
      </c>
      <c r="H31" s="21">
        <v>228323617</v>
      </c>
      <c r="I31" s="21">
        <v>148689132</v>
      </c>
      <c r="J31" s="21">
        <v>105020389</v>
      </c>
      <c r="K31" s="21">
        <v>778564691</v>
      </c>
      <c r="L31" s="21">
        <v>71039855</v>
      </c>
      <c r="M31" s="21">
        <v>229380608</v>
      </c>
      <c r="N31" s="21">
        <v>184908334</v>
      </c>
      <c r="O31" s="21">
        <v>86492454</v>
      </c>
      <c r="P31" s="21">
        <v>885303461</v>
      </c>
      <c r="Q31" s="21">
        <v>496608941</v>
      </c>
      <c r="R31" s="21">
        <v>177004409</v>
      </c>
      <c r="S31" s="21">
        <v>85280356</v>
      </c>
      <c r="T31" s="21">
        <v>68240000</v>
      </c>
      <c r="U31" s="21">
        <v>109393807</v>
      </c>
      <c r="V31" s="21">
        <v>104010040</v>
      </c>
      <c r="W31" s="21">
        <v>138171527</v>
      </c>
      <c r="X31" s="21">
        <v>23917483</v>
      </c>
      <c r="Y31" s="21">
        <v>202283470</v>
      </c>
      <c r="Z31" s="21">
        <v>173171181</v>
      </c>
      <c r="AA31" s="21">
        <v>150118550</v>
      </c>
      <c r="AB31" s="21">
        <v>181941385</v>
      </c>
      <c r="AC31" s="21">
        <v>112121758</v>
      </c>
      <c r="AD31" s="21">
        <v>55336170</v>
      </c>
      <c r="AE31" s="21">
        <v>536134047</v>
      </c>
      <c r="AF31" s="21">
        <v>389683762</v>
      </c>
      <c r="AG31" s="21">
        <v>77437726</v>
      </c>
      <c r="AH31" s="21">
        <v>194127691</v>
      </c>
      <c r="AI31" s="21">
        <v>792772853</v>
      </c>
      <c r="AJ31" s="21">
        <v>104596385</v>
      </c>
      <c r="AK31" s="21">
        <v>115880656</v>
      </c>
      <c r="AL31" s="21">
        <v>552327608</v>
      </c>
      <c r="AM31" s="21">
        <v>425625697</v>
      </c>
      <c r="AN31" s="21">
        <v>376943612</v>
      </c>
      <c r="AO31" s="21">
        <v>258580893</v>
      </c>
      <c r="AP31" s="21">
        <v>269212945</v>
      </c>
      <c r="AQ31" s="21">
        <v>269081839</v>
      </c>
      <c r="AR31" s="21">
        <v>291455767</v>
      </c>
      <c r="AS31" s="21">
        <v>402566743</v>
      </c>
      <c r="AT31" s="21">
        <v>552169276</v>
      </c>
      <c r="AU31" s="21">
        <v>173746329</v>
      </c>
      <c r="AV31" s="21">
        <v>747543483</v>
      </c>
      <c r="AW31" s="21">
        <v>789406629</v>
      </c>
      <c r="AX31" s="21">
        <v>194700795</v>
      </c>
      <c r="AY31" s="21">
        <v>756476559</v>
      </c>
      <c r="AZ31" s="21">
        <v>849321325</v>
      </c>
      <c r="BA31" s="21">
        <v>317079604</v>
      </c>
      <c r="BB31" s="21">
        <v>342249728</v>
      </c>
      <c r="BC31" s="21">
        <v>289772085</v>
      </c>
      <c r="BD31" s="21">
        <v>149773221</v>
      </c>
      <c r="BE31" s="21">
        <v>852506299</v>
      </c>
      <c r="BF31" s="21">
        <v>877035339</v>
      </c>
      <c r="BG31" s="21">
        <v>143577810</v>
      </c>
      <c r="BH31" s="21">
        <v>383405729</v>
      </c>
      <c r="BI31" s="21">
        <v>366874903</v>
      </c>
      <c r="BJ31" s="21">
        <v>112020265</v>
      </c>
      <c r="BK31" s="21">
        <v>186688344</v>
      </c>
      <c r="BL31" s="21">
        <v>120990562</v>
      </c>
      <c r="BM31" s="21">
        <v>677682708</v>
      </c>
      <c r="BN31" s="21">
        <v>764251293</v>
      </c>
      <c r="BO31" s="21">
        <v>324450542</v>
      </c>
      <c r="BP31" s="21">
        <v>157690408</v>
      </c>
      <c r="BQ31" s="21">
        <v>542749523</v>
      </c>
      <c r="BR31" s="21">
        <v>775863548</v>
      </c>
      <c r="BS31" s="21">
        <v>364642383</v>
      </c>
      <c r="BT31" s="21">
        <v>252749109</v>
      </c>
    </row>
    <row r="32" spans="1:72">
      <c r="A32" s="19" t="s">
        <v>81</v>
      </c>
      <c r="B32" s="19" t="s">
        <v>132</v>
      </c>
      <c r="C32" s="19" t="s">
        <v>133</v>
      </c>
      <c r="D32" s="22">
        <f t="shared" si="0"/>
        <v>0.429238987895909</v>
      </c>
      <c r="E32" s="22">
        <f t="shared" si="1"/>
        <v>1.34652310745372</v>
      </c>
      <c r="F32" s="22">
        <f t="shared" si="2"/>
        <v>0.0256379898279864</v>
      </c>
      <c r="G32" s="21">
        <v>197294</v>
      </c>
      <c r="H32" s="21">
        <v>450567</v>
      </c>
      <c r="I32" s="21">
        <v>759212</v>
      </c>
      <c r="J32" s="21">
        <v>188919</v>
      </c>
      <c r="K32" s="21">
        <v>489694</v>
      </c>
      <c r="L32" s="21">
        <v>170735</v>
      </c>
      <c r="M32" s="21">
        <v>316195</v>
      </c>
      <c r="N32" s="21">
        <v>411474</v>
      </c>
      <c r="O32" s="21">
        <v>449473</v>
      </c>
      <c r="P32" s="21">
        <v>1046190</v>
      </c>
      <c r="Q32" s="21">
        <v>241773</v>
      </c>
      <c r="R32" s="21">
        <v>275382</v>
      </c>
      <c r="S32" s="21">
        <v>152850</v>
      </c>
      <c r="T32" s="21">
        <v>92909</v>
      </c>
      <c r="U32" s="21">
        <v>253369</v>
      </c>
      <c r="V32" s="21">
        <v>62468</v>
      </c>
      <c r="W32" s="21">
        <v>25911</v>
      </c>
      <c r="X32" s="21">
        <v>98755</v>
      </c>
      <c r="Y32" s="21">
        <v>205569</v>
      </c>
      <c r="Z32" s="21">
        <v>357916</v>
      </c>
      <c r="AA32" s="21">
        <v>246139</v>
      </c>
      <c r="AB32" s="21">
        <v>306054</v>
      </c>
      <c r="AC32" s="21">
        <v>96704</v>
      </c>
      <c r="AD32" s="21">
        <v>198261</v>
      </c>
      <c r="AE32" s="21">
        <v>334959</v>
      </c>
      <c r="AF32" s="21">
        <v>369245</v>
      </c>
      <c r="AG32" s="21">
        <v>165432</v>
      </c>
      <c r="AH32" s="21">
        <v>304545</v>
      </c>
      <c r="AI32" s="21">
        <v>591194</v>
      </c>
      <c r="AJ32" s="21">
        <v>249747</v>
      </c>
      <c r="AK32" s="21">
        <v>127831</v>
      </c>
      <c r="AL32" s="21">
        <v>466003</v>
      </c>
      <c r="AM32" s="21">
        <v>386528</v>
      </c>
      <c r="AN32" s="21">
        <v>279148</v>
      </c>
      <c r="AO32" s="21">
        <v>427146</v>
      </c>
      <c r="AP32" s="21">
        <v>279742</v>
      </c>
      <c r="AQ32" s="21">
        <v>288152</v>
      </c>
      <c r="AR32" s="21">
        <v>185695</v>
      </c>
      <c r="AS32" s="21">
        <v>592506</v>
      </c>
      <c r="AT32" s="21">
        <v>337149</v>
      </c>
      <c r="AU32" s="21">
        <v>447070</v>
      </c>
      <c r="AV32" s="21">
        <v>634307</v>
      </c>
      <c r="AW32" s="21">
        <v>589766</v>
      </c>
      <c r="AX32" s="21">
        <v>353088</v>
      </c>
      <c r="AY32" s="21">
        <v>533284</v>
      </c>
      <c r="AZ32" s="21">
        <v>663194</v>
      </c>
      <c r="BA32" s="21">
        <v>427556</v>
      </c>
      <c r="BB32" s="21">
        <v>380077</v>
      </c>
      <c r="BC32" s="21">
        <v>181307</v>
      </c>
      <c r="BD32" s="21">
        <v>441011</v>
      </c>
      <c r="BE32" s="21">
        <v>870383</v>
      </c>
      <c r="BF32" s="21">
        <v>572949</v>
      </c>
      <c r="BG32" s="21">
        <v>214479</v>
      </c>
      <c r="BH32" s="21">
        <v>298456</v>
      </c>
      <c r="BI32" s="21">
        <v>326222</v>
      </c>
      <c r="BJ32" s="21">
        <v>333491</v>
      </c>
      <c r="BK32" s="21">
        <v>265877</v>
      </c>
      <c r="BL32" s="21">
        <v>215282</v>
      </c>
      <c r="BM32" s="21">
        <v>396858</v>
      </c>
      <c r="BN32" s="21">
        <v>450540</v>
      </c>
      <c r="BO32" s="21">
        <v>264955</v>
      </c>
      <c r="BP32" s="21">
        <v>269582</v>
      </c>
      <c r="BQ32" s="21">
        <v>340508</v>
      </c>
      <c r="BR32" s="21">
        <v>569806</v>
      </c>
      <c r="BS32" s="21">
        <v>402962</v>
      </c>
      <c r="BT32" s="21">
        <v>357281</v>
      </c>
    </row>
    <row r="33" spans="1:72">
      <c r="A33" s="19" t="s">
        <v>81</v>
      </c>
      <c r="B33" s="19" t="s">
        <v>134</v>
      </c>
      <c r="C33" s="19" t="s">
        <v>135</v>
      </c>
      <c r="D33" s="22">
        <f t="shared" si="0"/>
        <v>0.903632695137045</v>
      </c>
      <c r="E33" s="22">
        <f t="shared" si="1"/>
        <v>1.87077064368618</v>
      </c>
      <c r="F33" s="22">
        <f t="shared" si="2"/>
        <v>0.00175039176622439</v>
      </c>
      <c r="G33" s="21">
        <v>40118313</v>
      </c>
      <c r="H33" s="21">
        <v>25806330</v>
      </c>
      <c r="I33" s="21">
        <v>34464583</v>
      </c>
      <c r="J33" s="21">
        <v>3026477</v>
      </c>
      <c r="K33" s="21">
        <v>50429643</v>
      </c>
      <c r="L33" s="21">
        <v>3315916</v>
      </c>
      <c r="M33" s="21">
        <v>48104659</v>
      </c>
      <c r="N33" s="21">
        <v>42010642</v>
      </c>
      <c r="O33" s="21">
        <v>37723999</v>
      </c>
      <c r="P33" s="21">
        <v>119737233</v>
      </c>
      <c r="Q33" s="21">
        <v>9476215</v>
      </c>
      <c r="R33" s="21">
        <v>24263652</v>
      </c>
      <c r="S33" s="21">
        <v>7293320</v>
      </c>
      <c r="T33" s="21">
        <v>2757366</v>
      </c>
      <c r="U33" s="21">
        <v>54490176</v>
      </c>
      <c r="V33" s="21">
        <v>15110148</v>
      </c>
      <c r="W33" s="21">
        <v>15701197</v>
      </c>
      <c r="X33" s="21">
        <v>5831277</v>
      </c>
      <c r="Y33" s="21">
        <v>19762555</v>
      </c>
      <c r="Z33" s="21">
        <v>26680361</v>
      </c>
      <c r="AA33" s="21">
        <v>23397772</v>
      </c>
      <c r="AB33" s="21">
        <v>63943973</v>
      </c>
      <c r="AC33" s="21">
        <v>13611290</v>
      </c>
      <c r="AD33" s="21">
        <v>16946000</v>
      </c>
      <c r="AE33" s="21">
        <v>84059053</v>
      </c>
      <c r="AF33" s="21">
        <v>50741272</v>
      </c>
      <c r="AG33" s="21">
        <v>20085968</v>
      </c>
      <c r="AH33" s="21">
        <v>50984058</v>
      </c>
      <c r="AI33" s="21">
        <v>73809272</v>
      </c>
      <c r="AJ33" s="21">
        <v>46550842</v>
      </c>
      <c r="AK33" s="21">
        <v>30598564</v>
      </c>
      <c r="AL33" s="21">
        <v>148240232</v>
      </c>
      <c r="AM33" s="21">
        <v>63673949</v>
      </c>
      <c r="AN33" s="21">
        <v>44410999</v>
      </c>
      <c r="AO33" s="21">
        <v>48530426</v>
      </c>
      <c r="AP33" s="21">
        <v>18212477</v>
      </c>
      <c r="AQ33" s="21">
        <v>57522603</v>
      </c>
      <c r="AR33" s="21">
        <v>30689610</v>
      </c>
      <c r="AS33" s="21">
        <v>16903373</v>
      </c>
      <c r="AT33" s="21">
        <v>56022630</v>
      </c>
      <c r="AU33" s="21">
        <v>71586039</v>
      </c>
      <c r="AV33" s="21">
        <v>98638814</v>
      </c>
      <c r="AW33" s="21">
        <v>131555606</v>
      </c>
      <c r="AX33" s="21">
        <v>21522632</v>
      </c>
      <c r="AY33" s="21">
        <v>84573803</v>
      </c>
      <c r="AZ33" s="21">
        <v>118149408</v>
      </c>
      <c r="BA33" s="21">
        <v>44947734</v>
      </c>
      <c r="BB33" s="21">
        <v>49749984</v>
      </c>
      <c r="BC33" s="21">
        <v>24896034</v>
      </c>
      <c r="BD33" s="21">
        <v>31308140</v>
      </c>
      <c r="BE33" s="21">
        <v>193567631</v>
      </c>
      <c r="BF33" s="21">
        <v>155585744</v>
      </c>
      <c r="BG33" s="21">
        <v>39406277</v>
      </c>
      <c r="BH33" s="21">
        <v>56274212</v>
      </c>
      <c r="BI33" s="21">
        <v>75249833</v>
      </c>
      <c r="BJ33" s="21">
        <v>42078171</v>
      </c>
      <c r="BK33" s="21">
        <v>20680</v>
      </c>
      <c r="BL33" s="21">
        <v>58972850</v>
      </c>
      <c r="BM33" s="21">
        <v>78149266</v>
      </c>
      <c r="BN33" s="21">
        <v>76027519</v>
      </c>
      <c r="BO33" s="21">
        <v>16631</v>
      </c>
      <c r="BP33" s="21">
        <v>22418166</v>
      </c>
      <c r="BQ33" s="21">
        <v>63789076</v>
      </c>
      <c r="BR33" s="21">
        <v>101212727</v>
      </c>
      <c r="BS33" s="21">
        <v>78057661</v>
      </c>
      <c r="BT33" s="21">
        <v>38686675</v>
      </c>
    </row>
    <row r="34" spans="1:72">
      <c r="A34" s="19" t="s">
        <v>81</v>
      </c>
      <c r="B34" s="19" t="s">
        <v>136</v>
      </c>
      <c r="C34" s="19" t="s">
        <v>137</v>
      </c>
      <c r="D34" s="22">
        <f t="shared" si="0"/>
        <v>-0.698307959666071</v>
      </c>
      <c r="E34" s="22">
        <f t="shared" si="1"/>
        <v>0.616294593599038</v>
      </c>
      <c r="F34" s="22">
        <f t="shared" si="2"/>
        <v>0.0486925248264347</v>
      </c>
      <c r="G34" s="21">
        <v>434841</v>
      </c>
      <c r="H34" s="21">
        <v>1438300</v>
      </c>
      <c r="I34" s="21">
        <v>1940599</v>
      </c>
      <c r="J34" s="21">
        <v>617262</v>
      </c>
      <c r="K34" s="21">
        <v>177861</v>
      </c>
      <c r="L34" s="21">
        <v>607788</v>
      </c>
      <c r="M34" s="21">
        <v>1026427</v>
      </c>
      <c r="N34" s="21">
        <v>700748</v>
      </c>
      <c r="O34" s="21">
        <v>2138975</v>
      </c>
      <c r="P34" s="21">
        <v>568034</v>
      </c>
      <c r="Q34" s="21">
        <v>181468</v>
      </c>
      <c r="R34" s="21">
        <v>2318276</v>
      </c>
      <c r="S34" s="21">
        <v>588072</v>
      </c>
      <c r="T34" s="21">
        <v>698704</v>
      </c>
      <c r="U34" s="21">
        <v>4790539</v>
      </c>
      <c r="V34" s="21">
        <v>2085351</v>
      </c>
      <c r="W34" s="21">
        <v>1933220</v>
      </c>
      <c r="X34" s="21">
        <v>9769299</v>
      </c>
      <c r="Y34" s="21">
        <v>1111269</v>
      </c>
      <c r="Z34" s="21">
        <v>1321192</v>
      </c>
      <c r="AA34" s="21">
        <v>3565607</v>
      </c>
      <c r="AB34" s="21">
        <v>946545</v>
      </c>
      <c r="AC34" s="21">
        <v>3257491</v>
      </c>
      <c r="AD34" s="21">
        <v>1558752</v>
      </c>
      <c r="AE34" s="21">
        <v>1944789</v>
      </c>
      <c r="AF34" s="21">
        <v>2525548</v>
      </c>
      <c r="AG34" s="21">
        <v>3228849</v>
      </c>
      <c r="AH34" s="21">
        <v>1109603</v>
      </c>
      <c r="AI34" s="21">
        <v>323864</v>
      </c>
      <c r="AJ34" s="21">
        <v>2725249</v>
      </c>
      <c r="AK34" s="21">
        <v>2146941</v>
      </c>
      <c r="AL34" s="21">
        <v>1284154</v>
      </c>
      <c r="AM34" s="21">
        <v>460350</v>
      </c>
      <c r="AN34" s="21">
        <v>1001433</v>
      </c>
      <c r="AO34" s="21">
        <v>2916099</v>
      </c>
      <c r="AP34" s="21">
        <v>580993</v>
      </c>
      <c r="AQ34" s="21">
        <v>426963</v>
      </c>
      <c r="AR34" s="21">
        <v>2164721</v>
      </c>
      <c r="AS34" s="21">
        <v>496909</v>
      </c>
      <c r="AT34" s="21">
        <v>758186</v>
      </c>
      <c r="AU34" s="21">
        <v>3818015</v>
      </c>
      <c r="AV34" s="21">
        <v>220822</v>
      </c>
      <c r="AW34" s="21">
        <v>428930</v>
      </c>
      <c r="AX34" s="21">
        <v>3140055</v>
      </c>
      <c r="AY34" s="21">
        <v>799061</v>
      </c>
      <c r="AZ34" s="21">
        <v>1205258</v>
      </c>
      <c r="BA34" s="21">
        <v>2915777</v>
      </c>
      <c r="BB34" s="21">
        <v>313552</v>
      </c>
      <c r="BC34" s="21">
        <v>400593</v>
      </c>
      <c r="BD34" s="21">
        <v>1903931</v>
      </c>
      <c r="BE34" s="21">
        <v>229062</v>
      </c>
      <c r="BF34" s="21">
        <v>342971</v>
      </c>
      <c r="BG34" s="21">
        <v>1913976</v>
      </c>
      <c r="BH34" s="21">
        <v>404179</v>
      </c>
      <c r="BI34" s="21">
        <v>293490</v>
      </c>
      <c r="BJ34" s="21">
        <v>1123929</v>
      </c>
      <c r="BK34" s="21">
        <v>1234475</v>
      </c>
      <c r="BL34" s="21">
        <v>2358966</v>
      </c>
      <c r="BM34" s="21">
        <v>1516712</v>
      </c>
      <c r="BN34" s="21">
        <v>875442</v>
      </c>
      <c r="BO34" s="21">
        <v>486401</v>
      </c>
      <c r="BP34" s="21">
        <v>1076481</v>
      </c>
      <c r="BQ34" s="21">
        <v>486698</v>
      </c>
      <c r="BR34" s="21">
        <v>340591</v>
      </c>
      <c r="BS34" s="21">
        <v>373773</v>
      </c>
      <c r="BT34" s="21">
        <v>1912346</v>
      </c>
    </row>
    <row r="35" spans="1:72">
      <c r="A35" s="19" t="s">
        <v>81</v>
      </c>
      <c r="B35" s="19" t="s">
        <v>138</v>
      </c>
      <c r="C35" s="19" t="s">
        <v>139</v>
      </c>
      <c r="D35" s="22">
        <f t="shared" si="0"/>
        <v>0.472689733662058</v>
      </c>
      <c r="E35" s="22">
        <f t="shared" si="1"/>
        <v>1.38769424906764</v>
      </c>
      <c r="F35" s="22">
        <f t="shared" si="2"/>
        <v>0.0393714747755011</v>
      </c>
      <c r="G35" s="21">
        <v>13678900</v>
      </c>
      <c r="H35" s="21">
        <v>39119618</v>
      </c>
      <c r="I35" s="21">
        <v>69085300</v>
      </c>
      <c r="J35" s="21">
        <v>8001105</v>
      </c>
      <c r="K35" s="21">
        <v>54030943</v>
      </c>
      <c r="L35" s="21">
        <v>4653456</v>
      </c>
      <c r="M35" s="21">
        <v>32764629</v>
      </c>
      <c r="N35" s="21">
        <v>30166009</v>
      </c>
      <c r="O35" s="21">
        <v>26673891</v>
      </c>
      <c r="P35" s="21">
        <v>106521619</v>
      </c>
      <c r="Q35" s="21">
        <v>12204637</v>
      </c>
      <c r="R35" s="21">
        <v>31253842</v>
      </c>
      <c r="S35" s="21">
        <v>1909222</v>
      </c>
      <c r="T35" s="21">
        <v>4921016</v>
      </c>
      <c r="U35" s="21">
        <v>24681567</v>
      </c>
      <c r="V35" s="21">
        <v>9572833</v>
      </c>
      <c r="W35" s="21">
        <v>3402924</v>
      </c>
      <c r="X35" s="21">
        <v>2681919</v>
      </c>
      <c r="Y35" s="21">
        <v>26749339</v>
      </c>
      <c r="Z35" s="21">
        <v>32267565</v>
      </c>
      <c r="AA35" s="21">
        <v>43577722</v>
      </c>
      <c r="AB35" s="21">
        <v>26039357</v>
      </c>
      <c r="AC35" s="21">
        <v>6895912</v>
      </c>
      <c r="AD35" s="21">
        <v>19113901</v>
      </c>
      <c r="AE35" s="21">
        <v>42304132</v>
      </c>
      <c r="AF35" s="21">
        <v>28954033</v>
      </c>
      <c r="AG35" s="21">
        <v>26727568</v>
      </c>
      <c r="AH35" s="21">
        <v>5019990</v>
      </c>
      <c r="AI35" s="21">
        <v>63086914</v>
      </c>
      <c r="AJ35" s="21">
        <v>24525797</v>
      </c>
      <c r="AK35" s="21">
        <v>18879033</v>
      </c>
      <c r="AL35" s="21">
        <v>37068924</v>
      </c>
      <c r="AM35" s="21">
        <v>40314796</v>
      </c>
      <c r="AN35" s="21">
        <v>38764929</v>
      </c>
      <c r="AO35" s="21">
        <v>37706572</v>
      </c>
      <c r="AP35" s="21">
        <v>16646464</v>
      </c>
      <c r="AQ35" s="21">
        <v>18953919</v>
      </c>
      <c r="AR35" s="21">
        <v>25177957</v>
      </c>
      <c r="AS35" s="21">
        <v>34443908</v>
      </c>
      <c r="AT35" s="21">
        <v>54501432</v>
      </c>
      <c r="AU35" s="21">
        <v>37373077</v>
      </c>
      <c r="AV35" s="21">
        <v>72997616</v>
      </c>
      <c r="AW35" s="21">
        <v>71698500</v>
      </c>
      <c r="AX35" s="21">
        <v>34244714</v>
      </c>
      <c r="AY35" s="21">
        <v>46336974</v>
      </c>
      <c r="AZ35" s="21">
        <v>77735480</v>
      </c>
      <c r="BA35" s="21">
        <v>43274329</v>
      </c>
      <c r="BB35" s="21">
        <v>22669404</v>
      </c>
      <c r="BC35" s="21">
        <v>20740028</v>
      </c>
      <c r="BD35" s="21">
        <v>23133151</v>
      </c>
      <c r="BE35" s="21">
        <v>58248231</v>
      </c>
      <c r="BF35" s="21">
        <v>74232561</v>
      </c>
      <c r="BG35" s="21">
        <v>27231474</v>
      </c>
      <c r="BH35" s="21">
        <v>21229803</v>
      </c>
      <c r="BI35" s="21">
        <v>25038104</v>
      </c>
      <c r="BJ35" s="21">
        <v>18232905</v>
      </c>
      <c r="BK35" s="21">
        <v>21682619</v>
      </c>
      <c r="BL35" s="21">
        <v>21540999</v>
      </c>
      <c r="BM35" s="21">
        <v>40444054</v>
      </c>
      <c r="BN35" s="21">
        <v>48322785</v>
      </c>
      <c r="BO35" s="21">
        <v>25521561</v>
      </c>
      <c r="BP35" s="21">
        <v>27011765</v>
      </c>
      <c r="BQ35" s="21">
        <v>36198792</v>
      </c>
      <c r="BR35" s="21">
        <v>61415001</v>
      </c>
      <c r="BS35" s="21">
        <v>23464134</v>
      </c>
      <c r="BT35" s="21">
        <v>31635665</v>
      </c>
    </row>
    <row r="36" spans="1:72">
      <c r="A36" s="21" t="s">
        <v>81</v>
      </c>
      <c r="B36" s="19" t="s">
        <v>140</v>
      </c>
      <c r="C36" s="19" t="s">
        <v>141</v>
      </c>
      <c r="D36" s="22">
        <f t="shared" si="0"/>
        <v>0.725923254809122</v>
      </c>
      <c r="E36" s="22">
        <f t="shared" si="1"/>
        <v>1.65395875103181</v>
      </c>
      <c r="F36" s="22">
        <f t="shared" si="2"/>
        <v>0.0254741965386753</v>
      </c>
      <c r="G36" s="21">
        <v>2387879935</v>
      </c>
      <c r="H36" s="21">
        <v>1750544662</v>
      </c>
      <c r="I36" s="21">
        <v>1394326573</v>
      </c>
      <c r="J36" s="21">
        <v>272991350</v>
      </c>
      <c r="K36" s="21">
        <v>6345599411</v>
      </c>
      <c r="L36" s="21">
        <v>334721109</v>
      </c>
      <c r="M36" s="21">
        <v>1231479829</v>
      </c>
      <c r="N36" s="21">
        <v>973957838</v>
      </c>
      <c r="O36" s="21">
        <v>557263907</v>
      </c>
      <c r="P36" s="21">
        <v>8030975952</v>
      </c>
      <c r="Q36" s="21">
        <v>1253320422</v>
      </c>
      <c r="R36" s="21">
        <v>1125594932</v>
      </c>
      <c r="S36" s="21">
        <v>365524565</v>
      </c>
      <c r="T36" s="21">
        <v>160946100</v>
      </c>
      <c r="U36" s="21">
        <v>932223385</v>
      </c>
      <c r="V36" s="21">
        <v>815293163</v>
      </c>
      <c r="W36" s="21">
        <v>973024599</v>
      </c>
      <c r="X36" s="21">
        <v>260766293</v>
      </c>
      <c r="Y36" s="21">
        <v>1525851049</v>
      </c>
      <c r="Z36" s="21">
        <v>1312412899</v>
      </c>
      <c r="AA36" s="21">
        <v>1184067811</v>
      </c>
      <c r="AB36" s="21">
        <v>1372620262</v>
      </c>
      <c r="AC36" s="21">
        <v>779934593</v>
      </c>
      <c r="AD36" s="21">
        <v>539755137</v>
      </c>
      <c r="AE36" s="21">
        <v>4411772005</v>
      </c>
      <c r="AF36" s="21">
        <v>3026897733</v>
      </c>
      <c r="AG36" s="21">
        <v>632592012</v>
      </c>
      <c r="AH36" s="21">
        <v>1632307551</v>
      </c>
      <c r="AI36" s="21">
        <v>7610623667</v>
      </c>
      <c r="AJ36" s="21">
        <v>757322979</v>
      </c>
      <c r="AK36" s="21">
        <v>511454703</v>
      </c>
      <c r="AL36" s="21">
        <v>4026104966</v>
      </c>
      <c r="AM36" s="21">
        <v>2764724674</v>
      </c>
      <c r="AN36" s="21">
        <v>2584385922</v>
      </c>
      <c r="AO36" s="21">
        <v>1636858365</v>
      </c>
      <c r="AP36" s="21">
        <v>1642984580</v>
      </c>
      <c r="AQ36" s="21">
        <v>1336492946</v>
      </c>
      <c r="AR36" s="21">
        <v>1474277399</v>
      </c>
      <c r="AS36" s="21">
        <v>1548754746</v>
      </c>
      <c r="AT36" s="21">
        <v>3983489560</v>
      </c>
      <c r="AU36" s="21">
        <v>1531483688</v>
      </c>
      <c r="AV36" s="21">
        <v>6209093976</v>
      </c>
      <c r="AW36" s="21">
        <v>6243428840</v>
      </c>
      <c r="AX36" s="21">
        <v>1300424203</v>
      </c>
      <c r="AY36" s="21">
        <v>4806312273</v>
      </c>
      <c r="AZ36" s="21">
        <v>7371186736</v>
      </c>
      <c r="BA36" s="21">
        <v>1840046631</v>
      </c>
      <c r="BB36" s="21">
        <v>2070265630</v>
      </c>
      <c r="BC36" s="21">
        <v>1421312403</v>
      </c>
      <c r="BD36" s="21">
        <v>1264459905</v>
      </c>
      <c r="BE36" s="21">
        <v>7311115815</v>
      </c>
      <c r="BF36" s="21">
        <v>7350408284</v>
      </c>
      <c r="BG36" s="21">
        <v>1208941859</v>
      </c>
      <c r="BH36" s="21">
        <v>2202603563</v>
      </c>
      <c r="BI36" s="21">
        <v>2497881993</v>
      </c>
      <c r="BJ36" s="21">
        <v>502103317</v>
      </c>
      <c r="BK36" s="21">
        <v>1240662121</v>
      </c>
      <c r="BL36" s="21">
        <v>736892939</v>
      </c>
      <c r="BM36" s="21">
        <v>3920673257</v>
      </c>
      <c r="BN36" s="21">
        <v>4341288894</v>
      </c>
      <c r="BO36" s="21">
        <v>1779621291</v>
      </c>
      <c r="BP36" s="21">
        <v>870894821</v>
      </c>
      <c r="BQ36" s="21">
        <v>2998087620</v>
      </c>
      <c r="BR36" s="21">
        <v>4970316555</v>
      </c>
      <c r="BS36" s="21">
        <v>2670379536</v>
      </c>
      <c r="BT36" s="21">
        <v>2046718663</v>
      </c>
    </row>
    <row r="37" spans="1:72">
      <c r="A37" s="21" t="s">
        <v>81</v>
      </c>
      <c r="B37" s="19" t="s">
        <v>142</v>
      </c>
      <c r="C37" s="19" t="s">
        <v>143</v>
      </c>
      <c r="D37" s="22">
        <f t="shared" si="0"/>
        <v>-1.16118308273385</v>
      </c>
      <c r="E37" s="22">
        <f t="shared" si="1"/>
        <v>0.447145703033934</v>
      </c>
      <c r="F37" s="22">
        <f t="shared" si="2"/>
        <v>0.0190231796289968</v>
      </c>
      <c r="G37" s="21">
        <v>22650704</v>
      </c>
      <c r="H37" s="21">
        <v>22246094</v>
      </c>
      <c r="I37" s="21">
        <v>70582223</v>
      </c>
      <c r="J37" s="21">
        <v>497444</v>
      </c>
      <c r="K37" s="21">
        <v>27086566</v>
      </c>
      <c r="L37" s="21">
        <v>81796</v>
      </c>
      <c r="M37" s="21">
        <v>49961337</v>
      </c>
      <c r="N37" s="21">
        <v>25933607</v>
      </c>
      <c r="O37" s="21">
        <v>1054760</v>
      </c>
      <c r="P37" s="21">
        <v>11363105</v>
      </c>
      <c r="Q37" s="21">
        <v>248889</v>
      </c>
      <c r="R37" s="21">
        <v>1310322</v>
      </c>
      <c r="S37" s="21">
        <v>150556</v>
      </c>
      <c r="T37" s="21">
        <v>92300</v>
      </c>
      <c r="U37" s="21">
        <v>1475744</v>
      </c>
      <c r="V37" s="21">
        <v>43430208</v>
      </c>
      <c r="W37" s="21">
        <v>28362835</v>
      </c>
      <c r="X37" s="21">
        <v>9494319</v>
      </c>
      <c r="Y37" s="21">
        <v>70130431</v>
      </c>
      <c r="Z37" s="21">
        <v>58790052</v>
      </c>
      <c r="AA37" s="21">
        <v>2901679</v>
      </c>
      <c r="AB37" s="21">
        <v>74980809</v>
      </c>
      <c r="AC37" s="21">
        <v>5643910</v>
      </c>
      <c r="AD37" s="21">
        <v>3177290</v>
      </c>
      <c r="AE37" s="21">
        <v>2028245</v>
      </c>
      <c r="AF37" s="21">
        <v>3066971</v>
      </c>
      <c r="AG37" s="21">
        <v>1375594</v>
      </c>
      <c r="AH37" s="21">
        <v>3458369</v>
      </c>
      <c r="AI37" s="21">
        <v>39874672</v>
      </c>
      <c r="AJ37" s="21">
        <v>631907</v>
      </c>
      <c r="AK37" s="21">
        <v>1124002</v>
      </c>
      <c r="AL37" s="21">
        <v>3347911</v>
      </c>
      <c r="AM37" s="21">
        <v>6252235</v>
      </c>
      <c r="AN37" s="21">
        <v>16273898</v>
      </c>
      <c r="AO37" s="21">
        <v>3617566</v>
      </c>
      <c r="AP37" s="21">
        <v>22308075</v>
      </c>
      <c r="AQ37" s="21">
        <v>17090538</v>
      </c>
      <c r="AR37" s="21">
        <v>2782130</v>
      </c>
      <c r="AS37" s="21">
        <v>955834</v>
      </c>
      <c r="AT37" s="21">
        <v>3387840</v>
      </c>
      <c r="AU37" s="21">
        <v>877505</v>
      </c>
      <c r="AV37" s="21">
        <v>15863348</v>
      </c>
      <c r="AW37" s="21">
        <v>16609166</v>
      </c>
      <c r="AX37" s="21">
        <v>419217</v>
      </c>
      <c r="AY37" s="21">
        <v>990239</v>
      </c>
      <c r="AZ37" s="21">
        <v>14664875</v>
      </c>
      <c r="BA37" s="21">
        <v>2703767</v>
      </c>
      <c r="BB37" s="21">
        <v>19294238</v>
      </c>
      <c r="BC37" s="21">
        <v>13449379</v>
      </c>
      <c r="BD37" s="21">
        <v>2270264</v>
      </c>
      <c r="BE37" s="21">
        <v>31185243</v>
      </c>
      <c r="BF37" s="21">
        <v>15969420</v>
      </c>
      <c r="BG37" s="21">
        <v>1155928</v>
      </c>
      <c r="BH37" s="21">
        <v>9002182</v>
      </c>
      <c r="BI37" s="21">
        <v>17787582</v>
      </c>
      <c r="BJ37" s="21">
        <v>936990</v>
      </c>
      <c r="BK37" s="21">
        <v>15019049</v>
      </c>
      <c r="BL37" s="21">
        <v>1619474</v>
      </c>
      <c r="BM37" s="21">
        <v>4114778</v>
      </c>
      <c r="BN37" s="21">
        <v>4374695</v>
      </c>
      <c r="BO37" s="21">
        <v>14099629</v>
      </c>
      <c r="BP37" s="21">
        <v>1501720</v>
      </c>
      <c r="BQ37" s="21">
        <v>1541196</v>
      </c>
      <c r="BR37" s="21">
        <v>2148157</v>
      </c>
      <c r="BS37" s="21">
        <v>9229024</v>
      </c>
      <c r="BT37" s="21">
        <v>1584120</v>
      </c>
    </row>
    <row r="38" spans="1:72">
      <c r="A38" s="19" t="s">
        <v>81</v>
      </c>
      <c r="B38" s="19" t="s">
        <v>144</v>
      </c>
      <c r="C38" s="19" t="s">
        <v>145</v>
      </c>
      <c r="D38" s="22">
        <f t="shared" si="0"/>
        <v>0.800262913433837</v>
      </c>
      <c r="E38" s="22">
        <f t="shared" si="1"/>
        <v>1.74141844977967</v>
      </c>
      <c r="F38" s="22">
        <f t="shared" si="2"/>
        <v>0.0465926826326104</v>
      </c>
      <c r="G38" s="21">
        <v>807003433</v>
      </c>
      <c r="H38" s="21">
        <v>396082040</v>
      </c>
      <c r="I38" s="21">
        <v>293451679</v>
      </c>
      <c r="J38" s="21">
        <v>53407896</v>
      </c>
      <c r="K38" s="21">
        <v>2670335890</v>
      </c>
      <c r="L38" s="21">
        <v>71619917</v>
      </c>
      <c r="M38" s="21">
        <v>349068832</v>
      </c>
      <c r="N38" s="21">
        <v>361591156</v>
      </c>
      <c r="O38" s="21">
        <v>128092220</v>
      </c>
      <c r="P38" s="21">
        <v>2996656573</v>
      </c>
      <c r="Q38" s="21">
        <v>347410218</v>
      </c>
      <c r="R38" s="21">
        <v>181131213</v>
      </c>
      <c r="S38" s="21">
        <v>124791026</v>
      </c>
      <c r="T38" s="21">
        <v>33628731</v>
      </c>
      <c r="U38" s="21">
        <v>170418295</v>
      </c>
      <c r="V38" s="21">
        <v>250497561</v>
      </c>
      <c r="W38" s="21">
        <v>276988280</v>
      </c>
      <c r="X38" s="21">
        <v>49673463</v>
      </c>
      <c r="Y38" s="21">
        <v>557538843</v>
      </c>
      <c r="Z38" s="21">
        <v>388356606</v>
      </c>
      <c r="AA38" s="21">
        <v>185836492</v>
      </c>
      <c r="AB38" s="21">
        <v>395779101</v>
      </c>
      <c r="AC38" s="21">
        <v>180997761</v>
      </c>
      <c r="AD38" s="21">
        <v>141701861</v>
      </c>
      <c r="AE38" s="21">
        <v>1136946680</v>
      </c>
      <c r="AF38" s="21">
        <v>735192017</v>
      </c>
      <c r="AG38" s="21">
        <v>114617633</v>
      </c>
      <c r="AH38" s="21">
        <v>448329348</v>
      </c>
      <c r="AI38" s="21">
        <v>2902124468</v>
      </c>
      <c r="AJ38" s="21">
        <v>155688603</v>
      </c>
      <c r="AK38" s="21">
        <v>89255561</v>
      </c>
      <c r="AL38" s="21">
        <v>1153736541</v>
      </c>
      <c r="AM38" s="21">
        <v>891608105</v>
      </c>
      <c r="AN38" s="21">
        <v>614409943</v>
      </c>
      <c r="AO38" s="21">
        <v>427058692</v>
      </c>
      <c r="AP38" s="21">
        <v>529876373</v>
      </c>
      <c r="AQ38" s="21">
        <v>484070701</v>
      </c>
      <c r="AR38" s="21">
        <v>316648922</v>
      </c>
      <c r="AS38" s="21">
        <v>494260796</v>
      </c>
      <c r="AT38" s="21">
        <v>1078699564</v>
      </c>
      <c r="AU38" s="21">
        <v>375204310</v>
      </c>
      <c r="AV38" s="21">
        <v>2182977796</v>
      </c>
      <c r="AW38" s="21">
        <v>2441174353</v>
      </c>
      <c r="AX38" s="21">
        <v>281731606</v>
      </c>
      <c r="AY38" s="21">
        <v>1669138728</v>
      </c>
      <c r="AZ38" s="21">
        <v>2717977033</v>
      </c>
      <c r="BA38" s="21">
        <v>465331752</v>
      </c>
      <c r="BB38" s="21">
        <v>590588563</v>
      </c>
      <c r="BC38" s="21">
        <v>378193599</v>
      </c>
      <c r="BD38" s="21">
        <v>288809001</v>
      </c>
      <c r="BE38" s="21">
        <v>3187738485</v>
      </c>
      <c r="BF38" s="21">
        <v>2777492529</v>
      </c>
      <c r="BG38" s="21">
        <v>235572368</v>
      </c>
      <c r="BH38" s="21">
        <v>972958552</v>
      </c>
      <c r="BI38" s="21">
        <v>813633728</v>
      </c>
      <c r="BJ38" s="21">
        <v>197931426</v>
      </c>
      <c r="BK38" s="21">
        <v>332294405</v>
      </c>
      <c r="BL38" s="21">
        <v>181791346</v>
      </c>
      <c r="BM38" s="21">
        <v>1138481447</v>
      </c>
      <c r="BN38" s="21">
        <v>1256164995</v>
      </c>
      <c r="BO38" s="21">
        <v>667458248</v>
      </c>
      <c r="BP38" s="21">
        <v>195112900</v>
      </c>
      <c r="BQ38" s="21">
        <v>955681230</v>
      </c>
      <c r="BR38" s="21">
        <v>1691856614</v>
      </c>
      <c r="BS38" s="21">
        <v>932971975</v>
      </c>
      <c r="BT38" s="21">
        <v>493985510</v>
      </c>
    </row>
    <row r="39" spans="1:72">
      <c r="A39" s="21" t="s">
        <v>81</v>
      </c>
      <c r="B39" s="19" t="s">
        <v>146</v>
      </c>
      <c r="C39" s="19" t="s">
        <v>147</v>
      </c>
      <c r="D39" s="22">
        <f t="shared" si="0"/>
        <v>0.677681790084249</v>
      </c>
      <c r="E39" s="22">
        <f t="shared" si="1"/>
        <v>1.59956740707951</v>
      </c>
      <c r="F39" s="22">
        <f t="shared" si="2"/>
        <v>0.0134084176593488</v>
      </c>
      <c r="G39" s="21">
        <v>8043734502</v>
      </c>
      <c r="H39" s="21">
        <v>5188858036</v>
      </c>
      <c r="I39" s="21">
        <v>3760389611</v>
      </c>
      <c r="J39" s="21">
        <v>1164503796</v>
      </c>
      <c r="K39" s="21">
        <v>18287493346</v>
      </c>
      <c r="L39" s="21">
        <v>1756313238</v>
      </c>
      <c r="M39" s="21">
        <v>2041315434</v>
      </c>
      <c r="N39" s="21">
        <v>3850151050</v>
      </c>
      <c r="O39" s="21">
        <v>1663970172</v>
      </c>
      <c r="P39" s="21">
        <v>20176203207</v>
      </c>
      <c r="Q39" s="21">
        <v>5271175548</v>
      </c>
      <c r="R39" s="21">
        <v>3558251880</v>
      </c>
      <c r="S39" s="21">
        <v>1775374673</v>
      </c>
      <c r="T39" s="21">
        <v>731083576</v>
      </c>
      <c r="U39" s="21">
        <v>2879882398</v>
      </c>
      <c r="V39" s="21">
        <v>4549401479</v>
      </c>
      <c r="W39" s="21">
        <v>4844797434</v>
      </c>
      <c r="X39" s="21">
        <v>1082208615</v>
      </c>
      <c r="Y39" s="21">
        <v>5980784455</v>
      </c>
      <c r="Z39" s="21">
        <v>4704078850</v>
      </c>
      <c r="AA39" s="21">
        <v>3639046510</v>
      </c>
      <c r="AB39" s="21">
        <v>4853753570</v>
      </c>
      <c r="AC39" s="21">
        <v>2577184777</v>
      </c>
      <c r="AD39" s="21">
        <v>2107481036</v>
      </c>
      <c r="AE39" s="21">
        <v>12880441994</v>
      </c>
      <c r="AF39" s="21">
        <v>8472470529</v>
      </c>
      <c r="AG39" s="21">
        <v>2091672116</v>
      </c>
      <c r="AH39" s="21">
        <v>6043586678</v>
      </c>
      <c r="AI39" s="21">
        <v>20528893840</v>
      </c>
      <c r="AJ39" s="21">
        <v>2738583067</v>
      </c>
      <c r="AK39" s="21">
        <v>1885884416</v>
      </c>
      <c r="AL39" s="21">
        <v>10687365024</v>
      </c>
      <c r="AM39" s="21">
        <v>10238790581</v>
      </c>
      <c r="AN39" s="21">
        <v>8540269255</v>
      </c>
      <c r="AO39" s="21">
        <v>5944238777</v>
      </c>
      <c r="AP39" s="21">
        <v>6299287918</v>
      </c>
      <c r="AQ39" s="21">
        <v>5273740228</v>
      </c>
      <c r="AR39" s="21">
        <v>4775334069</v>
      </c>
      <c r="AS39" s="21">
        <v>6110358652</v>
      </c>
      <c r="AT39" s="21">
        <v>11350726074</v>
      </c>
      <c r="AU39" s="21">
        <v>4922541744</v>
      </c>
      <c r="AV39" s="21">
        <v>16691840899</v>
      </c>
      <c r="AW39" s="21">
        <v>16194710075</v>
      </c>
      <c r="AX39" s="21">
        <v>4098602462</v>
      </c>
      <c r="AY39" s="21">
        <v>14916359038</v>
      </c>
      <c r="AZ39" s="21">
        <v>20585590241</v>
      </c>
      <c r="BA39" s="21">
        <v>5688980554</v>
      </c>
      <c r="BB39" s="21">
        <v>7267860189</v>
      </c>
      <c r="BC39" s="21">
        <v>5336375863</v>
      </c>
      <c r="BD39" s="21">
        <v>4273890241</v>
      </c>
      <c r="BE39" s="21">
        <v>19388832874</v>
      </c>
      <c r="BF39" s="21">
        <v>19044723229</v>
      </c>
      <c r="BG39" s="21">
        <v>3319435787</v>
      </c>
      <c r="BH39" s="21">
        <v>8744163836</v>
      </c>
      <c r="BI39" s="21">
        <v>8238154871</v>
      </c>
      <c r="BJ39" s="21">
        <v>2014918882</v>
      </c>
      <c r="BK39" s="21">
        <v>4126050937</v>
      </c>
      <c r="BL39" s="21">
        <v>2444732861</v>
      </c>
      <c r="BM39" s="21">
        <v>10143474175</v>
      </c>
      <c r="BN39" s="21">
        <v>11403500902</v>
      </c>
      <c r="BO39" s="21">
        <v>6706799420</v>
      </c>
      <c r="BP39" s="21">
        <v>3047926154</v>
      </c>
      <c r="BQ39" s="21">
        <v>9095527447</v>
      </c>
      <c r="BR39" s="21">
        <v>14146049953</v>
      </c>
      <c r="BS39" s="21">
        <v>8248068575</v>
      </c>
      <c r="BT39" s="21">
        <v>6131474046</v>
      </c>
    </row>
    <row r="40" spans="1:72">
      <c r="A40" s="19" t="s">
        <v>81</v>
      </c>
      <c r="B40" s="19" t="s">
        <v>148</v>
      </c>
      <c r="C40" s="19" t="s">
        <v>149</v>
      </c>
      <c r="D40" s="22">
        <f t="shared" si="0"/>
        <v>0.51248797787634</v>
      </c>
      <c r="E40" s="22">
        <f t="shared" si="1"/>
        <v>1.42650813858293</v>
      </c>
      <c r="F40" s="22">
        <f t="shared" si="2"/>
        <v>0.00141249242677873</v>
      </c>
      <c r="G40" s="21">
        <v>19343593</v>
      </c>
      <c r="H40" s="21">
        <v>13493534</v>
      </c>
      <c r="I40" s="21">
        <v>15571650</v>
      </c>
      <c r="J40" s="21">
        <v>2006419</v>
      </c>
      <c r="K40" s="21">
        <v>26591755</v>
      </c>
      <c r="L40" s="21">
        <v>2154974</v>
      </c>
      <c r="M40" s="21">
        <v>17569601</v>
      </c>
      <c r="N40" s="21">
        <v>14802622</v>
      </c>
      <c r="O40" s="21">
        <v>10449831</v>
      </c>
      <c r="P40" s="21">
        <v>28858616</v>
      </c>
      <c r="Q40" s="21">
        <v>4243286</v>
      </c>
      <c r="R40" s="21">
        <v>18491088</v>
      </c>
      <c r="S40" s="21">
        <v>3033039</v>
      </c>
      <c r="T40" s="21">
        <v>2808906</v>
      </c>
      <c r="U40" s="21">
        <v>13495493</v>
      </c>
      <c r="V40" s="21">
        <v>11700963</v>
      </c>
      <c r="W40" s="21">
        <v>10055038</v>
      </c>
      <c r="X40" s="21">
        <v>6383624</v>
      </c>
      <c r="Y40" s="21">
        <v>19216316</v>
      </c>
      <c r="Z40" s="21">
        <v>20710617</v>
      </c>
      <c r="AA40" s="21">
        <v>14847311</v>
      </c>
      <c r="AB40" s="21">
        <v>16476313</v>
      </c>
      <c r="AC40" s="21">
        <v>11505326</v>
      </c>
      <c r="AD40" s="21">
        <v>7476539</v>
      </c>
      <c r="AE40" s="21">
        <v>22407568</v>
      </c>
      <c r="AF40" s="21">
        <v>23022318</v>
      </c>
      <c r="AG40" s="21">
        <v>8711570</v>
      </c>
      <c r="AH40" s="21">
        <v>8317748</v>
      </c>
      <c r="AI40" s="21">
        <v>23833411</v>
      </c>
      <c r="AJ40" s="21">
        <v>11551076</v>
      </c>
      <c r="AK40" s="21">
        <v>4571359</v>
      </c>
      <c r="AL40" s="21">
        <v>26812205</v>
      </c>
      <c r="AM40" s="21">
        <v>22897983</v>
      </c>
      <c r="AN40" s="21">
        <v>29965043</v>
      </c>
      <c r="AO40" s="21">
        <v>22659856</v>
      </c>
      <c r="AP40" s="21">
        <v>29744617</v>
      </c>
      <c r="AQ40" s="21">
        <v>22925158</v>
      </c>
      <c r="AR40" s="21">
        <v>25123928</v>
      </c>
      <c r="AS40" s="21">
        <v>7740801</v>
      </c>
      <c r="AT40" s="21">
        <v>17181908</v>
      </c>
      <c r="AU40" s="21">
        <v>16492531</v>
      </c>
      <c r="AV40" s="21">
        <v>17177655</v>
      </c>
      <c r="AW40" s="21">
        <v>25880494</v>
      </c>
      <c r="AX40" s="21">
        <v>9512515</v>
      </c>
      <c r="AY40" s="21">
        <v>24993348</v>
      </c>
      <c r="AZ40" s="21">
        <v>27268439</v>
      </c>
      <c r="BA40" s="21">
        <v>23060142</v>
      </c>
      <c r="BB40" s="21">
        <v>22477458</v>
      </c>
      <c r="BC40" s="21">
        <v>16497447</v>
      </c>
      <c r="BD40" s="21">
        <v>13700853</v>
      </c>
      <c r="BE40" s="21">
        <v>28393124</v>
      </c>
      <c r="BF40" s="21">
        <v>23052014</v>
      </c>
      <c r="BG40" s="21">
        <v>12401369</v>
      </c>
      <c r="BH40" s="21">
        <v>18795872</v>
      </c>
      <c r="BI40" s="21">
        <v>23911065</v>
      </c>
      <c r="BJ40" s="21">
        <v>7314805</v>
      </c>
      <c r="BK40" s="21">
        <v>19458250</v>
      </c>
      <c r="BL40" s="21">
        <v>13061043</v>
      </c>
      <c r="BM40" s="21">
        <v>15832423</v>
      </c>
      <c r="BN40" s="21">
        <v>16014907</v>
      </c>
      <c r="BO40" s="21">
        <v>14544548</v>
      </c>
      <c r="BP40" s="21">
        <v>11146949</v>
      </c>
      <c r="BQ40" s="21">
        <v>12712644</v>
      </c>
      <c r="BR40" s="21">
        <v>18031208</v>
      </c>
      <c r="BS40" s="21">
        <v>19079117</v>
      </c>
      <c r="BT40" s="21">
        <v>10435045</v>
      </c>
    </row>
    <row r="41" spans="1:72">
      <c r="A41" s="21" t="s">
        <v>81</v>
      </c>
      <c r="B41" s="19" t="s">
        <v>150</v>
      </c>
      <c r="C41" s="19" t="s">
        <v>151</v>
      </c>
      <c r="D41" s="22">
        <f t="shared" si="0"/>
        <v>0.671856019346864</v>
      </c>
      <c r="E41" s="22">
        <f t="shared" si="1"/>
        <v>1.59312119148672</v>
      </c>
      <c r="F41" s="22">
        <f t="shared" si="2"/>
        <v>0.0263107630071726</v>
      </c>
      <c r="G41" s="21">
        <v>1522682428</v>
      </c>
      <c r="H41" s="21">
        <v>1018987428</v>
      </c>
      <c r="I41" s="21">
        <v>489282687</v>
      </c>
      <c r="J41" s="21">
        <v>418517436</v>
      </c>
      <c r="K41" s="21">
        <v>4057745869</v>
      </c>
      <c r="L41" s="21">
        <v>271456943</v>
      </c>
      <c r="M41" s="21">
        <v>1091424233</v>
      </c>
      <c r="N41" s="21">
        <v>1033807220</v>
      </c>
      <c r="O41" s="21">
        <v>289227579</v>
      </c>
      <c r="P41" s="21">
        <v>4908028472</v>
      </c>
      <c r="Q41" s="21">
        <v>2033416416</v>
      </c>
      <c r="R41" s="21">
        <v>749148726</v>
      </c>
      <c r="S41" s="21">
        <v>496091653</v>
      </c>
      <c r="T41" s="21">
        <v>246371419</v>
      </c>
      <c r="U41" s="21">
        <v>519410295</v>
      </c>
      <c r="V41" s="21">
        <v>666041756</v>
      </c>
      <c r="W41" s="21">
        <v>947174857</v>
      </c>
      <c r="X41" s="21">
        <v>83285612</v>
      </c>
      <c r="Y41" s="21">
        <v>1001863259</v>
      </c>
      <c r="Z41" s="21">
        <v>803121797</v>
      </c>
      <c r="AA41" s="21">
        <v>537303428</v>
      </c>
      <c r="AB41" s="21">
        <v>832781266</v>
      </c>
      <c r="AC41" s="21">
        <v>375883135</v>
      </c>
      <c r="AD41" s="21">
        <v>183317589</v>
      </c>
      <c r="AE41" s="21">
        <v>2694239301</v>
      </c>
      <c r="AF41" s="21">
        <v>1764072478</v>
      </c>
      <c r="AG41" s="21">
        <v>224619581</v>
      </c>
      <c r="AH41" s="21">
        <v>1866414008</v>
      </c>
      <c r="AI41" s="21">
        <v>4978494719</v>
      </c>
      <c r="AJ41" s="21">
        <v>436556943</v>
      </c>
      <c r="AK41" s="21">
        <v>590315378</v>
      </c>
      <c r="AL41" s="21">
        <v>2083053879</v>
      </c>
      <c r="AM41" s="21">
        <v>1925591202</v>
      </c>
      <c r="AN41" s="21">
        <v>1493963554</v>
      </c>
      <c r="AO41" s="21">
        <v>949495637</v>
      </c>
      <c r="AP41" s="21">
        <v>1144190404</v>
      </c>
      <c r="AQ41" s="21">
        <v>1101996402</v>
      </c>
      <c r="AR41" s="21">
        <v>1000106559</v>
      </c>
      <c r="AS41" s="21">
        <v>1709000042</v>
      </c>
      <c r="AT41" s="21">
        <v>2681303090</v>
      </c>
      <c r="AU41" s="21">
        <v>804108025</v>
      </c>
      <c r="AV41" s="21">
        <v>3967865097</v>
      </c>
      <c r="AW41" s="21">
        <v>3944583889</v>
      </c>
      <c r="AX41" s="21">
        <v>772902337</v>
      </c>
      <c r="AY41" s="21">
        <v>3082690055</v>
      </c>
      <c r="AZ41" s="21">
        <v>4533809233</v>
      </c>
      <c r="BA41" s="21">
        <v>873268634</v>
      </c>
      <c r="BB41" s="21">
        <v>1533066681</v>
      </c>
      <c r="BC41" s="21">
        <v>1365473423</v>
      </c>
      <c r="BD41" s="21">
        <v>608612728</v>
      </c>
      <c r="BE41" s="21">
        <v>4266608284</v>
      </c>
      <c r="BF41" s="21">
        <v>4190069493</v>
      </c>
      <c r="BG41" s="21">
        <v>515478438</v>
      </c>
      <c r="BH41" s="21">
        <v>1814117309</v>
      </c>
      <c r="BI41" s="21">
        <v>1732483948</v>
      </c>
      <c r="BJ41" s="21">
        <v>432815133</v>
      </c>
      <c r="BK41" s="21">
        <v>867539007</v>
      </c>
      <c r="BL41" s="21">
        <v>487992959</v>
      </c>
      <c r="BM41" s="21">
        <v>2732107718</v>
      </c>
      <c r="BN41" s="21">
        <v>3246710020</v>
      </c>
      <c r="BO41" s="21">
        <v>1590471996</v>
      </c>
      <c r="BP41" s="21">
        <v>629856876</v>
      </c>
      <c r="BQ41" s="21">
        <v>2386962812</v>
      </c>
      <c r="BR41" s="21">
        <v>3456703147</v>
      </c>
      <c r="BS41" s="21">
        <v>1780962495</v>
      </c>
      <c r="BT41" s="21">
        <v>1081171186</v>
      </c>
    </row>
    <row r="42" spans="1:72">
      <c r="A42" s="19" t="s">
        <v>81</v>
      </c>
      <c r="B42" s="19" t="s">
        <v>152</v>
      </c>
      <c r="C42" s="19" t="s">
        <v>153</v>
      </c>
      <c r="D42" s="22">
        <f t="shared" si="0"/>
        <v>1.03937043751221</v>
      </c>
      <c r="E42" s="22">
        <f t="shared" si="1"/>
        <v>2.05533055354434</v>
      </c>
      <c r="F42" s="22">
        <f t="shared" si="2"/>
        <v>0.017053255832979</v>
      </c>
      <c r="G42" s="21">
        <v>6233598</v>
      </c>
      <c r="H42" s="21">
        <v>11232096</v>
      </c>
      <c r="I42" s="21">
        <v>3704067</v>
      </c>
      <c r="J42" s="21">
        <v>334289</v>
      </c>
      <c r="K42" s="21">
        <v>30214317</v>
      </c>
      <c r="L42" s="21">
        <v>344259</v>
      </c>
      <c r="M42" s="21">
        <v>3564293</v>
      </c>
      <c r="N42" s="21">
        <v>2847858</v>
      </c>
      <c r="O42" s="21">
        <v>799584</v>
      </c>
      <c r="P42" s="21">
        <v>24816794</v>
      </c>
      <c r="Q42" s="21">
        <v>507660</v>
      </c>
      <c r="R42" s="21">
        <v>1818585</v>
      </c>
      <c r="S42" s="21">
        <v>309143</v>
      </c>
      <c r="T42" s="21">
        <v>229050</v>
      </c>
      <c r="U42" s="21">
        <v>1461449</v>
      </c>
      <c r="V42" s="21">
        <v>472775</v>
      </c>
      <c r="W42" s="21">
        <v>891197</v>
      </c>
      <c r="X42" s="21">
        <v>95399</v>
      </c>
      <c r="Y42" s="21">
        <v>1436744</v>
      </c>
      <c r="Z42" s="21">
        <v>1720257</v>
      </c>
      <c r="AA42" s="21">
        <v>1200006</v>
      </c>
      <c r="AB42" s="21">
        <v>2151344</v>
      </c>
      <c r="AC42" s="21">
        <v>730310</v>
      </c>
      <c r="AD42" s="21">
        <v>349524</v>
      </c>
      <c r="AE42" s="21">
        <v>16133448</v>
      </c>
      <c r="AF42" s="21">
        <v>19389536</v>
      </c>
      <c r="AG42" s="21">
        <v>771210</v>
      </c>
      <c r="AH42" s="21">
        <v>3623520</v>
      </c>
      <c r="AI42" s="21">
        <v>16885868</v>
      </c>
      <c r="AJ42" s="21">
        <v>2941414</v>
      </c>
      <c r="AK42" s="21">
        <v>922347</v>
      </c>
      <c r="AL42" s="21">
        <v>25528345</v>
      </c>
      <c r="AM42" s="21">
        <v>8243868</v>
      </c>
      <c r="AN42" s="21">
        <v>2879209</v>
      </c>
      <c r="AO42" s="21">
        <v>5100696</v>
      </c>
      <c r="AP42" s="21">
        <v>1635185</v>
      </c>
      <c r="AQ42" s="21">
        <v>4419623</v>
      </c>
      <c r="AR42" s="21">
        <v>2770877</v>
      </c>
      <c r="AS42" s="21">
        <v>1246846</v>
      </c>
      <c r="AT42" s="21">
        <v>7091793</v>
      </c>
      <c r="AU42" s="21">
        <v>8055149</v>
      </c>
      <c r="AV42" s="21">
        <v>20616761</v>
      </c>
      <c r="AW42" s="21">
        <v>30911053</v>
      </c>
      <c r="AX42" s="21">
        <v>4691523</v>
      </c>
      <c r="AY42" s="21">
        <v>18727412</v>
      </c>
      <c r="AZ42" s="21">
        <v>36626637</v>
      </c>
      <c r="BA42" s="21">
        <v>4276391</v>
      </c>
      <c r="BB42" s="21">
        <v>5078907</v>
      </c>
      <c r="BC42" s="21">
        <v>990495</v>
      </c>
      <c r="BD42" s="21">
        <v>2477530</v>
      </c>
      <c r="BE42" s="21">
        <v>28408475</v>
      </c>
      <c r="BF42" s="21">
        <v>25633261</v>
      </c>
      <c r="BG42" s="21">
        <v>1886903</v>
      </c>
      <c r="BH42" s="21">
        <v>7821283</v>
      </c>
      <c r="BI42" s="21">
        <v>9325956</v>
      </c>
      <c r="BJ42" s="21">
        <v>2162583</v>
      </c>
      <c r="BK42" s="21">
        <v>4055950</v>
      </c>
      <c r="BL42" s="21">
        <v>2867923</v>
      </c>
      <c r="BM42" s="21">
        <v>18767973</v>
      </c>
      <c r="BN42" s="21">
        <v>17601904</v>
      </c>
      <c r="BO42" s="21">
        <v>6870488</v>
      </c>
      <c r="BP42" s="21">
        <v>2376343</v>
      </c>
      <c r="BQ42" s="21">
        <v>9374441</v>
      </c>
      <c r="BR42" s="21">
        <v>18830221</v>
      </c>
      <c r="BS42" s="21">
        <v>10788344</v>
      </c>
      <c r="BT42" s="21">
        <v>8810276</v>
      </c>
    </row>
    <row r="43" spans="1:72">
      <c r="A43" s="21" t="s">
        <v>81</v>
      </c>
      <c r="B43" s="19" t="s">
        <v>154</v>
      </c>
      <c r="C43" s="19" t="s">
        <v>155</v>
      </c>
      <c r="D43" s="22">
        <f t="shared" si="0"/>
        <v>0.679879148311694</v>
      </c>
      <c r="E43" s="22">
        <f t="shared" si="1"/>
        <v>1.60200555274601</v>
      </c>
      <c r="F43" s="22">
        <f t="shared" si="2"/>
        <v>0.0246621736009246</v>
      </c>
      <c r="G43" s="21">
        <v>1024504597</v>
      </c>
      <c r="H43" s="21">
        <v>705423715</v>
      </c>
      <c r="I43" s="21">
        <v>336198676</v>
      </c>
      <c r="J43" s="21">
        <v>298638536</v>
      </c>
      <c r="K43" s="21">
        <v>2861650403</v>
      </c>
      <c r="L43" s="21">
        <v>191088230</v>
      </c>
      <c r="M43" s="21">
        <v>743403588</v>
      </c>
      <c r="N43" s="21">
        <v>700575669</v>
      </c>
      <c r="O43" s="21">
        <v>199601897</v>
      </c>
      <c r="P43" s="21">
        <v>3408916418</v>
      </c>
      <c r="Q43" s="21">
        <v>1382088857</v>
      </c>
      <c r="R43" s="21">
        <v>526197636</v>
      </c>
      <c r="S43" s="21">
        <v>340167426</v>
      </c>
      <c r="T43" s="21">
        <v>169109555</v>
      </c>
      <c r="U43" s="21">
        <v>357552104</v>
      </c>
      <c r="V43" s="21">
        <v>463432233</v>
      </c>
      <c r="W43" s="21">
        <v>645430964</v>
      </c>
      <c r="X43" s="21">
        <v>57132701</v>
      </c>
      <c r="Y43" s="21">
        <v>714749503</v>
      </c>
      <c r="Z43" s="21">
        <v>568832848</v>
      </c>
      <c r="AA43" s="21">
        <v>378522832</v>
      </c>
      <c r="AB43" s="21">
        <v>569556891</v>
      </c>
      <c r="AC43" s="21">
        <v>263227148</v>
      </c>
      <c r="AD43" s="21">
        <v>128653856</v>
      </c>
      <c r="AE43" s="21">
        <v>1888802457</v>
      </c>
      <c r="AF43" s="21">
        <v>1239396675</v>
      </c>
      <c r="AG43" s="21">
        <v>153483683</v>
      </c>
      <c r="AH43" s="21">
        <v>1291746061</v>
      </c>
      <c r="AI43" s="21">
        <v>3406418881</v>
      </c>
      <c r="AJ43" s="21">
        <v>303343658</v>
      </c>
      <c r="AK43" s="21">
        <v>408140406</v>
      </c>
      <c r="AL43" s="21">
        <v>1498776767</v>
      </c>
      <c r="AM43" s="21">
        <v>1352413061</v>
      </c>
      <c r="AN43" s="21">
        <v>1081619937</v>
      </c>
      <c r="AO43" s="21">
        <v>662405553</v>
      </c>
      <c r="AP43" s="21">
        <v>782656126</v>
      </c>
      <c r="AQ43" s="21">
        <v>732994183</v>
      </c>
      <c r="AR43" s="21">
        <v>692156107</v>
      </c>
      <c r="AS43" s="21">
        <v>1177812073</v>
      </c>
      <c r="AT43" s="21">
        <v>1890565826</v>
      </c>
      <c r="AU43" s="21">
        <v>546506983</v>
      </c>
      <c r="AV43" s="21">
        <v>2832013360</v>
      </c>
      <c r="AW43" s="21">
        <v>2834550735</v>
      </c>
      <c r="AX43" s="21">
        <v>536598113</v>
      </c>
      <c r="AY43" s="21">
        <v>2202518423</v>
      </c>
      <c r="AZ43" s="21">
        <v>3099772010</v>
      </c>
      <c r="BA43" s="21">
        <v>607344726</v>
      </c>
      <c r="BB43" s="21">
        <v>1052747420</v>
      </c>
      <c r="BC43" s="21">
        <v>936505818</v>
      </c>
      <c r="BD43" s="21">
        <v>422302966</v>
      </c>
      <c r="BE43" s="21">
        <v>2882639395</v>
      </c>
      <c r="BF43" s="21">
        <v>2924838765</v>
      </c>
      <c r="BG43" s="21">
        <v>351828379</v>
      </c>
      <c r="BH43" s="21">
        <v>1274076017</v>
      </c>
      <c r="BI43" s="21">
        <v>1224730835</v>
      </c>
      <c r="BJ43" s="21">
        <v>297806718</v>
      </c>
      <c r="BK43" s="21">
        <v>595416918</v>
      </c>
      <c r="BL43" s="21">
        <v>335777557</v>
      </c>
      <c r="BM43" s="21">
        <v>1870078295</v>
      </c>
      <c r="BN43" s="21">
        <v>2180928470</v>
      </c>
      <c r="BO43" s="21">
        <v>1115612594</v>
      </c>
      <c r="BP43" s="21">
        <v>433959165</v>
      </c>
      <c r="BQ43" s="21">
        <v>1648957736</v>
      </c>
      <c r="BR43" s="21">
        <v>2415723314</v>
      </c>
      <c r="BS43" s="21">
        <v>1241746074</v>
      </c>
      <c r="BT43" s="21">
        <v>794624508</v>
      </c>
    </row>
    <row r="44" spans="1:72">
      <c r="A44" s="21" t="s">
        <v>81</v>
      </c>
      <c r="B44" s="19" t="s">
        <v>156</v>
      </c>
      <c r="C44" s="19" t="s">
        <v>157</v>
      </c>
      <c r="D44" s="22">
        <f t="shared" si="0"/>
        <v>0.972302663988534</v>
      </c>
      <c r="E44" s="22">
        <f t="shared" si="1"/>
        <v>1.96196956775487</v>
      </c>
      <c r="F44" s="22">
        <f t="shared" si="2"/>
        <v>0.0477432539083925</v>
      </c>
      <c r="G44" s="21">
        <v>23408308</v>
      </c>
      <c r="H44" s="21">
        <v>2789732</v>
      </c>
      <c r="I44" s="21">
        <v>2641383</v>
      </c>
      <c r="J44" s="21">
        <v>1882053</v>
      </c>
      <c r="K44" s="21">
        <v>17111025</v>
      </c>
      <c r="L44" s="21">
        <v>3435564</v>
      </c>
      <c r="M44" s="21">
        <v>26237197</v>
      </c>
      <c r="N44" s="21">
        <v>19400383</v>
      </c>
      <c r="O44" s="21">
        <v>2566675</v>
      </c>
      <c r="P44" s="21">
        <v>10188301</v>
      </c>
      <c r="Q44" s="21">
        <v>1061962</v>
      </c>
      <c r="R44" s="21">
        <v>3686721</v>
      </c>
      <c r="S44" s="21">
        <v>1512647</v>
      </c>
      <c r="T44" s="21">
        <v>1193874</v>
      </c>
      <c r="U44" s="21">
        <v>1946239</v>
      </c>
      <c r="V44" s="21">
        <v>4768186</v>
      </c>
      <c r="W44" s="21">
        <v>4186579</v>
      </c>
      <c r="X44" s="21">
        <v>1044724</v>
      </c>
      <c r="Y44" s="21">
        <v>5792932</v>
      </c>
      <c r="Z44" s="21">
        <v>7452155</v>
      </c>
      <c r="AA44" s="21">
        <v>3084409</v>
      </c>
      <c r="AB44" s="21">
        <v>7417936</v>
      </c>
      <c r="AC44" s="21">
        <v>1543462</v>
      </c>
      <c r="AD44" s="21">
        <v>1653898</v>
      </c>
      <c r="AE44" s="21">
        <v>2668097</v>
      </c>
      <c r="AF44" s="21">
        <v>3788166</v>
      </c>
      <c r="AG44" s="21">
        <v>1563992</v>
      </c>
      <c r="AH44" s="21">
        <v>1402904</v>
      </c>
      <c r="AI44" s="21">
        <v>4903300</v>
      </c>
      <c r="AJ44" s="21">
        <v>2324516</v>
      </c>
      <c r="AK44" s="21">
        <v>2299989</v>
      </c>
      <c r="AL44" s="21">
        <v>8324638</v>
      </c>
      <c r="AM44" s="21">
        <v>48799357</v>
      </c>
      <c r="AN44" s="21">
        <v>45629055</v>
      </c>
      <c r="AO44" s="21">
        <v>17580913</v>
      </c>
      <c r="AP44" s="21">
        <v>28951897</v>
      </c>
      <c r="AQ44" s="21">
        <v>21851299</v>
      </c>
      <c r="AR44" s="21">
        <v>3310968</v>
      </c>
      <c r="AS44" s="21">
        <v>1710442</v>
      </c>
      <c r="AT44" s="21">
        <v>3307014</v>
      </c>
      <c r="AU44" s="21">
        <v>2503824</v>
      </c>
      <c r="AV44" s="21">
        <v>6337470</v>
      </c>
      <c r="AW44" s="21">
        <v>10902446</v>
      </c>
      <c r="AX44" s="21">
        <v>1625775</v>
      </c>
      <c r="AY44" s="21">
        <v>6159469</v>
      </c>
      <c r="AZ44" s="21">
        <v>4968157</v>
      </c>
      <c r="BA44" s="21">
        <v>2829183</v>
      </c>
      <c r="BB44" s="21">
        <v>13473135</v>
      </c>
      <c r="BC44" s="21">
        <v>6162990</v>
      </c>
      <c r="BD44" s="21">
        <v>3124565</v>
      </c>
      <c r="BE44" s="21">
        <v>6937728</v>
      </c>
      <c r="BF44" s="21">
        <v>7202426</v>
      </c>
      <c r="BG44" s="21">
        <v>1501512</v>
      </c>
      <c r="BH44" s="21">
        <v>21440669</v>
      </c>
      <c r="BI44" s="21">
        <v>25120054</v>
      </c>
      <c r="BJ44" s="21">
        <v>1141228</v>
      </c>
      <c r="BK44" s="21">
        <v>8506406</v>
      </c>
      <c r="BL44" s="21">
        <v>2124119</v>
      </c>
      <c r="BM44" s="21">
        <v>2380409</v>
      </c>
      <c r="BN44" s="21">
        <v>2922209</v>
      </c>
      <c r="BO44" s="21">
        <v>10587507</v>
      </c>
      <c r="BP44" s="21">
        <v>2544854</v>
      </c>
      <c r="BQ44" s="21">
        <v>1770396</v>
      </c>
      <c r="BR44" s="21">
        <v>3855910</v>
      </c>
      <c r="BS44" s="21">
        <v>49854740</v>
      </c>
      <c r="BT44" s="21">
        <v>2109883</v>
      </c>
    </row>
    <row r="45" spans="1:72">
      <c r="A45" s="21" t="s">
        <v>81</v>
      </c>
      <c r="B45" s="19" t="s">
        <v>158</v>
      </c>
      <c r="C45" s="19" t="s">
        <v>159</v>
      </c>
      <c r="D45" s="22">
        <f t="shared" si="0"/>
        <v>0.746762792003446</v>
      </c>
      <c r="E45" s="22">
        <f t="shared" si="1"/>
        <v>1.67802335084005</v>
      </c>
      <c r="F45" s="22">
        <f t="shared" si="2"/>
        <v>3.88457388982903e-5</v>
      </c>
      <c r="G45" s="21">
        <v>2295981970</v>
      </c>
      <c r="H45" s="21">
        <v>1764405061</v>
      </c>
      <c r="I45" s="21">
        <v>1277763082</v>
      </c>
      <c r="J45" s="21">
        <v>474853283</v>
      </c>
      <c r="K45" s="21">
        <v>3490065581</v>
      </c>
      <c r="L45" s="21">
        <v>434233360</v>
      </c>
      <c r="M45" s="21">
        <v>1833271726</v>
      </c>
      <c r="N45" s="21">
        <v>1503744258</v>
      </c>
      <c r="O45" s="21">
        <v>840600667</v>
      </c>
      <c r="P45" s="21">
        <v>3199259860</v>
      </c>
      <c r="Q45" s="21">
        <v>1208787280</v>
      </c>
      <c r="R45" s="21">
        <v>1317138893</v>
      </c>
      <c r="S45" s="21">
        <v>427115844</v>
      </c>
      <c r="T45" s="21">
        <v>328541920</v>
      </c>
      <c r="U45" s="21">
        <v>1168876560</v>
      </c>
      <c r="V45" s="21">
        <v>734659038</v>
      </c>
      <c r="W45" s="21">
        <v>778575193</v>
      </c>
      <c r="X45" s="21">
        <v>402991404</v>
      </c>
      <c r="Y45" s="21">
        <v>1758977522</v>
      </c>
      <c r="Z45" s="21">
        <v>1737860394</v>
      </c>
      <c r="AA45" s="21">
        <v>1334322925</v>
      </c>
      <c r="AB45" s="21">
        <v>1785409603</v>
      </c>
      <c r="AC45" s="21">
        <v>1037447778</v>
      </c>
      <c r="AD45" s="21">
        <v>816999752</v>
      </c>
      <c r="AE45" s="21">
        <v>2903905689</v>
      </c>
      <c r="AF45" s="21">
        <v>2647902041</v>
      </c>
      <c r="AG45" s="21">
        <v>740794590</v>
      </c>
      <c r="AH45" s="21">
        <v>706868981</v>
      </c>
      <c r="AI45" s="21">
        <v>2689503881</v>
      </c>
      <c r="AJ45" s="21">
        <v>876614258</v>
      </c>
      <c r="AK45" s="21">
        <v>776274783</v>
      </c>
      <c r="AL45" s="21">
        <v>3591835999</v>
      </c>
      <c r="AM45" s="21">
        <v>2763680115</v>
      </c>
      <c r="AN45" s="21">
        <v>2800444186</v>
      </c>
      <c r="AO45" s="21">
        <v>2113411461</v>
      </c>
      <c r="AP45" s="21">
        <v>2369248761</v>
      </c>
      <c r="AQ45" s="21">
        <v>2149677606</v>
      </c>
      <c r="AR45" s="21">
        <v>2023031934</v>
      </c>
      <c r="AS45" s="21">
        <v>1234960701</v>
      </c>
      <c r="AT45" s="21">
        <v>2465613145</v>
      </c>
      <c r="AU45" s="21">
        <v>1351176255</v>
      </c>
      <c r="AV45" s="21">
        <v>3321006107</v>
      </c>
      <c r="AW45" s="21">
        <v>3433876693</v>
      </c>
      <c r="AX45" s="21">
        <v>1346539373</v>
      </c>
      <c r="AY45" s="21">
        <v>3336529788</v>
      </c>
      <c r="AZ45" s="21">
        <v>3482741132</v>
      </c>
      <c r="BA45" s="21">
        <v>2039929180</v>
      </c>
      <c r="BB45" s="21">
        <v>2246570887</v>
      </c>
      <c r="BC45" s="21">
        <v>1697012988</v>
      </c>
      <c r="BD45" s="21">
        <v>1319897793</v>
      </c>
      <c r="BE45" s="21">
        <v>3849477297</v>
      </c>
      <c r="BF45" s="21">
        <v>3940633441</v>
      </c>
      <c r="BG45" s="21">
        <v>1407759410</v>
      </c>
      <c r="BH45" s="21">
        <v>2333541082</v>
      </c>
      <c r="BI45" s="21">
        <v>2902004863</v>
      </c>
      <c r="BJ45" s="21">
        <v>722150973</v>
      </c>
      <c r="BK45" s="21">
        <v>1939069267</v>
      </c>
      <c r="BL45" s="21">
        <v>1072392530</v>
      </c>
      <c r="BM45" s="21">
        <v>2952918910</v>
      </c>
      <c r="BN45" s="21">
        <v>3062805139</v>
      </c>
      <c r="BO45" s="21">
        <v>1907772320</v>
      </c>
      <c r="BP45" s="21">
        <v>1026882034</v>
      </c>
      <c r="BQ45" s="21">
        <v>2343169434</v>
      </c>
      <c r="BR45" s="21">
        <v>3187569798</v>
      </c>
      <c r="BS45" s="21">
        <v>2358474931</v>
      </c>
      <c r="BT45" s="21">
        <v>1928038170</v>
      </c>
    </row>
    <row r="46" spans="1:72">
      <c r="A46" s="21" t="s">
        <v>81</v>
      </c>
      <c r="B46" s="19" t="s">
        <v>160</v>
      </c>
      <c r="C46" s="19" t="s">
        <v>161</v>
      </c>
      <c r="D46" s="22">
        <f t="shared" si="0"/>
        <v>0.702019710762853</v>
      </c>
      <c r="E46" s="22">
        <f t="shared" si="1"/>
        <v>1.62678062193711</v>
      </c>
      <c r="F46" s="22">
        <f t="shared" si="2"/>
        <v>0.0125971109361569</v>
      </c>
      <c r="G46" s="21">
        <v>5915395</v>
      </c>
      <c r="H46" s="21">
        <v>8854797</v>
      </c>
      <c r="I46" s="21">
        <v>12930551</v>
      </c>
      <c r="J46" s="21">
        <v>1900535</v>
      </c>
      <c r="K46" s="21">
        <v>22362947</v>
      </c>
      <c r="L46" s="21">
        <v>1320382</v>
      </c>
      <c r="M46" s="21">
        <v>4741442</v>
      </c>
      <c r="N46" s="21">
        <v>3445053</v>
      </c>
      <c r="O46" s="21">
        <v>12817347</v>
      </c>
      <c r="P46" s="21">
        <v>15238459</v>
      </c>
      <c r="Q46" s="21">
        <v>4113088</v>
      </c>
      <c r="R46" s="21">
        <v>7316663</v>
      </c>
      <c r="S46" s="21">
        <v>4588866</v>
      </c>
      <c r="T46" s="21">
        <v>2461050</v>
      </c>
      <c r="U46" s="21">
        <v>11608662</v>
      </c>
      <c r="V46" s="21">
        <v>2537092</v>
      </c>
      <c r="W46" s="21">
        <v>5208581</v>
      </c>
      <c r="X46" s="21">
        <v>6103360</v>
      </c>
      <c r="Y46" s="21">
        <v>6898856</v>
      </c>
      <c r="Z46" s="21">
        <v>5133592</v>
      </c>
      <c r="AA46" s="21">
        <v>9342038</v>
      </c>
      <c r="AB46" s="21">
        <v>6266985</v>
      </c>
      <c r="AC46" s="21">
        <v>7403092</v>
      </c>
      <c r="AD46" s="21">
        <v>6831480</v>
      </c>
      <c r="AE46" s="21">
        <v>32437468</v>
      </c>
      <c r="AF46" s="21">
        <v>21052617</v>
      </c>
      <c r="AG46" s="21">
        <v>5693095</v>
      </c>
      <c r="AH46" s="21">
        <v>11333882</v>
      </c>
      <c r="AI46" s="21">
        <v>28748785</v>
      </c>
      <c r="AJ46" s="21">
        <v>5326996</v>
      </c>
      <c r="AK46" s="21">
        <v>7516304</v>
      </c>
      <c r="AL46" s="21">
        <v>24604937</v>
      </c>
      <c r="AM46" s="21">
        <v>5432287</v>
      </c>
      <c r="AN46" s="21">
        <v>6013230</v>
      </c>
      <c r="AO46" s="21">
        <v>6952562</v>
      </c>
      <c r="AP46" s="21">
        <v>4426186</v>
      </c>
      <c r="AQ46" s="21">
        <v>3887307</v>
      </c>
      <c r="AR46" s="21">
        <v>12505680</v>
      </c>
      <c r="AS46" s="21">
        <v>5875512</v>
      </c>
      <c r="AT46" s="21">
        <v>15522958</v>
      </c>
      <c r="AU46" s="21">
        <v>7895580</v>
      </c>
      <c r="AV46" s="21">
        <v>18368736</v>
      </c>
      <c r="AW46" s="21">
        <v>16230940</v>
      </c>
      <c r="AX46" s="21">
        <v>10410469</v>
      </c>
      <c r="AY46" s="21">
        <v>31239919</v>
      </c>
      <c r="AZ46" s="21">
        <v>30371363</v>
      </c>
      <c r="BA46" s="21">
        <v>14398843</v>
      </c>
      <c r="BB46" s="21">
        <v>8227480</v>
      </c>
      <c r="BC46" s="21">
        <v>7874657</v>
      </c>
      <c r="BD46" s="21">
        <v>10777011</v>
      </c>
      <c r="BE46" s="21">
        <v>37490008</v>
      </c>
      <c r="BF46" s="21">
        <v>29561351</v>
      </c>
      <c r="BG46" s="21">
        <v>8880071</v>
      </c>
      <c r="BH46" s="21">
        <v>6887352</v>
      </c>
      <c r="BI46" s="21">
        <v>4989634</v>
      </c>
      <c r="BJ46" s="21">
        <v>9848802</v>
      </c>
      <c r="BK46" s="21">
        <v>6373866</v>
      </c>
      <c r="BL46" s="21">
        <v>6617413</v>
      </c>
      <c r="BM46" s="21">
        <v>30395250</v>
      </c>
      <c r="BN46" s="21">
        <v>37880376</v>
      </c>
      <c r="BO46" s="21">
        <v>13394569</v>
      </c>
      <c r="BP46" s="21">
        <v>13127522</v>
      </c>
      <c r="BQ46" s="21">
        <v>26785243</v>
      </c>
      <c r="BR46" s="21">
        <v>30762225</v>
      </c>
      <c r="BS46" s="21">
        <v>6996441</v>
      </c>
      <c r="BT46" s="21">
        <v>16949136</v>
      </c>
    </row>
    <row r="47" spans="1:72">
      <c r="A47" s="21" t="s">
        <v>81</v>
      </c>
      <c r="B47" s="19" t="s">
        <v>162</v>
      </c>
      <c r="C47" s="19" t="s">
        <v>163</v>
      </c>
      <c r="D47" s="22">
        <f t="shared" si="0"/>
        <v>0.719759162541771</v>
      </c>
      <c r="E47" s="22">
        <f t="shared" si="1"/>
        <v>1.64690708382619</v>
      </c>
      <c r="F47" s="22">
        <f t="shared" si="2"/>
        <v>0.00864513289064478</v>
      </c>
      <c r="G47" s="21">
        <v>335462898</v>
      </c>
      <c r="H47" s="21">
        <v>253020437</v>
      </c>
      <c r="I47" s="21">
        <v>194538087</v>
      </c>
      <c r="J47" s="21">
        <v>139348088</v>
      </c>
      <c r="K47" s="21">
        <v>829434132</v>
      </c>
      <c r="L47" s="21">
        <v>89978062</v>
      </c>
      <c r="M47" s="21">
        <v>257266172</v>
      </c>
      <c r="N47" s="21">
        <v>258105700</v>
      </c>
      <c r="O47" s="21">
        <v>94716024</v>
      </c>
      <c r="P47" s="21">
        <v>1114280412</v>
      </c>
      <c r="Q47" s="21">
        <v>794804106</v>
      </c>
      <c r="R47" s="21">
        <v>171330378</v>
      </c>
      <c r="S47" s="21">
        <v>204091473</v>
      </c>
      <c r="T47" s="21">
        <v>98947077</v>
      </c>
      <c r="U47" s="21">
        <v>139601997</v>
      </c>
      <c r="V47" s="21">
        <v>140130043</v>
      </c>
      <c r="W47" s="21">
        <v>170014565</v>
      </c>
      <c r="X47" s="21">
        <v>33505048</v>
      </c>
      <c r="Y47" s="21">
        <v>262101255</v>
      </c>
      <c r="Z47" s="21">
        <v>207704518</v>
      </c>
      <c r="AA47" s="21">
        <v>183160917</v>
      </c>
      <c r="AB47" s="21">
        <v>189465395</v>
      </c>
      <c r="AC47" s="21">
        <v>125660899</v>
      </c>
      <c r="AD47" s="21">
        <v>75069533</v>
      </c>
      <c r="AE47" s="21">
        <v>527500104</v>
      </c>
      <c r="AF47" s="21">
        <v>335827422</v>
      </c>
      <c r="AG47" s="21">
        <v>87166244</v>
      </c>
      <c r="AH47" s="21">
        <v>212517631</v>
      </c>
      <c r="AI47" s="21">
        <v>1007432472</v>
      </c>
      <c r="AJ47" s="21">
        <v>115773828</v>
      </c>
      <c r="AK47" s="21">
        <v>134667546</v>
      </c>
      <c r="AL47" s="21">
        <v>499880952</v>
      </c>
      <c r="AM47" s="21">
        <v>489445411</v>
      </c>
      <c r="AN47" s="21">
        <v>377357601</v>
      </c>
      <c r="AO47" s="21">
        <v>255033564</v>
      </c>
      <c r="AP47" s="21">
        <v>341024941</v>
      </c>
      <c r="AQ47" s="21">
        <v>319082444</v>
      </c>
      <c r="AR47" s="21">
        <v>318616452</v>
      </c>
      <c r="AS47" s="21">
        <v>529437242</v>
      </c>
      <c r="AT47" s="21">
        <v>570478980</v>
      </c>
      <c r="AU47" s="21">
        <v>189448221</v>
      </c>
      <c r="AV47" s="21">
        <v>969380576</v>
      </c>
      <c r="AW47" s="21">
        <v>894660573</v>
      </c>
      <c r="AX47" s="21">
        <v>221651086</v>
      </c>
      <c r="AY47" s="21">
        <v>984917977</v>
      </c>
      <c r="AZ47" s="21">
        <v>1047891509</v>
      </c>
      <c r="BA47" s="21">
        <v>365494431</v>
      </c>
      <c r="BB47" s="21">
        <v>313357626</v>
      </c>
      <c r="BC47" s="21">
        <v>272740088</v>
      </c>
      <c r="BD47" s="21">
        <v>155677911</v>
      </c>
      <c r="BE47" s="21">
        <v>817562860</v>
      </c>
      <c r="BF47" s="21">
        <v>856641378</v>
      </c>
      <c r="BG47" s="21">
        <v>179620750</v>
      </c>
      <c r="BH47" s="21">
        <v>532896709</v>
      </c>
      <c r="BI47" s="21">
        <v>394720049</v>
      </c>
      <c r="BJ47" s="21">
        <v>127486245</v>
      </c>
      <c r="BK47" s="21">
        <v>186305962</v>
      </c>
      <c r="BL47" s="21">
        <v>122041422</v>
      </c>
      <c r="BM47" s="21">
        <v>620389339</v>
      </c>
      <c r="BN47" s="21">
        <v>746564034</v>
      </c>
      <c r="BO47" s="21">
        <v>387089149</v>
      </c>
      <c r="BP47" s="21">
        <v>174962960</v>
      </c>
      <c r="BQ47" s="21">
        <v>586768896</v>
      </c>
      <c r="BR47" s="21">
        <v>799715498</v>
      </c>
      <c r="BS47" s="21">
        <v>410864329</v>
      </c>
      <c r="BT47" s="21">
        <v>271299616</v>
      </c>
    </row>
    <row r="48" spans="1:72">
      <c r="A48" s="21" t="s">
        <v>81</v>
      </c>
      <c r="B48" s="19" t="s">
        <v>164</v>
      </c>
      <c r="C48" s="19" t="s">
        <v>165</v>
      </c>
      <c r="D48" s="22">
        <f t="shared" si="0"/>
        <v>0.633623565609958</v>
      </c>
      <c r="E48" s="22">
        <f t="shared" si="1"/>
        <v>1.55145684273046</v>
      </c>
      <c r="F48" s="22">
        <f t="shared" si="2"/>
        <v>0.0150815271457049</v>
      </c>
      <c r="G48" s="21">
        <v>4099741869</v>
      </c>
      <c r="H48" s="21">
        <v>2659134192</v>
      </c>
      <c r="I48" s="21">
        <v>2154811675</v>
      </c>
      <c r="J48" s="21">
        <v>489022313</v>
      </c>
      <c r="K48" s="21">
        <v>7673775533</v>
      </c>
      <c r="L48" s="21">
        <v>723605759</v>
      </c>
      <c r="M48" s="21">
        <v>2439753494</v>
      </c>
      <c r="N48" s="21">
        <v>2206271326</v>
      </c>
      <c r="O48" s="21">
        <v>766708636</v>
      </c>
      <c r="P48" s="21">
        <v>8392146754</v>
      </c>
      <c r="Q48" s="21">
        <v>2348934879</v>
      </c>
      <c r="R48" s="21">
        <v>1542415189</v>
      </c>
      <c r="S48" s="21">
        <v>784731242</v>
      </c>
      <c r="T48" s="21">
        <v>250903351</v>
      </c>
      <c r="U48" s="21">
        <v>1375700516</v>
      </c>
      <c r="V48" s="21">
        <v>2182672178</v>
      </c>
      <c r="W48" s="21">
        <v>2215726005</v>
      </c>
      <c r="X48" s="21">
        <v>437465873</v>
      </c>
      <c r="Y48" s="21">
        <v>2949296572</v>
      </c>
      <c r="Z48" s="21">
        <v>2341854415</v>
      </c>
      <c r="AA48" s="21">
        <v>1595579983</v>
      </c>
      <c r="AB48" s="21">
        <v>2409387196</v>
      </c>
      <c r="AC48" s="21">
        <v>1109142313</v>
      </c>
      <c r="AD48" s="21">
        <v>777427936</v>
      </c>
      <c r="AE48" s="21">
        <v>6385745568</v>
      </c>
      <c r="AF48" s="21">
        <v>4219960881</v>
      </c>
      <c r="AG48" s="21">
        <v>897088188</v>
      </c>
      <c r="AH48" s="21">
        <v>2917347146</v>
      </c>
      <c r="AI48" s="21">
        <v>9326842808</v>
      </c>
      <c r="AJ48" s="21">
        <v>1013546766</v>
      </c>
      <c r="AK48" s="21">
        <v>856427301</v>
      </c>
      <c r="AL48" s="21">
        <v>4935076754</v>
      </c>
      <c r="AM48" s="21">
        <v>4465699448</v>
      </c>
      <c r="AN48" s="21">
        <v>4128887236</v>
      </c>
      <c r="AO48" s="21">
        <v>2716244127</v>
      </c>
      <c r="AP48" s="21">
        <v>3149045658</v>
      </c>
      <c r="AQ48" s="21">
        <v>2635425567</v>
      </c>
      <c r="AR48" s="21">
        <v>2176870003</v>
      </c>
      <c r="AS48" s="21">
        <v>2620533890</v>
      </c>
      <c r="AT48" s="21">
        <v>5519824222</v>
      </c>
      <c r="AU48" s="21">
        <v>2217410351</v>
      </c>
      <c r="AV48" s="21">
        <v>7430591237</v>
      </c>
      <c r="AW48" s="21">
        <v>7367249439</v>
      </c>
      <c r="AX48" s="21">
        <v>1841175094</v>
      </c>
      <c r="AY48" s="21">
        <v>6407105549</v>
      </c>
      <c r="AZ48" s="21">
        <v>8883285966</v>
      </c>
      <c r="BA48" s="21">
        <v>2458946921</v>
      </c>
      <c r="BB48" s="21">
        <v>3303028827</v>
      </c>
      <c r="BC48" s="21">
        <v>2301094035</v>
      </c>
      <c r="BD48" s="21">
        <v>1860502126</v>
      </c>
      <c r="BE48" s="21">
        <v>8968837848</v>
      </c>
      <c r="BF48" s="21">
        <v>8006917101</v>
      </c>
      <c r="BG48" s="21">
        <v>1561996102</v>
      </c>
      <c r="BH48" s="21">
        <v>4115246947</v>
      </c>
      <c r="BI48" s="21">
        <v>3930629126</v>
      </c>
      <c r="BJ48" s="21">
        <v>723097490</v>
      </c>
      <c r="BK48" s="21">
        <v>2095580487</v>
      </c>
      <c r="BL48" s="21">
        <v>1152127354</v>
      </c>
      <c r="BM48" s="21">
        <v>4674488519</v>
      </c>
      <c r="BN48" s="21">
        <v>5342646825</v>
      </c>
      <c r="BO48" s="21">
        <v>3157155849</v>
      </c>
      <c r="BP48" s="21">
        <v>1340707957</v>
      </c>
      <c r="BQ48" s="21">
        <v>4472120989</v>
      </c>
      <c r="BR48" s="21">
        <v>6376509473</v>
      </c>
      <c r="BS48" s="21">
        <v>4216644771</v>
      </c>
      <c r="BT48" s="21">
        <v>2778674849</v>
      </c>
    </row>
    <row r="49" spans="1:72">
      <c r="A49" s="21" t="s">
        <v>81</v>
      </c>
      <c r="B49" s="19" t="s">
        <v>166</v>
      </c>
      <c r="C49" s="19" t="s">
        <v>167</v>
      </c>
      <c r="D49" s="22">
        <f t="shared" si="0"/>
        <v>0.688308116675757</v>
      </c>
      <c r="E49" s="22">
        <f t="shared" si="1"/>
        <v>1.61139269081796</v>
      </c>
      <c r="F49" s="22">
        <f t="shared" si="2"/>
        <v>0.0295242182580822</v>
      </c>
      <c r="G49" s="21">
        <v>8874605125</v>
      </c>
      <c r="H49" s="21">
        <v>5883242843</v>
      </c>
      <c r="I49" s="21">
        <v>4368369516</v>
      </c>
      <c r="J49" s="21">
        <v>986672267</v>
      </c>
      <c r="K49" s="21">
        <v>23343895546</v>
      </c>
      <c r="L49" s="21">
        <v>1531358699</v>
      </c>
      <c r="M49" s="21">
        <v>4826325837</v>
      </c>
      <c r="N49" s="21">
        <v>4018685819</v>
      </c>
      <c r="O49" s="21">
        <v>1489068516</v>
      </c>
      <c r="P49" s="21">
        <v>27619933247</v>
      </c>
      <c r="Q49" s="21">
        <v>5535235309</v>
      </c>
      <c r="R49" s="21">
        <v>3426597951</v>
      </c>
      <c r="S49" s="21">
        <v>1699991050</v>
      </c>
      <c r="T49" s="21">
        <v>580765895</v>
      </c>
      <c r="U49" s="21">
        <v>2875752983</v>
      </c>
      <c r="V49" s="21">
        <v>4746776515</v>
      </c>
      <c r="W49" s="21">
        <v>5278237757</v>
      </c>
      <c r="X49" s="21">
        <v>984555628</v>
      </c>
      <c r="Y49" s="21">
        <v>6768991936</v>
      </c>
      <c r="Z49" s="21">
        <v>5084011260</v>
      </c>
      <c r="AA49" s="21">
        <v>3618397745</v>
      </c>
      <c r="AB49" s="21">
        <v>5348325651</v>
      </c>
      <c r="AC49" s="21">
        <v>2746668717</v>
      </c>
      <c r="AD49" s="21">
        <v>2055645910</v>
      </c>
      <c r="AE49" s="21">
        <v>15555670387</v>
      </c>
      <c r="AF49" s="21">
        <v>9508309007</v>
      </c>
      <c r="AG49" s="21">
        <v>1955031647</v>
      </c>
      <c r="AH49" s="21">
        <v>6510335658</v>
      </c>
      <c r="AI49" s="21">
        <v>26067725230</v>
      </c>
      <c r="AJ49" s="21">
        <v>2111419645</v>
      </c>
      <c r="AK49" s="21">
        <v>1863149829</v>
      </c>
      <c r="AL49" s="21">
        <v>12352925356</v>
      </c>
      <c r="AM49" s="21">
        <v>11477209789</v>
      </c>
      <c r="AN49" s="21">
        <v>9727189937</v>
      </c>
      <c r="AO49" s="21">
        <v>6061725734</v>
      </c>
      <c r="AP49" s="21">
        <v>6999907732</v>
      </c>
      <c r="AQ49" s="21">
        <v>5529900017</v>
      </c>
      <c r="AR49" s="21">
        <v>5035210655</v>
      </c>
      <c r="AS49" s="21">
        <v>6545525509</v>
      </c>
      <c r="AT49" s="21">
        <v>13130413774</v>
      </c>
      <c r="AU49" s="21">
        <v>5067705833</v>
      </c>
      <c r="AV49" s="21">
        <v>22782075974</v>
      </c>
      <c r="AW49" s="21">
        <v>20913912580</v>
      </c>
      <c r="AX49" s="21">
        <v>4193741648</v>
      </c>
      <c r="AY49" s="21">
        <v>18267682245</v>
      </c>
      <c r="AZ49" s="21">
        <v>26661935035</v>
      </c>
      <c r="BA49" s="21">
        <v>5988468092</v>
      </c>
      <c r="BB49" s="21">
        <v>8016881844</v>
      </c>
      <c r="BC49" s="21">
        <v>5197955089</v>
      </c>
      <c r="BD49" s="21">
        <v>4542495670</v>
      </c>
      <c r="BE49" s="21">
        <v>26597277668</v>
      </c>
      <c r="BF49" s="21">
        <v>25326177779</v>
      </c>
      <c r="BG49" s="21">
        <v>3493721807</v>
      </c>
      <c r="BH49" s="21">
        <v>8875561479</v>
      </c>
      <c r="BI49" s="21">
        <v>9118556514</v>
      </c>
      <c r="BJ49" s="21">
        <v>1684641596</v>
      </c>
      <c r="BK49" s="21">
        <v>4751182811</v>
      </c>
      <c r="BL49" s="21">
        <v>2399803026</v>
      </c>
      <c r="BM49" s="21">
        <v>12021779705</v>
      </c>
      <c r="BN49" s="21">
        <v>13248945797</v>
      </c>
      <c r="BO49" s="21">
        <v>7564900029</v>
      </c>
      <c r="BP49" s="21">
        <v>3022372494</v>
      </c>
      <c r="BQ49" s="21">
        <v>9976305358</v>
      </c>
      <c r="BR49" s="21">
        <v>16357493964</v>
      </c>
      <c r="BS49" s="21">
        <v>9365782316</v>
      </c>
      <c r="BT49" s="21">
        <v>6587407667</v>
      </c>
    </row>
    <row r="50" spans="1:72">
      <c r="A50" s="19" t="s">
        <v>81</v>
      </c>
      <c r="B50" s="19" t="s">
        <v>168</v>
      </c>
      <c r="C50" s="19" t="s">
        <v>169</v>
      </c>
      <c r="D50" s="22">
        <f t="shared" si="0"/>
        <v>0.528202720241403</v>
      </c>
      <c r="E50" s="22">
        <f t="shared" si="1"/>
        <v>1.44213149827907</v>
      </c>
      <c r="F50" s="22">
        <f t="shared" si="2"/>
        <v>0.00334365421697073</v>
      </c>
      <c r="G50" s="21">
        <v>196658614</v>
      </c>
      <c r="H50" s="21">
        <v>132914512</v>
      </c>
      <c r="I50" s="21">
        <v>111135697</v>
      </c>
      <c r="J50" s="21">
        <v>78271009</v>
      </c>
      <c r="K50" s="21">
        <v>364125469</v>
      </c>
      <c r="L50" s="21">
        <v>108657785</v>
      </c>
      <c r="M50" s="21">
        <v>121012253</v>
      </c>
      <c r="N50" s="21">
        <v>134630147</v>
      </c>
      <c r="O50" s="21">
        <v>62229796</v>
      </c>
      <c r="P50" s="21">
        <v>360741122</v>
      </c>
      <c r="Q50" s="21">
        <v>262189059</v>
      </c>
      <c r="R50" s="21">
        <v>148190354</v>
      </c>
      <c r="S50" s="21">
        <v>90187398</v>
      </c>
      <c r="T50" s="21">
        <v>44921208</v>
      </c>
      <c r="U50" s="21">
        <v>89945076</v>
      </c>
      <c r="V50" s="21">
        <v>101195899</v>
      </c>
      <c r="W50" s="21">
        <v>118676881</v>
      </c>
      <c r="X50" s="21">
        <v>17810502</v>
      </c>
      <c r="Y50" s="21">
        <v>225949502</v>
      </c>
      <c r="Z50" s="21">
        <v>137056275</v>
      </c>
      <c r="AA50" s="21">
        <v>129728146</v>
      </c>
      <c r="AB50" s="21">
        <v>94703382</v>
      </c>
      <c r="AC50" s="21">
        <v>94847537</v>
      </c>
      <c r="AD50" s="21">
        <v>81608337</v>
      </c>
      <c r="AE50" s="21">
        <v>232182341</v>
      </c>
      <c r="AF50" s="21">
        <v>182022486</v>
      </c>
      <c r="AG50" s="21">
        <v>68710899</v>
      </c>
      <c r="AH50" s="21">
        <v>184394748</v>
      </c>
      <c r="AI50" s="21">
        <v>356342260</v>
      </c>
      <c r="AJ50" s="21">
        <v>74376150</v>
      </c>
      <c r="AK50" s="21">
        <v>108498656</v>
      </c>
      <c r="AL50" s="21">
        <v>231446519</v>
      </c>
      <c r="AM50" s="21">
        <v>245037118</v>
      </c>
      <c r="AN50" s="21">
        <v>198532525</v>
      </c>
      <c r="AO50" s="21">
        <v>122809128</v>
      </c>
      <c r="AP50" s="21">
        <v>227253550</v>
      </c>
      <c r="AQ50" s="21">
        <v>168566502</v>
      </c>
      <c r="AR50" s="21">
        <v>133295142</v>
      </c>
      <c r="AS50" s="21">
        <v>258359625</v>
      </c>
      <c r="AT50" s="21">
        <v>332228248</v>
      </c>
      <c r="AU50" s="21">
        <v>161456272</v>
      </c>
      <c r="AV50" s="21">
        <v>350553887</v>
      </c>
      <c r="AW50" s="21">
        <v>397047404</v>
      </c>
      <c r="AX50" s="21">
        <v>161069384</v>
      </c>
      <c r="AY50" s="21">
        <v>274402736</v>
      </c>
      <c r="AZ50" s="21">
        <v>357010624</v>
      </c>
      <c r="BA50" s="21">
        <v>202098512</v>
      </c>
      <c r="BB50" s="21">
        <v>167365995</v>
      </c>
      <c r="BC50" s="21">
        <v>172819873</v>
      </c>
      <c r="BD50" s="21">
        <v>116005065</v>
      </c>
      <c r="BE50" s="21">
        <v>239533920</v>
      </c>
      <c r="BF50" s="21">
        <v>302870546</v>
      </c>
      <c r="BG50" s="21">
        <v>128918023</v>
      </c>
      <c r="BH50" s="21">
        <v>227283986</v>
      </c>
      <c r="BI50" s="21">
        <v>179674010</v>
      </c>
      <c r="BJ50" s="21">
        <v>96920822</v>
      </c>
      <c r="BK50" s="21">
        <v>99256510</v>
      </c>
      <c r="BL50" s="21">
        <v>81601348</v>
      </c>
      <c r="BM50" s="21">
        <v>253913755</v>
      </c>
      <c r="BN50" s="21">
        <v>270793221</v>
      </c>
      <c r="BO50" s="21">
        <v>180974933</v>
      </c>
      <c r="BP50" s="21">
        <v>106019262</v>
      </c>
      <c r="BQ50" s="21">
        <v>272813071</v>
      </c>
      <c r="BR50" s="21">
        <v>301131857</v>
      </c>
      <c r="BS50" s="21">
        <v>191115246</v>
      </c>
      <c r="BT50" s="21">
        <v>139433941</v>
      </c>
    </row>
    <row r="51" spans="1:72">
      <c r="A51" s="19" t="s">
        <v>81</v>
      </c>
      <c r="B51" s="19" t="s">
        <v>170</v>
      </c>
      <c r="C51" s="19" t="s">
        <v>171</v>
      </c>
      <c r="D51" s="22">
        <f t="shared" si="0"/>
        <v>2.01960210416605</v>
      </c>
      <c r="E51" s="22">
        <f t="shared" si="1"/>
        <v>4.0547194717804</v>
      </c>
      <c r="F51" s="22">
        <f t="shared" si="2"/>
        <v>0.0395643247268652</v>
      </c>
      <c r="G51" s="21">
        <v>124244</v>
      </c>
      <c r="H51" s="21">
        <v>705604</v>
      </c>
      <c r="I51" s="21">
        <v>914775</v>
      </c>
      <c r="J51" s="21">
        <v>152927</v>
      </c>
      <c r="K51" s="21">
        <v>165254</v>
      </c>
      <c r="L51" s="21">
        <v>152407</v>
      </c>
      <c r="M51" s="21">
        <v>353737</v>
      </c>
      <c r="N51" s="21">
        <v>374720</v>
      </c>
      <c r="O51" s="21">
        <v>508448</v>
      </c>
      <c r="P51" s="21">
        <v>408865</v>
      </c>
      <c r="Q51" s="21">
        <v>105172</v>
      </c>
      <c r="R51" s="21">
        <v>838706</v>
      </c>
      <c r="S51" s="21">
        <v>239649</v>
      </c>
      <c r="T51" s="21">
        <v>220692</v>
      </c>
      <c r="U51" s="21">
        <v>304399</v>
      </c>
      <c r="V51" s="21">
        <v>161016</v>
      </c>
      <c r="W51" s="21">
        <v>195278</v>
      </c>
      <c r="X51" s="21">
        <v>194013</v>
      </c>
      <c r="Y51" s="21">
        <v>186712</v>
      </c>
      <c r="Z51" s="21">
        <v>254533</v>
      </c>
      <c r="AA51" s="21">
        <v>332903</v>
      </c>
      <c r="AB51" s="21">
        <v>132068</v>
      </c>
      <c r="AC51" s="21">
        <v>324973</v>
      </c>
      <c r="AD51" s="21">
        <v>333263</v>
      </c>
      <c r="AE51" s="21">
        <v>456976</v>
      </c>
      <c r="AF51" s="21">
        <v>569446</v>
      </c>
      <c r="AG51" s="21">
        <v>500046</v>
      </c>
      <c r="AH51" s="21">
        <v>261432</v>
      </c>
      <c r="AI51" s="21">
        <v>238407</v>
      </c>
      <c r="AJ51" s="21">
        <v>1311831</v>
      </c>
      <c r="AK51" s="21">
        <v>227457</v>
      </c>
      <c r="AL51" s="21">
        <v>2569467</v>
      </c>
      <c r="AM51" s="21">
        <v>374277</v>
      </c>
      <c r="AN51" s="21">
        <v>239558</v>
      </c>
      <c r="AO51" s="21">
        <v>1676797</v>
      </c>
      <c r="AP51" s="21">
        <v>294628</v>
      </c>
      <c r="AQ51" s="21">
        <v>250563</v>
      </c>
      <c r="AR51" s="21">
        <v>326391</v>
      </c>
      <c r="AS51" s="21">
        <v>138270</v>
      </c>
      <c r="AT51" s="21">
        <v>294723</v>
      </c>
      <c r="AU51" s="21">
        <v>513296</v>
      </c>
      <c r="AV51" s="21">
        <v>270671</v>
      </c>
      <c r="AW51" s="21">
        <v>258710</v>
      </c>
      <c r="AX51" s="21">
        <v>888489</v>
      </c>
      <c r="AY51" s="21">
        <v>14613210</v>
      </c>
      <c r="AZ51" s="21">
        <v>7825632</v>
      </c>
      <c r="BA51" s="21">
        <v>8217275</v>
      </c>
      <c r="BB51" s="21">
        <v>480593</v>
      </c>
      <c r="BC51" s="21">
        <v>269591</v>
      </c>
      <c r="BD51" s="21">
        <v>1777283</v>
      </c>
      <c r="BE51" s="21">
        <v>755837</v>
      </c>
      <c r="BF51" s="21">
        <v>919524</v>
      </c>
      <c r="BG51" s="21">
        <v>861223</v>
      </c>
      <c r="BH51" s="21">
        <v>262995</v>
      </c>
      <c r="BI51" s="21">
        <v>458236</v>
      </c>
      <c r="BJ51" s="21">
        <v>614370</v>
      </c>
      <c r="BK51" s="21">
        <v>349261</v>
      </c>
      <c r="BL51" s="21">
        <v>395536</v>
      </c>
      <c r="BM51" s="21">
        <v>387038</v>
      </c>
      <c r="BN51" s="21">
        <v>313633</v>
      </c>
      <c r="BO51" s="21">
        <v>440850</v>
      </c>
      <c r="BP51" s="21">
        <v>526907</v>
      </c>
      <c r="BQ51" s="21">
        <v>1300884</v>
      </c>
      <c r="BR51" s="21">
        <v>1925687</v>
      </c>
      <c r="BS51" s="21">
        <v>194160</v>
      </c>
      <c r="BT51" s="21">
        <v>515697</v>
      </c>
    </row>
    <row r="52" spans="1:72">
      <c r="A52" s="19" t="s">
        <v>81</v>
      </c>
      <c r="B52" s="19" t="s">
        <v>172</v>
      </c>
      <c r="C52" s="19" t="s">
        <v>173</v>
      </c>
      <c r="D52" s="22">
        <f t="shared" si="0"/>
        <v>0.492891928977649</v>
      </c>
      <c r="E52" s="22">
        <f t="shared" si="1"/>
        <v>1.40726295454117</v>
      </c>
      <c r="F52" s="22">
        <f t="shared" si="2"/>
        <v>0.0128269788853648</v>
      </c>
      <c r="G52" s="21">
        <v>513439</v>
      </c>
      <c r="H52" s="21">
        <v>252492</v>
      </c>
      <c r="I52" s="21">
        <v>448829</v>
      </c>
      <c r="J52" s="21">
        <v>20029</v>
      </c>
      <c r="K52" s="21">
        <v>677212</v>
      </c>
      <c r="L52" s="21">
        <v>109982</v>
      </c>
      <c r="M52" s="21">
        <v>298457</v>
      </c>
      <c r="N52" s="21">
        <v>347367</v>
      </c>
      <c r="O52" s="21">
        <v>227124</v>
      </c>
      <c r="P52" s="21">
        <v>380426</v>
      </c>
      <c r="Q52" s="21">
        <v>45999</v>
      </c>
      <c r="R52" s="21">
        <v>130278</v>
      </c>
      <c r="S52" s="21">
        <v>168266</v>
      </c>
      <c r="T52" s="21">
        <v>66261</v>
      </c>
      <c r="U52" s="21">
        <v>253888</v>
      </c>
      <c r="V52" s="21">
        <v>210739</v>
      </c>
      <c r="W52" s="21">
        <v>277209</v>
      </c>
      <c r="X52" s="21">
        <v>226291</v>
      </c>
      <c r="Y52" s="21">
        <v>238891</v>
      </c>
      <c r="Z52" s="21">
        <v>220162</v>
      </c>
      <c r="AA52" s="21">
        <v>191554</v>
      </c>
      <c r="AB52" s="21">
        <v>188527</v>
      </c>
      <c r="AC52" s="21">
        <v>83615</v>
      </c>
      <c r="AD52" s="21">
        <v>78752</v>
      </c>
      <c r="AE52" s="21">
        <v>164212</v>
      </c>
      <c r="AF52" s="21">
        <v>437674</v>
      </c>
      <c r="AG52" s="21">
        <v>164532</v>
      </c>
      <c r="AH52" s="21">
        <v>257116</v>
      </c>
      <c r="AI52" s="21">
        <v>216060</v>
      </c>
      <c r="AJ52" s="21">
        <v>323955</v>
      </c>
      <c r="AK52" s="21">
        <v>111795</v>
      </c>
      <c r="AL52" s="21">
        <v>407205</v>
      </c>
      <c r="AM52" s="21">
        <v>460855</v>
      </c>
      <c r="AN52" s="21">
        <v>394017</v>
      </c>
      <c r="AO52" s="21">
        <v>147237</v>
      </c>
      <c r="AP52" s="21">
        <v>236644</v>
      </c>
      <c r="AQ52" s="21">
        <v>323772</v>
      </c>
      <c r="AR52" s="21">
        <v>414124</v>
      </c>
      <c r="AS52" s="21">
        <v>336646</v>
      </c>
      <c r="AT52" s="21">
        <v>264394</v>
      </c>
      <c r="AU52" s="21">
        <v>427827</v>
      </c>
      <c r="AV52" s="21">
        <v>213297</v>
      </c>
      <c r="AW52" s="21">
        <v>844569</v>
      </c>
      <c r="AX52" s="21">
        <v>237858</v>
      </c>
      <c r="AY52" s="21">
        <v>382457</v>
      </c>
      <c r="AZ52" s="21">
        <v>532301</v>
      </c>
      <c r="BA52" s="21">
        <v>301658</v>
      </c>
      <c r="BB52" s="21">
        <v>420989</v>
      </c>
      <c r="BC52" s="21">
        <v>90464</v>
      </c>
      <c r="BD52" s="21">
        <v>401317</v>
      </c>
      <c r="BE52" s="21">
        <v>468691</v>
      </c>
      <c r="BF52" s="21">
        <v>232346</v>
      </c>
      <c r="BG52" s="21">
        <v>311010</v>
      </c>
      <c r="BH52" s="21">
        <v>319758</v>
      </c>
      <c r="BI52" s="21">
        <v>401649</v>
      </c>
      <c r="BJ52" s="21">
        <v>299617</v>
      </c>
      <c r="BK52" s="21">
        <v>142185</v>
      </c>
      <c r="BL52" s="21">
        <v>262153</v>
      </c>
      <c r="BM52" s="21">
        <v>603932</v>
      </c>
      <c r="BN52" s="21">
        <v>550454</v>
      </c>
      <c r="BO52" s="21">
        <v>364739</v>
      </c>
      <c r="BP52" s="21">
        <v>115625</v>
      </c>
      <c r="BQ52" s="21">
        <v>252346</v>
      </c>
      <c r="BR52" s="21">
        <v>60117</v>
      </c>
      <c r="BS52" s="21">
        <v>303937</v>
      </c>
      <c r="BT52" s="21">
        <v>121846</v>
      </c>
    </row>
    <row r="53" spans="1:72">
      <c r="A53" s="19" t="s">
        <v>81</v>
      </c>
      <c r="B53" s="19" t="s">
        <v>174</v>
      </c>
      <c r="C53" s="19" t="s">
        <v>175</v>
      </c>
      <c r="D53" s="22">
        <f t="shared" si="0"/>
        <v>0.649707856462516</v>
      </c>
      <c r="E53" s="22">
        <f t="shared" si="1"/>
        <v>1.56885047380593</v>
      </c>
      <c r="F53" s="22">
        <f t="shared" si="2"/>
        <v>0.0242118553286575</v>
      </c>
      <c r="G53" s="21">
        <v>189555</v>
      </c>
      <c r="H53" s="21">
        <v>460731</v>
      </c>
      <c r="I53" s="21">
        <v>570316</v>
      </c>
      <c r="J53" s="21">
        <v>1758</v>
      </c>
      <c r="K53" s="21">
        <v>165787</v>
      </c>
      <c r="L53" s="21" t="s">
        <v>80</v>
      </c>
      <c r="M53" s="21">
        <v>206109</v>
      </c>
      <c r="N53" s="21">
        <v>109317</v>
      </c>
      <c r="O53" s="21">
        <v>243433</v>
      </c>
      <c r="P53" s="21">
        <v>146159</v>
      </c>
      <c r="Q53" s="21" t="s">
        <v>80</v>
      </c>
      <c r="R53" s="21">
        <v>120995</v>
      </c>
      <c r="S53" s="21" t="s">
        <v>80</v>
      </c>
      <c r="T53" s="21" t="s">
        <v>80</v>
      </c>
      <c r="U53" s="21">
        <v>84092</v>
      </c>
      <c r="V53" s="21" t="s">
        <v>80</v>
      </c>
      <c r="W53" s="21">
        <v>9989</v>
      </c>
      <c r="X53" s="21">
        <v>22652</v>
      </c>
      <c r="Y53" s="21">
        <v>261757</v>
      </c>
      <c r="Z53" s="21">
        <v>483509</v>
      </c>
      <c r="AA53" s="21">
        <v>322524</v>
      </c>
      <c r="AB53" s="21">
        <v>323480</v>
      </c>
      <c r="AC53" s="21">
        <v>436672</v>
      </c>
      <c r="AD53" s="21">
        <v>275362</v>
      </c>
      <c r="AE53" s="21">
        <v>1086300</v>
      </c>
      <c r="AF53" s="21">
        <v>882073</v>
      </c>
      <c r="AG53" s="21">
        <v>461130</v>
      </c>
      <c r="AH53" s="21">
        <v>79465</v>
      </c>
      <c r="AI53" s="21">
        <v>149479</v>
      </c>
      <c r="AJ53" s="21">
        <v>130994</v>
      </c>
      <c r="AK53" s="21">
        <v>26226</v>
      </c>
      <c r="AL53" s="21">
        <v>749815</v>
      </c>
      <c r="AM53" s="21">
        <v>187121</v>
      </c>
      <c r="AN53" s="21">
        <v>260146</v>
      </c>
      <c r="AO53" s="21">
        <v>648124</v>
      </c>
      <c r="AP53" s="21">
        <v>92347</v>
      </c>
      <c r="AQ53" s="21">
        <v>327205</v>
      </c>
      <c r="AR53" s="21">
        <v>282067</v>
      </c>
      <c r="AS53" s="21">
        <v>15674</v>
      </c>
      <c r="AT53" s="21">
        <v>656992</v>
      </c>
      <c r="AU53" s="21">
        <v>815196</v>
      </c>
      <c r="AV53" s="21">
        <v>448992</v>
      </c>
      <c r="AW53" s="21">
        <v>433554</v>
      </c>
      <c r="AX53" s="21">
        <v>515501</v>
      </c>
      <c r="AY53" s="21">
        <v>523783</v>
      </c>
      <c r="AZ53" s="21">
        <v>922797</v>
      </c>
      <c r="BA53" s="21">
        <v>747138</v>
      </c>
      <c r="BB53" s="21">
        <v>127914</v>
      </c>
      <c r="BC53" s="21">
        <v>37535</v>
      </c>
      <c r="BD53" s="21">
        <v>111296</v>
      </c>
      <c r="BE53" s="21">
        <v>999438</v>
      </c>
      <c r="BF53" s="21">
        <v>999608</v>
      </c>
      <c r="BG53" s="21">
        <v>710739</v>
      </c>
      <c r="BH53" s="21">
        <v>311730</v>
      </c>
      <c r="BI53" s="21">
        <v>319837</v>
      </c>
      <c r="BJ53" s="21">
        <v>314774</v>
      </c>
      <c r="BK53" s="21">
        <v>427245</v>
      </c>
      <c r="BL53" s="21">
        <v>279573</v>
      </c>
      <c r="BM53" s="21">
        <v>477352</v>
      </c>
      <c r="BN53" s="21">
        <v>392512</v>
      </c>
      <c r="BO53" s="21">
        <v>280884</v>
      </c>
      <c r="BP53" s="21">
        <v>227380</v>
      </c>
      <c r="BQ53" s="21">
        <v>263576</v>
      </c>
      <c r="BR53" s="21">
        <v>420355</v>
      </c>
      <c r="BS53" s="21">
        <v>326519</v>
      </c>
      <c r="BT53" s="21">
        <v>656371</v>
      </c>
    </row>
    <row r="54" spans="1:72">
      <c r="A54" s="21" t="s">
        <v>81</v>
      </c>
      <c r="B54" s="19" t="s">
        <v>176</v>
      </c>
      <c r="C54" s="19" t="s">
        <v>177</v>
      </c>
      <c r="D54" s="22">
        <f t="shared" si="0"/>
        <v>0.552108101347883</v>
      </c>
      <c r="E54" s="22">
        <f t="shared" si="1"/>
        <v>1.46622661764556</v>
      </c>
      <c r="F54" s="22">
        <f t="shared" si="2"/>
        <v>0.00298965364021369</v>
      </c>
      <c r="G54" s="21">
        <v>713722472</v>
      </c>
      <c r="H54" s="21">
        <v>757147641</v>
      </c>
      <c r="I54" s="21">
        <v>723673944</v>
      </c>
      <c r="J54" s="21">
        <v>286798865</v>
      </c>
      <c r="K54" s="21">
        <v>1404180027</v>
      </c>
      <c r="L54" s="21">
        <v>123599773</v>
      </c>
      <c r="M54" s="21">
        <v>630399785</v>
      </c>
      <c r="N54" s="21">
        <v>453561655</v>
      </c>
      <c r="O54" s="21">
        <v>349236081</v>
      </c>
      <c r="P54" s="21">
        <v>1730124115</v>
      </c>
      <c r="Q54" s="21">
        <v>908475432</v>
      </c>
      <c r="R54" s="21">
        <v>485570711</v>
      </c>
      <c r="S54" s="21">
        <v>194943559</v>
      </c>
      <c r="T54" s="21">
        <v>186410708</v>
      </c>
      <c r="U54" s="21">
        <v>446487425</v>
      </c>
      <c r="V54" s="21">
        <v>456153847</v>
      </c>
      <c r="W54" s="21">
        <v>544096856</v>
      </c>
      <c r="X54" s="21">
        <v>224199501</v>
      </c>
      <c r="Y54" s="21">
        <v>724780869</v>
      </c>
      <c r="Z54" s="21">
        <v>689926504</v>
      </c>
      <c r="AA54" s="21">
        <v>612135522</v>
      </c>
      <c r="AB54" s="21">
        <v>713554406</v>
      </c>
      <c r="AC54" s="21">
        <v>496530721</v>
      </c>
      <c r="AD54" s="21">
        <v>288585882</v>
      </c>
      <c r="AE54" s="21">
        <v>1201536329</v>
      </c>
      <c r="AF54" s="21">
        <v>1096890277</v>
      </c>
      <c r="AG54" s="21">
        <v>371548111</v>
      </c>
      <c r="AH54" s="21">
        <v>510365323</v>
      </c>
      <c r="AI54" s="21">
        <v>1498393332</v>
      </c>
      <c r="AJ54" s="21">
        <v>343728946</v>
      </c>
      <c r="AK54" s="21">
        <v>343250813</v>
      </c>
      <c r="AL54" s="21">
        <v>1359083500</v>
      </c>
      <c r="AM54" s="21">
        <v>761562069</v>
      </c>
      <c r="AN54" s="21">
        <v>850216934</v>
      </c>
      <c r="AO54" s="21">
        <v>821249136</v>
      </c>
      <c r="AP54" s="21">
        <v>547755250</v>
      </c>
      <c r="AQ54" s="21">
        <v>536216201</v>
      </c>
      <c r="AR54" s="21">
        <v>924952066</v>
      </c>
      <c r="AS54" s="21">
        <v>863211026</v>
      </c>
      <c r="AT54" s="21">
        <v>1203298498</v>
      </c>
      <c r="AU54" s="21">
        <v>539397659</v>
      </c>
      <c r="AV54" s="21">
        <v>1424875526</v>
      </c>
      <c r="AW54" s="21">
        <v>1517278724</v>
      </c>
      <c r="AX54" s="21">
        <v>586796874</v>
      </c>
      <c r="AY54" s="21">
        <v>1250296346</v>
      </c>
      <c r="AZ54" s="21">
        <v>1465235487</v>
      </c>
      <c r="BA54" s="21">
        <v>822930101</v>
      </c>
      <c r="BB54" s="21">
        <v>851420155</v>
      </c>
      <c r="BC54" s="21">
        <v>779875672</v>
      </c>
      <c r="BD54" s="21">
        <v>488343987</v>
      </c>
      <c r="BE54" s="21">
        <v>1367645847</v>
      </c>
      <c r="BF54" s="21">
        <v>1560103099</v>
      </c>
      <c r="BG54" s="21">
        <v>578898302</v>
      </c>
      <c r="BH54" s="21">
        <v>703581268</v>
      </c>
      <c r="BI54" s="21">
        <v>746902514</v>
      </c>
      <c r="BJ54" s="21">
        <v>414154314</v>
      </c>
      <c r="BK54" s="21">
        <v>639833306</v>
      </c>
      <c r="BL54" s="21">
        <v>491018142</v>
      </c>
      <c r="BM54" s="21">
        <v>1467377822</v>
      </c>
      <c r="BN54" s="21">
        <v>1414466414</v>
      </c>
      <c r="BO54" s="21">
        <v>686168708</v>
      </c>
      <c r="BP54" s="21">
        <v>472701212</v>
      </c>
      <c r="BQ54" s="21">
        <v>1187619540</v>
      </c>
      <c r="BR54" s="21">
        <v>1544452377</v>
      </c>
      <c r="BS54" s="21">
        <v>725915632</v>
      </c>
      <c r="BT54" s="21">
        <v>702370482</v>
      </c>
    </row>
    <row r="55" spans="1:72">
      <c r="A55" s="19" t="s">
        <v>81</v>
      </c>
      <c r="B55" s="19" t="s">
        <v>178</v>
      </c>
      <c r="C55" s="19" t="s">
        <v>179</v>
      </c>
      <c r="D55" s="22">
        <f t="shared" si="0"/>
        <v>-0.383665736136876</v>
      </c>
      <c r="E55" s="22">
        <f t="shared" si="1"/>
        <v>0.766487550140189</v>
      </c>
      <c r="F55" s="22">
        <f t="shared" si="2"/>
        <v>0.0354594895796768</v>
      </c>
      <c r="G55" s="21">
        <v>32264764</v>
      </c>
      <c r="H55" s="21">
        <v>36109143</v>
      </c>
      <c r="I55" s="21">
        <v>44944626</v>
      </c>
      <c r="J55" s="21">
        <v>6591333</v>
      </c>
      <c r="K55" s="21">
        <v>33362392</v>
      </c>
      <c r="L55" s="21">
        <v>7269826</v>
      </c>
      <c r="M55" s="21">
        <v>34874658</v>
      </c>
      <c r="N55" s="21">
        <v>28107453</v>
      </c>
      <c r="O55" s="21">
        <v>31628168</v>
      </c>
      <c r="P55" s="21">
        <v>19183711</v>
      </c>
      <c r="Q55" s="21">
        <v>3358431</v>
      </c>
      <c r="R55" s="21">
        <v>17864239</v>
      </c>
      <c r="S55" s="21">
        <v>11219306</v>
      </c>
      <c r="T55" s="21">
        <v>10816029</v>
      </c>
      <c r="U55" s="21">
        <v>46570145</v>
      </c>
      <c r="V55" s="21">
        <v>31498617</v>
      </c>
      <c r="W55" s="21">
        <v>27567499</v>
      </c>
      <c r="X55" s="21">
        <v>15013687</v>
      </c>
      <c r="Y55" s="21">
        <v>38359845</v>
      </c>
      <c r="Z55" s="21">
        <v>36690379</v>
      </c>
      <c r="AA55" s="21">
        <v>27792829</v>
      </c>
      <c r="AB55" s="21">
        <v>49713796</v>
      </c>
      <c r="AC55" s="21">
        <v>20117979</v>
      </c>
      <c r="AD55" s="21">
        <v>68189720</v>
      </c>
      <c r="AE55" s="21">
        <v>16711135</v>
      </c>
      <c r="AF55" s="21">
        <v>20824405</v>
      </c>
      <c r="AG55" s="21">
        <v>42824168</v>
      </c>
      <c r="AH55" s="21">
        <v>12387628</v>
      </c>
      <c r="AI55" s="21">
        <v>26139715</v>
      </c>
      <c r="AJ55" s="21">
        <v>13908489</v>
      </c>
      <c r="AK55" s="21">
        <v>25083686</v>
      </c>
      <c r="AL55" s="21">
        <v>17706285</v>
      </c>
      <c r="AM55" s="21">
        <v>28329003</v>
      </c>
      <c r="AN55" s="21">
        <v>42321720</v>
      </c>
      <c r="AO55" s="21">
        <v>28096200</v>
      </c>
      <c r="AP55" s="21">
        <v>32814823</v>
      </c>
      <c r="AQ55" s="21">
        <v>28650960</v>
      </c>
      <c r="AR55" s="21">
        <v>17437028</v>
      </c>
      <c r="AS55" s="21">
        <v>9330793</v>
      </c>
      <c r="AT55" s="21">
        <v>15221458</v>
      </c>
      <c r="AU55" s="21">
        <v>19227490</v>
      </c>
      <c r="AV55" s="21">
        <v>18840327</v>
      </c>
      <c r="AW55" s="21">
        <v>26129042</v>
      </c>
      <c r="AX55" s="21">
        <v>16002429</v>
      </c>
      <c r="AY55" s="21">
        <v>18150636</v>
      </c>
      <c r="AZ55" s="21">
        <v>20087869</v>
      </c>
      <c r="BA55" s="21">
        <v>19601723</v>
      </c>
      <c r="BB55" s="21">
        <v>38148751</v>
      </c>
      <c r="BC55" s="21">
        <v>30229591</v>
      </c>
      <c r="BD55" s="21">
        <v>21253319</v>
      </c>
      <c r="BE55" s="21">
        <v>16067824</v>
      </c>
      <c r="BF55" s="21">
        <v>16586166</v>
      </c>
      <c r="BG55" s="21">
        <v>12493083</v>
      </c>
      <c r="BH55" s="21">
        <v>22792305</v>
      </c>
      <c r="BI55" s="21">
        <v>28840556</v>
      </c>
      <c r="BJ55" s="21">
        <v>8543652</v>
      </c>
      <c r="BK55" s="21">
        <v>30547240</v>
      </c>
      <c r="BL55" s="21">
        <v>17402043</v>
      </c>
      <c r="BM55" s="21">
        <v>9417079</v>
      </c>
      <c r="BN55" s="21">
        <v>10100515</v>
      </c>
      <c r="BO55" s="21">
        <v>25627376</v>
      </c>
      <c r="BP55" s="21">
        <v>12200056</v>
      </c>
      <c r="BQ55" s="21">
        <v>7351224</v>
      </c>
      <c r="BR55" s="21">
        <v>11321354</v>
      </c>
      <c r="BS55" s="21">
        <v>33326855</v>
      </c>
      <c r="BT55" s="21">
        <v>14123403</v>
      </c>
    </row>
    <row r="56" spans="1:72">
      <c r="A56" s="21" t="s">
        <v>180</v>
      </c>
      <c r="B56" s="19" t="s">
        <v>181</v>
      </c>
      <c r="C56" s="19" t="s">
        <v>182</v>
      </c>
      <c r="D56" s="22">
        <f t="shared" si="0"/>
        <v>0.686216285705077</v>
      </c>
      <c r="E56" s="22">
        <f t="shared" si="1"/>
        <v>1.60905795027355</v>
      </c>
      <c r="F56" s="22">
        <f t="shared" si="2"/>
        <v>0.03239637599335</v>
      </c>
      <c r="G56" s="21">
        <v>5692024143</v>
      </c>
      <c r="H56" s="21">
        <v>4171651517</v>
      </c>
      <c r="I56" s="21">
        <v>3021897020</v>
      </c>
      <c r="J56" s="21">
        <v>704755855</v>
      </c>
      <c r="K56" s="21">
        <v>15988470119</v>
      </c>
      <c r="L56" s="21">
        <v>1093351196</v>
      </c>
      <c r="M56" s="21">
        <v>3363598891</v>
      </c>
      <c r="N56" s="21">
        <v>2813119603</v>
      </c>
      <c r="O56" s="21">
        <v>1027302564</v>
      </c>
      <c r="P56" s="21">
        <v>20185357057</v>
      </c>
      <c r="Q56" s="21">
        <v>3918244462</v>
      </c>
      <c r="R56" s="21">
        <v>2418885561</v>
      </c>
      <c r="S56" s="21">
        <v>1169296499</v>
      </c>
      <c r="T56" s="21">
        <v>405198435</v>
      </c>
      <c r="U56" s="21">
        <v>2058709084</v>
      </c>
      <c r="V56" s="21">
        <v>3376005830</v>
      </c>
      <c r="W56" s="21">
        <v>3639577307</v>
      </c>
      <c r="X56" s="21">
        <v>692253158</v>
      </c>
      <c r="Y56" s="21">
        <v>4842660418</v>
      </c>
      <c r="Z56" s="21">
        <v>3605823884</v>
      </c>
      <c r="AA56" s="21">
        <v>2573366654</v>
      </c>
      <c r="AB56" s="21">
        <v>3583518004</v>
      </c>
      <c r="AC56" s="21">
        <v>1965491142</v>
      </c>
      <c r="AD56" s="21">
        <v>1448075028</v>
      </c>
      <c r="AE56" s="21">
        <v>11600168994</v>
      </c>
      <c r="AF56" s="21">
        <v>6868210676</v>
      </c>
      <c r="AG56" s="21">
        <v>1367302175</v>
      </c>
      <c r="AH56" s="21">
        <v>4551131579</v>
      </c>
      <c r="AI56" s="21">
        <v>18788442886</v>
      </c>
      <c r="AJ56" s="21">
        <v>1463036211</v>
      </c>
      <c r="AK56" s="21">
        <v>1299296831</v>
      </c>
      <c r="AL56" s="21">
        <v>8876237469</v>
      </c>
      <c r="AM56" s="21">
        <v>8117092250</v>
      </c>
      <c r="AN56" s="21">
        <v>6919351039</v>
      </c>
      <c r="AO56" s="21">
        <v>4250310178</v>
      </c>
      <c r="AP56" s="21">
        <v>4944698890</v>
      </c>
      <c r="AQ56" s="21">
        <v>3778884148</v>
      </c>
      <c r="AR56" s="21">
        <v>3505984099</v>
      </c>
      <c r="AS56" s="21">
        <v>4506998714</v>
      </c>
      <c r="AT56" s="21">
        <v>9281720265</v>
      </c>
      <c r="AU56" s="21">
        <v>3454838013</v>
      </c>
      <c r="AV56" s="21">
        <v>16803486619</v>
      </c>
      <c r="AW56" s="21">
        <v>15289710191</v>
      </c>
      <c r="AX56" s="21">
        <v>2904997094</v>
      </c>
      <c r="AY56" s="21">
        <v>12584749530</v>
      </c>
      <c r="AZ56" s="21">
        <v>19441266508</v>
      </c>
      <c r="BA56" s="21">
        <v>4302136138</v>
      </c>
      <c r="BB56" s="21">
        <v>5718717076</v>
      </c>
      <c r="BC56" s="21">
        <v>3926880751</v>
      </c>
      <c r="BD56" s="21">
        <v>3235627348</v>
      </c>
      <c r="BE56" s="21">
        <v>17437200311</v>
      </c>
      <c r="BF56" s="21">
        <v>18748996016</v>
      </c>
      <c r="BG56" s="21">
        <v>2431099880</v>
      </c>
      <c r="BH56" s="21">
        <v>6548774586</v>
      </c>
      <c r="BI56" s="21">
        <v>6425194176</v>
      </c>
      <c r="BJ56" s="21">
        <v>1169789606</v>
      </c>
      <c r="BK56" s="21">
        <v>3334262739</v>
      </c>
      <c r="BL56" s="21">
        <v>1672945281</v>
      </c>
      <c r="BM56" s="21">
        <v>8438550434</v>
      </c>
      <c r="BN56" s="21">
        <v>8577621659</v>
      </c>
      <c r="BO56" s="21">
        <v>5222022393</v>
      </c>
      <c r="BP56" s="21">
        <v>2064790993</v>
      </c>
      <c r="BQ56" s="21">
        <v>6897435324</v>
      </c>
      <c r="BR56" s="21">
        <v>11938090706</v>
      </c>
      <c r="BS56" s="21">
        <v>6287286578</v>
      </c>
      <c r="BT56" s="21">
        <v>4745353844</v>
      </c>
    </row>
    <row r="57" spans="1:72">
      <c r="A57" s="19" t="s">
        <v>180</v>
      </c>
      <c r="B57" s="19" t="s">
        <v>183</v>
      </c>
      <c r="C57" s="19" t="s">
        <v>184</v>
      </c>
      <c r="D57" s="22">
        <f t="shared" si="0"/>
        <v>1.28291969088618</v>
      </c>
      <c r="E57" s="22">
        <f t="shared" si="1"/>
        <v>2.43330926081754</v>
      </c>
      <c r="F57" s="22">
        <f t="shared" si="2"/>
        <v>0.0293292905107209</v>
      </c>
      <c r="G57" s="21">
        <v>599071</v>
      </c>
      <c r="H57" s="21">
        <v>104554</v>
      </c>
      <c r="I57" s="21">
        <v>1057085</v>
      </c>
      <c r="J57" s="21">
        <v>67482</v>
      </c>
      <c r="K57" s="21">
        <v>61296</v>
      </c>
      <c r="L57" s="21">
        <v>1578871</v>
      </c>
      <c r="M57" s="21">
        <v>533079</v>
      </c>
      <c r="N57" s="21">
        <v>571454</v>
      </c>
      <c r="O57" s="21">
        <v>778407</v>
      </c>
      <c r="P57" s="21">
        <v>132433</v>
      </c>
      <c r="Q57" s="21">
        <v>17990</v>
      </c>
      <c r="R57" s="21">
        <v>328824</v>
      </c>
      <c r="S57" s="21">
        <v>566636</v>
      </c>
      <c r="T57" s="21">
        <v>416002</v>
      </c>
      <c r="U57" s="21">
        <v>2334944</v>
      </c>
      <c r="V57" s="21">
        <v>391523</v>
      </c>
      <c r="W57" s="21">
        <v>392080</v>
      </c>
      <c r="X57" s="21">
        <v>154119</v>
      </c>
      <c r="Y57" s="21">
        <v>201802</v>
      </c>
      <c r="Z57" s="21">
        <v>187214</v>
      </c>
      <c r="AA57" s="21">
        <v>327623</v>
      </c>
      <c r="AB57" s="21">
        <v>58744</v>
      </c>
      <c r="AC57" s="21">
        <v>38014</v>
      </c>
      <c r="AD57" s="21">
        <v>42082</v>
      </c>
      <c r="AE57" s="21">
        <v>882006</v>
      </c>
      <c r="AF57" s="21">
        <v>802398</v>
      </c>
      <c r="AG57" s="21">
        <v>577442</v>
      </c>
      <c r="AH57" s="21">
        <v>618096</v>
      </c>
      <c r="AI57" s="21">
        <v>97006</v>
      </c>
      <c r="AJ57" s="21">
        <v>243581</v>
      </c>
      <c r="AK57" s="21">
        <v>78844</v>
      </c>
      <c r="AL57" s="21">
        <v>45351</v>
      </c>
      <c r="AM57" s="21">
        <v>671306</v>
      </c>
      <c r="AN57" s="21">
        <v>82962</v>
      </c>
      <c r="AO57" s="21">
        <v>109891</v>
      </c>
      <c r="AP57" s="21">
        <v>1416850</v>
      </c>
      <c r="AQ57" s="21">
        <v>1072774</v>
      </c>
      <c r="AR57" s="21">
        <v>960180</v>
      </c>
      <c r="AS57" s="21">
        <v>162398</v>
      </c>
      <c r="AT57" s="21">
        <v>544021</v>
      </c>
      <c r="AU57" s="21">
        <v>725324</v>
      </c>
      <c r="AV57" s="21">
        <v>12740</v>
      </c>
      <c r="AW57" s="21">
        <v>4007385</v>
      </c>
      <c r="AX57" s="21">
        <v>29182</v>
      </c>
      <c r="AY57" s="21">
        <v>118413</v>
      </c>
      <c r="AZ57" s="21">
        <v>191549</v>
      </c>
      <c r="BA57" s="21">
        <v>114472</v>
      </c>
      <c r="BB57" s="21">
        <v>53043</v>
      </c>
      <c r="BC57" s="21">
        <v>33126</v>
      </c>
      <c r="BD57" s="21">
        <v>192952</v>
      </c>
      <c r="BE57" s="21">
        <v>1576509</v>
      </c>
      <c r="BF57" s="21">
        <v>2373937</v>
      </c>
      <c r="BG57" s="21">
        <v>2519342</v>
      </c>
      <c r="BH57" s="21">
        <v>111679</v>
      </c>
      <c r="BI57" s="21">
        <v>63079</v>
      </c>
      <c r="BJ57" s="21">
        <v>33008</v>
      </c>
      <c r="BK57" s="21">
        <v>1751460</v>
      </c>
      <c r="BL57" s="21">
        <v>1587416</v>
      </c>
      <c r="BM57" s="21">
        <v>132387</v>
      </c>
      <c r="BN57" s="21">
        <v>90733</v>
      </c>
      <c r="BO57" s="21">
        <v>4474616</v>
      </c>
      <c r="BP57" s="21">
        <v>5852502</v>
      </c>
      <c r="BQ57" s="21">
        <v>46136</v>
      </c>
      <c r="BR57" s="21">
        <v>75958</v>
      </c>
      <c r="BS57" s="21">
        <v>3242134</v>
      </c>
      <c r="BT57" s="21">
        <v>4648447</v>
      </c>
    </row>
    <row r="58" spans="1:72">
      <c r="A58" s="19" t="s">
        <v>180</v>
      </c>
      <c r="B58" s="19" t="s">
        <v>185</v>
      </c>
      <c r="C58" s="19" t="s">
        <v>186</v>
      </c>
      <c r="D58" s="22">
        <f t="shared" si="0"/>
        <v>1.04134305659787</v>
      </c>
      <c r="E58" s="22">
        <f t="shared" si="1"/>
        <v>2.05814276072394</v>
      </c>
      <c r="F58" s="22">
        <f t="shared" si="2"/>
        <v>0.0057265547691824</v>
      </c>
      <c r="G58" s="21">
        <v>4945976</v>
      </c>
      <c r="H58" s="21">
        <v>5468198</v>
      </c>
      <c r="I58" s="21">
        <v>6269094</v>
      </c>
      <c r="J58" s="21">
        <v>2494682</v>
      </c>
      <c r="K58" s="21">
        <v>7533964</v>
      </c>
      <c r="L58" s="21">
        <v>10975776</v>
      </c>
      <c r="M58" s="21">
        <v>7651881</v>
      </c>
      <c r="N58" s="21">
        <v>7846171</v>
      </c>
      <c r="O58" s="21">
        <v>11636027</v>
      </c>
      <c r="P58" s="21">
        <v>23764686</v>
      </c>
      <c r="Q58" s="21">
        <v>6113588</v>
      </c>
      <c r="R58" s="21">
        <v>86894292</v>
      </c>
      <c r="S58" s="21">
        <v>22860081</v>
      </c>
      <c r="T58" s="21">
        <v>9950389</v>
      </c>
      <c r="U58" s="21">
        <v>53635085</v>
      </c>
      <c r="V58" s="21">
        <v>11264512</v>
      </c>
      <c r="W58" s="21">
        <v>11332533</v>
      </c>
      <c r="X58" s="21">
        <v>17258103</v>
      </c>
      <c r="Y58" s="21">
        <v>5162814</v>
      </c>
      <c r="Z58" s="21">
        <v>6966628</v>
      </c>
      <c r="AA58" s="21">
        <v>6098639</v>
      </c>
      <c r="AB58" s="21">
        <v>7700945</v>
      </c>
      <c r="AC58" s="21">
        <v>17673847</v>
      </c>
      <c r="AD58" s="21">
        <v>26112788</v>
      </c>
      <c r="AE58" s="21">
        <v>23324421</v>
      </c>
      <c r="AF58" s="21">
        <v>25897118</v>
      </c>
      <c r="AG58" s="21">
        <v>26299842</v>
      </c>
      <c r="AH58" s="21">
        <v>6460390</v>
      </c>
      <c r="AI58" s="21">
        <v>2444817</v>
      </c>
      <c r="AJ58" s="21">
        <v>5969993</v>
      </c>
      <c r="AK58" s="21">
        <v>37889298</v>
      </c>
      <c r="AL58" s="21">
        <v>9519718</v>
      </c>
      <c r="AM58" s="21">
        <v>18149783</v>
      </c>
      <c r="AN58" s="21">
        <v>11956344</v>
      </c>
      <c r="AO58" s="21">
        <v>20308676</v>
      </c>
      <c r="AP58" s="21">
        <v>12111649</v>
      </c>
      <c r="AQ58" s="21">
        <v>10008391</v>
      </c>
      <c r="AR58" s="21">
        <v>8056748</v>
      </c>
      <c r="AS58" s="21">
        <v>7944532</v>
      </c>
      <c r="AT58" s="21">
        <v>31484198</v>
      </c>
      <c r="AU58" s="21">
        <v>55188871</v>
      </c>
      <c r="AV58" s="21">
        <v>6146612</v>
      </c>
      <c r="AW58" s="21">
        <v>5037757</v>
      </c>
      <c r="AX58" s="21">
        <v>12804470</v>
      </c>
      <c r="AY58" s="21">
        <v>39084852</v>
      </c>
      <c r="AZ58" s="21">
        <v>40619406</v>
      </c>
      <c r="BA58" s="21">
        <v>38731300</v>
      </c>
      <c r="BB58" s="21">
        <v>67237940</v>
      </c>
      <c r="BC58" s="21">
        <v>52435207</v>
      </c>
      <c r="BD58" s="21">
        <v>155684018</v>
      </c>
      <c r="BE58" s="21">
        <v>41084268</v>
      </c>
      <c r="BF58" s="21">
        <v>66629755</v>
      </c>
      <c r="BG58" s="21">
        <v>92362920</v>
      </c>
      <c r="BH58" s="21">
        <v>14663983</v>
      </c>
      <c r="BI58" s="21">
        <v>12014207</v>
      </c>
      <c r="BJ58" s="21">
        <v>18239973</v>
      </c>
      <c r="BK58" s="21">
        <v>22457686</v>
      </c>
      <c r="BL58" s="21">
        <v>19619211</v>
      </c>
      <c r="BM58" s="21">
        <v>44895560</v>
      </c>
      <c r="BN58" s="21">
        <v>44576015</v>
      </c>
      <c r="BO58" s="21">
        <v>36489405</v>
      </c>
      <c r="BP58" s="21">
        <v>36192360</v>
      </c>
      <c r="BQ58" s="21">
        <v>20739741</v>
      </c>
      <c r="BR58" s="21">
        <v>33326913</v>
      </c>
      <c r="BS58" s="21">
        <v>26821370</v>
      </c>
      <c r="BT58" s="21">
        <v>42932880</v>
      </c>
    </row>
    <row r="59" spans="1:72">
      <c r="A59" s="19" t="s">
        <v>187</v>
      </c>
      <c r="B59" s="19" t="s">
        <v>188</v>
      </c>
      <c r="C59" s="19" t="s">
        <v>189</v>
      </c>
      <c r="D59" s="22">
        <f t="shared" si="0"/>
        <v>-0.302368572674161</v>
      </c>
      <c r="E59" s="22">
        <f t="shared" si="1"/>
        <v>0.810919959245687</v>
      </c>
      <c r="F59" s="22">
        <f t="shared" si="2"/>
        <v>0.010880998205607</v>
      </c>
      <c r="G59" s="21">
        <v>458708</v>
      </c>
      <c r="H59" s="21">
        <v>405068</v>
      </c>
      <c r="I59" s="21">
        <v>679788</v>
      </c>
      <c r="J59" s="21">
        <v>375374</v>
      </c>
      <c r="K59" s="21">
        <v>294223</v>
      </c>
      <c r="L59" s="21">
        <v>653384</v>
      </c>
      <c r="M59" s="21">
        <v>336590</v>
      </c>
      <c r="N59" s="21">
        <v>408331</v>
      </c>
      <c r="O59" s="21">
        <v>552898</v>
      </c>
      <c r="P59" s="21">
        <v>199158</v>
      </c>
      <c r="Q59" s="21">
        <v>226403</v>
      </c>
      <c r="R59" s="21">
        <v>315096</v>
      </c>
      <c r="S59" s="21">
        <v>294664</v>
      </c>
      <c r="T59" s="21">
        <v>226274</v>
      </c>
      <c r="U59" s="21">
        <v>375301</v>
      </c>
      <c r="V59" s="21">
        <v>274940</v>
      </c>
      <c r="W59" s="21">
        <v>320864</v>
      </c>
      <c r="X59" s="21">
        <v>233757</v>
      </c>
      <c r="Y59" s="21">
        <v>506882</v>
      </c>
      <c r="Z59" s="21">
        <v>279261</v>
      </c>
      <c r="AA59" s="21">
        <v>292554</v>
      </c>
      <c r="AB59" s="21">
        <v>276099</v>
      </c>
      <c r="AC59" s="21">
        <v>312617</v>
      </c>
      <c r="AD59" s="21">
        <v>267288</v>
      </c>
      <c r="AE59" s="21">
        <v>182567</v>
      </c>
      <c r="AF59" s="21">
        <v>309504</v>
      </c>
      <c r="AG59" s="21">
        <v>247065</v>
      </c>
      <c r="AH59" s="21">
        <v>391995</v>
      </c>
      <c r="AI59" s="21">
        <v>256875</v>
      </c>
      <c r="AJ59" s="21">
        <v>293822</v>
      </c>
      <c r="AK59" s="21">
        <v>478386</v>
      </c>
      <c r="AL59" s="21">
        <v>203584</v>
      </c>
      <c r="AM59" s="21">
        <v>222649</v>
      </c>
      <c r="AN59" s="21">
        <v>266227</v>
      </c>
      <c r="AO59" s="21">
        <v>237291</v>
      </c>
      <c r="AP59" s="21">
        <v>345737</v>
      </c>
      <c r="AQ59" s="21">
        <v>239754</v>
      </c>
      <c r="AR59" s="21">
        <v>205259</v>
      </c>
      <c r="AS59" s="21">
        <v>324237</v>
      </c>
      <c r="AT59" s="21">
        <v>339975</v>
      </c>
      <c r="AU59" s="21">
        <v>420672</v>
      </c>
      <c r="AV59" s="21">
        <v>252674</v>
      </c>
      <c r="AW59" s="21">
        <v>517798</v>
      </c>
      <c r="AX59" s="21">
        <v>321592</v>
      </c>
      <c r="AY59" s="21">
        <v>410156</v>
      </c>
      <c r="AZ59" s="21">
        <v>357377</v>
      </c>
      <c r="BA59" s="21">
        <v>400650</v>
      </c>
      <c r="BB59" s="21">
        <v>263321</v>
      </c>
      <c r="BC59" s="21">
        <v>308983</v>
      </c>
      <c r="BD59" s="21">
        <v>294494</v>
      </c>
      <c r="BE59" s="21">
        <v>220911</v>
      </c>
      <c r="BF59" s="21">
        <v>214577</v>
      </c>
      <c r="BG59" s="21">
        <v>292374</v>
      </c>
      <c r="BH59" s="21">
        <v>258882</v>
      </c>
      <c r="BI59" s="21">
        <v>211709</v>
      </c>
      <c r="BJ59" s="21">
        <v>274777</v>
      </c>
      <c r="BK59" s="21">
        <v>295839</v>
      </c>
      <c r="BL59" s="21">
        <v>313153</v>
      </c>
      <c r="BM59" s="21">
        <v>186727</v>
      </c>
      <c r="BN59" s="21">
        <v>204044</v>
      </c>
      <c r="BO59" s="21">
        <v>309010</v>
      </c>
      <c r="BP59" s="21">
        <v>246530</v>
      </c>
      <c r="BQ59" s="21">
        <v>179261</v>
      </c>
      <c r="BR59" s="21">
        <v>221543</v>
      </c>
      <c r="BS59" s="21">
        <v>237855</v>
      </c>
      <c r="BT59" s="21">
        <v>220377</v>
      </c>
    </row>
    <row r="60" spans="1:72">
      <c r="A60" s="19" t="s">
        <v>190</v>
      </c>
      <c r="B60" s="19" t="s">
        <v>191</v>
      </c>
      <c r="C60" s="19" t="s">
        <v>192</v>
      </c>
      <c r="D60" s="22">
        <f t="shared" si="0"/>
        <v>1.01281689658897</v>
      </c>
      <c r="E60" s="22">
        <f t="shared" si="1"/>
        <v>2.01784715109282</v>
      </c>
      <c r="F60" s="22">
        <f t="shared" si="2"/>
        <v>0.000115722699997357</v>
      </c>
      <c r="G60" s="21">
        <v>11611904</v>
      </c>
      <c r="H60" s="21">
        <v>4165498</v>
      </c>
      <c r="I60" s="21">
        <v>4744586</v>
      </c>
      <c r="J60" s="21">
        <v>544411</v>
      </c>
      <c r="K60" s="21">
        <v>14954202</v>
      </c>
      <c r="L60" s="21">
        <v>1133324</v>
      </c>
      <c r="M60" s="21">
        <v>12067697</v>
      </c>
      <c r="N60" s="21">
        <v>10771645</v>
      </c>
      <c r="O60" s="21">
        <v>3122052</v>
      </c>
      <c r="P60" s="21">
        <v>8544260</v>
      </c>
      <c r="Q60" s="21">
        <v>765330</v>
      </c>
      <c r="R60" s="21">
        <v>4940921</v>
      </c>
      <c r="S60" s="21">
        <v>1176219</v>
      </c>
      <c r="T60" s="21">
        <v>447188</v>
      </c>
      <c r="U60" s="21">
        <v>4140564</v>
      </c>
      <c r="V60" s="21">
        <v>4239930</v>
      </c>
      <c r="W60" s="21">
        <v>5230127</v>
      </c>
      <c r="X60" s="21">
        <v>1803774</v>
      </c>
      <c r="Y60" s="21">
        <v>11704163</v>
      </c>
      <c r="Z60" s="21">
        <v>9089199</v>
      </c>
      <c r="AA60" s="21">
        <v>5559220</v>
      </c>
      <c r="AB60" s="21">
        <v>8585365</v>
      </c>
      <c r="AC60" s="21">
        <v>4736317</v>
      </c>
      <c r="AD60" s="21">
        <v>3841460</v>
      </c>
      <c r="AE60" s="21">
        <v>4575320</v>
      </c>
      <c r="AF60" s="21">
        <v>4905418</v>
      </c>
      <c r="AG60" s="21">
        <v>3398494</v>
      </c>
      <c r="AH60" s="21">
        <v>3024075</v>
      </c>
      <c r="AI60" s="21">
        <v>5643188</v>
      </c>
      <c r="AJ60" s="21">
        <v>3382266</v>
      </c>
      <c r="AK60" s="21">
        <v>1862176</v>
      </c>
      <c r="AL60" s="21">
        <v>12593399</v>
      </c>
      <c r="AM60" s="21">
        <v>20226893</v>
      </c>
      <c r="AN60" s="21">
        <v>22914752</v>
      </c>
      <c r="AO60" s="21">
        <v>18234723</v>
      </c>
      <c r="AP60" s="21">
        <v>27982476</v>
      </c>
      <c r="AQ60" s="21">
        <v>24589125</v>
      </c>
      <c r="AR60" s="21">
        <v>9993568</v>
      </c>
      <c r="AS60" s="21">
        <v>2058860</v>
      </c>
      <c r="AT60" s="21">
        <v>2682588</v>
      </c>
      <c r="AU60" s="21">
        <v>4587108</v>
      </c>
      <c r="AV60" s="21">
        <v>6177429</v>
      </c>
      <c r="AW60" s="21">
        <v>8586347</v>
      </c>
      <c r="AX60" s="21">
        <v>4620447</v>
      </c>
      <c r="AY60" s="21">
        <v>4819888</v>
      </c>
      <c r="AZ60" s="21">
        <v>6181522</v>
      </c>
      <c r="BA60" s="21">
        <v>10036633</v>
      </c>
      <c r="BB60" s="21">
        <v>10328716</v>
      </c>
      <c r="BC60" s="21">
        <v>6324739</v>
      </c>
      <c r="BD60" s="21">
        <v>12091231</v>
      </c>
      <c r="BE60" s="21">
        <v>17399985</v>
      </c>
      <c r="BF60" s="21">
        <v>10639886</v>
      </c>
      <c r="BG60" s="21">
        <v>8158266</v>
      </c>
      <c r="BH60" s="21">
        <v>16170689</v>
      </c>
      <c r="BI60" s="21">
        <v>17399789</v>
      </c>
      <c r="BJ60" s="21">
        <v>4818316</v>
      </c>
      <c r="BK60" s="21">
        <v>10817234</v>
      </c>
      <c r="BL60" s="21">
        <v>2989802</v>
      </c>
      <c r="BM60" s="21">
        <v>4957835</v>
      </c>
      <c r="BN60" s="21">
        <v>9244046</v>
      </c>
      <c r="BO60" s="21">
        <v>11831399</v>
      </c>
      <c r="BP60" s="21">
        <v>8296912</v>
      </c>
      <c r="BQ60" s="21">
        <v>8007062</v>
      </c>
      <c r="BR60" s="21">
        <v>8641277</v>
      </c>
      <c r="BS60" s="21">
        <v>12316012</v>
      </c>
      <c r="BT60" s="21">
        <v>8526428</v>
      </c>
    </row>
    <row r="61" spans="1:72">
      <c r="A61" s="19" t="s">
        <v>190</v>
      </c>
      <c r="B61" s="19" t="s">
        <v>193</v>
      </c>
      <c r="C61" s="19" t="s">
        <v>194</v>
      </c>
      <c r="D61" s="22">
        <f t="shared" si="0"/>
        <v>-0.623913376833872</v>
      </c>
      <c r="E61" s="22">
        <f t="shared" si="1"/>
        <v>0.648908344446271</v>
      </c>
      <c r="F61" s="22">
        <f t="shared" si="2"/>
        <v>0.00642553476081254</v>
      </c>
      <c r="G61" s="21">
        <v>17288832</v>
      </c>
      <c r="H61" s="21">
        <v>4117535</v>
      </c>
      <c r="I61" s="21">
        <v>2633466</v>
      </c>
      <c r="J61" s="21">
        <v>6196523</v>
      </c>
      <c r="K61" s="21">
        <v>41067489</v>
      </c>
      <c r="L61" s="21">
        <v>18831697</v>
      </c>
      <c r="M61" s="21">
        <v>32212504</v>
      </c>
      <c r="N61" s="21">
        <v>54581158</v>
      </c>
      <c r="O61" s="21">
        <v>77570130</v>
      </c>
      <c r="P61" s="21">
        <v>24972002</v>
      </c>
      <c r="Q61" s="21">
        <v>8143535</v>
      </c>
      <c r="R61" s="21">
        <v>51672597</v>
      </c>
      <c r="S61" s="21">
        <v>45006558</v>
      </c>
      <c r="T61" s="21">
        <v>11151208</v>
      </c>
      <c r="U61" s="21">
        <v>112863878</v>
      </c>
      <c r="V61" s="21">
        <v>42127206</v>
      </c>
      <c r="W61" s="21">
        <v>44032211</v>
      </c>
      <c r="X61" s="21">
        <v>25045736</v>
      </c>
      <c r="Y61" s="21">
        <v>72249565</v>
      </c>
      <c r="Z61" s="21">
        <v>95067143</v>
      </c>
      <c r="AA61" s="21">
        <v>72330619</v>
      </c>
      <c r="AB61" s="21">
        <v>80825802</v>
      </c>
      <c r="AC61" s="21">
        <v>55199222</v>
      </c>
      <c r="AD61" s="21">
        <v>90542931</v>
      </c>
      <c r="AE61" s="21">
        <v>53162060</v>
      </c>
      <c r="AF61" s="21">
        <v>98876817</v>
      </c>
      <c r="AG61" s="21">
        <v>52821079</v>
      </c>
      <c r="AH61" s="21">
        <v>89123161</v>
      </c>
      <c r="AI61" s="21">
        <v>38737501</v>
      </c>
      <c r="AJ61" s="21">
        <v>74483936</v>
      </c>
      <c r="AK61" s="21">
        <v>50168373</v>
      </c>
      <c r="AL61" s="21">
        <v>78803809</v>
      </c>
      <c r="AM61" s="21">
        <v>30658801</v>
      </c>
      <c r="AN61" s="21">
        <v>17941679</v>
      </c>
      <c r="AO61" s="21">
        <v>24431495</v>
      </c>
      <c r="AP61" s="21">
        <v>40404865</v>
      </c>
      <c r="AQ61" s="21">
        <v>20047973</v>
      </c>
      <c r="AR61" s="21">
        <v>12373838</v>
      </c>
      <c r="AS61" s="21">
        <v>16825007</v>
      </c>
      <c r="AT61" s="21">
        <v>53008807</v>
      </c>
      <c r="AU61" s="21">
        <v>74810255</v>
      </c>
      <c r="AV61" s="21">
        <v>31388784</v>
      </c>
      <c r="AW61" s="21">
        <v>19937105</v>
      </c>
      <c r="AX61" s="21">
        <v>28726792</v>
      </c>
      <c r="AY61" s="21">
        <v>28702292</v>
      </c>
      <c r="AZ61" s="21">
        <v>20127613</v>
      </c>
      <c r="BA61" s="21">
        <v>43207843</v>
      </c>
      <c r="BB61" s="21">
        <v>10580017</v>
      </c>
      <c r="BC61" s="21">
        <v>9716159</v>
      </c>
      <c r="BD61" s="21">
        <v>47274281</v>
      </c>
      <c r="BE61" s="21">
        <v>14578197</v>
      </c>
      <c r="BF61" s="21">
        <v>21186137</v>
      </c>
      <c r="BG61" s="21">
        <v>33397830</v>
      </c>
      <c r="BH61" s="21">
        <v>12519281</v>
      </c>
      <c r="BI61" s="21">
        <v>9635968</v>
      </c>
      <c r="BJ61" s="21">
        <v>57876675</v>
      </c>
      <c r="BK61" s="21">
        <v>28131974</v>
      </c>
      <c r="BL61" s="21">
        <v>70072834</v>
      </c>
      <c r="BM61" s="21">
        <v>22211477</v>
      </c>
      <c r="BN61" s="21">
        <v>36012320</v>
      </c>
      <c r="BO61" s="21">
        <v>32241760</v>
      </c>
      <c r="BP61" s="21">
        <v>30688121</v>
      </c>
      <c r="BQ61" s="21">
        <v>27663593</v>
      </c>
      <c r="BR61" s="21">
        <v>16541292</v>
      </c>
      <c r="BS61" s="21">
        <v>47012891</v>
      </c>
      <c r="BT61" s="21">
        <v>61798445</v>
      </c>
    </row>
    <row r="62" spans="1:72">
      <c r="A62" s="19" t="s">
        <v>190</v>
      </c>
      <c r="B62" s="19" t="s">
        <v>195</v>
      </c>
      <c r="C62" s="19" t="s">
        <v>196</v>
      </c>
      <c r="D62" s="22">
        <f t="shared" si="0"/>
        <v>0.700327516237241</v>
      </c>
      <c r="E62" s="22">
        <f t="shared" si="1"/>
        <v>1.6248736247102</v>
      </c>
      <c r="F62" s="22">
        <f t="shared" si="2"/>
        <v>0.0114185195351038</v>
      </c>
      <c r="G62" s="21">
        <v>11482630</v>
      </c>
      <c r="H62" s="21">
        <v>3427253</v>
      </c>
      <c r="I62" s="21">
        <v>3887545</v>
      </c>
      <c r="J62" s="21">
        <v>406623</v>
      </c>
      <c r="K62" s="21">
        <v>13785551</v>
      </c>
      <c r="L62" s="21">
        <v>496700</v>
      </c>
      <c r="M62" s="21">
        <v>23331895</v>
      </c>
      <c r="N62" s="21">
        <v>14539413</v>
      </c>
      <c r="O62" s="21">
        <v>2553591</v>
      </c>
      <c r="P62" s="21">
        <v>12587334</v>
      </c>
      <c r="Q62" s="21">
        <v>2143401</v>
      </c>
      <c r="R62" s="21">
        <v>8683841</v>
      </c>
      <c r="S62" s="21">
        <v>575528</v>
      </c>
      <c r="T62" s="21">
        <v>344525</v>
      </c>
      <c r="U62" s="21">
        <v>4998070</v>
      </c>
      <c r="V62" s="21">
        <v>10663885</v>
      </c>
      <c r="W62" s="21">
        <v>6837245</v>
      </c>
      <c r="X62" s="21">
        <v>2540875</v>
      </c>
      <c r="Y62" s="21">
        <v>16464176</v>
      </c>
      <c r="Z62" s="21">
        <v>28407491</v>
      </c>
      <c r="AA62" s="21">
        <v>5491275</v>
      </c>
      <c r="AB62" s="21">
        <v>42378275</v>
      </c>
      <c r="AC62" s="21">
        <v>19742790</v>
      </c>
      <c r="AD62" s="21">
        <v>7734360</v>
      </c>
      <c r="AE62" s="21">
        <v>15578492</v>
      </c>
      <c r="AF62" s="21">
        <v>20604915</v>
      </c>
      <c r="AG62" s="21">
        <v>5933419</v>
      </c>
      <c r="AH62" s="21">
        <v>5618311</v>
      </c>
      <c r="AI62" s="21">
        <v>11505669</v>
      </c>
      <c r="AJ62" s="21">
        <v>3616698</v>
      </c>
      <c r="AK62" s="21">
        <v>1257414</v>
      </c>
      <c r="AL62" s="21">
        <v>34556880</v>
      </c>
      <c r="AM62" s="21">
        <v>10566551</v>
      </c>
      <c r="AN62" s="21">
        <v>24728302</v>
      </c>
      <c r="AO62" s="21">
        <v>18871628</v>
      </c>
      <c r="AP62" s="21">
        <v>21107814</v>
      </c>
      <c r="AQ62" s="21">
        <v>18762750</v>
      </c>
      <c r="AR62" s="21">
        <v>10247829</v>
      </c>
      <c r="AS62" s="21">
        <v>4737214</v>
      </c>
      <c r="AT62" s="21">
        <v>5671831</v>
      </c>
      <c r="AU62" s="21">
        <v>15377225</v>
      </c>
      <c r="AV62" s="21">
        <v>9686527</v>
      </c>
      <c r="AW62" s="21">
        <v>11340018</v>
      </c>
      <c r="AX62" s="21">
        <v>11124459</v>
      </c>
      <c r="AY62" s="21">
        <v>50322556</v>
      </c>
      <c r="AZ62" s="21">
        <v>30128053</v>
      </c>
      <c r="BA62" s="21">
        <v>30261839</v>
      </c>
      <c r="BB62" s="21">
        <v>18940815</v>
      </c>
      <c r="BC62" s="21">
        <v>9822498</v>
      </c>
      <c r="BD62" s="21">
        <v>7204029</v>
      </c>
      <c r="BE62" s="21">
        <v>15787127</v>
      </c>
      <c r="BF62" s="21">
        <v>16232341</v>
      </c>
      <c r="BG62" s="21">
        <v>19326085</v>
      </c>
      <c r="BH62" s="21">
        <v>13634581</v>
      </c>
      <c r="BI62" s="21">
        <v>22587648</v>
      </c>
      <c r="BJ62" s="21">
        <v>5480086</v>
      </c>
      <c r="BK62" s="21">
        <v>25866255</v>
      </c>
      <c r="BL62" s="21">
        <v>5670953</v>
      </c>
      <c r="BM62" s="21">
        <v>11176473</v>
      </c>
      <c r="BN62" s="21">
        <v>8110920</v>
      </c>
      <c r="BO62" s="21">
        <v>17381536</v>
      </c>
      <c r="BP62" s="21">
        <v>7891257</v>
      </c>
      <c r="BQ62" s="21">
        <v>7604349</v>
      </c>
      <c r="BR62" s="21">
        <v>12041726</v>
      </c>
      <c r="BS62" s="21">
        <v>22151066</v>
      </c>
      <c r="BT62" s="21">
        <v>9936869</v>
      </c>
    </row>
    <row r="63" spans="1:72">
      <c r="A63" s="19" t="s">
        <v>190</v>
      </c>
      <c r="B63" s="19" t="s">
        <v>197</v>
      </c>
      <c r="C63" s="19" t="s">
        <v>198</v>
      </c>
      <c r="D63" s="22">
        <f t="shared" si="0"/>
        <v>-1.1291853293571</v>
      </c>
      <c r="E63" s="22">
        <f t="shared" si="1"/>
        <v>0.457173812191362</v>
      </c>
      <c r="F63" s="22">
        <f t="shared" si="2"/>
        <v>0.0385519872739984</v>
      </c>
      <c r="G63" s="21">
        <v>6608255</v>
      </c>
      <c r="H63" s="21">
        <v>4275257</v>
      </c>
      <c r="I63" s="21">
        <v>6221471</v>
      </c>
      <c r="J63" s="21">
        <v>685234</v>
      </c>
      <c r="K63" s="21">
        <v>3575838</v>
      </c>
      <c r="L63" s="21">
        <v>779866</v>
      </c>
      <c r="M63" s="21">
        <v>5663047</v>
      </c>
      <c r="N63" s="21">
        <v>5624419</v>
      </c>
      <c r="O63" s="21">
        <v>11118457</v>
      </c>
      <c r="P63" s="21">
        <v>1954467</v>
      </c>
      <c r="Q63" s="21">
        <v>1098425</v>
      </c>
      <c r="R63" s="21">
        <v>3536343</v>
      </c>
      <c r="S63" s="21">
        <v>987971</v>
      </c>
      <c r="T63" s="21">
        <v>611349</v>
      </c>
      <c r="U63" s="21">
        <v>9651596</v>
      </c>
      <c r="V63" s="21">
        <v>23932748</v>
      </c>
      <c r="W63" s="21">
        <v>59270421</v>
      </c>
      <c r="X63" s="21">
        <v>53400509</v>
      </c>
      <c r="Y63" s="21">
        <v>4429759</v>
      </c>
      <c r="Z63" s="21">
        <v>8711846</v>
      </c>
      <c r="AA63" s="21">
        <v>5739854</v>
      </c>
      <c r="AB63" s="21">
        <v>4488017</v>
      </c>
      <c r="AC63" s="21">
        <v>4150993</v>
      </c>
      <c r="AD63" s="21">
        <v>3227047</v>
      </c>
      <c r="AE63" s="21">
        <v>6625605</v>
      </c>
      <c r="AF63" s="21">
        <v>32025684</v>
      </c>
      <c r="AG63" s="21">
        <v>3795970</v>
      </c>
      <c r="AH63" s="21">
        <v>7151731</v>
      </c>
      <c r="AI63" s="21">
        <v>2388959</v>
      </c>
      <c r="AJ63" s="21">
        <v>8212392</v>
      </c>
      <c r="AK63" s="21">
        <v>4220349</v>
      </c>
      <c r="AL63" s="21">
        <v>7450820</v>
      </c>
      <c r="AM63" s="21">
        <v>3475756</v>
      </c>
      <c r="AN63" s="21">
        <v>2419017</v>
      </c>
      <c r="AO63" s="21">
        <v>7169207</v>
      </c>
      <c r="AP63" s="21">
        <v>2141437</v>
      </c>
      <c r="AQ63" s="21">
        <v>3408189</v>
      </c>
      <c r="AR63" s="21">
        <v>1613444</v>
      </c>
      <c r="AS63" s="21">
        <v>1840998</v>
      </c>
      <c r="AT63" s="21">
        <v>4098405</v>
      </c>
      <c r="AU63" s="21">
        <v>9557188</v>
      </c>
      <c r="AV63" s="21">
        <v>2915145</v>
      </c>
      <c r="AW63" s="21">
        <v>3679059</v>
      </c>
      <c r="AX63" s="21">
        <v>4362417</v>
      </c>
      <c r="AY63" s="21">
        <v>1778067</v>
      </c>
      <c r="AZ63" s="21">
        <v>1335473</v>
      </c>
      <c r="BA63" s="21">
        <v>1582084</v>
      </c>
      <c r="BB63" s="21">
        <v>2745961</v>
      </c>
      <c r="BC63" s="21">
        <v>1722546</v>
      </c>
      <c r="BD63" s="21">
        <v>2964517</v>
      </c>
      <c r="BE63" s="21">
        <v>7277963</v>
      </c>
      <c r="BF63" s="21">
        <v>5584917</v>
      </c>
      <c r="BG63" s="21">
        <v>5481096</v>
      </c>
      <c r="BH63" s="21">
        <v>1946398</v>
      </c>
      <c r="BI63" s="21">
        <v>3026585</v>
      </c>
      <c r="BJ63" s="21">
        <v>6517009</v>
      </c>
      <c r="BK63" s="21">
        <v>9883889</v>
      </c>
      <c r="BL63" s="21">
        <v>14886057</v>
      </c>
      <c r="BM63" s="21">
        <v>3049365</v>
      </c>
      <c r="BN63" s="21">
        <v>2816130</v>
      </c>
      <c r="BO63" s="21">
        <v>5233143</v>
      </c>
      <c r="BP63" s="21">
        <v>5717050</v>
      </c>
      <c r="BQ63" s="21">
        <v>1535857</v>
      </c>
      <c r="BR63" s="21">
        <v>2071972</v>
      </c>
      <c r="BS63" s="21">
        <v>4818377</v>
      </c>
      <c r="BT63" s="21">
        <v>5731261</v>
      </c>
    </row>
    <row r="64" spans="1:72">
      <c r="A64" s="19" t="s">
        <v>190</v>
      </c>
      <c r="B64" s="19" t="s">
        <v>199</v>
      </c>
      <c r="C64" s="19" t="s">
        <v>200</v>
      </c>
      <c r="D64" s="22">
        <f t="shared" si="0"/>
        <v>0.457927361107745</v>
      </c>
      <c r="E64" s="22">
        <f t="shared" si="1"/>
        <v>1.37356707335098</v>
      </c>
      <c r="F64" s="22">
        <f t="shared" si="2"/>
        <v>0.030782572686704</v>
      </c>
      <c r="G64" s="21">
        <v>15663433</v>
      </c>
      <c r="H64" s="21">
        <v>51209729</v>
      </c>
      <c r="I64" s="21">
        <v>64360579</v>
      </c>
      <c r="J64" s="21">
        <v>3719556</v>
      </c>
      <c r="K64" s="21">
        <v>19624359</v>
      </c>
      <c r="L64" s="21">
        <v>3931589</v>
      </c>
      <c r="M64" s="21">
        <v>17631128</v>
      </c>
      <c r="N64" s="21">
        <v>17009305</v>
      </c>
      <c r="O64" s="21">
        <v>13333817</v>
      </c>
      <c r="P64" s="21">
        <v>15222452</v>
      </c>
      <c r="Q64" s="21">
        <v>1461806</v>
      </c>
      <c r="R64" s="21">
        <v>33421543</v>
      </c>
      <c r="S64" s="21">
        <v>1650227</v>
      </c>
      <c r="T64" s="21">
        <v>1567597</v>
      </c>
      <c r="U64" s="21">
        <v>18082954</v>
      </c>
      <c r="V64" s="21">
        <v>24751327</v>
      </c>
      <c r="W64" s="21">
        <v>15714977</v>
      </c>
      <c r="X64" s="21">
        <v>27922780</v>
      </c>
      <c r="Y64" s="21">
        <v>19926428</v>
      </c>
      <c r="Z64" s="21">
        <v>24241582</v>
      </c>
      <c r="AA64" s="21">
        <v>27287507</v>
      </c>
      <c r="AB64" s="21">
        <v>23667040</v>
      </c>
      <c r="AC64" s="21">
        <v>26426769</v>
      </c>
      <c r="AD64" s="21">
        <v>39146966</v>
      </c>
      <c r="AE64" s="21">
        <v>22116603</v>
      </c>
      <c r="AF64" s="21">
        <v>26543819</v>
      </c>
      <c r="AG64" s="21">
        <v>23488593</v>
      </c>
      <c r="AH64" s="21">
        <v>4003853</v>
      </c>
      <c r="AI64" s="21">
        <v>15704468</v>
      </c>
      <c r="AJ64" s="21">
        <v>18696688</v>
      </c>
      <c r="AK64" s="21">
        <v>12568039</v>
      </c>
      <c r="AL64" s="21">
        <v>55087493</v>
      </c>
      <c r="AM64" s="21">
        <v>26295208</v>
      </c>
      <c r="AN64" s="21">
        <v>32899418</v>
      </c>
      <c r="AO64" s="21">
        <v>33015368</v>
      </c>
      <c r="AP64" s="21">
        <v>44195363</v>
      </c>
      <c r="AQ64" s="21">
        <v>32969632</v>
      </c>
      <c r="AR64" s="21">
        <v>29511851</v>
      </c>
      <c r="AS64" s="21">
        <v>4374490</v>
      </c>
      <c r="AT64" s="21">
        <v>22108199</v>
      </c>
      <c r="AU64" s="21">
        <v>34855728</v>
      </c>
      <c r="AV64" s="21">
        <v>20723926</v>
      </c>
      <c r="AW64" s="21">
        <v>29925040</v>
      </c>
      <c r="AX64" s="21">
        <v>28010540</v>
      </c>
      <c r="AY64" s="21">
        <v>24019250</v>
      </c>
      <c r="AZ64" s="21">
        <v>24692311</v>
      </c>
      <c r="BA64" s="21">
        <v>72426097</v>
      </c>
      <c r="BB64" s="21">
        <v>18632337</v>
      </c>
      <c r="BC64" s="21">
        <v>17696352</v>
      </c>
      <c r="BD64" s="21">
        <v>66324762</v>
      </c>
      <c r="BE64" s="21">
        <v>37717693</v>
      </c>
      <c r="BF64" s="21">
        <v>26747292</v>
      </c>
      <c r="BG64" s="21">
        <v>30493038</v>
      </c>
      <c r="BH64" s="21">
        <v>14609003</v>
      </c>
      <c r="BI64" s="21">
        <v>16262198</v>
      </c>
      <c r="BJ64" s="21">
        <v>15538037</v>
      </c>
      <c r="BK64" s="21">
        <v>22048943</v>
      </c>
      <c r="BL64" s="21">
        <v>15841732</v>
      </c>
      <c r="BM64" s="21">
        <v>17439788</v>
      </c>
      <c r="BN64" s="21">
        <v>17933644</v>
      </c>
      <c r="BO64" s="21">
        <v>18863265</v>
      </c>
      <c r="BP64" s="21">
        <v>27882394</v>
      </c>
      <c r="BQ64" s="21">
        <v>21865874</v>
      </c>
      <c r="BR64" s="21">
        <v>20821117</v>
      </c>
      <c r="BS64" s="21">
        <v>20501762</v>
      </c>
      <c r="BT64" s="21">
        <v>34827045</v>
      </c>
    </row>
    <row r="65" spans="1:72">
      <c r="A65" s="19" t="s">
        <v>190</v>
      </c>
      <c r="B65" s="19" t="s">
        <v>201</v>
      </c>
      <c r="C65" s="19" t="s">
        <v>202</v>
      </c>
      <c r="D65" s="22">
        <f t="shared" si="0"/>
        <v>1.03255486603813</v>
      </c>
      <c r="E65" s="22">
        <f t="shared" si="1"/>
        <v>2.04564367233435</v>
      </c>
      <c r="F65" s="22">
        <f t="shared" si="2"/>
        <v>0.0283572587125164</v>
      </c>
      <c r="G65" s="21">
        <v>150068382</v>
      </c>
      <c r="H65" s="21">
        <v>48821147</v>
      </c>
      <c r="I65" s="21">
        <v>53514204</v>
      </c>
      <c r="J65" s="21">
        <v>4583594</v>
      </c>
      <c r="K65" s="21">
        <v>98537394</v>
      </c>
      <c r="L65" s="21">
        <v>7031987</v>
      </c>
      <c r="M65" s="21">
        <v>89107438</v>
      </c>
      <c r="N65" s="21">
        <v>72710620</v>
      </c>
      <c r="O65" s="21">
        <v>21179202</v>
      </c>
      <c r="P65" s="21">
        <v>39392963</v>
      </c>
      <c r="Q65" s="21">
        <v>3160154</v>
      </c>
      <c r="R65" s="21">
        <v>22117262</v>
      </c>
      <c r="S65" s="21">
        <v>4185850</v>
      </c>
      <c r="T65" s="21">
        <v>3527055</v>
      </c>
      <c r="U65" s="21">
        <v>48800838</v>
      </c>
      <c r="V65" s="21">
        <v>38381638</v>
      </c>
      <c r="W65" s="21">
        <v>36972161</v>
      </c>
      <c r="X65" s="21">
        <v>15730126</v>
      </c>
      <c r="Y65" s="21">
        <v>75569962</v>
      </c>
      <c r="Z65" s="21">
        <v>102201192</v>
      </c>
      <c r="AA65" s="21">
        <v>29546849</v>
      </c>
      <c r="AB65" s="21">
        <v>101372517</v>
      </c>
      <c r="AC65" s="21">
        <v>18375128</v>
      </c>
      <c r="AD65" s="21">
        <v>18441542</v>
      </c>
      <c r="AE65" s="21">
        <v>41997003</v>
      </c>
      <c r="AF65" s="21">
        <v>54960532</v>
      </c>
      <c r="AG65" s="21">
        <v>20317627</v>
      </c>
      <c r="AH65" s="21">
        <v>19425633</v>
      </c>
      <c r="AI65" s="21">
        <v>43182326</v>
      </c>
      <c r="AJ65" s="21">
        <v>21571932</v>
      </c>
      <c r="AK65" s="21">
        <v>17920388</v>
      </c>
      <c r="AL65" s="21">
        <v>70986702</v>
      </c>
      <c r="AM65" s="21">
        <v>256947243</v>
      </c>
      <c r="AN65" s="21">
        <v>392425094</v>
      </c>
      <c r="AO65" s="21">
        <v>256517472</v>
      </c>
      <c r="AP65" s="21">
        <v>389704018</v>
      </c>
      <c r="AQ65" s="21">
        <v>316725118</v>
      </c>
      <c r="AR65" s="21">
        <v>103986085</v>
      </c>
      <c r="AS65" s="21">
        <v>13556131</v>
      </c>
      <c r="AT65" s="21">
        <v>31973351</v>
      </c>
      <c r="AU65" s="21">
        <v>38059959</v>
      </c>
      <c r="AV65" s="21">
        <v>33471369</v>
      </c>
      <c r="AW65" s="21">
        <v>63279219</v>
      </c>
      <c r="AX65" s="21">
        <v>26720051</v>
      </c>
      <c r="AY65" s="21">
        <v>28718417</v>
      </c>
      <c r="AZ65" s="21">
        <v>31204905</v>
      </c>
      <c r="BA65" s="21">
        <v>23222070</v>
      </c>
      <c r="BB65" s="21">
        <v>85992899</v>
      </c>
      <c r="BC65" s="21">
        <v>58675768</v>
      </c>
      <c r="BD65" s="21">
        <v>30746523</v>
      </c>
      <c r="BE65" s="21">
        <v>47628977</v>
      </c>
      <c r="BF65" s="21">
        <v>41661573</v>
      </c>
      <c r="BG65" s="21">
        <v>22552056</v>
      </c>
      <c r="BH65" s="21">
        <v>113595855</v>
      </c>
      <c r="BI65" s="21">
        <v>132353950</v>
      </c>
      <c r="BJ65" s="21">
        <v>10261181</v>
      </c>
      <c r="BK65" s="21">
        <v>81728848</v>
      </c>
      <c r="BL65" s="21">
        <v>31156388</v>
      </c>
      <c r="BM65" s="21">
        <v>21375682</v>
      </c>
      <c r="BN65" s="21">
        <v>20968324</v>
      </c>
      <c r="BO65" s="21">
        <v>74002344</v>
      </c>
      <c r="BP65" s="21">
        <v>16774887</v>
      </c>
      <c r="BQ65" s="21">
        <v>10774086</v>
      </c>
      <c r="BR65" s="21">
        <v>20939452</v>
      </c>
      <c r="BS65" s="21">
        <v>131709769</v>
      </c>
      <c r="BT65" s="21">
        <v>24519835</v>
      </c>
    </row>
    <row r="66" spans="1:72">
      <c r="A66" s="19" t="s">
        <v>190</v>
      </c>
      <c r="B66" s="19" t="s">
        <v>203</v>
      </c>
      <c r="C66" s="19" t="s">
        <v>204</v>
      </c>
      <c r="D66" s="22">
        <f t="shared" si="0"/>
        <v>0.741650517800252</v>
      </c>
      <c r="E66" s="22">
        <f t="shared" si="1"/>
        <v>1.67208769988967</v>
      </c>
      <c r="F66" s="22">
        <f t="shared" si="2"/>
        <v>0.0229527619448913</v>
      </c>
      <c r="G66" s="21">
        <v>5785869</v>
      </c>
      <c r="H66" s="21">
        <v>3636622</v>
      </c>
      <c r="I66" s="21">
        <v>1771398</v>
      </c>
      <c r="J66" s="21">
        <v>312506</v>
      </c>
      <c r="K66" s="21">
        <v>1090472</v>
      </c>
      <c r="L66" s="21">
        <v>81100</v>
      </c>
      <c r="M66" s="21">
        <v>1838397</v>
      </c>
      <c r="N66" s="21">
        <v>1661038</v>
      </c>
      <c r="O66" s="21">
        <v>6177446</v>
      </c>
      <c r="P66" s="21">
        <v>666603</v>
      </c>
      <c r="Q66" s="21">
        <v>332486</v>
      </c>
      <c r="R66" s="21">
        <v>1471930</v>
      </c>
      <c r="S66" s="21">
        <v>1262151</v>
      </c>
      <c r="T66" s="21">
        <v>827190</v>
      </c>
      <c r="U66" s="21">
        <v>8334437</v>
      </c>
      <c r="V66" s="21">
        <v>511785</v>
      </c>
      <c r="W66" s="21">
        <v>1499932</v>
      </c>
      <c r="X66" s="21">
        <v>1660290</v>
      </c>
      <c r="Y66" s="21">
        <v>266572</v>
      </c>
      <c r="Z66" s="21">
        <v>185871</v>
      </c>
      <c r="AA66" s="21">
        <v>9842228</v>
      </c>
      <c r="AB66" s="21">
        <v>935836</v>
      </c>
      <c r="AC66" s="21">
        <v>40517</v>
      </c>
      <c r="AD66" s="21">
        <v>3266427</v>
      </c>
      <c r="AE66" s="21">
        <v>1454017</v>
      </c>
      <c r="AF66" s="21">
        <v>1061467</v>
      </c>
      <c r="AG66" s="21">
        <v>2734072</v>
      </c>
      <c r="AH66" s="21">
        <v>759223</v>
      </c>
      <c r="AI66" s="21">
        <v>1975323</v>
      </c>
      <c r="AJ66" s="21">
        <v>6045742</v>
      </c>
      <c r="AK66" s="21">
        <v>2522117</v>
      </c>
      <c r="AL66" s="21">
        <v>2783007</v>
      </c>
      <c r="AM66" s="21">
        <v>2835996</v>
      </c>
      <c r="AN66" s="21">
        <v>2611173</v>
      </c>
      <c r="AO66" s="21">
        <v>132651</v>
      </c>
      <c r="AP66" s="21">
        <v>7884742</v>
      </c>
      <c r="AQ66" s="21">
        <v>7278575</v>
      </c>
      <c r="AR66" s="21">
        <v>2500516</v>
      </c>
      <c r="AS66" s="21">
        <v>19485</v>
      </c>
      <c r="AT66" s="21">
        <v>1816486</v>
      </c>
      <c r="AU66" s="21">
        <v>4384532</v>
      </c>
      <c r="AV66" s="21">
        <v>2053077</v>
      </c>
      <c r="AW66" s="21">
        <v>2199215</v>
      </c>
      <c r="AX66" s="21">
        <v>4442005</v>
      </c>
      <c r="AY66" s="21" t="s">
        <v>80</v>
      </c>
      <c r="AZ66" s="21">
        <v>3521552</v>
      </c>
      <c r="BA66" s="21">
        <v>370867</v>
      </c>
      <c r="BB66" s="21">
        <v>1435759</v>
      </c>
      <c r="BC66" s="21">
        <v>1318506</v>
      </c>
      <c r="BD66" s="21">
        <v>8067606</v>
      </c>
      <c r="BE66" s="21">
        <v>5242628</v>
      </c>
      <c r="BF66" s="21">
        <v>5170595</v>
      </c>
      <c r="BG66" s="21">
        <v>12894099</v>
      </c>
      <c r="BH66" s="21">
        <v>3824549</v>
      </c>
      <c r="BI66" s="21">
        <v>2931242</v>
      </c>
      <c r="BJ66" s="21">
        <v>4964902</v>
      </c>
      <c r="BK66" s="21">
        <v>1863002</v>
      </c>
      <c r="BL66" s="21">
        <v>9050120</v>
      </c>
      <c r="BM66" s="21">
        <v>3118548</v>
      </c>
      <c r="BN66" s="21">
        <v>2589683</v>
      </c>
      <c r="BO66" s="21">
        <v>2270784</v>
      </c>
      <c r="BP66" s="21">
        <v>1622892</v>
      </c>
      <c r="BQ66" s="21">
        <v>4558786</v>
      </c>
      <c r="BR66" s="21">
        <v>4077307</v>
      </c>
      <c r="BS66" s="21">
        <v>2620468</v>
      </c>
      <c r="BT66" s="21">
        <v>5938120</v>
      </c>
    </row>
    <row r="67" spans="1:72">
      <c r="A67" s="19" t="s">
        <v>190</v>
      </c>
      <c r="B67" s="19" t="s">
        <v>205</v>
      </c>
      <c r="C67" s="19" t="s">
        <v>206</v>
      </c>
      <c r="D67" s="22">
        <f t="shared" si="0"/>
        <v>-0.623913376833872</v>
      </c>
      <c r="E67" s="22">
        <f t="shared" si="1"/>
        <v>0.648908344446271</v>
      </c>
      <c r="F67" s="22">
        <f t="shared" si="2"/>
        <v>0.00642553476081254</v>
      </c>
      <c r="G67" s="21">
        <v>17288832</v>
      </c>
      <c r="H67" s="21">
        <v>4117535</v>
      </c>
      <c r="I67" s="21">
        <v>2633466</v>
      </c>
      <c r="J67" s="21">
        <v>6196523</v>
      </c>
      <c r="K67" s="21">
        <v>41067489</v>
      </c>
      <c r="L67" s="21">
        <v>18831697</v>
      </c>
      <c r="M67" s="21">
        <v>32212504</v>
      </c>
      <c r="N67" s="21">
        <v>54581158</v>
      </c>
      <c r="O67" s="21">
        <v>77570130</v>
      </c>
      <c r="P67" s="21">
        <v>24972002</v>
      </c>
      <c r="Q67" s="21">
        <v>8143535</v>
      </c>
      <c r="R67" s="21">
        <v>51672597</v>
      </c>
      <c r="S67" s="21">
        <v>45006558</v>
      </c>
      <c r="T67" s="21">
        <v>11151208</v>
      </c>
      <c r="U67" s="21">
        <v>112863878</v>
      </c>
      <c r="V67" s="21">
        <v>42127206</v>
      </c>
      <c r="W67" s="21">
        <v>44032211</v>
      </c>
      <c r="X67" s="21">
        <v>25045736</v>
      </c>
      <c r="Y67" s="21">
        <v>72249565</v>
      </c>
      <c r="Z67" s="21">
        <v>95067143</v>
      </c>
      <c r="AA67" s="21">
        <v>72330619</v>
      </c>
      <c r="AB67" s="21">
        <v>80825802</v>
      </c>
      <c r="AC67" s="21">
        <v>55199222</v>
      </c>
      <c r="AD67" s="21">
        <v>90542931</v>
      </c>
      <c r="AE67" s="21">
        <v>53162060</v>
      </c>
      <c r="AF67" s="21">
        <v>98876817</v>
      </c>
      <c r="AG67" s="21">
        <v>52821079</v>
      </c>
      <c r="AH67" s="21">
        <v>89123161</v>
      </c>
      <c r="AI67" s="21">
        <v>38737501</v>
      </c>
      <c r="AJ67" s="21">
        <v>74483936</v>
      </c>
      <c r="AK67" s="21">
        <v>50168373</v>
      </c>
      <c r="AL67" s="21">
        <v>78803809</v>
      </c>
      <c r="AM67" s="21">
        <v>30658801</v>
      </c>
      <c r="AN67" s="21">
        <v>17941679</v>
      </c>
      <c r="AO67" s="21">
        <v>24431495</v>
      </c>
      <c r="AP67" s="21">
        <v>40404865</v>
      </c>
      <c r="AQ67" s="21">
        <v>20047973</v>
      </c>
      <c r="AR67" s="21">
        <v>12373838</v>
      </c>
      <c r="AS67" s="21">
        <v>16825007</v>
      </c>
      <c r="AT67" s="21">
        <v>53008807</v>
      </c>
      <c r="AU67" s="21">
        <v>74810255</v>
      </c>
      <c r="AV67" s="21">
        <v>31388784</v>
      </c>
      <c r="AW67" s="21">
        <v>19937105</v>
      </c>
      <c r="AX67" s="21">
        <v>28726792</v>
      </c>
      <c r="AY67" s="21">
        <v>28702292</v>
      </c>
      <c r="AZ67" s="21">
        <v>20127613</v>
      </c>
      <c r="BA67" s="21">
        <v>43207843</v>
      </c>
      <c r="BB67" s="21">
        <v>10580017</v>
      </c>
      <c r="BC67" s="21">
        <v>9716159</v>
      </c>
      <c r="BD67" s="21">
        <v>47274281</v>
      </c>
      <c r="BE67" s="21">
        <v>14578197</v>
      </c>
      <c r="BF67" s="21">
        <v>21186137</v>
      </c>
      <c r="BG67" s="21">
        <v>33397830</v>
      </c>
      <c r="BH67" s="21">
        <v>12519281</v>
      </c>
      <c r="BI67" s="21">
        <v>9635968</v>
      </c>
      <c r="BJ67" s="21">
        <v>57876675</v>
      </c>
      <c r="BK67" s="21">
        <v>28131974</v>
      </c>
      <c r="BL67" s="21">
        <v>70072834</v>
      </c>
      <c r="BM67" s="21">
        <v>22211477</v>
      </c>
      <c r="BN67" s="21">
        <v>36012320</v>
      </c>
      <c r="BO67" s="21">
        <v>32241760</v>
      </c>
      <c r="BP67" s="21">
        <v>30688121</v>
      </c>
      <c r="BQ67" s="21">
        <v>27663593</v>
      </c>
      <c r="BR67" s="21">
        <v>16541292</v>
      </c>
      <c r="BS67" s="21">
        <v>47012891</v>
      </c>
      <c r="BT67" s="21">
        <v>61798445</v>
      </c>
    </row>
    <row r="68" spans="1:72">
      <c r="A68" s="19" t="s">
        <v>190</v>
      </c>
      <c r="B68" s="19" t="s">
        <v>207</v>
      </c>
      <c r="C68" s="19" t="s">
        <v>208</v>
      </c>
      <c r="D68" s="22">
        <f t="shared" si="0"/>
        <v>-3.29595944475161</v>
      </c>
      <c r="E68" s="22">
        <f t="shared" si="1"/>
        <v>0.101816307476933</v>
      </c>
      <c r="F68" s="22">
        <f t="shared" si="2"/>
        <v>0.0186111360581175</v>
      </c>
      <c r="G68" s="21">
        <v>80541</v>
      </c>
      <c r="H68" s="21">
        <v>127165</v>
      </c>
      <c r="I68" s="21">
        <v>197325</v>
      </c>
      <c r="J68" s="21">
        <v>299305</v>
      </c>
      <c r="K68" s="21">
        <v>197207</v>
      </c>
      <c r="L68" s="21">
        <v>1121559</v>
      </c>
      <c r="M68" s="21">
        <v>190882</v>
      </c>
      <c r="N68" s="21">
        <v>254702</v>
      </c>
      <c r="O68" s="21">
        <v>16333213</v>
      </c>
      <c r="P68" s="21">
        <v>73038</v>
      </c>
      <c r="Q68" s="21">
        <v>251322</v>
      </c>
      <c r="R68" s="21">
        <v>3385278</v>
      </c>
      <c r="S68" s="21">
        <v>4016553</v>
      </c>
      <c r="T68" s="21">
        <v>1420932</v>
      </c>
      <c r="U68" s="21">
        <v>13445504</v>
      </c>
      <c r="V68" s="21">
        <v>520936</v>
      </c>
      <c r="W68" s="21">
        <v>1574933</v>
      </c>
      <c r="X68" s="21">
        <v>2345053</v>
      </c>
      <c r="Y68" s="21">
        <v>639324</v>
      </c>
      <c r="Z68" s="21">
        <v>1425237</v>
      </c>
      <c r="AA68" s="21">
        <v>2691006</v>
      </c>
      <c r="AB68" s="21">
        <v>524967</v>
      </c>
      <c r="AC68" s="21">
        <v>3331624</v>
      </c>
      <c r="AD68" s="21">
        <v>53897680</v>
      </c>
      <c r="AE68" s="21">
        <v>759308</v>
      </c>
      <c r="AF68" s="21">
        <v>1388408</v>
      </c>
      <c r="AG68" s="21">
        <v>26917503</v>
      </c>
      <c r="AH68" s="21">
        <v>3374225</v>
      </c>
      <c r="AI68" s="21">
        <v>83845</v>
      </c>
      <c r="AJ68" s="21">
        <v>3031707</v>
      </c>
      <c r="AK68" s="21">
        <v>8139559</v>
      </c>
      <c r="AL68" s="21">
        <v>1248905</v>
      </c>
      <c r="AM68" s="21">
        <v>113355</v>
      </c>
      <c r="AN68" s="21">
        <v>143499</v>
      </c>
      <c r="AO68" s="21">
        <v>383676</v>
      </c>
      <c r="AP68" s="21">
        <v>176185</v>
      </c>
      <c r="AQ68" s="21">
        <v>78695</v>
      </c>
      <c r="AR68" s="21">
        <v>157138</v>
      </c>
      <c r="AS68" s="21">
        <v>156934</v>
      </c>
      <c r="AT68" s="21">
        <v>259465</v>
      </c>
      <c r="AU68" s="21">
        <v>532598</v>
      </c>
      <c r="AV68" s="21">
        <v>143325</v>
      </c>
      <c r="AW68" s="21">
        <v>160210</v>
      </c>
      <c r="AX68" s="21">
        <v>301289</v>
      </c>
      <c r="AY68" s="21">
        <v>125347</v>
      </c>
      <c r="AZ68" s="21">
        <v>131548</v>
      </c>
      <c r="BA68" s="21">
        <v>1129619</v>
      </c>
      <c r="BB68" s="21">
        <v>215616</v>
      </c>
      <c r="BC68" s="21">
        <v>163088</v>
      </c>
      <c r="BD68" s="21">
        <v>3874383</v>
      </c>
      <c r="BE68" s="21">
        <v>86822</v>
      </c>
      <c r="BF68" s="21">
        <v>209605</v>
      </c>
      <c r="BG68" s="21">
        <v>437427</v>
      </c>
      <c r="BH68" s="21">
        <v>89169</v>
      </c>
      <c r="BI68" s="21">
        <v>136038</v>
      </c>
      <c r="BJ68" s="21">
        <v>2464161</v>
      </c>
      <c r="BK68" s="21">
        <v>674664</v>
      </c>
      <c r="BL68" s="21">
        <v>1199811</v>
      </c>
      <c r="BM68" s="21">
        <v>102590</v>
      </c>
      <c r="BN68" s="21">
        <v>282027</v>
      </c>
      <c r="BO68" s="21">
        <v>115792</v>
      </c>
      <c r="BP68" s="21">
        <v>1090432</v>
      </c>
      <c r="BQ68" s="21">
        <v>234142</v>
      </c>
      <c r="BR68" s="21">
        <v>177873</v>
      </c>
      <c r="BS68" s="21">
        <v>98533</v>
      </c>
      <c r="BT68" s="21">
        <v>583611</v>
      </c>
    </row>
    <row r="69" spans="1:72">
      <c r="A69" s="19" t="s">
        <v>190</v>
      </c>
      <c r="B69" s="19" t="s">
        <v>209</v>
      </c>
      <c r="C69" s="19" t="s">
        <v>210</v>
      </c>
      <c r="D69" s="22">
        <f t="shared" ref="D69:D132" si="3">LOG(E69,2)</f>
        <v>-3.29595944475161</v>
      </c>
      <c r="E69" s="22">
        <f t="shared" ref="E69:E132" si="4">AVERAGE(AL69:BT69)/AVERAGE(G69:AK69)</f>
        <v>0.101816307476933</v>
      </c>
      <c r="F69" s="22">
        <f t="shared" ref="F69:F132" si="5">TTEST(G69:AK69,AL69:BT69,2,2)</f>
        <v>0.0186111360581175</v>
      </c>
      <c r="G69" s="21">
        <v>80541</v>
      </c>
      <c r="H69" s="21">
        <v>127165</v>
      </c>
      <c r="I69" s="21">
        <v>197325</v>
      </c>
      <c r="J69" s="21">
        <v>299305</v>
      </c>
      <c r="K69" s="21">
        <v>197207</v>
      </c>
      <c r="L69" s="21">
        <v>1121559</v>
      </c>
      <c r="M69" s="21">
        <v>190882</v>
      </c>
      <c r="N69" s="21">
        <v>254702</v>
      </c>
      <c r="O69" s="21">
        <v>16333213</v>
      </c>
      <c r="P69" s="21">
        <v>73038</v>
      </c>
      <c r="Q69" s="21">
        <v>251322</v>
      </c>
      <c r="R69" s="21">
        <v>3385278</v>
      </c>
      <c r="S69" s="21">
        <v>4016553</v>
      </c>
      <c r="T69" s="21">
        <v>1420932</v>
      </c>
      <c r="U69" s="21">
        <v>13445504</v>
      </c>
      <c r="V69" s="21">
        <v>520936</v>
      </c>
      <c r="W69" s="21">
        <v>1574933</v>
      </c>
      <c r="X69" s="21">
        <v>2345053</v>
      </c>
      <c r="Y69" s="21">
        <v>639324</v>
      </c>
      <c r="Z69" s="21">
        <v>1425237</v>
      </c>
      <c r="AA69" s="21">
        <v>2691006</v>
      </c>
      <c r="AB69" s="21">
        <v>524967</v>
      </c>
      <c r="AC69" s="21">
        <v>3331624</v>
      </c>
      <c r="AD69" s="21">
        <v>53897680</v>
      </c>
      <c r="AE69" s="21">
        <v>759308</v>
      </c>
      <c r="AF69" s="21">
        <v>1388408</v>
      </c>
      <c r="AG69" s="21">
        <v>26917503</v>
      </c>
      <c r="AH69" s="21">
        <v>3374225</v>
      </c>
      <c r="AI69" s="21">
        <v>83845</v>
      </c>
      <c r="AJ69" s="21">
        <v>3031707</v>
      </c>
      <c r="AK69" s="21">
        <v>8139559</v>
      </c>
      <c r="AL69" s="21">
        <v>1248905</v>
      </c>
      <c r="AM69" s="21">
        <v>113355</v>
      </c>
      <c r="AN69" s="21">
        <v>143499</v>
      </c>
      <c r="AO69" s="21">
        <v>383676</v>
      </c>
      <c r="AP69" s="21">
        <v>176185</v>
      </c>
      <c r="AQ69" s="21">
        <v>78695</v>
      </c>
      <c r="AR69" s="21">
        <v>157138</v>
      </c>
      <c r="AS69" s="21">
        <v>156934</v>
      </c>
      <c r="AT69" s="21">
        <v>259465</v>
      </c>
      <c r="AU69" s="21">
        <v>532598</v>
      </c>
      <c r="AV69" s="21">
        <v>143325</v>
      </c>
      <c r="AW69" s="21">
        <v>160210</v>
      </c>
      <c r="AX69" s="21">
        <v>301289</v>
      </c>
      <c r="AY69" s="21">
        <v>125347</v>
      </c>
      <c r="AZ69" s="21">
        <v>131548</v>
      </c>
      <c r="BA69" s="21">
        <v>1129619</v>
      </c>
      <c r="BB69" s="21">
        <v>215616</v>
      </c>
      <c r="BC69" s="21">
        <v>163088</v>
      </c>
      <c r="BD69" s="21">
        <v>3874383</v>
      </c>
      <c r="BE69" s="21">
        <v>86822</v>
      </c>
      <c r="BF69" s="21">
        <v>209605</v>
      </c>
      <c r="BG69" s="21">
        <v>437427</v>
      </c>
      <c r="BH69" s="21">
        <v>89169</v>
      </c>
      <c r="BI69" s="21">
        <v>136038</v>
      </c>
      <c r="BJ69" s="21">
        <v>2464161</v>
      </c>
      <c r="BK69" s="21">
        <v>674664</v>
      </c>
      <c r="BL69" s="21">
        <v>1199811</v>
      </c>
      <c r="BM69" s="21">
        <v>102590</v>
      </c>
      <c r="BN69" s="21">
        <v>282027</v>
      </c>
      <c r="BO69" s="21">
        <v>115792</v>
      </c>
      <c r="BP69" s="21">
        <v>1090432</v>
      </c>
      <c r="BQ69" s="21">
        <v>234142</v>
      </c>
      <c r="BR69" s="21">
        <v>177873</v>
      </c>
      <c r="BS69" s="21">
        <v>98533</v>
      </c>
      <c r="BT69" s="21">
        <v>583611</v>
      </c>
    </row>
    <row r="70" spans="1:72">
      <c r="A70" s="19" t="s">
        <v>190</v>
      </c>
      <c r="B70" s="19" t="s">
        <v>211</v>
      </c>
      <c r="C70" s="19" t="s">
        <v>212</v>
      </c>
      <c r="D70" s="22">
        <f t="shared" si="3"/>
        <v>-0.623913376833872</v>
      </c>
      <c r="E70" s="22">
        <f t="shared" si="4"/>
        <v>0.648908344446271</v>
      </c>
      <c r="F70" s="22">
        <f t="shared" si="5"/>
        <v>0.00642553476081254</v>
      </c>
      <c r="G70" s="21">
        <v>17288832</v>
      </c>
      <c r="H70" s="21">
        <v>4117535</v>
      </c>
      <c r="I70" s="21">
        <v>2633466</v>
      </c>
      <c r="J70" s="21">
        <v>6196523</v>
      </c>
      <c r="K70" s="21">
        <v>41067489</v>
      </c>
      <c r="L70" s="21">
        <v>18831697</v>
      </c>
      <c r="M70" s="21">
        <v>32212504</v>
      </c>
      <c r="N70" s="21">
        <v>54581158</v>
      </c>
      <c r="O70" s="21">
        <v>77570130</v>
      </c>
      <c r="P70" s="21">
        <v>24972002</v>
      </c>
      <c r="Q70" s="21">
        <v>8143535</v>
      </c>
      <c r="R70" s="21">
        <v>51672597</v>
      </c>
      <c r="S70" s="21">
        <v>45006558</v>
      </c>
      <c r="T70" s="21">
        <v>11151208</v>
      </c>
      <c r="U70" s="21">
        <v>112863878</v>
      </c>
      <c r="V70" s="21">
        <v>42127206</v>
      </c>
      <c r="W70" s="21">
        <v>44032211</v>
      </c>
      <c r="X70" s="21">
        <v>25045736</v>
      </c>
      <c r="Y70" s="21">
        <v>72249565</v>
      </c>
      <c r="Z70" s="21">
        <v>95067143</v>
      </c>
      <c r="AA70" s="21">
        <v>72330619</v>
      </c>
      <c r="AB70" s="21">
        <v>80825802</v>
      </c>
      <c r="AC70" s="21">
        <v>55199222</v>
      </c>
      <c r="AD70" s="21">
        <v>90542931</v>
      </c>
      <c r="AE70" s="21">
        <v>53162060</v>
      </c>
      <c r="AF70" s="21">
        <v>98876817</v>
      </c>
      <c r="AG70" s="21">
        <v>52821079</v>
      </c>
      <c r="AH70" s="21">
        <v>89123161</v>
      </c>
      <c r="AI70" s="21">
        <v>38737501</v>
      </c>
      <c r="AJ70" s="21">
        <v>74483936</v>
      </c>
      <c r="AK70" s="21">
        <v>50168373</v>
      </c>
      <c r="AL70" s="21">
        <v>78803809</v>
      </c>
      <c r="AM70" s="21">
        <v>30658801</v>
      </c>
      <c r="AN70" s="21">
        <v>17941679</v>
      </c>
      <c r="AO70" s="21">
        <v>24431495</v>
      </c>
      <c r="AP70" s="21">
        <v>40404865</v>
      </c>
      <c r="AQ70" s="21">
        <v>20047973</v>
      </c>
      <c r="AR70" s="21">
        <v>12373838</v>
      </c>
      <c r="AS70" s="21">
        <v>16825007</v>
      </c>
      <c r="AT70" s="21">
        <v>53008807</v>
      </c>
      <c r="AU70" s="21">
        <v>74810255</v>
      </c>
      <c r="AV70" s="21">
        <v>31388784</v>
      </c>
      <c r="AW70" s="21">
        <v>19937105</v>
      </c>
      <c r="AX70" s="21">
        <v>28726792</v>
      </c>
      <c r="AY70" s="21">
        <v>28702292</v>
      </c>
      <c r="AZ70" s="21">
        <v>20127613</v>
      </c>
      <c r="BA70" s="21">
        <v>43207843</v>
      </c>
      <c r="BB70" s="21">
        <v>10580017</v>
      </c>
      <c r="BC70" s="21">
        <v>9716159</v>
      </c>
      <c r="BD70" s="21">
        <v>47274281</v>
      </c>
      <c r="BE70" s="21">
        <v>14578197</v>
      </c>
      <c r="BF70" s="21">
        <v>21186137</v>
      </c>
      <c r="BG70" s="21">
        <v>33397830</v>
      </c>
      <c r="BH70" s="21">
        <v>12519281</v>
      </c>
      <c r="BI70" s="21">
        <v>9635968</v>
      </c>
      <c r="BJ70" s="21">
        <v>57876675</v>
      </c>
      <c r="BK70" s="21">
        <v>28131974</v>
      </c>
      <c r="BL70" s="21">
        <v>70072834</v>
      </c>
      <c r="BM70" s="21">
        <v>22211477</v>
      </c>
      <c r="BN70" s="21">
        <v>36012320</v>
      </c>
      <c r="BO70" s="21">
        <v>32241760</v>
      </c>
      <c r="BP70" s="21">
        <v>30688121</v>
      </c>
      <c r="BQ70" s="21">
        <v>27663593</v>
      </c>
      <c r="BR70" s="21">
        <v>16541292</v>
      </c>
      <c r="BS70" s="21">
        <v>47012891</v>
      </c>
      <c r="BT70" s="21">
        <v>61798445</v>
      </c>
    </row>
    <row r="71" spans="1:72">
      <c r="A71" s="19" t="s">
        <v>213</v>
      </c>
      <c r="B71" s="19" t="s">
        <v>214</v>
      </c>
      <c r="C71" s="19" t="s">
        <v>215</v>
      </c>
      <c r="D71" s="22">
        <f t="shared" si="3"/>
        <v>-1.02799073787813</v>
      </c>
      <c r="E71" s="22">
        <f t="shared" si="4"/>
        <v>0.490392650311683</v>
      </c>
      <c r="F71" s="22">
        <f t="shared" si="5"/>
        <v>0.0490631994765018</v>
      </c>
      <c r="G71" s="21">
        <v>8698329</v>
      </c>
      <c r="H71" s="21">
        <v>21162852</v>
      </c>
      <c r="I71" s="21">
        <v>9142629</v>
      </c>
      <c r="J71" s="21">
        <v>12796042</v>
      </c>
      <c r="K71" s="21">
        <v>15037803</v>
      </c>
      <c r="L71" s="21">
        <v>19043933</v>
      </c>
      <c r="M71" s="21">
        <v>71892468</v>
      </c>
      <c r="N71" s="21">
        <v>109467944</v>
      </c>
      <c r="O71" s="21">
        <v>56222941</v>
      </c>
      <c r="P71" s="21">
        <v>41016446</v>
      </c>
      <c r="Q71" s="21">
        <v>10220234</v>
      </c>
      <c r="R71" s="21">
        <v>6596599</v>
      </c>
      <c r="S71" s="21">
        <v>73483011</v>
      </c>
      <c r="T71" s="21">
        <v>89477026</v>
      </c>
      <c r="U71" s="21">
        <v>734810685</v>
      </c>
      <c r="V71" s="21">
        <v>68863429</v>
      </c>
      <c r="W71" s="21">
        <v>551862813</v>
      </c>
      <c r="X71" s="21">
        <v>214108177</v>
      </c>
      <c r="Y71" s="21">
        <v>178021794</v>
      </c>
      <c r="Z71" s="21">
        <v>88536972</v>
      </c>
      <c r="AA71" s="21">
        <v>213800225</v>
      </c>
      <c r="AB71" s="21">
        <v>355127565</v>
      </c>
      <c r="AC71" s="21">
        <v>72810175</v>
      </c>
      <c r="AD71" s="21">
        <v>99147614</v>
      </c>
      <c r="AE71" s="21">
        <v>72247701</v>
      </c>
      <c r="AF71" s="21">
        <v>91600640</v>
      </c>
      <c r="AG71" s="21">
        <v>115772227</v>
      </c>
      <c r="AH71" s="21">
        <v>209567958</v>
      </c>
      <c r="AI71" s="21">
        <v>77116144</v>
      </c>
      <c r="AJ71" s="21">
        <v>64963864</v>
      </c>
      <c r="AK71" s="21">
        <v>64832266</v>
      </c>
      <c r="AL71" s="21">
        <v>67626746</v>
      </c>
      <c r="AM71" s="21">
        <v>20474060</v>
      </c>
      <c r="AN71" s="21">
        <v>72373895</v>
      </c>
      <c r="AO71" s="21">
        <v>72201135</v>
      </c>
      <c r="AP71" s="21">
        <v>15550025</v>
      </c>
      <c r="AQ71" s="21">
        <v>459542520</v>
      </c>
      <c r="AR71" s="21">
        <v>105339224</v>
      </c>
      <c r="AS71" s="21">
        <v>40280478</v>
      </c>
      <c r="AT71" s="21">
        <v>57284308</v>
      </c>
      <c r="AU71" s="21">
        <v>17098244</v>
      </c>
      <c r="AV71" s="21">
        <v>24428146</v>
      </c>
      <c r="AW71" s="21">
        <v>11647513</v>
      </c>
      <c r="AX71" s="21">
        <v>46805624</v>
      </c>
      <c r="AY71" s="21">
        <v>73846040</v>
      </c>
      <c r="AZ71" s="21">
        <v>36928640</v>
      </c>
      <c r="BA71" s="21">
        <v>12559488</v>
      </c>
      <c r="BB71" s="21">
        <v>101685171</v>
      </c>
      <c r="BC71" s="21">
        <v>29134266</v>
      </c>
      <c r="BD71" s="21">
        <v>46267984</v>
      </c>
      <c r="BE71" s="21">
        <v>286796398</v>
      </c>
      <c r="BF71" s="21">
        <v>135323355</v>
      </c>
      <c r="BG71" s="21">
        <v>23167201</v>
      </c>
      <c r="BH71" s="21">
        <v>74787989</v>
      </c>
      <c r="BI71" s="21">
        <v>13061927</v>
      </c>
      <c r="BJ71" s="21">
        <v>38688146</v>
      </c>
      <c r="BK71" s="21">
        <v>16576928</v>
      </c>
      <c r="BL71" s="21">
        <v>28534387</v>
      </c>
      <c r="BM71" s="21">
        <v>57026294</v>
      </c>
      <c r="BN71" s="21">
        <v>5786366</v>
      </c>
      <c r="BO71" s="21">
        <v>18835378</v>
      </c>
      <c r="BP71" s="21">
        <v>56559355</v>
      </c>
      <c r="BQ71" s="21">
        <v>20827184</v>
      </c>
      <c r="BR71" s="21">
        <v>4139432</v>
      </c>
      <c r="BS71" s="21">
        <v>14355802</v>
      </c>
      <c r="BT71" s="21">
        <v>8063711</v>
      </c>
    </row>
    <row r="72" spans="1:72">
      <c r="A72" s="19" t="s">
        <v>216</v>
      </c>
      <c r="B72" s="19" t="s">
        <v>217</v>
      </c>
      <c r="C72" s="19" t="s">
        <v>218</v>
      </c>
      <c r="D72" s="22">
        <f t="shared" si="3"/>
        <v>2.71019930870227</v>
      </c>
      <c r="E72" s="22">
        <f t="shared" si="4"/>
        <v>6.54412047799472</v>
      </c>
      <c r="F72" s="22">
        <f t="shared" si="5"/>
        <v>0.031028541130934</v>
      </c>
      <c r="G72" s="21">
        <v>375647</v>
      </c>
      <c r="H72" s="21">
        <v>3321798</v>
      </c>
      <c r="I72" s="21">
        <v>559066</v>
      </c>
      <c r="J72" s="21">
        <v>1517339</v>
      </c>
      <c r="K72" s="21">
        <v>150473</v>
      </c>
      <c r="L72" s="21">
        <v>386594</v>
      </c>
      <c r="M72" s="21">
        <v>45070765</v>
      </c>
      <c r="N72" s="21">
        <v>58351</v>
      </c>
      <c r="O72" s="21">
        <v>10817731</v>
      </c>
      <c r="P72" s="21">
        <v>17997376</v>
      </c>
      <c r="Q72" s="21">
        <v>60774</v>
      </c>
      <c r="R72" s="21" t="s">
        <v>80</v>
      </c>
      <c r="S72" s="21">
        <v>592625</v>
      </c>
      <c r="T72" s="21">
        <v>345501</v>
      </c>
      <c r="U72" s="21">
        <v>307058518</v>
      </c>
      <c r="V72" s="21">
        <v>494822</v>
      </c>
      <c r="W72" s="21">
        <v>133318348</v>
      </c>
      <c r="X72" s="21">
        <v>44368134</v>
      </c>
      <c r="Y72" s="21">
        <v>12751069</v>
      </c>
      <c r="Z72" s="21">
        <v>527683</v>
      </c>
      <c r="AA72" s="21">
        <v>31702722</v>
      </c>
      <c r="AB72" s="21">
        <v>14752122</v>
      </c>
      <c r="AC72" s="21">
        <v>756671</v>
      </c>
      <c r="AD72" s="21">
        <v>46078</v>
      </c>
      <c r="AE72" s="21">
        <v>192082</v>
      </c>
      <c r="AF72" s="21">
        <v>2573239</v>
      </c>
      <c r="AG72" s="21">
        <v>112562788</v>
      </c>
      <c r="AH72" s="21">
        <v>29378420</v>
      </c>
      <c r="AI72" s="21">
        <v>4707169</v>
      </c>
      <c r="AJ72" s="21">
        <v>424333</v>
      </c>
      <c r="AK72" s="21">
        <v>2311831</v>
      </c>
      <c r="AL72" s="21">
        <v>58167015</v>
      </c>
      <c r="AM72" s="21">
        <v>2440891</v>
      </c>
      <c r="AN72" s="21">
        <v>196909049</v>
      </c>
      <c r="AO72" s="21">
        <v>151717049</v>
      </c>
      <c r="AP72" s="21">
        <v>2805594</v>
      </c>
      <c r="AQ72" s="21">
        <v>100192557</v>
      </c>
      <c r="AR72" s="21">
        <v>309062016</v>
      </c>
      <c r="AS72" s="21">
        <v>19585055</v>
      </c>
      <c r="AT72" s="21">
        <v>96547898</v>
      </c>
      <c r="AU72" s="21">
        <v>163540</v>
      </c>
      <c r="AV72" s="21">
        <v>894108</v>
      </c>
      <c r="AW72" s="21">
        <v>104914</v>
      </c>
      <c r="AX72" s="21">
        <v>61584950</v>
      </c>
      <c r="AY72" s="21">
        <v>525591441</v>
      </c>
      <c r="AZ72" s="21">
        <v>29288943</v>
      </c>
      <c r="BA72" s="21" t="s">
        <v>80</v>
      </c>
      <c r="BB72" s="21">
        <v>220286</v>
      </c>
      <c r="BC72" s="21">
        <v>2850614</v>
      </c>
      <c r="BD72" s="21">
        <v>161686182</v>
      </c>
      <c r="BE72" s="21">
        <v>1646239546</v>
      </c>
      <c r="BF72" s="21">
        <v>721695802</v>
      </c>
      <c r="BG72" s="21">
        <v>2403150</v>
      </c>
      <c r="BH72" s="21">
        <v>380399220</v>
      </c>
      <c r="BI72" s="21">
        <v>477260</v>
      </c>
      <c r="BJ72" s="21">
        <v>31366822</v>
      </c>
      <c r="BK72" s="21">
        <v>9074552</v>
      </c>
      <c r="BL72" s="21">
        <v>10114211</v>
      </c>
      <c r="BM72" s="21">
        <v>851379</v>
      </c>
      <c r="BN72" s="21">
        <v>3593911</v>
      </c>
      <c r="BO72" s="21">
        <v>156855771</v>
      </c>
      <c r="BP72" s="21">
        <v>1090213663</v>
      </c>
      <c r="BQ72" s="21">
        <v>2654790</v>
      </c>
      <c r="BR72" s="21">
        <v>1700760</v>
      </c>
      <c r="BS72" s="21">
        <v>815970</v>
      </c>
      <c r="BT72" s="21">
        <v>652436</v>
      </c>
    </row>
    <row r="73" spans="1:72">
      <c r="A73" s="19" t="s">
        <v>216</v>
      </c>
      <c r="B73" s="19" t="s">
        <v>219</v>
      </c>
      <c r="C73" s="19" t="s">
        <v>220</v>
      </c>
      <c r="D73" s="22">
        <f t="shared" si="3"/>
        <v>2.316174589253</v>
      </c>
      <c r="E73" s="22">
        <f t="shared" si="4"/>
        <v>4.98009957703549</v>
      </c>
      <c r="F73" s="22">
        <f t="shared" si="5"/>
        <v>0.0360168851392021</v>
      </c>
      <c r="G73" s="21">
        <v>2234774</v>
      </c>
      <c r="H73" s="21">
        <v>14448594</v>
      </c>
      <c r="I73" s="21">
        <v>2707508</v>
      </c>
      <c r="J73" s="21">
        <v>4547893</v>
      </c>
      <c r="K73" s="21">
        <v>995669</v>
      </c>
      <c r="L73" s="21">
        <v>2017343</v>
      </c>
      <c r="M73" s="21">
        <v>138078159</v>
      </c>
      <c r="N73" s="21">
        <v>58828</v>
      </c>
      <c r="O73" s="21">
        <v>28926452</v>
      </c>
      <c r="P73" s="21">
        <v>52024271</v>
      </c>
      <c r="Q73" s="21">
        <v>107683</v>
      </c>
      <c r="R73" s="21">
        <v>408983</v>
      </c>
      <c r="S73" s="21">
        <v>2928738</v>
      </c>
      <c r="T73" s="21">
        <v>2741333</v>
      </c>
      <c r="U73" s="21">
        <v>1469529160</v>
      </c>
      <c r="V73" s="21">
        <v>2818541</v>
      </c>
      <c r="W73" s="21">
        <v>593506213</v>
      </c>
      <c r="X73" s="21">
        <v>232758702</v>
      </c>
      <c r="Y73" s="21">
        <v>55432580</v>
      </c>
      <c r="Z73" s="21">
        <v>2262309</v>
      </c>
      <c r="AA73" s="21">
        <v>151598251</v>
      </c>
      <c r="AB73" s="21">
        <v>44770303</v>
      </c>
      <c r="AC73" s="21">
        <v>3737354</v>
      </c>
      <c r="AD73" s="21">
        <v>1117288</v>
      </c>
      <c r="AE73" s="21">
        <v>882129</v>
      </c>
      <c r="AF73" s="21">
        <v>14428712</v>
      </c>
      <c r="AG73" s="21">
        <v>438997976</v>
      </c>
      <c r="AH73" s="21">
        <v>121869185</v>
      </c>
      <c r="AI73" s="21">
        <v>20529551</v>
      </c>
      <c r="AJ73" s="21">
        <v>2012088</v>
      </c>
      <c r="AK73" s="21">
        <v>9882361</v>
      </c>
      <c r="AL73" s="21">
        <v>231899268</v>
      </c>
      <c r="AM73" s="21">
        <v>9738811</v>
      </c>
      <c r="AN73" s="21">
        <v>545798205</v>
      </c>
      <c r="AO73" s="21">
        <v>427924217</v>
      </c>
      <c r="AP73" s="21">
        <v>8370653</v>
      </c>
      <c r="AQ73" s="21">
        <v>471614310</v>
      </c>
      <c r="AR73" s="21">
        <v>986959507</v>
      </c>
      <c r="AS73" s="21">
        <v>64110034</v>
      </c>
      <c r="AT73" s="21">
        <v>353752233</v>
      </c>
      <c r="AU73" s="21">
        <v>969224</v>
      </c>
      <c r="AV73" s="21">
        <v>3042506</v>
      </c>
      <c r="AW73" s="21">
        <v>1087098</v>
      </c>
      <c r="AX73" s="21">
        <v>337548352</v>
      </c>
      <c r="AY73" s="21">
        <v>2595209136</v>
      </c>
      <c r="AZ73" s="21">
        <v>164260825</v>
      </c>
      <c r="BA73" s="21">
        <v>707215</v>
      </c>
      <c r="BB73" s="21">
        <v>1809209</v>
      </c>
      <c r="BC73" s="21">
        <v>9896861</v>
      </c>
      <c r="BD73" s="21">
        <v>609754510</v>
      </c>
      <c r="BE73" s="21">
        <v>5134949952</v>
      </c>
      <c r="BF73" s="21">
        <v>2116488652</v>
      </c>
      <c r="BG73" s="21">
        <v>9060867</v>
      </c>
      <c r="BH73" s="21">
        <v>1123484353</v>
      </c>
      <c r="BI73" s="21">
        <v>2050648</v>
      </c>
      <c r="BJ73" s="21">
        <v>140475319</v>
      </c>
      <c r="BK73" s="21">
        <v>28578610</v>
      </c>
      <c r="BL73" s="21">
        <v>31934048</v>
      </c>
      <c r="BM73" s="21">
        <v>4986631</v>
      </c>
      <c r="BN73" s="21">
        <v>11941908</v>
      </c>
      <c r="BO73" s="21">
        <v>477876152</v>
      </c>
      <c r="BP73" s="21">
        <v>3288477124</v>
      </c>
      <c r="BQ73" s="21">
        <v>10502872</v>
      </c>
      <c r="BR73" s="21">
        <v>6796716</v>
      </c>
      <c r="BS73" s="21">
        <v>4808509</v>
      </c>
      <c r="BT73" s="21">
        <v>3518540</v>
      </c>
    </row>
    <row r="74" spans="1:72">
      <c r="A74" s="19" t="s">
        <v>216</v>
      </c>
      <c r="B74" s="19" t="s">
        <v>221</v>
      </c>
      <c r="C74" s="19" t="s">
        <v>222</v>
      </c>
      <c r="D74" s="22">
        <f t="shared" si="3"/>
        <v>3.39511493791783</v>
      </c>
      <c r="E74" s="22">
        <f t="shared" si="4"/>
        <v>10.5203801953056</v>
      </c>
      <c r="F74" s="22">
        <f t="shared" si="5"/>
        <v>0.04571933130376</v>
      </c>
      <c r="G74" s="21" t="s">
        <v>80</v>
      </c>
      <c r="H74" s="21">
        <v>1244127</v>
      </c>
      <c r="I74" s="21">
        <v>57704</v>
      </c>
      <c r="J74" s="21">
        <v>295911</v>
      </c>
      <c r="K74" s="21">
        <v>995669</v>
      </c>
      <c r="L74" s="21">
        <v>73810</v>
      </c>
      <c r="M74" s="21">
        <v>27114514</v>
      </c>
      <c r="N74" s="21">
        <v>421037</v>
      </c>
      <c r="O74" s="21">
        <v>3140988</v>
      </c>
      <c r="P74" s="21">
        <v>8587468</v>
      </c>
      <c r="Q74" s="21">
        <v>371134</v>
      </c>
      <c r="R74" s="21">
        <v>408983</v>
      </c>
      <c r="S74" s="21" t="s">
        <v>80</v>
      </c>
      <c r="T74" s="21">
        <v>503114</v>
      </c>
      <c r="U74" s="21">
        <v>103161920</v>
      </c>
      <c r="V74" s="21" t="s">
        <v>80</v>
      </c>
      <c r="W74" s="21">
        <v>20062468</v>
      </c>
      <c r="X74" s="21">
        <v>4869815</v>
      </c>
      <c r="Y74" s="21">
        <v>2633190</v>
      </c>
      <c r="Z74" s="21">
        <v>448997</v>
      </c>
      <c r="AA74" s="21">
        <v>7465027</v>
      </c>
      <c r="AB74" s="21">
        <v>11053925</v>
      </c>
      <c r="AC74" s="21">
        <v>160396</v>
      </c>
      <c r="AD74" s="21">
        <v>1117288</v>
      </c>
      <c r="AE74" s="21">
        <v>882129</v>
      </c>
      <c r="AF74" s="21">
        <v>289654</v>
      </c>
      <c r="AG74" s="21">
        <v>33692390</v>
      </c>
      <c r="AH74" s="21">
        <v>12753179</v>
      </c>
      <c r="AI74" s="21">
        <v>1555183</v>
      </c>
      <c r="AJ74" s="21">
        <v>203694</v>
      </c>
      <c r="AK74" s="21">
        <v>630148</v>
      </c>
      <c r="AL74" s="21">
        <v>38930695</v>
      </c>
      <c r="AM74" s="21">
        <v>2175087</v>
      </c>
      <c r="AN74" s="21">
        <v>167282839</v>
      </c>
      <c r="AO74" s="21">
        <v>134745189</v>
      </c>
      <c r="AP74" s="21">
        <v>1727599</v>
      </c>
      <c r="AQ74" s="21">
        <v>43927473</v>
      </c>
      <c r="AR74" s="21">
        <v>164993404</v>
      </c>
      <c r="AS74" s="21">
        <v>10730231</v>
      </c>
      <c r="AT74" s="21">
        <v>67288911</v>
      </c>
      <c r="AU74" s="21">
        <v>58406</v>
      </c>
      <c r="AV74" s="21">
        <v>476479</v>
      </c>
      <c r="AW74" s="21">
        <v>48982</v>
      </c>
      <c r="AX74" s="21">
        <v>28413076</v>
      </c>
      <c r="AY74" s="21">
        <v>403764332</v>
      </c>
      <c r="AZ74" s="21">
        <v>14562125</v>
      </c>
      <c r="BA74" s="21">
        <v>707215</v>
      </c>
      <c r="BB74" s="21">
        <v>265335</v>
      </c>
      <c r="BC74" s="21">
        <v>993787</v>
      </c>
      <c r="BD74" s="21">
        <v>41772984</v>
      </c>
      <c r="BE74" s="21">
        <v>1147732929</v>
      </c>
      <c r="BF74" s="21">
        <v>443291255</v>
      </c>
      <c r="BG74" s="21">
        <v>2226700</v>
      </c>
      <c r="BH74" s="21">
        <v>185234126</v>
      </c>
      <c r="BI74" s="21">
        <v>496453</v>
      </c>
      <c r="BJ74" s="21">
        <v>18971822</v>
      </c>
      <c r="BK74" s="21">
        <v>3186455</v>
      </c>
      <c r="BL74" s="21">
        <v>5549625</v>
      </c>
      <c r="BM74" s="21">
        <v>335800</v>
      </c>
      <c r="BN74" s="21">
        <v>421329</v>
      </c>
      <c r="BO74" s="21">
        <v>36350120</v>
      </c>
      <c r="BP74" s="21">
        <v>242190063</v>
      </c>
      <c r="BQ74" s="21">
        <v>858728</v>
      </c>
      <c r="BR74" s="21">
        <v>429811</v>
      </c>
      <c r="BS74" s="21">
        <v>741621</v>
      </c>
      <c r="BT74" s="21">
        <v>384351</v>
      </c>
    </row>
    <row r="75" spans="1:72">
      <c r="A75" s="19" t="s">
        <v>216</v>
      </c>
      <c r="B75" s="19" t="s">
        <v>223</v>
      </c>
      <c r="C75" s="19" t="s">
        <v>224</v>
      </c>
      <c r="D75" s="22">
        <f t="shared" si="3"/>
        <v>2.89747412056451</v>
      </c>
      <c r="E75" s="22">
        <f t="shared" si="4"/>
        <v>7.45120688616915</v>
      </c>
      <c r="F75" s="22">
        <f t="shared" si="5"/>
        <v>0.0396793576566077</v>
      </c>
      <c r="G75" s="21">
        <v>615711</v>
      </c>
      <c r="H75" s="21">
        <v>9933581</v>
      </c>
      <c r="I75" s="21">
        <v>942129</v>
      </c>
      <c r="J75" s="21">
        <v>2366087</v>
      </c>
      <c r="K75" s="21">
        <v>111680</v>
      </c>
      <c r="L75" s="21">
        <v>2217673</v>
      </c>
      <c r="M75" s="21">
        <v>58781011</v>
      </c>
      <c r="N75" s="21">
        <v>262326</v>
      </c>
      <c r="O75" s="21">
        <v>13642899</v>
      </c>
      <c r="P75" s="21">
        <v>20357351</v>
      </c>
      <c r="Q75" s="21">
        <v>396108</v>
      </c>
      <c r="R75" s="21">
        <v>126831</v>
      </c>
      <c r="S75" s="21">
        <v>427343</v>
      </c>
      <c r="T75" s="21">
        <v>4464845</v>
      </c>
      <c r="U75" s="21">
        <v>434514181</v>
      </c>
      <c r="V75" s="21">
        <v>1284349</v>
      </c>
      <c r="W75" s="21">
        <v>106752852</v>
      </c>
      <c r="X75" s="21">
        <v>44229328</v>
      </c>
      <c r="Y75" s="21">
        <v>18718073</v>
      </c>
      <c r="Z75" s="21">
        <v>1636392</v>
      </c>
      <c r="AA75" s="21">
        <v>56543369</v>
      </c>
      <c r="AB75" s="21">
        <v>34905580</v>
      </c>
      <c r="AC75" s="21">
        <v>1090031</v>
      </c>
      <c r="AD75" s="21">
        <v>298979</v>
      </c>
      <c r="AE75" s="21">
        <v>458342</v>
      </c>
      <c r="AF75" s="21">
        <v>4520075</v>
      </c>
      <c r="AG75" s="21">
        <v>152737499</v>
      </c>
      <c r="AH75" s="21">
        <v>47252417</v>
      </c>
      <c r="AI75" s="21">
        <v>7612569</v>
      </c>
      <c r="AJ75" s="21">
        <v>1274286</v>
      </c>
      <c r="AK75" s="21">
        <v>4699147</v>
      </c>
      <c r="AL75" s="21">
        <v>144151764</v>
      </c>
      <c r="AM75" s="21">
        <v>6787352</v>
      </c>
      <c r="AN75" s="21">
        <v>303213854</v>
      </c>
      <c r="AO75" s="21">
        <v>268834586</v>
      </c>
      <c r="AP75" s="21">
        <v>5566658</v>
      </c>
      <c r="AQ75" s="21">
        <v>146505840</v>
      </c>
      <c r="AR75" s="21">
        <v>425749657</v>
      </c>
      <c r="AS75" s="21">
        <v>38950087</v>
      </c>
      <c r="AT75" s="21">
        <v>177639380</v>
      </c>
      <c r="AU75" s="21">
        <v>184769</v>
      </c>
      <c r="AV75" s="21">
        <v>1859110</v>
      </c>
      <c r="AW75" s="21">
        <v>186802</v>
      </c>
      <c r="AX75" s="21">
        <v>156945104</v>
      </c>
      <c r="AY75" s="21">
        <v>1428939034</v>
      </c>
      <c r="AZ75" s="21">
        <v>68640244</v>
      </c>
      <c r="BA75" s="21">
        <v>852780</v>
      </c>
      <c r="BB75" s="21">
        <v>1768903</v>
      </c>
      <c r="BC75" s="21">
        <v>5585194</v>
      </c>
      <c r="BD75" s="21">
        <v>184614354</v>
      </c>
      <c r="BE75" s="21">
        <v>2975457087</v>
      </c>
      <c r="BF75" s="21">
        <v>935961455</v>
      </c>
      <c r="BG75" s="21">
        <v>5734570</v>
      </c>
      <c r="BH75" s="21">
        <v>457139164</v>
      </c>
      <c r="BI75" s="21">
        <v>1401466</v>
      </c>
      <c r="BJ75" s="21">
        <v>69119371</v>
      </c>
      <c r="BK75" s="21">
        <v>9713231</v>
      </c>
      <c r="BL75" s="21">
        <v>19444452</v>
      </c>
      <c r="BM75" s="21">
        <v>2451281</v>
      </c>
      <c r="BN75" s="21">
        <v>2310938</v>
      </c>
      <c r="BO75" s="21">
        <v>127765180</v>
      </c>
      <c r="BP75" s="21">
        <v>706556410</v>
      </c>
      <c r="BQ75" s="21">
        <v>4433588</v>
      </c>
      <c r="BR75" s="21">
        <v>2953582</v>
      </c>
      <c r="BS75" s="21">
        <v>3419951</v>
      </c>
      <c r="BT75" s="21">
        <v>889044</v>
      </c>
    </row>
    <row r="76" spans="1:72">
      <c r="A76" s="19" t="s">
        <v>216</v>
      </c>
      <c r="B76" s="19" t="s">
        <v>225</v>
      </c>
      <c r="C76" s="19" t="s">
        <v>226</v>
      </c>
      <c r="D76" s="22">
        <f t="shared" si="3"/>
        <v>2.73960961233211</v>
      </c>
      <c r="E76" s="22">
        <f t="shared" si="4"/>
        <v>6.67889582764409</v>
      </c>
      <c r="F76" s="22">
        <f t="shared" si="5"/>
        <v>0.0307333974822709</v>
      </c>
      <c r="G76" s="21">
        <v>803204</v>
      </c>
      <c r="H76" s="21">
        <v>23177198</v>
      </c>
      <c r="I76" s="21">
        <v>3497220</v>
      </c>
      <c r="J76" s="21">
        <v>9846484</v>
      </c>
      <c r="K76" s="21">
        <v>2031621</v>
      </c>
      <c r="L76" s="21">
        <v>3905032</v>
      </c>
      <c r="M76" s="21">
        <v>288644500</v>
      </c>
      <c r="N76" s="21">
        <v>363041</v>
      </c>
      <c r="O76" s="21">
        <v>59844210</v>
      </c>
      <c r="P76" s="21">
        <v>90065748</v>
      </c>
      <c r="Q76" s="21">
        <v>174978</v>
      </c>
      <c r="R76" s="21">
        <v>279908</v>
      </c>
      <c r="S76" s="21">
        <v>1142078</v>
      </c>
      <c r="T76" s="21">
        <v>5196287</v>
      </c>
      <c r="U76" s="21">
        <v>1705270880</v>
      </c>
      <c r="V76" s="21">
        <v>1387927</v>
      </c>
      <c r="W76" s="21">
        <v>616379481</v>
      </c>
      <c r="X76" s="21">
        <v>160711623</v>
      </c>
      <c r="Y76" s="21">
        <v>58084661</v>
      </c>
      <c r="Z76" s="21">
        <v>5324144</v>
      </c>
      <c r="AA76" s="21">
        <v>176600663</v>
      </c>
      <c r="AB76" s="21">
        <v>126185645</v>
      </c>
      <c r="AC76" s="21">
        <v>3027459</v>
      </c>
      <c r="AD76" s="21">
        <v>1089682</v>
      </c>
      <c r="AE76" s="21">
        <v>1156756</v>
      </c>
      <c r="AF76" s="21">
        <v>11337643</v>
      </c>
      <c r="AG76" s="21">
        <v>613756788</v>
      </c>
      <c r="AH76" s="21">
        <v>158780856</v>
      </c>
      <c r="AI76" s="21">
        <v>24861347</v>
      </c>
      <c r="AJ76" s="21">
        <v>2232516</v>
      </c>
      <c r="AK76" s="21">
        <v>9405390</v>
      </c>
      <c r="AL76" s="21">
        <v>384711201</v>
      </c>
      <c r="AM76" s="21">
        <v>16551623</v>
      </c>
      <c r="AN76" s="21">
        <v>1207816021</v>
      </c>
      <c r="AO76" s="21">
        <v>988501725</v>
      </c>
      <c r="AP76" s="21">
        <v>19309148</v>
      </c>
      <c r="AQ76" s="21">
        <v>524423109</v>
      </c>
      <c r="AR76" s="21">
        <v>1525975211</v>
      </c>
      <c r="AS76" s="21">
        <v>107502068</v>
      </c>
      <c r="AT76" s="21">
        <v>501641595</v>
      </c>
      <c r="AU76" s="21">
        <v>1498450</v>
      </c>
      <c r="AV76" s="21">
        <v>4727589</v>
      </c>
      <c r="AW76" s="21">
        <v>660404</v>
      </c>
      <c r="AX76" s="21">
        <v>438646211</v>
      </c>
      <c r="AY76" s="21">
        <v>3198570403</v>
      </c>
      <c r="AZ76" s="21">
        <v>198664927</v>
      </c>
      <c r="BA76" s="21">
        <v>794253</v>
      </c>
      <c r="BB76" s="21">
        <v>4756674</v>
      </c>
      <c r="BC76" s="21">
        <v>15735360</v>
      </c>
      <c r="BD76" s="21">
        <v>724358543</v>
      </c>
      <c r="BE76" s="21">
        <v>9277108151</v>
      </c>
      <c r="BF76" s="21">
        <v>4190027568</v>
      </c>
      <c r="BG76" s="21">
        <v>17869125</v>
      </c>
      <c r="BH76" s="21">
        <v>1717676400</v>
      </c>
      <c r="BI76" s="21">
        <v>2236775</v>
      </c>
      <c r="BJ76" s="21">
        <v>139557863</v>
      </c>
      <c r="BK76" s="21">
        <v>52610742</v>
      </c>
      <c r="BL76" s="21">
        <v>52891660</v>
      </c>
      <c r="BM76" s="21">
        <v>3650816</v>
      </c>
      <c r="BN76" s="21">
        <v>7065922</v>
      </c>
      <c r="BO76" s="21">
        <v>897997979</v>
      </c>
      <c r="BP76" s="21">
        <v>5145859531</v>
      </c>
      <c r="BQ76" s="21">
        <v>17280615</v>
      </c>
      <c r="BR76" s="21">
        <v>9215657</v>
      </c>
      <c r="BS76" s="21">
        <v>4957943</v>
      </c>
      <c r="BT76" s="21">
        <v>2837321</v>
      </c>
    </row>
    <row r="77" spans="1:72">
      <c r="A77" s="19" t="s">
        <v>216</v>
      </c>
      <c r="B77" s="19" t="s">
        <v>227</v>
      </c>
      <c r="C77" s="19" t="s">
        <v>228</v>
      </c>
      <c r="D77" s="22">
        <f t="shared" si="3"/>
        <v>2.33119513291882</v>
      </c>
      <c r="E77" s="22">
        <f t="shared" si="4"/>
        <v>5.0322204784863</v>
      </c>
      <c r="F77" s="22">
        <f t="shared" si="5"/>
        <v>0.0332606510989997</v>
      </c>
      <c r="G77" s="21">
        <v>5675437</v>
      </c>
      <c r="H77" s="21">
        <v>97842304</v>
      </c>
      <c r="I77" s="21">
        <v>13869480</v>
      </c>
      <c r="J77" s="21">
        <v>29580468</v>
      </c>
      <c r="K77" s="21">
        <v>6626820</v>
      </c>
      <c r="L77" s="21">
        <v>18196338</v>
      </c>
      <c r="M77" s="21">
        <v>822297505</v>
      </c>
      <c r="N77" s="21">
        <v>3871547</v>
      </c>
      <c r="O77" s="21">
        <v>174262514</v>
      </c>
      <c r="P77" s="21">
        <v>259267793</v>
      </c>
      <c r="Q77" s="21">
        <v>1143726</v>
      </c>
      <c r="R77" s="21">
        <v>1624686</v>
      </c>
      <c r="S77" s="21">
        <v>6524244</v>
      </c>
      <c r="T77" s="21">
        <v>34630858</v>
      </c>
      <c r="U77" s="21">
        <v>7399220849</v>
      </c>
      <c r="V77" s="21">
        <v>8423749</v>
      </c>
      <c r="W77" s="21">
        <v>2635417463</v>
      </c>
      <c r="X77" s="21">
        <v>825202639</v>
      </c>
      <c r="Y77" s="21">
        <v>274893416</v>
      </c>
      <c r="Z77" s="21">
        <v>20586770</v>
      </c>
      <c r="AA77" s="21">
        <v>846633515</v>
      </c>
      <c r="AB77" s="21">
        <v>408996186</v>
      </c>
      <c r="AC77" s="21">
        <v>11470052</v>
      </c>
      <c r="AD77" s="21">
        <v>6961744</v>
      </c>
      <c r="AE77" s="21">
        <v>6250674</v>
      </c>
      <c r="AF77" s="21">
        <v>60674517</v>
      </c>
      <c r="AG77" s="21">
        <v>2459488867</v>
      </c>
      <c r="AH77" s="21">
        <v>589608187</v>
      </c>
      <c r="AI77" s="21">
        <v>90648734</v>
      </c>
      <c r="AJ77" s="21">
        <v>9787987</v>
      </c>
      <c r="AK77" s="21">
        <v>43992843</v>
      </c>
      <c r="AL77" s="21">
        <v>1530588635</v>
      </c>
      <c r="AM77" s="21">
        <v>66867425</v>
      </c>
      <c r="AN77" s="21">
        <v>3146341353</v>
      </c>
      <c r="AO77" s="21">
        <v>2658505579</v>
      </c>
      <c r="AP77" s="21">
        <v>64250256</v>
      </c>
      <c r="AQ77" s="21">
        <v>1976025564</v>
      </c>
      <c r="AR77" s="21">
        <v>4908255565</v>
      </c>
      <c r="AS77" s="21">
        <v>409148796</v>
      </c>
      <c r="AT77" s="21">
        <v>1824711354</v>
      </c>
      <c r="AU77" s="21">
        <v>5934015</v>
      </c>
      <c r="AV77" s="21">
        <v>17207840</v>
      </c>
      <c r="AW77" s="21">
        <v>3106947</v>
      </c>
      <c r="AX77" s="21">
        <v>2388897771</v>
      </c>
      <c r="AY77" s="21">
        <v>12931110860</v>
      </c>
      <c r="AZ77" s="21">
        <v>1036451048</v>
      </c>
      <c r="BA77" s="21">
        <v>5752451</v>
      </c>
      <c r="BB77" s="21">
        <v>24248057</v>
      </c>
      <c r="BC77" s="21">
        <v>52854206</v>
      </c>
      <c r="BD77" s="21">
        <v>2849565305</v>
      </c>
      <c r="BE77" s="21">
        <v>26893853985</v>
      </c>
      <c r="BF77" s="21">
        <v>11656594938</v>
      </c>
      <c r="BG77" s="21">
        <v>60650660</v>
      </c>
      <c r="BH77" s="21">
        <v>5344925644</v>
      </c>
      <c r="BI77" s="21">
        <v>11086285</v>
      </c>
      <c r="BJ77" s="21">
        <v>658370864</v>
      </c>
      <c r="BK77" s="21">
        <v>155488833</v>
      </c>
      <c r="BL77" s="21">
        <v>188778490</v>
      </c>
      <c r="BM77" s="21">
        <v>20775380</v>
      </c>
      <c r="BN77" s="21">
        <v>31198811</v>
      </c>
      <c r="BO77" s="21">
        <v>2671538499</v>
      </c>
      <c r="BP77" s="21">
        <v>13840384174</v>
      </c>
      <c r="BQ77" s="21">
        <v>65899217</v>
      </c>
      <c r="BR77" s="21">
        <v>33880121</v>
      </c>
      <c r="BS77" s="21">
        <v>25475841</v>
      </c>
      <c r="BT77" s="21">
        <v>14166264</v>
      </c>
    </row>
    <row r="78" spans="1:72">
      <c r="A78" s="19" t="s">
        <v>216</v>
      </c>
      <c r="B78" s="19" t="s">
        <v>229</v>
      </c>
      <c r="C78" s="19" t="s">
        <v>230</v>
      </c>
      <c r="D78" s="22">
        <f t="shared" si="3"/>
        <v>2.43555771528515</v>
      </c>
      <c r="E78" s="22">
        <f t="shared" si="4"/>
        <v>5.40973421638045</v>
      </c>
      <c r="F78" s="22">
        <f t="shared" si="5"/>
        <v>0.0482108967412328</v>
      </c>
      <c r="G78" s="21">
        <v>5924046</v>
      </c>
      <c r="H78" s="21">
        <v>67285185</v>
      </c>
      <c r="I78" s="21">
        <v>10818463</v>
      </c>
      <c r="J78" s="21">
        <v>14830168</v>
      </c>
      <c r="K78" s="21">
        <v>5257715</v>
      </c>
      <c r="L78" s="21">
        <v>13868982</v>
      </c>
      <c r="M78" s="21">
        <v>310899260</v>
      </c>
      <c r="N78" s="21">
        <v>5264892</v>
      </c>
      <c r="O78" s="21">
        <v>76429155</v>
      </c>
      <c r="P78" s="21">
        <v>118231857</v>
      </c>
      <c r="Q78" s="21">
        <v>2386460</v>
      </c>
      <c r="R78" s="21">
        <v>2615971</v>
      </c>
      <c r="S78" s="21">
        <v>8654285</v>
      </c>
      <c r="T78" s="21">
        <v>33102345</v>
      </c>
      <c r="U78" s="21">
        <v>4266836633</v>
      </c>
      <c r="V78" s="21">
        <v>9105517</v>
      </c>
      <c r="W78" s="21">
        <v>1500473253</v>
      </c>
      <c r="X78" s="21">
        <v>477169332</v>
      </c>
      <c r="Y78" s="21">
        <v>201094821</v>
      </c>
      <c r="Z78" s="21">
        <v>14166289</v>
      </c>
      <c r="AA78" s="21">
        <v>536304873</v>
      </c>
      <c r="AB78" s="21">
        <v>277337875</v>
      </c>
      <c r="AC78" s="21">
        <v>10682508</v>
      </c>
      <c r="AD78" s="21">
        <v>6932273</v>
      </c>
      <c r="AE78" s="21">
        <v>7740621</v>
      </c>
      <c r="AF78" s="21">
        <v>47497489</v>
      </c>
      <c r="AG78" s="21">
        <v>1357927743</v>
      </c>
      <c r="AH78" s="21">
        <v>303364636</v>
      </c>
      <c r="AI78" s="21">
        <v>59286747</v>
      </c>
      <c r="AJ78" s="21">
        <v>10703659</v>
      </c>
      <c r="AK78" s="21">
        <v>33312775</v>
      </c>
      <c r="AL78" s="21">
        <v>826272593</v>
      </c>
      <c r="AM78" s="21">
        <v>42263742</v>
      </c>
      <c r="AN78" s="21">
        <v>1342486897</v>
      </c>
      <c r="AO78" s="21">
        <v>1043016649</v>
      </c>
      <c r="AP78" s="21">
        <v>29050824</v>
      </c>
      <c r="AQ78" s="21">
        <v>1058370784</v>
      </c>
      <c r="AR78" s="21">
        <v>2254005313</v>
      </c>
      <c r="AS78" s="21">
        <v>238463671</v>
      </c>
      <c r="AT78" s="21">
        <v>840383641</v>
      </c>
      <c r="AU78" s="21">
        <v>5896670</v>
      </c>
      <c r="AV78" s="21">
        <v>13498588</v>
      </c>
      <c r="AW78" s="21">
        <v>3920743</v>
      </c>
      <c r="AX78" s="21">
        <v>1610754640</v>
      </c>
      <c r="AY78" s="21">
        <v>11433860490</v>
      </c>
      <c r="AZ78" s="21">
        <v>705360041</v>
      </c>
      <c r="BA78" s="21">
        <v>7113481</v>
      </c>
      <c r="BB78" s="21">
        <v>19081207</v>
      </c>
      <c r="BC78" s="21">
        <v>33061946</v>
      </c>
      <c r="BD78" s="21">
        <v>1532860154</v>
      </c>
      <c r="BE78" s="21">
        <v>18263067369</v>
      </c>
      <c r="BF78" s="21">
        <v>5225803168</v>
      </c>
      <c r="BG78" s="21">
        <v>35720047</v>
      </c>
      <c r="BH78" s="21">
        <v>3055377988</v>
      </c>
      <c r="BI78" s="21">
        <v>11238989</v>
      </c>
      <c r="BJ78" s="21">
        <v>407165748</v>
      </c>
      <c r="BK78" s="21">
        <v>73977420</v>
      </c>
      <c r="BL78" s="21">
        <v>105659128</v>
      </c>
      <c r="BM78" s="21">
        <v>19673893</v>
      </c>
      <c r="BN78" s="21">
        <v>24920958</v>
      </c>
      <c r="BO78" s="21">
        <v>1281075555</v>
      </c>
      <c r="BP78" s="21">
        <v>8189633617</v>
      </c>
      <c r="BQ78" s="21">
        <v>41943491</v>
      </c>
      <c r="BR78" s="21">
        <v>22085132</v>
      </c>
      <c r="BS78" s="21">
        <v>20436341</v>
      </c>
      <c r="BT78" s="21">
        <v>11141229</v>
      </c>
    </row>
    <row r="79" spans="1:72">
      <c r="A79" s="19" t="s">
        <v>216</v>
      </c>
      <c r="B79" s="19" t="s">
        <v>231</v>
      </c>
      <c r="C79" s="19" t="s">
        <v>232</v>
      </c>
      <c r="D79" s="22">
        <f t="shared" si="3"/>
        <v>2.43555771528515</v>
      </c>
      <c r="E79" s="22">
        <f t="shared" si="4"/>
        <v>5.40973421638045</v>
      </c>
      <c r="F79" s="22">
        <f t="shared" si="5"/>
        <v>0.0482108967412328</v>
      </c>
      <c r="G79" s="21">
        <v>5924046</v>
      </c>
      <c r="H79" s="21">
        <v>67285185</v>
      </c>
      <c r="I79" s="21">
        <v>10818463</v>
      </c>
      <c r="J79" s="21">
        <v>14830168</v>
      </c>
      <c r="K79" s="21">
        <v>5257715</v>
      </c>
      <c r="L79" s="21">
        <v>13868982</v>
      </c>
      <c r="M79" s="21">
        <v>310899260</v>
      </c>
      <c r="N79" s="21">
        <v>5264892</v>
      </c>
      <c r="O79" s="21">
        <v>76429155</v>
      </c>
      <c r="P79" s="21">
        <v>118231857</v>
      </c>
      <c r="Q79" s="21">
        <v>2386460</v>
      </c>
      <c r="R79" s="21">
        <v>2615971</v>
      </c>
      <c r="S79" s="21">
        <v>8654285</v>
      </c>
      <c r="T79" s="21">
        <v>33102345</v>
      </c>
      <c r="U79" s="21">
        <v>4266836633</v>
      </c>
      <c r="V79" s="21">
        <v>9105517</v>
      </c>
      <c r="W79" s="21">
        <v>1500473253</v>
      </c>
      <c r="X79" s="21">
        <v>477169332</v>
      </c>
      <c r="Y79" s="21">
        <v>201094821</v>
      </c>
      <c r="Z79" s="21">
        <v>14166289</v>
      </c>
      <c r="AA79" s="21">
        <v>536304873</v>
      </c>
      <c r="AB79" s="21">
        <v>277337875</v>
      </c>
      <c r="AC79" s="21">
        <v>10682508</v>
      </c>
      <c r="AD79" s="21">
        <v>6932273</v>
      </c>
      <c r="AE79" s="21">
        <v>7740621</v>
      </c>
      <c r="AF79" s="21">
        <v>47497489</v>
      </c>
      <c r="AG79" s="21">
        <v>1357927743</v>
      </c>
      <c r="AH79" s="21">
        <v>303364636</v>
      </c>
      <c r="AI79" s="21">
        <v>59286747</v>
      </c>
      <c r="AJ79" s="21">
        <v>10703659</v>
      </c>
      <c r="AK79" s="21">
        <v>33312775</v>
      </c>
      <c r="AL79" s="21">
        <v>826272593</v>
      </c>
      <c r="AM79" s="21">
        <v>42263742</v>
      </c>
      <c r="AN79" s="21">
        <v>1342486897</v>
      </c>
      <c r="AO79" s="21">
        <v>1043016649</v>
      </c>
      <c r="AP79" s="21">
        <v>29050824</v>
      </c>
      <c r="AQ79" s="21">
        <v>1058370784</v>
      </c>
      <c r="AR79" s="21">
        <v>2254005313</v>
      </c>
      <c r="AS79" s="21">
        <v>238463671</v>
      </c>
      <c r="AT79" s="21">
        <v>840383641</v>
      </c>
      <c r="AU79" s="21">
        <v>5896670</v>
      </c>
      <c r="AV79" s="21">
        <v>13498588</v>
      </c>
      <c r="AW79" s="21">
        <v>3920743</v>
      </c>
      <c r="AX79" s="21">
        <v>1610754640</v>
      </c>
      <c r="AY79" s="21">
        <v>11433860490</v>
      </c>
      <c r="AZ79" s="21">
        <v>705360041</v>
      </c>
      <c r="BA79" s="21">
        <v>7113481</v>
      </c>
      <c r="BB79" s="21">
        <v>19081207</v>
      </c>
      <c r="BC79" s="21">
        <v>33061946</v>
      </c>
      <c r="BD79" s="21">
        <v>1532860154</v>
      </c>
      <c r="BE79" s="21">
        <v>18263067369</v>
      </c>
      <c r="BF79" s="21">
        <v>5225803168</v>
      </c>
      <c r="BG79" s="21">
        <v>35720047</v>
      </c>
      <c r="BH79" s="21">
        <v>3055377988</v>
      </c>
      <c r="BI79" s="21">
        <v>11238989</v>
      </c>
      <c r="BJ79" s="21">
        <v>407165748</v>
      </c>
      <c r="BK79" s="21">
        <v>73977420</v>
      </c>
      <c r="BL79" s="21">
        <v>105659128</v>
      </c>
      <c r="BM79" s="21">
        <v>19673893</v>
      </c>
      <c r="BN79" s="21">
        <v>24920958</v>
      </c>
      <c r="BO79" s="21">
        <v>1281075555</v>
      </c>
      <c r="BP79" s="21">
        <v>8189633617</v>
      </c>
      <c r="BQ79" s="21">
        <v>41943491</v>
      </c>
      <c r="BR79" s="21">
        <v>22085132</v>
      </c>
      <c r="BS79" s="21">
        <v>20436341</v>
      </c>
      <c r="BT79" s="21">
        <v>11141229</v>
      </c>
    </row>
    <row r="80" spans="1:72">
      <c r="A80" s="19" t="s">
        <v>216</v>
      </c>
      <c r="B80" s="19" t="s">
        <v>233</v>
      </c>
      <c r="C80" s="19" t="s">
        <v>234</v>
      </c>
      <c r="D80" s="22">
        <f t="shared" si="3"/>
        <v>2.77400583684113</v>
      </c>
      <c r="E80" s="22">
        <f t="shared" si="4"/>
        <v>6.84004509646566</v>
      </c>
      <c r="F80" s="22">
        <f t="shared" si="5"/>
        <v>0.0444292621696137</v>
      </c>
      <c r="G80" s="21" t="s">
        <v>80</v>
      </c>
      <c r="H80" s="21">
        <v>3665935</v>
      </c>
      <c r="I80" s="21">
        <v>357907</v>
      </c>
      <c r="J80" s="21">
        <v>105687</v>
      </c>
      <c r="K80" s="21">
        <v>103607</v>
      </c>
      <c r="L80" s="21">
        <v>467670</v>
      </c>
      <c r="M80" s="21">
        <v>3363282</v>
      </c>
      <c r="N80" s="21">
        <v>115794</v>
      </c>
      <c r="O80" s="21">
        <v>2302629</v>
      </c>
      <c r="P80" s="21">
        <v>4719289</v>
      </c>
      <c r="Q80" s="21">
        <v>90148</v>
      </c>
      <c r="R80" s="21" t="s">
        <v>80</v>
      </c>
      <c r="S80" s="21">
        <v>160244</v>
      </c>
      <c r="T80" s="21">
        <v>721368</v>
      </c>
      <c r="U80" s="21">
        <v>43029392</v>
      </c>
      <c r="V80" s="21">
        <v>175349</v>
      </c>
      <c r="W80" s="21">
        <v>19851289</v>
      </c>
      <c r="X80" s="21">
        <v>8571561</v>
      </c>
      <c r="Y80" s="21">
        <v>2392029</v>
      </c>
      <c r="Z80" s="21">
        <v>261885</v>
      </c>
      <c r="AA80" s="21">
        <v>10659855</v>
      </c>
      <c r="AB80" s="21">
        <v>3109903</v>
      </c>
      <c r="AC80" s="21">
        <v>244651</v>
      </c>
      <c r="AD80" s="21">
        <v>93176</v>
      </c>
      <c r="AE80" s="21">
        <v>118621</v>
      </c>
      <c r="AF80" s="21">
        <v>78692</v>
      </c>
      <c r="AG80" s="21">
        <v>21243674</v>
      </c>
      <c r="AH80" s="21">
        <v>3046556</v>
      </c>
      <c r="AI80" s="21">
        <v>520409</v>
      </c>
      <c r="AJ80" s="21">
        <v>119384</v>
      </c>
      <c r="AK80" s="21" t="s">
        <v>80</v>
      </c>
      <c r="AL80" s="21">
        <v>25129893</v>
      </c>
      <c r="AM80" s="21">
        <v>903174</v>
      </c>
      <c r="AN80" s="21">
        <v>27225286</v>
      </c>
      <c r="AO80" s="21">
        <v>33083995</v>
      </c>
      <c r="AP80" s="21">
        <v>263357</v>
      </c>
      <c r="AQ80" s="21">
        <v>19240780</v>
      </c>
      <c r="AR80" s="21">
        <v>47888655</v>
      </c>
      <c r="AS80" s="21">
        <v>12984504</v>
      </c>
      <c r="AT80" s="21">
        <v>15844793</v>
      </c>
      <c r="AU80" s="21">
        <v>69048</v>
      </c>
      <c r="AV80" s="21">
        <v>1584651</v>
      </c>
      <c r="AW80" s="21">
        <v>184745</v>
      </c>
      <c r="AX80" s="21">
        <v>38522750</v>
      </c>
      <c r="AY80" s="21">
        <v>217140697</v>
      </c>
      <c r="AZ80" s="21">
        <v>11727273</v>
      </c>
      <c r="BA80" s="21">
        <v>75783</v>
      </c>
      <c r="BB80" s="21">
        <v>267573</v>
      </c>
      <c r="BC80" s="21">
        <v>1868744</v>
      </c>
      <c r="BD80" s="21">
        <v>21677753</v>
      </c>
      <c r="BE80" s="21">
        <v>347218174</v>
      </c>
      <c r="BF80" s="21">
        <v>109144267</v>
      </c>
      <c r="BG80" s="21">
        <v>581544</v>
      </c>
      <c r="BH80" s="21">
        <v>75299301</v>
      </c>
      <c r="BI80" s="21">
        <v>1038041</v>
      </c>
      <c r="BJ80" s="21">
        <v>11024700</v>
      </c>
      <c r="BK80" s="21">
        <v>826660</v>
      </c>
      <c r="BL80" s="21">
        <v>4488548</v>
      </c>
      <c r="BM80" s="21">
        <v>966829</v>
      </c>
      <c r="BN80" s="21">
        <v>485320</v>
      </c>
      <c r="BO80" s="21">
        <v>15528638</v>
      </c>
      <c r="BP80" s="21">
        <v>65311236</v>
      </c>
      <c r="BQ80" s="21">
        <v>348202</v>
      </c>
      <c r="BR80" s="21">
        <v>89676</v>
      </c>
      <c r="BS80" s="21">
        <v>646392</v>
      </c>
      <c r="BT80" s="21">
        <v>175709</v>
      </c>
    </row>
    <row r="81" spans="1:72">
      <c r="A81" s="19" t="s">
        <v>216</v>
      </c>
      <c r="B81" s="19" t="s">
        <v>235</v>
      </c>
      <c r="C81" s="19" t="s">
        <v>236</v>
      </c>
      <c r="D81" s="22">
        <f t="shared" si="3"/>
        <v>2.31261790005418</v>
      </c>
      <c r="E81" s="22">
        <f t="shared" si="4"/>
        <v>4.96783721374615</v>
      </c>
      <c r="F81" s="22">
        <f t="shared" si="5"/>
        <v>0.0440406798279562</v>
      </c>
      <c r="G81" s="21">
        <v>11131122</v>
      </c>
      <c r="H81" s="21">
        <v>68090305</v>
      </c>
      <c r="I81" s="21">
        <v>2655368</v>
      </c>
      <c r="J81" s="21">
        <v>19489176</v>
      </c>
      <c r="K81" s="21">
        <v>6571549</v>
      </c>
      <c r="L81" s="21">
        <v>14123238</v>
      </c>
      <c r="M81" s="21">
        <v>54168698</v>
      </c>
      <c r="N81" s="21">
        <v>581751</v>
      </c>
      <c r="O81" s="21">
        <v>39067578</v>
      </c>
      <c r="P81" s="21">
        <v>97775126</v>
      </c>
      <c r="Q81" s="21" t="s">
        <v>80</v>
      </c>
      <c r="R81" s="21">
        <v>897014</v>
      </c>
      <c r="S81" s="21">
        <v>5818613</v>
      </c>
      <c r="T81" s="21">
        <v>1848360</v>
      </c>
      <c r="U81" s="21">
        <v>213934740</v>
      </c>
      <c r="V81" s="21">
        <v>8215456</v>
      </c>
      <c r="W81" s="21">
        <v>86990842</v>
      </c>
      <c r="X81" s="21">
        <v>36276545</v>
      </c>
      <c r="Y81" s="21">
        <v>25642719</v>
      </c>
      <c r="Z81" s="21">
        <v>11446478</v>
      </c>
      <c r="AA81" s="21">
        <v>131463486</v>
      </c>
      <c r="AB81" s="21">
        <v>137016640</v>
      </c>
      <c r="AC81" s="21">
        <v>3460827</v>
      </c>
      <c r="AD81" s="21">
        <v>1295692</v>
      </c>
      <c r="AE81" s="21">
        <v>4041267</v>
      </c>
      <c r="AF81" s="21">
        <v>6355745</v>
      </c>
      <c r="AG81" s="21">
        <v>229736246</v>
      </c>
      <c r="AH81" s="21">
        <v>35848253</v>
      </c>
      <c r="AI81" s="21">
        <v>28359253</v>
      </c>
      <c r="AJ81" s="21">
        <v>9813049</v>
      </c>
      <c r="AK81" s="21">
        <v>8429580</v>
      </c>
      <c r="AL81" s="21">
        <v>82942714</v>
      </c>
      <c r="AM81" s="21">
        <v>25765578</v>
      </c>
      <c r="AN81" s="21">
        <v>246745258</v>
      </c>
      <c r="AO81" s="21">
        <v>215379200</v>
      </c>
      <c r="AP81" s="21">
        <v>12878572</v>
      </c>
      <c r="AQ81" s="21">
        <v>63284909</v>
      </c>
      <c r="AR81" s="21">
        <v>344663362</v>
      </c>
      <c r="AS81" s="21">
        <v>106782770</v>
      </c>
      <c r="AT81" s="21">
        <v>122159778</v>
      </c>
      <c r="AU81" s="21">
        <v>2876875</v>
      </c>
      <c r="AV81" s="21">
        <v>27871943</v>
      </c>
      <c r="AW81" s="21">
        <v>3480798</v>
      </c>
      <c r="AX81" s="21">
        <v>138134402</v>
      </c>
      <c r="AY81" s="21">
        <v>546546563</v>
      </c>
      <c r="AZ81" s="21">
        <v>57290676</v>
      </c>
      <c r="BA81" s="21">
        <v>548304</v>
      </c>
      <c r="BB81" s="21">
        <v>1007954</v>
      </c>
      <c r="BC81" s="21">
        <v>28517793</v>
      </c>
      <c r="BD81" s="21">
        <v>215890063</v>
      </c>
      <c r="BE81" s="21">
        <v>2374255150</v>
      </c>
      <c r="BF81" s="21">
        <v>1250202360</v>
      </c>
      <c r="BG81" s="21">
        <v>12960350</v>
      </c>
      <c r="BH81" s="21">
        <v>460424795</v>
      </c>
      <c r="BI81" s="21">
        <v>23524898</v>
      </c>
      <c r="BJ81" s="21">
        <v>46665504</v>
      </c>
      <c r="BK81" s="21">
        <v>30022271</v>
      </c>
      <c r="BL81" s="21">
        <v>56232633</v>
      </c>
      <c r="BM81" s="21">
        <v>2851686</v>
      </c>
      <c r="BN81" s="21">
        <v>20037328</v>
      </c>
      <c r="BO81" s="21">
        <v>206538814</v>
      </c>
      <c r="BP81" s="21">
        <v>739901392</v>
      </c>
      <c r="BQ81" s="21">
        <v>20663933</v>
      </c>
      <c r="BR81" s="21">
        <v>25013413</v>
      </c>
      <c r="BS81" s="21">
        <v>23888971</v>
      </c>
      <c r="BT81" s="21">
        <v>1759168</v>
      </c>
    </row>
    <row r="82" spans="1:72">
      <c r="A82" s="19" t="s">
        <v>216</v>
      </c>
      <c r="B82" s="19" t="s">
        <v>237</v>
      </c>
      <c r="C82" s="19" t="s">
        <v>238</v>
      </c>
      <c r="D82" s="22">
        <f t="shared" si="3"/>
        <v>2.08631142095225</v>
      </c>
      <c r="E82" s="22">
        <f t="shared" si="4"/>
        <v>4.24660941233397</v>
      </c>
      <c r="F82" s="22">
        <f t="shared" si="5"/>
        <v>0.0389113575117906</v>
      </c>
      <c r="G82" s="21">
        <v>13768493</v>
      </c>
      <c r="H82" s="21">
        <v>82556493</v>
      </c>
      <c r="I82" s="21">
        <v>2449914</v>
      </c>
      <c r="J82" s="21">
        <v>14639025</v>
      </c>
      <c r="K82" s="21">
        <v>5145217</v>
      </c>
      <c r="L82" s="21">
        <v>15937122</v>
      </c>
      <c r="M82" s="21">
        <v>38156338</v>
      </c>
      <c r="N82" s="21">
        <v>1337336</v>
      </c>
      <c r="O82" s="21">
        <v>31345181</v>
      </c>
      <c r="P82" s="21">
        <v>72868074</v>
      </c>
      <c r="Q82" s="21" t="s">
        <v>80</v>
      </c>
      <c r="R82" s="21">
        <v>704297</v>
      </c>
      <c r="S82" s="21">
        <v>9883613</v>
      </c>
      <c r="T82" s="21">
        <v>2672930</v>
      </c>
      <c r="U82" s="21">
        <v>168502180</v>
      </c>
      <c r="V82" s="21">
        <v>10813279</v>
      </c>
      <c r="W82" s="21">
        <v>85296265</v>
      </c>
      <c r="X82" s="21">
        <v>26733278</v>
      </c>
      <c r="Y82" s="21">
        <v>21684822</v>
      </c>
      <c r="Z82" s="21">
        <v>12492978</v>
      </c>
      <c r="AA82" s="21">
        <v>151626642</v>
      </c>
      <c r="AB82" s="21">
        <v>141747339</v>
      </c>
      <c r="AC82" s="21">
        <v>2544811</v>
      </c>
      <c r="AD82" s="21">
        <v>3340281</v>
      </c>
      <c r="AE82" s="21">
        <v>8757791</v>
      </c>
      <c r="AF82" s="21">
        <v>3633390</v>
      </c>
      <c r="AG82" s="21">
        <v>237373670</v>
      </c>
      <c r="AH82" s="21">
        <v>27485196</v>
      </c>
      <c r="AI82" s="21">
        <v>30677730</v>
      </c>
      <c r="AJ82" s="21">
        <v>12533591</v>
      </c>
      <c r="AK82" s="21">
        <v>6872837</v>
      </c>
      <c r="AL82" s="21">
        <v>89523952</v>
      </c>
      <c r="AM82" s="21">
        <v>29719545</v>
      </c>
      <c r="AN82" s="21">
        <v>217551566</v>
      </c>
      <c r="AO82" s="21">
        <v>166927171</v>
      </c>
      <c r="AP82" s="21">
        <v>7486295</v>
      </c>
      <c r="AQ82" s="21">
        <v>52804920</v>
      </c>
      <c r="AR82" s="21">
        <v>259173512</v>
      </c>
      <c r="AS82" s="21">
        <v>104017387</v>
      </c>
      <c r="AT82" s="21">
        <v>111503497</v>
      </c>
      <c r="AU82" s="21">
        <v>4768771</v>
      </c>
      <c r="AV82" s="21">
        <v>36094699</v>
      </c>
      <c r="AW82" s="21">
        <v>3417648</v>
      </c>
      <c r="AX82" s="21">
        <v>177184349</v>
      </c>
      <c r="AY82" s="21">
        <v>680431592</v>
      </c>
      <c r="AZ82" s="21">
        <v>67577761</v>
      </c>
      <c r="BA82" s="21">
        <v>698071</v>
      </c>
      <c r="BB82" s="21">
        <v>1539058</v>
      </c>
      <c r="BC82" s="21">
        <v>30922785</v>
      </c>
      <c r="BD82" s="21">
        <v>164657968</v>
      </c>
      <c r="BE82" s="21">
        <v>1820766968</v>
      </c>
      <c r="BF82" s="21">
        <v>808803771</v>
      </c>
      <c r="BG82" s="21">
        <v>12224037</v>
      </c>
      <c r="BH82" s="21">
        <v>364403586</v>
      </c>
      <c r="BI82" s="21">
        <v>24974285</v>
      </c>
      <c r="BJ82" s="21">
        <v>43488488</v>
      </c>
      <c r="BK82" s="21">
        <v>23381784</v>
      </c>
      <c r="BL82" s="21">
        <v>54518187</v>
      </c>
      <c r="BM82" s="21">
        <v>3507907</v>
      </c>
      <c r="BN82" s="21">
        <v>17138933</v>
      </c>
      <c r="BO82" s="21">
        <v>195986784</v>
      </c>
      <c r="BP82" s="21">
        <v>521090612</v>
      </c>
      <c r="BQ82" s="21">
        <v>21004141</v>
      </c>
      <c r="BR82" s="21">
        <v>20553615</v>
      </c>
      <c r="BS82" s="21">
        <v>22057372</v>
      </c>
      <c r="BT82" s="21">
        <v>1264498</v>
      </c>
    </row>
    <row r="83" spans="1:72">
      <c r="A83" s="19" t="s">
        <v>216</v>
      </c>
      <c r="B83" s="19" t="s">
        <v>239</v>
      </c>
      <c r="C83" s="19" t="s">
        <v>240</v>
      </c>
      <c r="D83" s="22">
        <f t="shared" si="3"/>
        <v>1.9514975095941</v>
      </c>
      <c r="E83" s="22">
        <f t="shared" si="4"/>
        <v>3.86775794447443</v>
      </c>
      <c r="F83" s="22">
        <f t="shared" si="5"/>
        <v>0.0433744045434392</v>
      </c>
      <c r="G83" s="21">
        <v>4441125</v>
      </c>
      <c r="H83" s="21">
        <v>28659386</v>
      </c>
      <c r="I83" s="21">
        <v>3765973</v>
      </c>
      <c r="J83" s="21">
        <v>13977493</v>
      </c>
      <c r="K83" s="21">
        <v>4269937</v>
      </c>
      <c r="L83" s="21">
        <v>3366515</v>
      </c>
      <c r="M83" s="21">
        <v>30257909</v>
      </c>
      <c r="N83" s="21">
        <v>884378</v>
      </c>
      <c r="O83" s="21">
        <v>72869120</v>
      </c>
      <c r="P83" s="21">
        <v>130385486</v>
      </c>
      <c r="Q83" s="21">
        <v>1224691</v>
      </c>
      <c r="R83" s="21">
        <v>1759404</v>
      </c>
      <c r="S83" s="21">
        <v>3584106</v>
      </c>
      <c r="T83" s="21">
        <v>3137267</v>
      </c>
      <c r="U83" s="21">
        <v>155771110</v>
      </c>
      <c r="V83" s="21">
        <v>10226781</v>
      </c>
      <c r="W83" s="21">
        <v>105559001</v>
      </c>
      <c r="X83" s="21">
        <v>35593688</v>
      </c>
      <c r="Y83" s="21">
        <v>25693634</v>
      </c>
      <c r="Z83" s="21">
        <v>3258819</v>
      </c>
      <c r="AA83" s="21">
        <v>85334070</v>
      </c>
      <c r="AB83" s="21">
        <v>47399299</v>
      </c>
      <c r="AC83" s="21">
        <v>2455553</v>
      </c>
      <c r="AD83" s="21">
        <v>577718</v>
      </c>
      <c r="AE83" s="21">
        <v>1118492</v>
      </c>
      <c r="AF83" s="21">
        <v>9038807</v>
      </c>
      <c r="AG83" s="21">
        <v>135407003</v>
      </c>
      <c r="AH83" s="21">
        <v>26025347</v>
      </c>
      <c r="AI83" s="21">
        <v>26648425</v>
      </c>
      <c r="AJ83" s="21">
        <v>5177766</v>
      </c>
      <c r="AK83" s="21">
        <v>7023006</v>
      </c>
      <c r="AL83" s="21">
        <v>84279661</v>
      </c>
      <c r="AM83" s="21">
        <v>23000294</v>
      </c>
      <c r="AN83" s="21">
        <v>259239729</v>
      </c>
      <c r="AO83" s="21">
        <v>205356863</v>
      </c>
      <c r="AP83" s="21">
        <v>14847224</v>
      </c>
      <c r="AQ83" s="21">
        <v>50292076</v>
      </c>
      <c r="AR83" s="21">
        <v>144400722</v>
      </c>
      <c r="AS83" s="21">
        <v>43394595</v>
      </c>
      <c r="AT83" s="21">
        <v>47152917</v>
      </c>
      <c r="AU83" s="21">
        <v>1705944</v>
      </c>
      <c r="AV83" s="21">
        <v>7301360</v>
      </c>
      <c r="AW83" s="21">
        <v>2860629</v>
      </c>
      <c r="AX83" s="21">
        <v>84673665</v>
      </c>
      <c r="AY83" s="21">
        <v>260157228</v>
      </c>
      <c r="AZ83" s="21">
        <v>38642759</v>
      </c>
      <c r="BA83" s="21">
        <v>759428</v>
      </c>
      <c r="BB83" s="21">
        <v>2697379</v>
      </c>
      <c r="BC83" s="21">
        <v>9339521</v>
      </c>
      <c r="BD83" s="21">
        <v>147753767</v>
      </c>
      <c r="BE83" s="21">
        <v>1284133523</v>
      </c>
      <c r="BF83" s="21">
        <v>474594571</v>
      </c>
      <c r="BG83" s="21">
        <v>8356384</v>
      </c>
      <c r="BH83" s="21">
        <v>186291007</v>
      </c>
      <c r="BI83" s="21">
        <v>4818454</v>
      </c>
      <c r="BJ83" s="21">
        <v>33060460</v>
      </c>
      <c r="BK83" s="21">
        <v>27725037</v>
      </c>
      <c r="BL83" s="21">
        <v>47382720</v>
      </c>
      <c r="BM83" s="21">
        <v>4531370</v>
      </c>
      <c r="BN83" s="21">
        <v>18395768</v>
      </c>
      <c r="BO83" s="21">
        <v>163134369</v>
      </c>
      <c r="BP83" s="21">
        <v>584127512</v>
      </c>
      <c r="BQ83" s="21">
        <v>13473034</v>
      </c>
      <c r="BR83" s="21">
        <v>9394383</v>
      </c>
      <c r="BS83" s="21">
        <v>10693623</v>
      </c>
      <c r="BT83" s="21">
        <v>2878523</v>
      </c>
    </row>
    <row r="84" spans="1:72">
      <c r="A84" s="19" t="s">
        <v>241</v>
      </c>
      <c r="B84" s="19" t="s">
        <v>242</v>
      </c>
      <c r="C84" s="19" t="s">
        <v>243</v>
      </c>
      <c r="D84" s="22">
        <f t="shared" si="3"/>
        <v>-0.230723956013397</v>
      </c>
      <c r="E84" s="22">
        <f t="shared" si="4"/>
        <v>0.852207140032513</v>
      </c>
      <c r="F84" s="22">
        <f t="shared" si="5"/>
        <v>0.00395491114522939</v>
      </c>
      <c r="G84" s="21">
        <v>29554758</v>
      </c>
      <c r="H84" s="21">
        <v>51355130</v>
      </c>
      <c r="I84" s="21">
        <v>40535272</v>
      </c>
      <c r="J84" s="21">
        <v>54547087</v>
      </c>
      <c r="K84" s="21">
        <v>34021334</v>
      </c>
      <c r="L84" s="21">
        <v>69280440</v>
      </c>
      <c r="M84" s="21">
        <v>34489900</v>
      </c>
      <c r="N84" s="21">
        <v>32464488</v>
      </c>
      <c r="O84" s="21">
        <v>40863223</v>
      </c>
      <c r="P84" s="21">
        <v>36667331</v>
      </c>
      <c r="Q84" s="21">
        <v>42572633</v>
      </c>
      <c r="R84" s="21">
        <v>41505258</v>
      </c>
      <c r="S84" s="21">
        <v>49639904</v>
      </c>
      <c r="T84" s="21">
        <v>47549854</v>
      </c>
      <c r="U84" s="21">
        <v>51177127</v>
      </c>
      <c r="V84" s="21">
        <v>29800497</v>
      </c>
      <c r="W84" s="21">
        <v>31436448</v>
      </c>
      <c r="X84" s="21">
        <v>39967006</v>
      </c>
      <c r="Y84" s="21">
        <v>38676865</v>
      </c>
      <c r="Z84" s="21">
        <v>36319345</v>
      </c>
      <c r="AA84" s="21">
        <v>51779849</v>
      </c>
      <c r="AB84" s="21">
        <v>27041904</v>
      </c>
      <c r="AC84" s="21">
        <v>51734004</v>
      </c>
      <c r="AD84" s="21">
        <v>40191065</v>
      </c>
      <c r="AE84" s="21">
        <v>34454938</v>
      </c>
      <c r="AF84" s="21">
        <v>40597801</v>
      </c>
      <c r="AG84" s="21">
        <v>32806644</v>
      </c>
      <c r="AH84" s="21">
        <v>47434918</v>
      </c>
      <c r="AI84" s="21">
        <v>31438762</v>
      </c>
      <c r="AJ84" s="21">
        <v>40231497</v>
      </c>
      <c r="AK84" s="21">
        <v>46598216</v>
      </c>
      <c r="AL84" s="21">
        <v>29838197</v>
      </c>
      <c r="AM84" s="21">
        <v>33868685</v>
      </c>
      <c r="AN84" s="21">
        <v>44165182</v>
      </c>
      <c r="AO84" s="21">
        <v>37929549</v>
      </c>
      <c r="AP84" s="21">
        <v>41169721</v>
      </c>
      <c r="AQ84" s="21">
        <v>31053715</v>
      </c>
      <c r="AR84" s="21">
        <v>51332628</v>
      </c>
      <c r="AS84" s="21">
        <v>51880457</v>
      </c>
      <c r="AT84" s="21">
        <v>36699168</v>
      </c>
      <c r="AU84" s="21">
        <v>36767081</v>
      </c>
      <c r="AV84" s="21">
        <v>29392298</v>
      </c>
      <c r="AW84" s="21">
        <v>26945334</v>
      </c>
      <c r="AX84" s="21">
        <v>50514199</v>
      </c>
      <c r="AY84" s="21">
        <v>40547999</v>
      </c>
      <c r="AZ84" s="21">
        <v>36118659</v>
      </c>
      <c r="BA84" s="21">
        <v>42167845</v>
      </c>
      <c r="BB84" s="21">
        <v>37136805</v>
      </c>
      <c r="BC84" s="21">
        <v>40651044</v>
      </c>
      <c r="BD84" s="21">
        <v>37805436</v>
      </c>
      <c r="BE84" s="21">
        <v>26711394</v>
      </c>
      <c r="BF84" s="21">
        <v>27901579</v>
      </c>
      <c r="BG84" s="21">
        <v>32718201</v>
      </c>
      <c r="BH84" s="21">
        <v>29885832</v>
      </c>
      <c r="BI84" s="21">
        <v>27795497</v>
      </c>
      <c r="BJ84" s="21">
        <v>31681360</v>
      </c>
      <c r="BK84" s="21">
        <v>32954241</v>
      </c>
      <c r="BL84" s="21">
        <v>34132014</v>
      </c>
      <c r="BM84" s="21">
        <v>28692149</v>
      </c>
      <c r="BN84" s="21">
        <v>27099952</v>
      </c>
      <c r="BO84" s="21">
        <v>33434146</v>
      </c>
      <c r="BP84" s="21">
        <v>44677291</v>
      </c>
      <c r="BQ84" s="21">
        <v>26619027</v>
      </c>
      <c r="BR84" s="21">
        <v>27291028</v>
      </c>
      <c r="BS84" s="21">
        <v>29643292</v>
      </c>
      <c r="BT84" s="21">
        <v>31212837</v>
      </c>
    </row>
    <row r="85" spans="1:72">
      <c r="A85" s="19" t="s">
        <v>241</v>
      </c>
      <c r="B85" s="19" t="s">
        <v>244</v>
      </c>
      <c r="C85" s="19" t="s">
        <v>245</v>
      </c>
      <c r="D85" s="22">
        <f t="shared" si="3"/>
        <v>-0.13567967771287</v>
      </c>
      <c r="E85" s="22">
        <f t="shared" si="4"/>
        <v>0.910240902880103</v>
      </c>
      <c r="F85" s="22">
        <f t="shared" si="5"/>
        <v>0.00106059717833606</v>
      </c>
      <c r="G85" s="21">
        <v>5312558</v>
      </c>
      <c r="H85" s="21">
        <v>7087079</v>
      </c>
      <c r="I85" s="21">
        <v>6204853</v>
      </c>
      <c r="J85" s="21">
        <v>7173195</v>
      </c>
      <c r="K85" s="21">
        <v>6213354</v>
      </c>
      <c r="L85" s="21">
        <v>7132583</v>
      </c>
      <c r="M85" s="21">
        <v>6173937</v>
      </c>
      <c r="N85" s="21">
        <v>5766989</v>
      </c>
      <c r="O85" s="21">
        <v>6170411</v>
      </c>
      <c r="P85" s="21">
        <v>6578078</v>
      </c>
      <c r="Q85" s="21">
        <v>6274773</v>
      </c>
      <c r="R85" s="21">
        <v>6461290</v>
      </c>
      <c r="S85" s="21">
        <v>6665290</v>
      </c>
      <c r="T85" s="21">
        <v>6635738</v>
      </c>
      <c r="U85" s="21">
        <v>7685617</v>
      </c>
      <c r="V85" s="21">
        <v>5544668</v>
      </c>
      <c r="W85" s="21">
        <v>5586919</v>
      </c>
      <c r="X85" s="21">
        <v>6527628</v>
      </c>
      <c r="Y85" s="21">
        <v>6316510</v>
      </c>
      <c r="Z85" s="21">
        <v>6111929</v>
      </c>
      <c r="AA85" s="21">
        <v>8121211</v>
      </c>
      <c r="AB85" s="21">
        <v>5240116</v>
      </c>
      <c r="AC85" s="21">
        <v>8018529</v>
      </c>
      <c r="AD85" s="21">
        <v>6232933</v>
      </c>
      <c r="AE85" s="21">
        <v>6317302</v>
      </c>
      <c r="AF85" s="21">
        <v>6207373</v>
      </c>
      <c r="AG85" s="21">
        <v>5413872</v>
      </c>
      <c r="AH85" s="21">
        <v>7089210</v>
      </c>
      <c r="AI85" s="21">
        <v>5749113</v>
      </c>
      <c r="AJ85" s="21">
        <v>6483866</v>
      </c>
      <c r="AK85" s="21">
        <v>6864234</v>
      </c>
      <c r="AL85" s="21">
        <v>5706831</v>
      </c>
      <c r="AM85" s="21">
        <v>5217785</v>
      </c>
      <c r="AN85" s="21">
        <v>7214550</v>
      </c>
      <c r="AO85" s="21">
        <v>5975309</v>
      </c>
      <c r="AP85" s="21">
        <v>6724400</v>
      </c>
      <c r="AQ85" s="21">
        <v>5875731</v>
      </c>
      <c r="AR85" s="21">
        <v>6502288</v>
      </c>
      <c r="AS85" s="21">
        <v>7728022</v>
      </c>
      <c r="AT85" s="21">
        <v>5869289</v>
      </c>
      <c r="AU85" s="21">
        <v>5588043</v>
      </c>
      <c r="AV85" s="21">
        <v>5426390</v>
      </c>
      <c r="AW85" s="21">
        <v>5322165</v>
      </c>
      <c r="AX85" s="21">
        <v>6889929</v>
      </c>
      <c r="AY85" s="21">
        <v>6271452</v>
      </c>
      <c r="AZ85" s="21">
        <v>6192305</v>
      </c>
      <c r="BA85" s="21">
        <v>6788688</v>
      </c>
      <c r="BB85" s="21">
        <v>6155310</v>
      </c>
      <c r="BC85" s="21">
        <v>5839224</v>
      </c>
      <c r="BD85" s="21">
        <v>6179912</v>
      </c>
      <c r="BE85" s="21">
        <v>5000292</v>
      </c>
      <c r="BF85" s="21">
        <v>5278168</v>
      </c>
      <c r="BG85" s="21">
        <v>5477967</v>
      </c>
      <c r="BH85" s="21">
        <v>5334355</v>
      </c>
      <c r="BI85" s="21">
        <v>5228939</v>
      </c>
      <c r="BJ85" s="21">
        <v>5383529</v>
      </c>
      <c r="BK85" s="21">
        <v>5703783</v>
      </c>
      <c r="BL85" s="21">
        <v>5657719</v>
      </c>
      <c r="BM85" s="21">
        <v>5296327</v>
      </c>
      <c r="BN85" s="21">
        <v>5238488</v>
      </c>
      <c r="BO85" s="21">
        <v>5607769</v>
      </c>
      <c r="BP85" s="21">
        <v>6498931</v>
      </c>
      <c r="BQ85" s="21">
        <v>5289945</v>
      </c>
      <c r="BR85" s="21">
        <v>5543977</v>
      </c>
      <c r="BS85" s="21">
        <v>5366160</v>
      </c>
      <c r="BT85" s="21">
        <v>5507764</v>
      </c>
    </row>
    <row r="86" spans="1:72">
      <c r="A86" s="19" t="s">
        <v>241</v>
      </c>
      <c r="B86" s="19" t="s">
        <v>246</v>
      </c>
      <c r="C86" s="19" t="s">
        <v>247</v>
      </c>
      <c r="D86" s="22">
        <f t="shared" si="3"/>
        <v>-0.169840593666915</v>
      </c>
      <c r="E86" s="22">
        <f t="shared" si="4"/>
        <v>0.888940896642758</v>
      </c>
      <c r="F86" s="22">
        <f t="shared" si="5"/>
        <v>2.02198195860186e-5</v>
      </c>
      <c r="G86" s="21">
        <v>4384577</v>
      </c>
      <c r="H86" s="21">
        <v>4726221</v>
      </c>
      <c r="I86" s="21">
        <v>4667859</v>
      </c>
      <c r="J86" s="21">
        <v>5410262</v>
      </c>
      <c r="K86" s="21">
        <v>5070289</v>
      </c>
      <c r="L86" s="21">
        <v>5916124</v>
      </c>
      <c r="M86" s="21">
        <v>4476367</v>
      </c>
      <c r="N86" s="21">
        <v>4374843</v>
      </c>
      <c r="O86" s="21">
        <v>4882440</v>
      </c>
      <c r="P86" s="21">
        <v>5256903</v>
      </c>
      <c r="Q86" s="21">
        <v>4950947</v>
      </c>
      <c r="R86" s="21">
        <v>5616165</v>
      </c>
      <c r="S86" s="21">
        <v>4657345</v>
      </c>
      <c r="T86" s="21">
        <v>5596872</v>
      </c>
      <c r="U86" s="21">
        <v>5687824</v>
      </c>
      <c r="V86" s="21">
        <v>4411934</v>
      </c>
      <c r="W86" s="21">
        <v>4453978</v>
      </c>
      <c r="X86" s="21">
        <v>4842832</v>
      </c>
      <c r="Y86" s="21">
        <v>5465897</v>
      </c>
      <c r="Z86" s="21">
        <v>4823490</v>
      </c>
      <c r="AA86" s="21">
        <v>6254607</v>
      </c>
      <c r="AB86" s="21">
        <v>3938602</v>
      </c>
      <c r="AC86" s="21">
        <v>5700312</v>
      </c>
      <c r="AD86" s="21">
        <v>4755509</v>
      </c>
      <c r="AE86" s="21">
        <v>5082544</v>
      </c>
      <c r="AF86" s="21">
        <v>5487175</v>
      </c>
      <c r="AG86" s="21">
        <v>4091430</v>
      </c>
      <c r="AH86" s="21">
        <v>5109026</v>
      </c>
      <c r="AI86" s="21">
        <v>4631480</v>
      </c>
      <c r="AJ86" s="21">
        <v>5175925</v>
      </c>
      <c r="AK86" s="21">
        <v>5098049</v>
      </c>
      <c r="AL86" s="21">
        <v>4248231</v>
      </c>
      <c r="AM86" s="21">
        <v>4026882</v>
      </c>
      <c r="AN86" s="21">
        <v>5586195</v>
      </c>
      <c r="AO86" s="21">
        <v>4653492</v>
      </c>
      <c r="AP86" s="21">
        <v>5338557</v>
      </c>
      <c r="AQ86" s="21">
        <v>4275685</v>
      </c>
      <c r="AR86" s="21">
        <v>4907440</v>
      </c>
      <c r="AS86" s="21">
        <v>4706834</v>
      </c>
      <c r="AT86" s="21">
        <v>4576313</v>
      </c>
      <c r="AU86" s="21">
        <v>4225258</v>
      </c>
      <c r="AV86" s="21">
        <v>3995438</v>
      </c>
      <c r="AW86" s="21">
        <v>3864279</v>
      </c>
      <c r="AX86" s="21">
        <v>4759969</v>
      </c>
      <c r="AY86" s="21">
        <v>5018200</v>
      </c>
      <c r="AZ86" s="21">
        <v>4778508</v>
      </c>
      <c r="BA86" s="21">
        <v>5366335</v>
      </c>
      <c r="BB86" s="21">
        <v>4517549</v>
      </c>
      <c r="BC86" s="21">
        <v>4497248</v>
      </c>
      <c r="BD86" s="21">
        <v>4841432</v>
      </c>
      <c r="BE86" s="21">
        <v>3948633</v>
      </c>
      <c r="BF86" s="21">
        <v>3971810</v>
      </c>
      <c r="BG86" s="21">
        <v>4339503</v>
      </c>
      <c r="BH86" s="21">
        <v>4129554</v>
      </c>
      <c r="BI86" s="21">
        <v>4210035</v>
      </c>
      <c r="BJ86" s="21">
        <v>4428299</v>
      </c>
      <c r="BK86" s="21">
        <v>4039871</v>
      </c>
      <c r="BL86" s="21">
        <v>4310914</v>
      </c>
      <c r="BM86" s="21">
        <v>4181097</v>
      </c>
      <c r="BN86" s="21">
        <v>4144534</v>
      </c>
      <c r="BO86" s="21">
        <v>4241210</v>
      </c>
      <c r="BP86" s="21">
        <v>4623649</v>
      </c>
      <c r="BQ86" s="21">
        <v>4128198</v>
      </c>
      <c r="BR86" s="21">
        <v>4201753</v>
      </c>
      <c r="BS86" s="21">
        <v>4007075</v>
      </c>
      <c r="BT86" s="21">
        <v>4472497</v>
      </c>
    </row>
    <row r="87" spans="1:72">
      <c r="A87" s="19" t="s">
        <v>241</v>
      </c>
      <c r="B87" s="19" t="s">
        <v>248</v>
      </c>
      <c r="C87" s="19" t="s">
        <v>249</v>
      </c>
      <c r="D87" s="22">
        <f t="shared" si="3"/>
        <v>-0.177562206710103</v>
      </c>
      <c r="E87" s="22">
        <f t="shared" si="4"/>
        <v>0.88419580415812</v>
      </c>
      <c r="F87" s="22">
        <f t="shared" si="5"/>
        <v>0.0481600822165199</v>
      </c>
      <c r="G87" s="21">
        <v>1049508</v>
      </c>
      <c r="H87" s="21">
        <v>1082551</v>
      </c>
      <c r="I87" s="21">
        <v>1034754</v>
      </c>
      <c r="J87" s="21">
        <v>1262137</v>
      </c>
      <c r="K87" s="21">
        <v>1085729</v>
      </c>
      <c r="L87" s="21">
        <v>1682804</v>
      </c>
      <c r="M87" s="21">
        <v>1358339</v>
      </c>
      <c r="N87" s="21">
        <v>1154350</v>
      </c>
      <c r="O87" s="21">
        <v>980709</v>
      </c>
      <c r="P87" s="21">
        <v>1209130</v>
      </c>
      <c r="Q87" s="21">
        <v>1044032</v>
      </c>
      <c r="R87" s="21">
        <v>1101666</v>
      </c>
      <c r="S87" s="21">
        <v>1172478</v>
      </c>
      <c r="T87" s="21">
        <v>1207755</v>
      </c>
      <c r="U87" s="21">
        <v>1162651</v>
      </c>
      <c r="V87" s="21">
        <v>904053</v>
      </c>
      <c r="W87" s="21">
        <v>930119</v>
      </c>
      <c r="X87" s="21">
        <v>1013074</v>
      </c>
      <c r="Y87" s="21">
        <v>1343715</v>
      </c>
      <c r="Z87" s="21">
        <v>1261128</v>
      </c>
      <c r="AA87" s="21">
        <v>1242461</v>
      </c>
      <c r="AB87" s="21">
        <v>760940</v>
      </c>
      <c r="AC87" s="21">
        <v>1168121</v>
      </c>
      <c r="AD87" s="21">
        <v>933672</v>
      </c>
      <c r="AE87" s="21">
        <v>976832</v>
      </c>
      <c r="AF87" s="21">
        <v>1106719</v>
      </c>
      <c r="AG87" s="21">
        <v>595252</v>
      </c>
      <c r="AH87" s="21">
        <v>1049063</v>
      </c>
      <c r="AI87" s="21">
        <v>957885</v>
      </c>
      <c r="AJ87" s="21">
        <v>1020884</v>
      </c>
      <c r="AK87" s="21">
        <v>1079770</v>
      </c>
      <c r="AL87" s="21">
        <v>784653</v>
      </c>
      <c r="AM87" s="21">
        <v>1046378</v>
      </c>
      <c r="AN87" s="21">
        <v>2031428</v>
      </c>
      <c r="AO87" s="21">
        <v>1153056</v>
      </c>
      <c r="AP87" s="21">
        <v>1638691</v>
      </c>
      <c r="AQ87" s="21">
        <v>1244181</v>
      </c>
      <c r="AR87" s="21">
        <v>1127002</v>
      </c>
      <c r="AS87" s="21">
        <v>880158</v>
      </c>
      <c r="AT87" s="21">
        <v>1219631</v>
      </c>
      <c r="AU87" s="21">
        <v>810567</v>
      </c>
      <c r="AV87" s="21">
        <v>915554</v>
      </c>
      <c r="AW87" s="21">
        <v>740324</v>
      </c>
      <c r="AX87" s="21">
        <v>1232186</v>
      </c>
      <c r="AY87" s="21">
        <v>1071055</v>
      </c>
      <c r="AZ87" s="21">
        <v>1122320</v>
      </c>
      <c r="BA87" s="21">
        <v>1250519</v>
      </c>
      <c r="BB87" s="21">
        <v>1227633</v>
      </c>
      <c r="BC87" s="21">
        <v>1121496</v>
      </c>
      <c r="BD87" s="21">
        <v>1083898</v>
      </c>
      <c r="BE87" s="21">
        <v>593387</v>
      </c>
      <c r="BF87" s="21">
        <v>657802</v>
      </c>
      <c r="BG87" s="21">
        <v>698915</v>
      </c>
      <c r="BH87" s="21">
        <v>921340</v>
      </c>
      <c r="BI87" s="21">
        <v>724813</v>
      </c>
      <c r="BJ87" s="21">
        <v>738040</v>
      </c>
      <c r="BK87" s="21">
        <v>830695</v>
      </c>
      <c r="BL87" s="21">
        <v>753162</v>
      </c>
      <c r="BM87" s="21">
        <v>756243</v>
      </c>
      <c r="BN87" s="21">
        <v>665571</v>
      </c>
      <c r="BO87" s="21">
        <v>970844</v>
      </c>
      <c r="BP87" s="21">
        <v>873346</v>
      </c>
      <c r="BQ87" s="21">
        <v>693975</v>
      </c>
      <c r="BR87" s="21">
        <v>752883</v>
      </c>
      <c r="BS87" s="21">
        <v>868197</v>
      </c>
      <c r="BT87" s="21">
        <v>674164</v>
      </c>
    </row>
    <row r="88" spans="1:72">
      <c r="A88" s="19" t="s">
        <v>241</v>
      </c>
      <c r="B88" s="19" t="s">
        <v>250</v>
      </c>
      <c r="C88" s="19" t="s">
        <v>251</v>
      </c>
      <c r="D88" s="22">
        <f t="shared" si="3"/>
        <v>-0.118142212612607</v>
      </c>
      <c r="E88" s="22">
        <f t="shared" si="4"/>
        <v>0.9213733580146</v>
      </c>
      <c r="F88" s="22">
        <f t="shared" si="5"/>
        <v>0.00137612963205057</v>
      </c>
      <c r="G88" s="21">
        <v>5407275</v>
      </c>
      <c r="H88" s="21">
        <v>5949638</v>
      </c>
      <c r="I88" s="21">
        <v>5710183</v>
      </c>
      <c r="J88" s="21">
        <v>6298783</v>
      </c>
      <c r="K88" s="21">
        <v>5969548</v>
      </c>
      <c r="L88" s="21">
        <v>6115953</v>
      </c>
      <c r="M88" s="21">
        <v>5887927</v>
      </c>
      <c r="N88" s="21">
        <v>5754062</v>
      </c>
      <c r="O88" s="21">
        <v>5575725</v>
      </c>
      <c r="P88" s="21">
        <v>6290927</v>
      </c>
      <c r="Q88" s="21">
        <v>5302073</v>
      </c>
      <c r="R88" s="21">
        <v>5974533</v>
      </c>
      <c r="S88" s="21">
        <v>5368891</v>
      </c>
      <c r="T88" s="21">
        <v>6297029</v>
      </c>
      <c r="U88" s="21">
        <v>6574428</v>
      </c>
      <c r="V88" s="21">
        <v>5179504</v>
      </c>
      <c r="W88" s="21">
        <v>5127601</v>
      </c>
      <c r="X88" s="21">
        <v>5602945</v>
      </c>
      <c r="Y88" s="21">
        <v>6590135</v>
      </c>
      <c r="Z88" s="21">
        <v>6359879</v>
      </c>
      <c r="AA88" s="21">
        <v>7266412</v>
      </c>
      <c r="AB88" s="21">
        <v>4958518</v>
      </c>
      <c r="AC88" s="21">
        <v>6479126</v>
      </c>
      <c r="AD88" s="21">
        <v>6026136</v>
      </c>
      <c r="AE88" s="21">
        <v>5672660</v>
      </c>
      <c r="AF88" s="21">
        <v>5969401</v>
      </c>
      <c r="AG88" s="21">
        <v>4959079</v>
      </c>
      <c r="AH88" s="21">
        <v>5975859</v>
      </c>
      <c r="AI88" s="21">
        <v>5137894</v>
      </c>
      <c r="AJ88" s="21">
        <v>5868373</v>
      </c>
      <c r="AK88" s="21">
        <v>6027145</v>
      </c>
      <c r="AL88" s="21">
        <v>5168025</v>
      </c>
      <c r="AM88" s="21">
        <v>4769630</v>
      </c>
      <c r="AN88" s="21">
        <v>6787804</v>
      </c>
      <c r="AO88" s="21">
        <v>5606255</v>
      </c>
      <c r="AP88" s="21">
        <v>7035308</v>
      </c>
      <c r="AQ88" s="21">
        <v>5215812</v>
      </c>
      <c r="AR88" s="21">
        <v>5562903</v>
      </c>
      <c r="AS88" s="21">
        <v>5236455</v>
      </c>
      <c r="AT88" s="21">
        <v>5515821</v>
      </c>
      <c r="AU88" s="21">
        <v>4987785</v>
      </c>
      <c r="AV88" s="21">
        <v>4776919</v>
      </c>
      <c r="AW88" s="21">
        <v>4854428</v>
      </c>
      <c r="AX88" s="21">
        <v>5185884</v>
      </c>
      <c r="AY88" s="21">
        <v>5981027</v>
      </c>
      <c r="AZ88" s="21">
        <v>5636489</v>
      </c>
      <c r="BA88" s="21">
        <v>5886047</v>
      </c>
      <c r="BB88" s="21">
        <v>6552053</v>
      </c>
      <c r="BC88" s="21">
        <v>5654978</v>
      </c>
      <c r="BD88" s="21">
        <v>5592976</v>
      </c>
      <c r="BE88" s="21">
        <v>4382440</v>
      </c>
      <c r="BF88" s="21">
        <v>4912010</v>
      </c>
      <c r="BG88" s="21">
        <v>5331047</v>
      </c>
      <c r="BH88" s="21">
        <v>5003258</v>
      </c>
      <c r="BI88" s="21">
        <v>4983954</v>
      </c>
      <c r="BJ88" s="21">
        <v>5318198</v>
      </c>
      <c r="BK88" s="21">
        <v>5566123</v>
      </c>
      <c r="BL88" s="21">
        <v>5248625</v>
      </c>
      <c r="BM88" s="21">
        <v>4845356</v>
      </c>
      <c r="BN88" s="21">
        <v>5051709</v>
      </c>
      <c r="BO88" s="21">
        <v>5970658</v>
      </c>
      <c r="BP88" s="21">
        <v>5529055</v>
      </c>
      <c r="BQ88" s="21">
        <v>4858709</v>
      </c>
      <c r="BR88" s="21">
        <v>5048571</v>
      </c>
      <c r="BS88" s="21">
        <v>5923215</v>
      </c>
      <c r="BT88" s="21">
        <v>5012501</v>
      </c>
    </row>
    <row r="89" spans="1:72">
      <c r="A89" s="19" t="s">
        <v>241</v>
      </c>
      <c r="B89" s="19" t="s">
        <v>252</v>
      </c>
      <c r="C89" s="19" t="s">
        <v>253</v>
      </c>
      <c r="D89" s="22">
        <f t="shared" si="3"/>
        <v>-0.149952314738191</v>
      </c>
      <c r="E89" s="22">
        <f t="shared" si="4"/>
        <v>0.901280252048862</v>
      </c>
      <c r="F89" s="22">
        <f t="shared" si="5"/>
        <v>0.000988788293860178</v>
      </c>
      <c r="G89" s="21">
        <v>11461386</v>
      </c>
      <c r="H89" s="21">
        <v>14192777</v>
      </c>
      <c r="I89" s="21">
        <v>13899829</v>
      </c>
      <c r="J89" s="21">
        <v>14888953</v>
      </c>
      <c r="K89" s="21">
        <v>15045565</v>
      </c>
      <c r="L89" s="21">
        <v>16173524</v>
      </c>
      <c r="M89" s="21">
        <v>14728467</v>
      </c>
      <c r="N89" s="21">
        <v>13911212</v>
      </c>
      <c r="O89" s="21">
        <v>14077631</v>
      </c>
      <c r="P89" s="21">
        <v>14563352</v>
      </c>
      <c r="Q89" s="21">
        <v>12468344</v>
      </c>
      <c r="R89" s="21">
        <v>15452129</v>
      </c>
      <c r="S89" s="21">
        <v>13388021</v>
      </c>
      <c r="T89" s="21">
        <v>14397401</v>
      </c>
      <c r="U89" s="21">
        <v>16779859</v>
      </c>
      <c r="V89" s="21">
        <v>11939919</v>
      </c>
      <c r="W89" s="21">
        <v>12984716</v>
      </c>
      <c r="X89" s="21">
        <v>12977230</v>
      </c>
      <c r="Y89" s="21">
        <v>16040367</v>
      </c>
      <c r="Z89" s="21">
        <v>14383792</v>
      </c>
      <c r="AA89" s="21">
        <v>17453931</v>
      </c>
      <c r="AB89" s="21">
        <v>10443230</v>
      </c>
      <c r="AC89" s="21">
        <v>14654736</v>
      </c>
      <c r="AD89" s="21">
        <v>12927860</v>
      </c>
      <c r="AE89" s="21">
        <v>13323670</v>
      </c>
      <c r="AF89" s="21">
        <v>15360061</v>
      </c>
      <c r="AG89" s="21">
        <v>10306940</v>
      </c>
      <c r="AH89" s="21">
        <v>14855367</v>
      </c>
      <c r="AI89" s="21">
        <v>12734783</v>
      </c>
      <c r="AJ89" s="21">
        <v>13823751</v>
      </c>
      <c r="AK89" s="21">
        <v>13883487</v>
      </c>
      <c r="AL89" s="21">
        <v>11584681</v>
      </c>
      <c r="AM89" s="21">
        <v>11149446</v>
      </c>
      <c r="AN89" s="21">
        <v>17712755</v>
      </c>
      <c r="AO89" s="21">
        <v>15102045</v>
      </c>
      <c r="AP89" s="21">
        <v>16048827</v>
      </c>
      <c r="AQ89" s="21">
        <v>12289714</v>
      </c>
      <c r="AR89" s="21">
        <v>14162224</v>
      </c>
      <c r="AS89" s="21">
        <v>12820965</v>
      </c>
      <c r="AT89" s="21">
        <v>13224717</v>
      </c>
      <c r="AU89" s="21">
        <v>11512611</v>
      </c>
      <c r="AV89" s="21">
        <v>11559983</v>
      </c>
      <c r="AW89" s="21">
        <v>10780727</v>
      </c>
      <c r="AX89" s="21">
        <v>13326146</v>
      </c>
      <c r="AY89" s="21">
        <v>14145355</v>
      </c>
      <c r="AZ89" s="21">
        <v>13644259</v>
      </c>
      <c r="BA89" s="21">
        <v>13768109</v>
      </c>
      <c r="BB89" s="21">
        <v>14360213</v>
      </c>
      <c r="BC89" s="21">
        <v>12333484</v>
      </c>
      <c r="BD89" s="21">
        <v>12994041</v>
      </c>
      <c r="BE89" s="21">
        <v>10322902</v>
      </c>
      <c r="BF89" s="21">
        <v>10678093</v>
      </c>
      <c r="BG89" s="21">
        <v>11541596</v>
      </c>
      <c r="BH89" s="21">
        <v>11620319</v>
      </c>
      <c r="BI89" s="21">
        <v>11706372</v>
      </c>
      <c r="BJ89" s="21">
        <v>12839654</v>
      </c>
      <c r="BK89" s="21">
        <v>12796930</v>
      </c>
      <c r="BL89" s="21">
        <v>12331319</v>
      </c>
      <c r="BM89" s="21">
        <v>11488340</v>
      </c>
      <c r="BN89" s="21">
        <v>11799890</v>
      </c>
      <c r="BO89" s="21">
        <v>13044944</v>
      </c>
      <c r="BP89" s="21">
        <v>13188841</v>
      </c>
      <c r="BQ89" s="21">
        <v>10720205</v>
      </c>
      <c r="BR89" s="21">
        <v>11068392</v>
      </c>
      <c r="BS89" s="21">
        <v>11866207</v>
      </c>
      <c r="BT89" s="21">
        <v>11606912</v>
      </c>
    </row>
    <row r="90" spans="1:72">
      <c r="A90" s="19" t="s">
        <v>241</v>
      </c>
      <c r="B90" s="19" t="s">
        <v>254</v>
      </c>
      <c r="C90" s="19" t="s">
        <v>255</v>
      </c>
      <c r="D90" s="22">
        <f t="shared" si="3"/>
        <v>-0.13560832746529</v>
      </c>
      <c r="E90" s="22">
        <f t="shared" si="4"/>
        <v>0.910285921070333</v>
      </c>
      <c r="F90" s="22">
        <f t="shared" si="5"/>
        <v>9.48062974561946e-6</v>
      </c>
      <c r="G90" s="21">
        <v>3950275</v>
      </c>
      <c r="H90" s="21">
        <v>3424140</v>
      </c>
      <c r="I90" s="21">
        <v>3744155</v>
      </c>
      <c r="J90" s="21">
        <v>3733715</v>
      </c>
      <c r="K90" s="21">
        <v>3803274</v>
      </c>
      <c r="L90" s="21">
        <v>3861320</v>
      </c>
      <c r="M90" s="21">
        <v>3710475</v>
      </c>
      <c r="N90" s="21">
        <v>3365452</v>
      </c>
      <c r="O90" s="21">
        <v>3572178</v>
      </c>
      <c r="P90" s="21">
        <v>4118965</v>
      </c>
      <c r="Q90" s="21">
        <v>3534263</v>
      </c>
      <c r="R90" s="21">
        <v>3859295</v>
      </c>
      <c r="S90" s="21">
        <v>3271832</v>
      </c>
      <c r="T90" s="21">
        <v>3780572</v>
      </c>
      <c r="U90" s="21">
        <v>3640986</v>
      </c>
      <c r="V90" s="21">
        <v>3707216</v>
      </c>
      <c r="W90" s="21">
        <v>3564578</v>
      </c>
      <c r="X90" s="21">
        <v>3592173</v>
      </c>
      <c r="Y90" s="21">
        <v>4065832</v>
      </c>
      <c r="Z90" s="21">
        <v>3724318</v>
      </c>
      <c r="AA90" s="21">
        <v>3868712</v>
      </c>
      <c r="AB90" s="21">
        <v>3085081</v>
      </c>
      <c r="AC90" s="21">
        <v>3402346</v>
      </c>
      <c r="AD90" s="21">
        <v>3895959</v>
      </c>
      <c r="AE90" s="21">
        <v>3581704</v>
      </c>
      <c r="AF90" s="21">
        <v>3781035</v>
      </c>
      <c r="AG90" s="21">
        <v>3099622</v>
      </c>
      <c r="AH90" s="21">
        <v>3671310</v>
      </c>
      <c r="AI90" s="21">
        <v>3676894</v>
      </c>
      <c r="AJ90" s="21">
        <v>3806503</v>
      </c>
      <c r="AK90" s="21">
        <v>3535091</v>
      </c>
      <c r="AL90" s="21">
        <v>3313291</v>
      </c>
      <c r="AM90" s="21">
        <v>2980588</v>
      </c>
      <c r="AN90" s="21">
        <v>4233928</v>
      </c>
      <c r="AO90" s="21">
        <v>3399875</v>
      </c>
      <c r="AP90" s="21">
        <v>3714559</v>
      </c>
      <c r="AQ90" s="21">
        <v>3455801</v>
      </c>
      <c r="AR90" s="21">
        <v>3571767</v>
      </c>
      <c r="AS90" s="21">
        <v>3342515</v>
      </c>
      <c r="AT90" s="21">
        <v>3301378</v>
      </c>
      <c r="AU90" s="21">
        <v>2987923</v>
      </c>
      <c r="AV90" s="21">
        <v>3638786</v>
      </c>
      <c r="AW90" s="21">
        <v>3115355</v>
      </c>
      <c r="AX90" s="21">
        <v>3438946</v>
      </c>
      <c r="AY90" s="21">
        <v>3754815</v>
      </c>
      <c r="AZ90" s="21">
        <v>3760366</v>
      </c>
      <c r="BA90" s="21">
        <v>3789688</v>
      </c>
      <c r="BB90" s="21">
        <v>3401324</v>
      </c>
      <c r="BC90" s="21">
        <v>3183626</v>
      </c>
      <c r="BD90" s="21">
        <v>3450904</v>
      </c>
      <c r="BE90" s="21">
        <v>2661936</v>
      </c>
      <c r="BF90" s="21">
        <v>3191985</v>
      </c>
      <c r="BG90" s="21">
        <v>3290427</v>
      </c>
      <c r="BH90" s="21">
        <v>3090383</v>
      </c>
      <c r="BI90" s="21">
        <v>3142868</v>
      </c>
      <c r="BJ90" s="21">
        <v>3369388</v>
      </c>
      <c r="BK90" s="21">
        <v>3031966</v>
      </c>
      <c r="BL90" s="21">
        <v>3452260</v>
      </c>
      <c r="BM90" s="21">
        <v>3409724</v>
      </c>
      <c r="BN90" s="21">
        <v>3172513</v>
      </c>
      <c r="BO90" s="21">
        <v>3189622</v>
      </c>
      <c r="BP90" s="21">
        <v>3281558</v>
      </c>
      <c r="BQ90" s="21">
        <v>3024960</v>
      </c>
      <c r="BR90" s="21">
        <v>3292764</v>
      </c>
      <c r="BS90" s="21">
        <v>2849255</v>
      </c>
      <c r="BT90" s="21">
        <v>3289001</v>
      </c>
    </row>
    <row r="91" spans="1:72">
      <c r="A91" s="19" t="s">
        <v>241</v>
      </c>
      <c r="B91" s="19" t="s">
        <v>256</v>
      </c>
      <c r="C91" s="19" t="s">
        <v>257</v>
      </c>
      <c r="D91" s="22">
        <f t="shared" si="3"/>
        <v>-0.230723956013397</v>
      </c>
      <c r="E91" s="22">
        <f t="shared" si="4"/>
        <v>0.852207140032513</v>
      </c>
      <c r="F91" s="22">
        <f t="shared" si="5"/>
        <v>0.00395491114522939</v>
      </c>
      <c r="G91" s="21">
        <v>29554758</v>
      </c>
      <c r="H91" s="21">
        <v>51355130</v>
      </c>
      <c r="I91" s="21">
        <v>40535272</v>
      </c>
      <c r="J91" s="21">
        <v>54547087</v>
      </c>
      <c r="K91" s="21">
        <v>34021334</v>
      </c>
      <c r="L91" s="21">
        <v>69280440</v>
      </c>
      <c r="M91" s="21">
        <v>34489900</v>
      </c>
      <c r="N91" s="21">
        <v>32464488</v>
      </c>
      <c r="O91" s="21">
        <v>40863223</v>
      </c>
      <c r="P91" s="21">
        <v>36667331</v>
      </c>
      <c r="Q91" s="21">
        <v>42572633</v>
      </c>
      <c r="R91" s="21">
        <v>41505258</v>
      </c>
      <c r="S91" s="21">
        <v>49639904</v>
      </c>
      <c r="T91" s="21">
        <v>47549854</v>
      </c>
      <c r="U91" s="21">
        <v>51177127</v>
      </c>
      <c r="V91" s="21">
        <v>29800497</v>
      </c>
      <c r="W91" s="21">
        <v>31436448</v>
      </c>
      <c r="X91" s="21">
        <v>39967006</v>
      </c>
      <c r="Y91" s="21">
        <v>38676865</v>
      </c>
      <c r="Z91" s="21">
        <v>36319345</v>
      </c>
      <c r="AA91" s="21">
        <v>51779849</v>
      </c>
      <c r="AB91" s="21">
        <v>27041904</v>
      </c>
      <c r="AC91" s="21">
        <v>51734004</v>
      </c>
      <c r="AD91" s="21">
        <v>40191065</v>
      </c>
      <c r="AE91" s="21">
        <v>34454938</v>
      </c>
      <c r="AF91" s="21">
        <v>40597801</v>
      </c>
      <c r="AG91" s="21">
        <v>32806644</v>
      </c>
      <c r="AH91" s="21">
        <v>47434918</v>
      </c>
      <c r="AI91" s="21">
        <v>31438762</v>
      </c>
      <c r="AJ91" s="21">
        <v>40231497</v>
      </c>
      <c r="AK91" s="21">
        <v>46598216</v>
      </c>
      <c r="AL91" s="21">
        <v>29838197</v>
      </c>
      <c r="AM91" s="21">
        <v>33868685</v>
      </c>
      <c r="AN91" s="21">
        <v>44165182</v>
      </c>
      <c r="AO91" s="21">
        <v>37929549</v>
      </c>
      <c r="AP91" s="21">
        <v>41169721</v>
      </c>
      <c r="AQ91" s="21">
        <v>31053715</v>
      </c>
      <c r="AR91" s="21">
        <v>51332628</v>
      </c>
      <c r="AS91" s="21">
        <v>51880457</v>
      </c>
      <c r="AT91" s="21">
        <v>36699168</v>
      </c>
      <c r="AU91" s="21">
        <v>36767081</v>
      </c>
      <c r="AV91" s="21">
        <v>29392298</v>
      </c>
      <c r="AW91" s="21">
        <v>26945334</v>
      </c>
      <c r="AX91" s="21">
        <v>50514199</v>
      </c>
      <c r="AY91" s="21">
        <v>40547999</v>
      </c>
      <c r="AZ91" s="21">
        <v>36118659</v>
      </c>
      <c r="BA91" s="21">
        <v>42167845</v>
      </c>
      <c r="BB91" s="21">
        <v>37136805</v>
      </c>
      <c r="BC91" s="21">
        <v>40651044</v>
      </c>
      <c r="BD91" s="21">
        <v>37805436</v>
      </c>
      <c r="BE91" s="21">
        <v>26711394</v>
      </c>
      <c r="BF91" s="21">
        <v>27901579</v>
      </c>
      <c r="BG91" s="21">
        <v>32718201</v>
      </c>
      <c r="BH91" s="21">
        <v>29885832</v>
      </c>
      <c r="BI91" s="21">
        <v>27795497</v>
      </c>
      <c r="BJ91" s="21">
        <v>31681360</v>
      </c>
      <c r="BK91" s="21">
        <v>32954241</v>
      </c>
      <c r="BL91" s="21">
        <v>34132014</v>
      </c>
      <c r="BM91" s="21">
        <v>28692149</v>
      </c>
      <c r="BN91" s="21">
        <v>27099952</v>
      </c>
      <c r="BO91" s="21">
        <v>33434146</v>
      </c>
      <c r="BP91" s="21">
        <v>44677291</v>
      </c>
      <c r="BQ91" s="21">
        <v>26619027</v>
      </c>
      <c r="BR91" s="21">
        <v>27291028</v>
      </c>
      <c r="BS91" s="21">
        <v>29643292</v>
      </c>
      <c r="BT91" s="21">
        <v>31212837</v>
      </c>
    </row>
    <row r="92" spans="1:72">
      <c r="A92" s="19" t="s">
        <v>241</v>
      </c>
      <c r="B92" s="19" t="s">
        <v>258</v>
      </c>
      <c r="C92" s="19" t="s">
        <v>259</v>
      </c>
      <c r="D92" s="22">
        <f t="shared" si="3"/>
        <v>-0.433570579875481</v>
      </c>
      <c r="E92" s="22">
        <f t="shared" si="4"/>
        <v>0.74042700530038</v>
      </c>
      <c r="F92" s="22">
        <f t="shared" si="5"/>
        <v>0.00617909848873837</v>
      </c>
      <c r="G92" s="21">
        <v>101316978</v>
      </c>
      <c r="H92" s="21">
        <v>276177566</v>
      </c>
      <c r="I92" s="21">
        <v>191686024</v>
      </c>
      <c r="J92" s="21">
        <v>195879110</v>
      </c>
      <c r="K92" s="21">
        <v>107992060</v>
      </c>
      <c r="L92" s="21">
        <v>241503174</v>
      </c>
      <c r="M92" s="21">
        <v>114961255</v>
      </c>
      <c r="N92" s="21">
        <v>112644164</v>
      </c>
      <c r="O92" s="21">
        <v>129073684</v>
      </c>
      <c r="P92" s="21">
        <v>119546659</v>
      </c>
      <c r="Q92" s="21">
        <v>155487030</v>
      </c>
      <c r="R92" s="21">
        <v>128440487</v>
      </c>
      <c r="S92" s="21">
        <v>267215777</v>
      </c>
      <c r="T92" s="21">
        <v>163914503</v>
      </c>
      <c r="U92" s="21">
        <v>416113038</v>
      </c>
      <c r="V92" s="21">
        <v>106919884</v>
      </c>
      <c r="W92" s="21">
        <v>112063986</v>
      </c>
      <c r="X92" s="21">
        <v>127494208</v>
      </c>
      <c r="Y92" s="21">
        <v>126319620</v>
      </c>
      <c r="Z92" s="21">
        <v>136052311</v>
      </c>
      <c r="AA92" s="21">
        <v>294684845</v>
      </c>
      <c r="AB92" s="21">
        <v>92746473</v>
      </c>
      <c r="AC92" s="21">
        <v>356481431</v>
      </c>
      <c r="AD92" s="21">
        <v>205599804</v>
      </c>
      <c r="AE92" s="21">
        <v>116869110</v>
      </c>
      <c r="AF92" s="21">
        <v>127712212</v>
      </c>
      <c r="AG92" s="21">
        <v>103033227</v>
      </c>
      <c r="AH92" s="21">
        <v>256809376</v>
      </c>
      <c r="AI92" s="21">
        <v>102448126</v>
      </c>
      <c r="AJ92" s="21">
        <v>128331915</v>
      </c>
      <c r="AK92" s="21">
        <v>217729478</v>
      </c>
      <c r="AL92" s="21">
        <v>106582474</v>
      </c>
      <c r="AM92" s="21">
        <v>93105627</v>
      </c>
      <c r="AN92" s="21">
        <v>150581922</v>
      </c>
      <c r="AO92" s="21">
        <v>146220487</v>
      </c>
      <c r="AP92" s="21">
        <v>147126242</v>
      </c>
      <c r="AQ92" s="21">
        <v>109911868</v>
      </c>
      <c r="AR92" s="21">
        <v>169927274</v>
      </c>
      <c r="AS92" s="21">
        <v>244404211</v>
      </c>
      <c r="AT92" s="21">
        <v>102873403</v>
      </c>
      <c r="AU92" s="21">
        <v>105855453</v>
      </c>
      <c r="AV92" s="21">
        <v>101660157</v>
      </c>
      <c r="AW92" s="21">
        <v>96055672</v>
      </c>
      <c r="AX92" s="21">
        <v>263243387</v>
      </c>
      <c r="AY92" s="21">
        <v>132201109</v>
      </c>
      <c r="AZ92" s="21">
        <v>113847304</v>
      </c>
      <c r="BA92" s="21">
        <v>171541626</v>
      </c>
      <c r="BB92" s="21">
        <v>131247732</v>
      </c>
      <c r="BC92" s="21">
        <v>109849313</v>
      </c>
      <c r="BD92" s="21">
        <v>127398840</v>
      </c>
      <c r="BE92" s="21">
        <v>99688397</v>
      </c>
      <c r="BF92" s="21">
        <v>97670546</v>
      </c>
      <c r="BG92" s="21">
        <v>114424530</v>
      </c>
      <c r="BH92" s="21">
        <v>107723979</v>
      </c>
      <c r="BI92" s="21">
        <v>113925784</v>
      </c>
      <c r="BJ92" s="21">
        <v>113646793</v>
      </c>
      <c r="BK92" s="21">
        <v>141323557</v>
      </c>
      <c r="BL92" s="21">
        <v>111417361</v>
      </c>
      <c r="BM92" s="21">
        <v>98984932</v>
      </c>
      <c r="BN92" s="21">
        <v>96763939</v>
      </c>
      <c r="BO92" s="21">
        <v>116871534</v>
      </c>
      <c r="BP92" s="21">
        <v>216389537</v>
      </c>
      <c r="BQ92" s="21">
        <v>93193624</v>
      </c>
      <c r="BR92" s="21">
        <v>94521093</v>
      </c>
      <c r="BS92" s="21">
        <v>116450468</v>
      </c>
      <c r="BT92" s="21">
        <v>101783277</v>
      </c>
    </row>
    <row r="93" spans="1:72">
      <c r="A93" s="19" t="s">
        <v>241</v>
      </c>
      <c r="B93" s="19" t="s">
        <v>260</v>
      </c>
      <c r="C93" s="19" t="s">
        <v>261</v>
      </c>
      <c r="D93" s="22">
        <f t="shared" si="3"/>
        <v>-0.099255193180813</v>
      </c>
      <c r="E93" s="22">
        <f t="shared" si="4"/>
        <v>0.933514804205573</v>
      </c>
      <c r="F93" s="22">
        <f t="shared" si="5"/>
        <v>0.00172787234918364</v>
      </c>
      <c r="G93" s="21">
        <v>9097588</v>
      </c>
      <c r="H93" s="21">
        <v>8133996</v>
      </c>
      <c r="I93" s="21">
        <v>8315225</v>
      </c>
      <c r="J93" s="21">
        <v>9472181</v>
      </c>
      <c r="K93" s="21">
        <v>9388469</v>
      </c>
      <c r="L93" s="21">
        <v>9124656</v>
      </c>
      <c r="M93" s="21">
        <v>8991999</v>
      </c>
      <c r="N93" s="21">
        <v>8652762</v>
      </c>
      <c r="O93" s="21">
        <v>8129454</v>
      </c>
      <c r="P93" s="21">
        <v>10165232</v>
      </c>
      <c r="Q93" s="21">
        <v>8957256</v>
      </c>
      <c r="R93" s="21">
        <v>9459373</v>
      </c>
      <c r="S93" s="21">
        <v>8365714</v>
      </c>
      <c r="T93" s="21">
        <v>9265866</v>
      </c>
      <c r="U93" s="21">
        <v>9071156</v>
      </c>
      <c r="V93" s="21">
        <v>8796478</v>
      </c>
      <c r="W93" s="21">
        <v>8095138</v>
      </c>
      <c r="X93" s="21">
        <v>8967471</v>
      </c>
      <c r="Y93" s="21">
        <v>9724516</v>
      </c>
      <c r="Z93" s="21">
        <v>9233497</v>
      </c>
      <c r="AA93" s="21">
        <v>9515831</v>
      </c>
      <c r="AB93" s="21">
        <v>8081407</v>
      </c>
      <c r="AC93" s="21">
        <v>9327481</v>
      </c>
      <c r="AD93" s="21">
        <v>8899268</v>
      </c>
      <c r="AE93" s="21">
        <v>9571298</v>
      </c>
      <c r="AF93" s="21">
        <v>8966122</v>
      </c>
      <c r="AG93" s="21">
        <v>7075370</v>
      </c>
      <c r="AH93" s="21">
        <v>8308050</v>
      </c>
      <c r="AI93" s="21">
        <v>9607787</v>
      </c>
      <c r="AJ93" s="21">
        <v>9037289</v>
      </c>
      <c r="AK93" s="21">
        <v>8679288</v>
      </c>
      <c r="AL93" s="21">
        <v>9041715</v>
      </c>
      <c r="AM93" s="21">
        <v>7370064</v>
      </c>
      <c r="AN93" s="21">
        <v>10510947</v>
      </c>
      <c r="AO93" s="21">
        <v>8742021</v>
      </c>
      <c r="AP93" s="21">
        <v>9960315</v>
      </c>
      <c r="AQ93" s="21">
        <v>9508778</v>
      </c>
      <c r="AR93" s="21">
        <v>9652352</v>
      </c>
      <c r="AS93" s="21">
        <v>7883843</v>
      </c>
      <c r="AT93" s="21">
        <v>8422877</v>
      </c>
      <c r="AU93" s="21">
        <v>7828187</v>
      </c>
      <c r="AV93" s="21">
        <v>8100968</v>
      </c>
      <c r="AW93" s="21">
        <v>7375661</v>
      </c>
      <c r="AX93" s="21">
        <v>8705630</v>
      </c>
      <c r="AY93" s="21">
        <v>9389941</v>
      </c>
      <c r="AZ93" s="21">
        <v>9135002</v>
      </c>
      <c r="BA93" s="21">
        <v>9162994</v>
      </c>
      <c r="BB93" s="21">
        <v>7780677</v>
      </c>
      <c r="BC93" s="21">
        <v>8657834</v>
      </c>
      <c r="BD93" s="21">
        <v>8951356</v>
      </c>
      <c r="BE93" s="21">
        <v>7185465</v>
      </c>
      <c r="BF93" s="21">
        <v>7973055</v>
      </c>
      <c r="BG93" s="21">
        <v>7856991</v>
      </c>
      <c r="BH93" s="21">
        <v>7768767</v>
      </c>
      <c r="BI93" s="21">
        <v>7499345</v>
      </c>
      <c r="BJ93" s="21">
        <v>7768019</v>
      </c>
      <c r="BK93" s="21">
        <v>7514660</v>
      </c>
      <c r="BL93" s="21">
        <v>7546029</v>
      </c>
      <c r="BM93" s="21">
        <v>8133768</v>
      </c>
      <c r="BN93" s="21">
        <v>7875104</v>
      </c>
      <c r="BO93" s="21">
        <v>8329208</v>
      </c>
      <c r="BP93" s="21">
        <v>7931841</v>
      </c>
      <c r="BQ93" s="21">
        <v>8079892</v>
      </c>
      <c r="BR93" s="21">
        <v>8368536</v>
      </c>
      <c r="BS93" s="21">
        <v>7874319</v>
      </c>
      <c r="BT93" s="21">
        <v>7512070</v>
      </c>
    </row>
    <row r="94" spans="1:72">
      <c r="A94" s="19" t="s">
        <v>241</v>
      </c>
      <c r="B94" s="19" t="s">
        <v>262</v>
      </c>
      <c r="C94" s="19" t="s">
        <v>263</v>
      </c>
      <c r="D94" s="22">
        <f t="shared" si="3"/>
        <v>-1.32909673301844</v>
      </c>
      <c r="E94" s="22">
        <f t="shared" si="4"/>
        <v>0.398017361343438</v>
      </c>
      <c r="F94" s="22">
        <f t="shared" si="5"/>
        <v>0.00504009194999196</v>
      </c>
      <c r="G94" s="21">
        <v>4894584</v>
      </c>
      <c r="H94" s="21">
        <v>251742821</v>
      </c>
      <c r="I94" s="21">
        <v>271237453</v>
      </c>
      <c r="J94" s="21">
        <v>59935828</v>
      </c>
      <c r="K94" s="21">
        <v>482737</v>
      </c>
      <c r="L94" s="21">
        <v>51033652</v>
      </c>
      <c r="M94" s="21">
        <v>6314093</v>
      </c>
      <c r="N94" s="21">
        <v>4483848</v>
      </c>
      <c r="O94" s="21">
        <v>83055645</v>
      </c>
      <c r="P94" s="21">
        <v>639328</v>
      </c>
      <c r="Q94" s="21">
        <v>8540164</v>
      </c>
      <c r="R94" s="21">
        <v>94456710</v>
      </c>
      <c r="S94" s="21">
        <v>46587021</v>
      </c>
      <c r="T94" s="21">
        <v>53768727</v>
      </c>
      <c r="U94" s="21">
        <v>142867913</v>
      </c>
      <c r="V94" s="21">
        <v>7349312</v>
      </c>
      <c r="W94" s="21">
        <v>4633817</v>
      </c>
      <c r="X94" s="21">
        <v>92406154</v>
      </c>
      <c r="Y94" s="21">
        <v>17789685</v>
      </c>
      <c r="Z94" s="21">
        <v>33067425</v>
      </c>
      <c r="AA94" s="21">
        <v>202388306</v>
      </c>
      <c r="AB94" s="21">
        <v>1931945</v>
      </c>
      <c r="AC94" s="21">
        <v>188338929</v>
      </c>
      <c r="AD94" s="21">
        <v>159688366</v>
      </c>
      <c r="AE94" s="21">
        <v>2997460</v>
      </c>
      <c r="AF94" s="21">
        <v>70747034</v>
      </c>
      <c r="AG94" s="21">
        <v>19733516</v>
      </c>
      <c r="AH94" s="21">
        <v>173523694</v>
      </c>
      <c r="AI94" s="21">
        <v>82086</v>
      </c>
      <c r="AJ94" s="21">
        <v>86178502</v>
      </c>
      <c r="AK94" s="21">
        <v>126502317</v>
      </c>
      <c r="AL94" s="21">
        <v>6978197</v>
      </c>
      <c r="AM94" s="21">
        <v>3146498</v>
      </c>
      <c r="AN94" s="21">
        <v>6710581</v>
      </c>
      <c r="AO94" s="21">
        <v>21412565</v>
      </c>
      <c r="AP94" s="21">
        <v>45576978</v>
      </c>
      <c r="AQ94" s="21">
        <v>16017718</v>
      </c>
      <c r="AR94" s="21">
        <v>32344634</v>
      </c>
      <c r="AS94" s="21">
        <v>8719227</v>
      </c>
      <c r="AT94" s="21">
        <v>8153396</v>
      </c>
      <c r="AU94" s="21">
        <v>35617661</v>
      </c>
      <c r="AV94" s="21">
        <v>1124249</v>
      </c>
      <c r="AW94" s="21">
        <v>2832017</v>
      </c>
      <c r="AX94" s="21">
        <v>72744057</v>
      </c>
      <c r="AY94" s="21">
        <v>21620611</v>
      </c>
      <c r="AZ94" s="21">
        <v>2987211</v>
      </c>
      <c r="BA94" s="21">
        <v>128610210</v>
      </c>
      <c r="BB94" s="21">
        <v>15414547</v>
      </c>
      <c r="BC94" s="21">
        <v>5470568</v>
      </c>
      <c r="BD94" s="21">
        <v>40588161</v>
      </c>
      <c r="BE94" s="21" t="s">
        <v>80</v>
      </c>
      <c r="BF94" s="21">
        <v>82625</v>
      </c>
      <c r="BG94" s="21">
        <v>51658194</v>
      </c>
      <c r="BH94" s="21">
        <v>29330380</v>
      </c>
      <c r="BI94" s="21">
        <v>31857551</v>
      </c>
      <c r="BJ94" s="21">
        <v>79928096</v>
      </c>
      <c r="BK94" s="21">
        <v>39925019</v>
      </c>
      <c r="BL94" s="21">
        <v>103863468</v>
      </c>
      <c r="BM94" s="21">
        <v>2461187</v>
      </c>
      <c r="BN94" s="21" t="s">
        <v>80</v>
      </c>
      <c r="BO94" s="21">
        <v>8033913</v>
      </c>
      <c r="BP94" s="21">
        <v>54601706</v>
      </c>
      <c r="BQ94" s="21">
        <v>397803</v>
      </c>
      <c r="BR94" s="21" t="s">
        <v>80</v>
      </c>
      <c r="BS94" s="21">
        <v>25565470</v>
      </c>
      <c r="BT94" s="21">
        <v>27801446</v>
      </c>
    </row>
    <row r="95" spans="1:72">
      <c r="A95" s="19" t="s">
        <v>241</v>
      </c>
      <c r="B95" s="19" t="s">
        <v>264</v>
      </c>
      <c r="C95" s="19" t="s">
        <v>265</v>
      </c>
      <c r="D95" s="22">
        <f t="shared" si="3"/>
        <v>-1.68841313036215</v>
      </c>
      <c r="E95" s="22">
        <f t="shared" si="4"/>
        <v>0.31026801176593</v>
      </c>
      <c r="F95" s="22">
        <f t="shared" si="5"/>
        <v>0.00841336090677557</v>
      </c>
      <c r="G95" s="21">
        <v>688242</v>
      </c>
      <c r="H95" s="21">
        <v>15882068</v>
      </c>
      <c r="I95" s="21">
        <v>20239625</v>
      </c>
      <c r="J95" s="21">
        <v>3981226</v>
      </c>
      <c r="K95" s="21">
        <v>131124</v>
      </c>
      <c r="L95" s="21">
        <v>4555746</v>
      </c>
      <c r="M95" s="21">
        <v>402322</v>
      </c>
      <c r="N95" s="21">
        <v>318567</v>
      </c>
      <c r="O95" s="21">
        <v>6211783</v>
      </c>
      <c r="P95" s="21">
        <v>113021</v>
      </c>
      <c r="Q95" s="21">
        <v>973987</v>
      </c>
      <c r="R95" s="21">
        <v>1651183</v>
      </c>
      <c r="S95" s="21">
        <v>5245145</v>
      </c>
      <c r="T95" s="21">
        <v>3470036</v>
      </c>
      <c r="U95" s="21">
        <v>38701982</v>
      </c>
      <c r="V95" s="21">
        <v>530024</v>
      </c>
      <c r="W95" s="21">
        <v>585443</v>
      </c>
      <c r="X95" s="21">
        <v>4873190</v>
      </c>
      <c r="Y95" s="21">
        <v>1143037</v>
      </c>
      <c r="Z95" s="21">
        <v>2204824</v>
      </c>
      <c r="AA95" s="21">
        <v>19662247</v>
      </c>
      <c r="AB95" s="21">
        <v>135244</v>
      </c>
      <c r="AC95" s="21">
        <v>9981404</v>
      </c>
      <c r="AD95" s="21">
        <v>14933180</v>
      </c>
      <c r="AE95" s="21">
        <v>103353</v>
      </c>
      <c r="AF95" s="21">
        <v>912690</v>
      </c>
      <c r="AG95" s="21">
        <v>837301</v>
      </c>
      <c r="AH95" s="21">
        <v>14135121</v>
      </c>
      <c r="AI95" s="21">
        <v>103984</v>
      </c>
      <c r="AJ95" s="21">
        <v>2684394</v>
      </c>
      <c r="AK95" s="21">
        <v>8968121</v>
      </c>
      <c r="AL95" s="21">
        <v>482275</v>
      </c>
      <c r="AM95" s="21">
        <v>191053</v>
      </c>
      <c r="AN95" s="21">
        <v>1292379</v>
      </c>
      <c r="AO95" s="21">
        <v>2001631</v>
      </c>
      <c r="AP95" s="21">
        <v>3989717</v>
      </c>
      <c r="AQ95" s="21">
        <v>1075696</v>
      </c>
      <c r="AR95" s="21">
        <v>2293219</v>
      </c>
      <c r="AS95" s="21">
        <v>2042234</v>
      </c>
      <c r="AT95" s="21">
        <v>175755</v>
      </c>
      <c r="AU95" s="21">
        <v>1764444</v>
      </c>
      <c r="AV95" s="21">
        <v>183127</v>
      </c>
      <c r="AW95" s="21">
        <v>456209</v>
      </c>
      <c r="AX95" s="21">
        <v>8653630</v>
      </c>
      <c r="AY95" s="21">
        <v>1092256</v>
      </c>
      <c r="AZ95" s="21">
        <v>254952</v>
      </c>
      <c r="BA95" s="21">
        <v>10413972</v>
      </c>
      <c r="BB95" s="21">
        <v>1058553</v>
      </c>
      <c r="BC95" s="21">
        <v>417759</v>
      </c>
      <c r="BD95" s="21">
        <v>714506</v>
      </c>
      <c r="BE95" s="21">
        <v>32774</v>
      </c>
      <c r="BF95" s="21">
        <v>137447</v>
      </c>
      <c r="BG95" s="21">
        <v>4248157</v>
      </c>
      <c r="BH95" s="21">
        <v>3105848</v>
      </c>
      <c r="BI95" s="21">
        <v>3560166</v>
      </c>
      <c r="BJ95" s="21">
        <v>1863740</v>
      </c>
      <c r="BK95" s="21">
        <v>3725221</v>
      </c>
      <c r="BL95" s="21">
        <v>3209684</v>
      </c>
      <c r="BM95" s="21">
        <v>227744</v>
      </c>
      <c r="BN95" s="21">
        <v>48795</v>
      </c>
      <c r="BO95" s="21">
        <v>481670</v>
      </c>
      <c r="BP95" s="21">
        <v>2404385</v>
      </c>
      <c r="BQ95" s="21">
        <v>94499</v>
      </c>
      <c r="BR95" s="21">
        <v>49159</v>
      </c>
      <c r="BS95" s="21">
        <v>2322194</v>
      </c>
      <c r="BT95" s="21">
        <v>516801</v>
      </c>
    </row>
    <row r="96" spans="1:72">
      <c r="A96" s="19" t="s">
        <v>241</v>
      </c>
      <c r="B96" s="19" t="s">
        <v>266</v>
      </c>
      <c r="C96" s="19" t="s">
        <v>267</v>
      </c>
      <c r="D96" s="22">
        <f t="shared" si="3"/>
        <v>-0.345682860491251</v>
      </c>
      <c r="E96" s="22">
        <f t="shared" si="4"/>
        <v>0.786935413912358</v>
      </c>
      <c r="F96" s="22">
        <f t="shared" si="5"/>
        <v>0.00460762989099526</v>
      </c>
      <c r="G96" s="21">
        <v>164854466</v>
      </c>
      <c r="H96" s="21">
        <v>459008498</v>
      </c>
      <c r="I96" s="21">
        <v>356896567</v>
      </c>
      <c r="J96" s="21">
        <v>266755673</v>
      </c>
      <c r="K96" s="21">
        <v>170144204</v>
      </c>
      <c r="L96" s="21">
        <v>345935623</v>
      </c>
      <c r="M96" s="21">
        <v>225612320</v>
      </c>
      <c r="N96" s="21">
        <v>203847785</v>
      </c>
      <c r="O96" s="21">
        <v>181596488</v>
      </c>
      <c r="P96" s="21">
        <v>179384421</v>
      </c>
      <c r="Q96" s="21">
        <v>244435351</v>
      </c>
      <c r="R96" s="21">
        <v>180573568</v>
      </c>
      <c r="S96" s="21">
        <v>344171539</v>
      </c>
      <c r="T96" s="21">
        <v>245585230</v>
      </c>
      <c r="U96" s="21">
        <v>335036027</v>
      </c>
      <c r="V96" s="21">
        <v>169226689</v>
      </c>
      <c r="W96" s="21">
        <v>153331825</v>
      </c>
      <c r="X96" s="21">
        <v>167414785</v>
      </c>
      <c r="Y96" s="21">
        <v>218387786</v>
      </c>
      <c r="Z96" s="21">
        <v>240434173</v>
      </c>
      <c r="AA96" s="21">
        <v>332493738</v>
      </c>
      <c r="AB96" s="21">
        <v>140635030</v>
      </c>
      <c r="AC96" s="21">
        <v>390399843</v>
      </c>
      <c r="AD96" s="21">
        <v>218916748</v>
      </c>
      <c r="AE96" s="21">
        <v>163699146</v>
      </c>
      <c r="AF96" s="21">
        <v>178863371</v>
      </c>
      <c r="AG96" s="21">
        <v>150121148</v>
      </c>
      <c r="AH96" s="21">
        <v>321316889</v>
      </c>
      <c r="AI96" s="21">
        <v>156389382</v>
      </c>
      <c r="AJ96" s="21">
        <v>176028713</v>
      </c>
      <c r="AK96" s="21">
        <v>222693464</v>
      </c>
      <c r="AL96" s="21">
        <v>150211764</v>
      </c>
      <c r="AM96" s="21">
        <v>144089531</v>
      </c>
      <c r="AN96" s="21">
        <v>253091715</v>
      </c>
      <c r="AO96" s="21">
        <v>197828711</v>
      </c>
      <c r="AP96" s="21">
        <v>258165440</v>
      </c>
      <c r="AQ96" s="21">
        <v>195029026</v>
      </c>
      <c r="AR96" s="21">
        <v>276542960</v>
      </c>
      <c r="AS96" s="21">
        <v>374245382</v>
      </c>
      <c r="AT96" s="21">
        <v>156424272</v>
      </c>
      <c r="AU96" s="21">
        <v>156168887</v>
      </c>
      <c r="AV96" s="21">
        <v>152439321</v>
      </c>
      <c r="AW96" s="21">
        <v>148724440</v>
      </c>
      <c r="AX96" s="21">
        <v>287865018</v>
      </c>
      <c r="AY96" s="21">
        <v>191881176</v>
      </c>
      <c r="AZ96" s="21">
        <v>180330745</v>
      </c>
      <c r="BA96" s="21">
        <v>218221045</v>
      </c>
      <c r="BB96" s="21">
        <v>205265115</v>
      </c>
      <c r="BC96" s="21">
        <v>167474225</v>
      </c>
      <c r="BD96" s="21">
        <v>170956969</v>
      </c>
      <c r="BE96" s="21">
        <v>135628782</v>
      </c>
      <c r="BF96" s="21">
        <v>145224123</v>
      </c>
      <c r="BG96" s="21">
        <v>155022448</v>
      </c>
      <c r="BH96" s="21">
        <v>163917015</v>
      </c>
      <c r="BI96" s="21">
        <v>159658404</v>
      </c>
      <c r="BJ96" s="21">
        <v>149972030</v>
      </c>
      <c r="BK96" s="21">
        <v>206730740</v>
      </c>
      <c r="BL96" s="21">
        <v>159350531</v>
      </c>
      <c r="BM96" s="21">
        <v>142197081</v>
      </c>
      <c r="BN96" s="21">
        <v>139108649</v>
      </c>
      <c r="BO96" s="21">
        <v>192079068</v>
      </c>
      <c r="BP96" s="21">
        <v>249022005</v>
      </c>
      <c r="BQ96" s="21">
        <v>139800123</v>
      </c>
      <c r="BR96" s="21">
        <v>140968087</v>
      </c>
      <c r="BS96" s="21">
        <v>186772840</v>
      </c>
      <c r="BT96" s="21">
        <v>139186391</v>
      </c>
    </row>
    <row r="97" spans="1:72">
      <c r="A97" s="19" t="s">
        <v>241</v>
      </c>
      <c r="B97" s="19" t="s">
        <v>268</v>
      </c>
      <c r="C97" s="19" t="s">
        <v>269</v>
      </c>
      <c r="D97" s="22">
        <f t="shared" si="3"/>
        <v>-0.091717042991948</v>
      </c>
      <c r="E97" s="22">
        <f t="shared" si="4"/>
        <v>0.938405228670238</v>
      </c>
      <c r="F97" s="22">
        <f t="shared" si="5"/>
        <v>0.000257662223281894</v>
      </c>
      <c r="G97" s="21">
        <v>16780084</v>
      </c>
      <c r="H97" s="21">
        <v>17460509</v>
      </c>
      <c r="I97" s="21">
        <v>16518608</v>
      </c>
      <c r="J97" s="21">
        <v>19093423</v>
      </c>
      <c r="K97" s="21">
        <v>19092823</v>
      </c>
      <c r="L97" s="21">
        <v>19075050</v>
      </c>
      <c r="M97" s="21">
        <v>18383259</v>
      </c>
      <c r="N97" s="21">
        <v>17036278</v>
      </c>
      <c r="O97" s="21">
        <v>16754650</v>
      </c>
      <c r="P97" s="21">
        <v>19815087</v>
      </c>
      <c r="Q97" s="21">
        <v>17250481</v>
      </c>
      <c r="R97" s="21">
        <v>18754363</v>
      </c>
      <c r="S97" s="21">
        <v>17275634</v>
      </c>
      <c r="T97" s="21">
        <v>19138068</v>
      </c>
      <c r="U97" s="21">
        <v>17261138</v>
      </c>
      <c r="V97" s="21">
        <v>18487958</v>
      </c>
      <c r="W97" s="21">
        <v>15563766</v>
      </c>
      <c r="X97" s="21">
        <v>19196339</v>
      </c>
      <c r="Y97" s="21">
        <v>18990093</v>
      </c>
      <c r="Z97" s="21">
        <v>18502123</v>
      </c>
      <c r="AA97" s="21">
        <v>17727172</v>
      </c>
      <c r="AB97" s="21">
        <v>17556142</v>
      </c>
      <c r="AC97" s="21">
        <v>18210120</v>
      </c>
      <c r="AD97" s="21">
        <v>18636330</v>
      </c>
      <c r="AE97" s="21">
        <v>17718497</v>
      </c>
      <c r="AF97" s="21">
        <v>18289155</v>
      </c>
      <c r="AG97" s="21">
        <v>16763365</v>
      </c>
      <c r="AH97" s="21">
        <v>18713541</v>
      </c>
      <c r="AI97" s="21">
        <v>17561390</v>
      </c>
      <c r="AJ97" s="21">
        <v>17155555</v>
      </c>
      <c r="AK97" s="21">
        <v>16968322</v>
      </c>
      <c r="AL97" s="21">
        <v>18434321</v>
      </c>
      <c r="AM97" s="21">
        <v>15723881</v>
      </c>
      <c r="AN97" s="21">
        <v>19031162</v>
      </c>
      <c r="AO97" s="21">
        <v>16996947</v>
      </c>
      <c r="AP97" s="21">
        <v>20363865</v>
      </c>
      <c r="AQ97" s="21">
        <v>18465211</v>
      </c>
      <c r="AR97" s="21">
        <v>18383607</v>
      </c>
      <c r="AS97" s="21">
        <v>16708133</v>
      </c>
      <c r="AT97" s="21">
        <v>16263341</v>
      </c>
      <c r="AU97" s="21">
        <v>14798448</v>
      </c>
      <c r="AV97" s="21">
        <v>16709556</v>
      </c>
      <c r="AW97" s="21">
        <v>17137529</v>
      </c>
      <c r="AX97" s="21">
        <v>16448907</v>
      </c>
      <c r="AY97" s="21">
        <v>18930846</v>
      </c>
      <c r="AZ97" s="21">
        <v>16720956</v>
      </c>
      <c r="BA97" s="21">
        <v>18472368</v>
      </c>
      <c r="BB97" s="21">
        <v>16738921</v>
      </c>
      <c r="BC97" s="21">
        <v>18566958</v>
      </c>
      <c r="BD97" s="21">
        <v>16605434</v>
      </c>
      <c r="BE97" s="21">
        <v>15204310</v>
      </c>
      <c r="BF97" s="21">
        <v>16084602</v>
      </c>
      <c r="BG97" s="21">
        <v>16352173</v>
      </c>
      <c r="BH97" s="21">
        <v>15340647</v>
      </c>
      <c r="BI97" s="21">
        <v>15027634</v>
      </c>
      <c r="BJ97" s="21">
        <v>16706316</v>
      </c>
      <c r="BK97" s="21">
        <v>16365212</v>
      </c>
      <c r="BL97" s="21">
        <v>16701237</v>
      </c>
      <c r="BM97" s="21">
        <v>15611276</v>
      </c>
      <c r="BN97" s="21">
        <v>16552363</v>
      </c>
      <c r="BO97" s="21">
        <v>15653888</v>
      </c>
      <c r="BP97" s="21">
        <v>16766787</v>
      </c>
      <c r="BQ97" s="21">
        <v>16122156</v>
      </c>
      <c r="BR97" s="21">
        <v>16009782</v>
      </c>
      <c r="BS97" s="21">
        <v>15981665</v>
      </c>
      <c r="BT97" s="21">
        <v>16809096</v>
      </c>
    </row>
    <row r="98" spans="1:72">
      <c r="A98" s="19" t="s">
        <v>241</v>
      </c>
      <c r="B98" s="19" t="s">
        <v>270</v>
      </c>
      <c r="C98" s="19" t="s">
        <v>271</v>
      </c>
      <c r="D98" s="22">
        <f t="shared" si="3"/>
        <v>-0.48455579928726</v>
      </c>
      <c r="E98" s="22">
        <f t="shared" si="4"/>
        <v>0.714717094868078</v>
      </c>
      <c r="F98" s="22">
        <f t="shared" si="5"/>
        <v>0.016075309494688</v>
      </c>
      <c r="G98" s="21">
        <v>1541454</v>
      </c>
      <c r="H98" s="21">
        <v>5018020</v>
      </c>
      <c r="I98" s="21">
        <v>4437628</v>
      </c>
      <c r="J98" s="21">
        <v>2152832</v>
      </c>
      <c r="K98" s="21">
        <v>1308910</v>
      </c>
      <c r="L98" s="21">
        <v>2576852</v>
      </c>
      <c r="M98" s="21">
        <v>1963296</v>
      </c>
      <c r="N98" s="21">
        <v>1584521</v>
      </c>
      <c r="O98" s="21">
        <v>1707956</v>
      </c>
      <c r="P98" s="21">
        <v>1534979</v>
      </c>
      <c r="Q98" s="21">
        <v>1685439</v>
      </c>
      <c r="R98" s="21">
        <v>1854959</v>
      </c>
      <c r="S98" s="21">
        <v>3783389</v>
      </c>
      <c r="T98" s="21">
        <v>1976319</v>
      </c>
      <c r="U98" s="21">
        <v>7264965</v>
      </c>
      <c r="V98" s="21">
        <v>1315678</v>
      </c>
      <c r="W98" s="21">
        <v>1374151</v>
      </c>
      <c r="X98" s="21">
        <v>1720782</v>
      </c>
      <c r="Y98" s="21">
        <v>2012072</v>
      </c>
      <c r="Z98" s="21">
        <v>2805942</v>
      </c>
      <c r="AA98" s="21">
        <v>5524835</v>
      </c>
      <c r="AB98" s="21">
        <v>1074706</v>
      </c>
      <c r="AC98" s="21">
        <v>4590207</v>
      </c>
      <c r="AD98" s="21">
        <v>4134793</v>
      </c>
      <c r="AE98" s="21">
        <v>1389594</v>
      </c>
      <c r="AF98" s="21">
        <v>1885231</v>
      </c>
      <c r="AG98" s="21">
        <v>1123842</v>
      </c>
      <c r="AH98" s="21">
        <v>5751180</v>
      </c>
      <c r="AI98" s="21">
        <v>1269672</v>
      </c>
      <c r="AJ98" s="21">
        <v>2017777</v>
      </c>
      <c r="AK98" s="21">
        <v>2955477</v>
      </c>
      <c r="AL98" s="21">
        <v>1626581</v>
      </c>
      <c r="AM98" s="21">
        <v>1048671</v>
      </c>
      <c r="AN98" s="21">
        <v>2789756</v>
      </c>
      <c r="AO98" s="21">
        <v>3356242</v>
      </c>
      <c r="AP98" s="21">
        <v>2797730</v>
      </c>
      <c r="AQ98" s="21">
        <v>1918058</v>
      </c>
      <c r="AR98" s="21">
        <v>2744709</v>
      </c>
      <c r="AS98" s="21">
        <v>2370719</v>
      </c>
      <c r="AT98" s="21">
        <v>1342952</v>
      </c>
      <c r="AU98" s="21">
        <v>1263109</v>
      </c>
      <c r="AV98" s="21">
        <v>1173277</v>
      </c>
      <c r="AW98" s="21">
        <v>1346999</v>
      </c>
      <c r="AX98" s="21">
        <v>3759590</v>
      </c>
      <c r="AY98" s="21">
        <v>1974464</v>
      </c>
      <c r="AZ98" s="21">
        <v>1571776</v>
      </c>
      <c r="BA98" s="21">
        <v>2739306</v>
      </c>
      <c r="BB98" s="21">
        <v>2080064</v>
      </c>
      <c r="BC98" s="21">
        <v>1409660</v>
      </c>
      <c r="BD98" s="21">
        <v>1738803</v>
      </c>
      <c r="BE98" s="21">
        <v>921259</v>
      </c>
      <c r="BF98" s="21">
        <v>1307239</v>
      </c>
      <c r="BG98" s="21">
        <v>1855169</v>
      </c>
      <c r="BH98" s="21">
        <v>1993142</v>
      </c>
      <c r="BI98" s="21">
        <v>2039337</v>
      </c>
      <c r="BJ98" s="21">
        <v>1926049</v>
      </c>
      <c r="BK98" s="21">
        <v>2691906</v>
      </c>
      <c r="BL98" s="21">
        <v>1435506</v>
      </c>
      <c r="BM98" s="21">
        <v>1236673</v>
      </c>
      <c r="BN98" s="21">
        <v>1073916</v>
      </c>
      <c r="BO98" s="21">
        <v>1583501</v>
      </c>
      <c r="BP98" s="21">
        <v>3141052</v>
      </c>
      <c r="BQ98" s="21">
        <v>1161866</v>
      </c>
      <c r="BR98" s="21">
        <v>1035412</v>
      </c>
      <c r="BS98" s="21">
        <v>1799862</v>
      </c>
      <c r="BT98" s="21">
        <v>1379984</v>
      </c>
    </row>
    <row r="99" spans="1:72">
      <c r="A99" s="19" t="s">
        <v>241</v>
      </c>
      <c r="B99" s="19" t="s">
        <v>272</v>
      </c>
      <c r="C99" s="19" t="s">
        <v>273</v>
      </c>
      <c r="D99" s="22">
        <f t="shared" si="3"/>
        <v>-0.101822068549548</v>
      </c>
      <c r="E99" s="22">
        <f t="shared" si="4"/>
        <v>0.931855350438598</v>
      </c>
      <c r="F99" s="22">
        <f t="shared" si="5"/>
        <v>2.00245516644527e-5</v>
      </c>
      <c r="G99" s="21">
        <v>18219351</v>
      </c>
      <c r="H99" s="21">
        <v>17320959</v>
      </c>
      <c r="I99" s="21">
        <v>17729407</v>
      </c>
      <c r="J99" s="21">
        <v>18944491</v>
      </c>
      <c r="K99" s="21">
        <v>19486147</v>
      </c>
      <c r="L99" s="21">
        <v>19153215</v>
      </c>
      <c r="M99" s="21">
        <v>19329854</v>
      </c>
      <c r="N99" s="21">
        <v>17559401</v>
      </c>
      <c r="O99" s="21">
        <v>18019920</v>
      </c>
      <c r="P99" s="21">
        <v>20107908</v>
      </c>
      <c r="Q99" s="21">
        <v>19318793</v>
      </c>
      <c r="R99" s="21">
        <v>19625817</v>
      </c>
      <c r="S99" s="21">
        <v>17371061</v>
      </c>
      <c r="T99" s="21">
        <v>19184897</v>
      </c>
      <c r="U99" s="21">
        <v>19215068</v>
      </c>
      <c r="V99" s="21">
        <v>15631236</v>
      </c>
      <c r="W99" s="21">
        <v>18197872</v>
      </c>
      <c r="X99" s="21">
        <v>18611903</v>
      </c>
      <c r="Y99" s="21">
        <v>20420976</v>
      </c>
      <c r="Z99" s="21">
        <v>18590423</v>
      </c>
      <c r="AA99" s="21">
        <v>19226114</v>
      </c>
      <c r="AB99" s="21">
        <v>16922776</v>
      </c>
      <c r="AC99" s="21">
        <v>19659593</v>
      </c>
      <c r="AD99" s="21">
        <v>17799376</v>
      </c>
      <c r="AE99" s="21">
        <v>19119489</v>
      </c>
      <c r="AF99" s="21">
        <v>18834569</v>
      </c>
      <c r="AG99" s="21">
        <v>16006346</v>
      </c>
      <c r="AH99" s="21">
        <v>19388018</v>
      </c>
      <c r="AI99" s="21">
        <v>18234448</v>
      </c>
      <c r="AJ99" s="21">
        <v>18450613</v>
      </c>
      <c r="AK99" s="21">
        <v>18222986</v>
      </c>
      <c r="AL99" s="21">
        <v>17251894</v>
      </c>
      <c r="AM99" s="21">
        <v>16147998</v>
      </c>
      <c r="AN99" s="21">
        <v>20304879</v>
      </c>
      <c r="AO99" s="21">
        <v>17341361</v>
      </c>
      <c r="AP99" s="21">
        <v>19392834</v>
      </c>
      <c r="AQ99" s="21">
        <v>17119987</v>
      </c>
      <c r="AR99" s="21">
        <v>18188826</v>
      </c>
      <c r="AS99" s="21">
        <v>17143150</v>
      </c>
      <c r="AT99" s="21">
        <v>18031253</v>
      </c>
      <c r="AU99" s="21">
        <v>16123194</v>
      </c>
      <c r="AV99" s="21">
        <v>17271189</v>
      </c>
      <c r="AW99" s="21">
        <v>15734321</v>
      </c>
      <c r="AX99" s="21">
        <v>17668944</v>
      </c>
      <c r="AY99" s="21">
        <v>18903902</v>
      </c>
      <c r="AZ99" s="21">
        <v>18851603</v>
      </c>
      <c r="BA99" s="21">
        <v>19612091</v>
      </c>
      <c r="BB99" s="21">
        <v>18302139</v>
      </c>
      <c r="BC99" s="21">
        <v>17458601</v>
      </c>
      <c r="BD99" s="21">
        <v>17746411</v>
      </c>
      <c r="BE99" s="21">
        <v>16209086</v>
      </c>
      <c r="BF99" s="21">
        <v>16225681</v>
      </c>
      <c r="BG99" s="21">
        <v>16049323</v>
      </c>
      <c r="BH99" s="21">
        <v>16584520</v>
      </c>
      <c r="BI99" s="21">
        <v>16084600</v>
      </c>
      <c r="BJ99" s="21">
        <v>16351091</v>
      </c>
      <c r="BK99" s="21">
        <v>17149241</v>
      </c>
      <c r="BL99" s="21">
        <v>16577863</v>
      </c>
      <c r="BM99" s="21">
        <v>16217299</v>
      </c>
      <c r="BN99" s="21">
        <v>16915335</v>
      </c>
      <c r="BO99" s="21">
        <v>16684058</v>
      </c>
      <c r="BP99" s="21">
        <v>17056210</v>
      </c>
      <c r="BQ99" s="21">
        <v>16378465</v>
      </c>
      <c r="BR99" s="21">
        <v>16689905</v>
      </c>
      <c r="BS99" s="21">
        <v>17230732</v>
      </c>
      <c r="BT99" s="21">
        <v>16802376</v>
      </c>
    </row>
    <row r="100" spans="1:72">
      <c r="A100" s="19" t="s">
        <v>241</v>
      </c>
      <c r="B100" s="19" t="s">
        <v>274</v>
      </c>
      <c r="C100" s="19" t="s">
        <v>275</v>
      </c>
      <c r="D100" s="22">
        <f t="shared" si="3"/>
        <v>-0.784500748864292</v>
      </c>
      <c r="E100" s="22">
        <f t="shared" si="4"/>
        <v>0.580552825361823</v>
      </c>
      <c r="F100" s="22">
        <f t="shared" si="5"/>
        <v>0.00757832365274631</v>
      </c>
      <c r="G100" s="21">
        <v>159596</v>
      </c>
      <c r="H100" s="21">
        <v>1543104</v>
      </c>
      <c r="I100" s="21">
        <v>1559892</v>
      </c>
      <c r="J100" s="21">
        <v>411969</v>
      </c>
      <c r="K100" s="21">
        <v>200635</v>
      </c>
      <c r="L100" s="21">
        <v>500489</v>
      </c>
      <c r="M100" s="21">
        <v>205985</v>
      </c>
      <c r="N100" s="21">
        <v>139929</v>
      </c>
      <c r="O100" s="21">
        <v>482179</v>
      </c>
      <c r="P100" s="21">
        <v>274419</v>
      </c>
      <c r="Q100" s="21">
        <v>139102</v>
      </c>
      <c r="R100" s="21">
        <v>463874</v>
      </c>
      <c r="S100" s="21">
        <v>231962</v>
      </c>
      <c r="T100" s="21">
        <v>358436</v>
      </c>
      <c r="U100" s="21">
        <v>1122573</v>
      </c>
      <c r="V100" s="21">
        <v>149345</v>
      </c>
      <c r="W100" s="21">
        <v>150232</v>
      </c>
      <c r="X100" s="21">
        <v>550239</v>
      </c>
      <c r="Y100" s="21">
        <v>262080</v>
      </c>
      <c r="Z100" s="21">
        <v>318279</v>
      </c>
      <c r="AA100" s="21">
        <v>892184</v>
      </c>
      <c r="AB100" s="21">
        <v>137329</v>
      </c>
      <c r="AC100" s="21">
        <v>879533</v>
      </c>
      <c r="AD100" s="21">
        <v>654761</v>
      </c>
      <c r="AE100" s="21">
        <v>197127</v>
      </c>
      <c r="AF100" s="21">
        <v>271374</v>
      </c>
      <c r="AG100" s="21">
        <v>177910</v>
      </c>
      <c r="AH100" s="21">
        <v>735529</v>
      </c>
      <c r="AI100" s="21">
        <v>153846</v>
      </c>
      <c r="AJ100" s="21">
        <v>379495</v>
      </c>
      <c r="AK100" s="21">
        <v>887685</v>
      </c>
      <c r="AL100" s="21">
        <v>164790</v>
      </c>
      <c r="AM100" s="21">
        <v>116985</v>
      </c>
      <c r="AN100" s="21">
        <v>313447</v>
      </c>
      <c r="AO100" s="21">
        <v>247723</v>
      </c>
      <c r="AP100" s="21">
        <v>515927</v>
      </c>
      <c r="AQ100" s="21">
        <v>285523</v>
      </c>
      <c r="AR100" s="21">
        <v>296024</v>
      </c>
      <c r="AS100" s="21">
        <v>246143</v>
      </c>
      <c r="AT100" s="21">
        <v>165496</v>
      </c>
      <c r="AU100" s="21">
        <v>191101</v>
      </c>
      <c r="AV100" s="21">
        <v>137930</v>
      </c>
      <c r="AW100" s="21">
        <v>188533</v>
      </c>
      <c r="AX100" s="21">
        <v>567471</v>
      </c>
      <c r="AY100" s="21">
        <v>288074</v>
      </c>
      <c r="AZ100" s="21">
        <v>222467</v>
      </c>
      <c r="BA100" s="21">
        <v>617665</v>
      </c>
      <c r="BB100" s="21">
        <v>299495</v>
      </c>
      <c r="BC100" s="21">
        <v>207170</v>
      </c>
      <c r="BD100" s="21">
        <v>308254</v>
      </c>
      <c r="BE100" s="21">
        <v>85717</v>
      </c>
      <c r="BF100" s="21">
        <v>158330</v>
      </c>
      <c r="BG100" s="21">
        <v>242117</v>
      </c>
      <c r="BH100" s="21">
        <v>363462</v>
      </c>
      <c r="BI100" s="21">
        <v>442474</v>
      </c>
      <c r="BJ100" s="21">
        <v>282111</v>
      </c>
      <c r="BK100" s="21">
        <v>301025</v>
      </c>
      <c r="BL100" s="21">
        <v>423958</v>
      </c>
      <c r="BM100" s="21">
        <v>129903</v>
      </c>
      <c r="BN100" s="21">
        <v>116922</v>
      </c>
      <c r="BO100" s="21">
        <v>197470</v>
      </c>
      <c r="BP100" s="21">
        <v>683417</v>
      </c>
      <c r="BQ100" s="21">
        <v>150602</v>
      </c>
      <c r="BR100" s="21">
        <v>122858</v>
      </c>
      <c r="BS100" s="21">
        <v>319836</v>
      </c>
      <c r="BT100" s="21">
        <v>163499</v>
      </c>
    </row>
    <row r="101" spans="1:72">
      <c r="A101" s="19" t="s">
        <v>276</v>
      </c>
      <c r="B101" s="19" t="s">
        <v>277</v>
      </c>
      <c r="C101" s="19" t="s">
        <v>278</v>
      </c>
      <c r="D101" s="22">
        <f t="shared" si="3"/>
        <v>-0.535590859627479</v>
      </c>
      <c r="E101" s="22">
        <f t="shared" si="4"/>
        <v>0.6898760782327</v>
      </c>
      <c r="F101" s="22">
        <f t="shared" si="5"/>
        <v>0.0184211804470904</v>
      </c>
      <c r="G101" s="21">
        <v>250072584</v>
      </c>
      <c r="H101" s="21">
        <v>231099533</v>
      </c>
      <c r="I101" s="21">
        <v>213097114</v>
      </c>
      <c r="J101" s="21">
        <v>507356499</v>
      </c>
      <c r="K101" s="21">
        <v>241492192</v>
      </c>
      <c r="L101" s="21">
        <v>197834267</v>
      </c>
      <c r="M101" s="21">
        <v>186854900</v>
      </c>
      <c r="N101" s="21">
        <v>243042651</v>
      </c>
      <c r="O101" s="21">
        <v>124143839</v>
      </c>
      <c r="P101" s="21">
        <v>112470425</v>
      </c>
      <c r="Q101" s="21">
        <v>85431272</v>
      </c>
      <c r="R101" s="21">
        <v>326230492</v>
      </c>
      <c r="S101" s="21">
        <v>362580046</v>
      </c>
      <c r="T101" s="21">
        <v>66074880</v>
      </c>
      <c r="U101" s="21">
        <v>42508390</v>
      </c>
      <c r="V101" s="21">
        <v>246924057</v>
      </c>
      <c r="W101" s="21">
        <v>45329008</v>
      </c>
      <c r="X101" s="21">
        <v>44303898</v>
      </c>
      <c r="Y101" s="21">
        <v>445818864</v>
      </c>
      <c r="Z101" s="21">
        <v>146457957</v>
      </c>
      <c r="AA101" s="21">
        <v>161558545</v>
      </c>
      <c r="AB101" s="21">
        <v>733582405</v>
      </c>
      <c r="AC101" s="21">
        <v>377043317</v>
      </c>
      <c r="AD101" s="21">
        <v>294241329</v>
      </c>
      <c r="AE101" s="21">
        <v>277884403</v>
      </c>
      <c r="AF101" s="21">
        <v>428869203</v>
      </c>
      <c r="AG101" s="21">
        <v>191271240</v>
      </c>
      <c r="AH101" s="21">
        <v>278011194</v>
      </c>
      <c r="AI101" s="21">
        <v>284892375</v>
      </c>
      <c r="AJ101" s="21">
        <v>167923464</v>
      </c>
      <c r="AK101" s="21">
        <v>373292160</v>
      </c>
      <c r="AL101" s="21">
        <v>172647924</v>
      </c>
      <c r="AM101" s="21">
        <v>355939426</v>
      </c>
      <c r="AN101" s="21">
        <v>173545155</v>
      </c>
      <c r="AO101" s="21">
        <v>257210185</v>
      </c>
      <c r="AP101" s="21">
        <v>430935389</v>
      </c>
      <c r="AQ101" s="21">
        <v>68524511</v>
      </c>
      <c r="AR101" s="21">
        <v>150509534</v>
      </c>
      <c r="AS101" s="21">
        <v>124091027</v>
      </c>
      <c r="AT101" s="21">
        <v>215388820</v>
      </c>
      <c r="AU101" s="21">
        <v>59343590</v>
      </c>
      <c r="AV101" s="21">
        <v>87866457</v>
      </c>
      <c r="AW101" s="21">
        <v>303644722</v>
      </c>
      <c r="AX101" s="21">
        <v>117501983</v>
      </c>
      <c r="AY101" s="21">
        <v>153247381</v>
      </c>
      <c r="AZ101" s="21">
        <v>254026928</v>
      </c>
      <c r="BA101" s="21">
        <v>112178402</v>
      </c>
      <c r="BB101" s="21">
        <v>51563219</v>
      </c>
      <c r="BC101" s="21">
        <v>90799427</v>
      </c>
      <c r="BD101" s="21">
        <v>298693159</v>
      </c>
      <c r="BE101" s="21">
        <v>26106369</v>
      </c>
      <c r="BF101" s="21">
        <v>99004573</v>
      </c>
      <c r="BG101" s="21">
        <v>162627078</v>
      </c>
      <c r="BH101" s="21">
        <v>71726051</v>
      </c>
      <c r="BI101" s="21">
        <v>65720684</v>
      </c>
      <c r="BJ101" s="21">
        <v>220605641</v>
      </c>
      <c r="BK101" s="21">
        <v>162120607</v>
      </c>
      <c r="BL101" s="21">
        <v>118381526</v>
      </c>
      <c r="BM101" s="21">
        <v>34785954</v>
      </c>
      <c r="BN101" s="21">
        <v>394735613</v>
      </c>
      <c r="BO101" s="21">
        <v>142598784</v>
      </c>
      <c r="BP101" s="21">
        <v>106182058</v>
      </c>
      <c r="BQ101" s="21">
        <v>292925360</v>
      </c>
      <c r="BR101" s="21">
        <v>126806905</v>
      </c>
      <c r="BS101" s="21">
        <v>161065233</v>
      </c>
      <c r="BT101" s="21">
        <v>324835177</v>
      </c>
    </row>
    <row r="102" spans="1:72">
      <c r="A102" s="19" t="s">
        <v>276</v>
      </c>
      <c r="B102" s="19" t="s">
        <v>279</v>
      </c>
      <c r="C102" s="19" t="s">
        <v>280</v>
      </c>
      <c r="D102" s="22">
        <f t="shared" si="3"/>
        <v>-1.07764274774279</v>
      </c>
      <c r="E102" s="22">
        <f t="shared" si="4"/>
        <v>0.47380234768892</v>
      </c>
      <c r="F102" s="22">
        <f t="shared" si="5"/>
        <v>0.00814691434637214</v>
      </c>
      <c r="G102" s="21">
        <v>11800216</v>
      </c>
      <c r="H102" s="21">
        <v>20013106</v>
      </c>
      <c r="I102" s="21">
        <v>15588312</v>
      </c>
      <c r="J102" s="21">
        <v>13565771</v>
      </c>
      <c r="K102" s="21">
        <v>6001836</v>
      </c>
      <c r="L102" s="21">
        <v>5670742</v>
      </c>
      <c r="M102" s="21">
        <v>19030095</v>
      </c>
      <c r="N102" s="21">
        <v>6865034</v>
      </c>
      <c r="O102" s="21">
        <v>3330063</v>
      </c>
      <c r="P102" s="21">
        <v>1602833</v>
      </c>
      <c r="Q102" s="21">
        <v>1502740</v>
      </c>
      <c r="R102" s="21">
        <v>15731074</v>
      </c>
      <c r="S102" s="21">
        <v>24141437</v>
      </c>
      <c r="T102" s="21">
        <v>477796</v>
      </c>
      <c r="U102" s="21">
        <v>4776598</v>
      </c>
      <c r="V102" s="21">
        <v>18336815</v>
      </c>
      <c r="W102" s="21">
        <v>5188632</v>
      </c>
      <c r="X102" s="21">
        <v>4578020</v>
      </c>
      <c r="Y102" s="21">
        <v>21150200</v>
      </c>
      <c r="Z102" s="21">
        <v>10257869</v>
      </c>
      <c r="AA102" s="21">
        <v>4098135</v>
      </c>
      <c r="AB102" s="21">
        <v>97113133</v>
      </c>
      <c r="AC102" s="21">
        <v>39377331</v>
      </c>
      <c r="AD102" s="21">
        <v>28162161</v>
      </c>
      <c r="AE102" s="21">
        <v>35749973</v>
      </c>
      <c r="AF102" s="21">
        <v>30206146</v>
      </c>
      <c r="AG102" s="21">
        <v>30179367</v>
      </c>
      <c r="AH102" s="21">
        <v>21749250</v>
      </c>
      <c r="AI102" s="21">
        <v>24066498</v>
      </c>
      <c r="AJ102" s="21">
        <v>7265391</v>
      </c>
      <c r="AK102" s="21">
        <v>21257237</v>
      </c>
      <c r="AL102" s="21">
        <v>14620038</v>
      </c>
      <c r="AM102" s="21">
        <v>26471132</v>
      </c>
      <c r="AN102" s="21">
        <v>9463424</v>
      </c>
      <c r="AO102" s="21">
        <v>8595199</v>
      </c>
      <c r="AP102" s="21">
        <v>18250424</v>
      </c>
      <c r="AQ102" s="21">
        <v>6552752</v>
      </c>
      <c r="AR102" s="21">
        <v>5755581</v>
      </c>
      <c r="AS102" s="21">
        <v>2519614</v>
      </c>
      <c r="AT102" s="21">
        <v>6164109</v>
      </c>
      <c r="AU102" s="21">
        <v>560974</v>
      </c>
      <c r="AV102" s="21">
        <v>1912897</v>
      </c>
      <c r="AW102" s="21">
        <v>25828663</v>
      </c>
      <c r="AX102" s="21">
        <v>2327853</v>
      </c>
      <c r="AY102" s="21">
        <v>7376743</v>
      </c>
      <c r="AZ102" s="21">
        <v>16687635</v>
      </c>
      <c r="BA102" s="21">
        <v>3983719</v>
      </c>
      <c r="BB102" s="21">
        <v>806770</v>
      </c>
      <c r="BC102" s="21">
        <v>3247499</v>
      </c>
      <c r="BD102" s="21">
        <v>14006951</v>
      </c>
      <c r="BE102" s="21">
        <v>1618692</v>
      </c>
      <c r="BF102" s="21">
        <v>1847818</v>
      </c>
      <c r="BG102" s="21">
        <v>9350362</v>
      </c>
      <c r="BH102" s="21">
        <v>362569</v>
      </c>
      <c r="BI102" s="21">
        <v>943361</v>
      </c>
      <c r="BJ102" s="21">
        <v>10183633</v>
      </c>
      <c r="BK102" s="21">
        <v>6936062</v>
      </c>
      <c r="BL102" s="21">
        <v>3619479</v>
      </c>
      <c r="BM102" s="21">
        <v>1391980</v>
      </c>
      <c r="BN102" s="21">
        <v>32833703</v>
      </c>
      <c r="BO102" s="21">
        <v>9359821</v>
      </c>
      <c r="BP102" s="21">
        <v>8749544</v>
      </c>
      <c r="BQ102" s="21">
        <v>14043090</v>
      </c>
      <c r="BR102" s="21">
        <v>539029</v>
      </c>
      <c r="BS102" s="21">
        <v>678452</v>
      </c>
      <c r="BT102" s="21">
        <v>16002563</v>
      </c>
    </row>
    <row r="103" spans="1:72">
      <c r="A103" s="19" t="s">
        <v>276</v>
      </c>
      <c r="B103" s="19" t="s">
        <v>281</v>
      </c>
      <c r="C103" s="19" t="s">
        <v>282</v>
      </c>
      <c r="D103" s="22">
        <f t="shared" si="3"/>
        <v>-1.35622946647216</v>
      </c>
      <c r="E103" s="22">
        <f t="shared" si="4"/>
        <v>0.390601808350188</v>
      </c>
      <c r="F103" s="22">
        <f t="shared" si="5"/>
        <v>0.0103409037251555</v>
      </c>
      <c r="G103" s="21">
        <v>15754656</v>
      </c>
      <c r="H103" s="21">
        <v>38755810</v>
      </c>
      <c r="I103" s="21">
        <v>12980223</v>
      </c>
      <c r="J103" s="21">
        <v>13896839</v>
      </c>
      <c r="K103" s="21">
        <v>4189491</v>
      </c>
      <c r="L103" s="21">
        <v>8305454</v>
      </c>
      <c r="M103" s="21">
        <v>12021001</v>
      </c>
      <c r="N103" s="21">
        <v>9296918</v>
      </c>
      <c r="O103" s="21">
        <v>3267004</v>
      </c>
      <c r="P103" s="21">
        <v>1812650</v>
      </c>
      <c r="Q103" s="21">
        <v>1350744</v>
      </c>
      <c r="R103" s="21">
        <v>15403440</v>
      </c>
      <c r="S103" s="21">
        <v>34869175</v>
      </c>
      <c r="T103" s="21">
        <v>1236562</v>
      </c>
      <c r="U103" s="21">
        <v>4782705</v>
      </c>
      <c r="V103" s="21">
        <v>19682889</v>
      </c>
      <c r="W103" s="21">
        <v>6422981</v>
      </c>
      <c r="X103" s="21">
        <v>5242400</v>
      </c>
      <c r="Y103" s="21">
        <v>27078552</v>
      </c>
      <c r="Z103" s="21">
        <v>21327729</v>
      </c>
      <c r="AA103" s="21">
        <v>8045865</v>
      </c>
      <c r="AB103" s="21">
        <v>158339679</v>
      </c>
      <c r="AC103" s="21">
        <v>49778528</v>
      </c>
      <c r="AD103" s="21">
        <v>48029744</v>
      </c>
      <c r="AE103" s="21">
        <v>45652367</v>
      </c>
      <c r="AF103" s="21">
        <v>30474886</v>
      </c>
      <c r="AG103" s="21">
        <v>65233135</v>
      </c>
      <c r="AH103" s="21">
        <v>18205621</v>
      </c>
      <c r="AI103" s="21">
        <v>20218958</v>
      </c>
      <c r="AJ103" s="21">
        <v>5209596</v>
      </c>
      <c r="AK103" s="21">
        <v>24027504</v>
      </c>
      <c r="AL103" s="21">
        <v>28197640</v>
      </c>
      <c r="AM103" s="21">
        <v>19030734</v>
      </c>
      <c r="AN103" s="21">
        <v>7792101</v>
      </c>
      <c r="AO103" s="21">
        <v>9821804</v>
      </c>
      <c r="AP103" s="21">
        <v>22601229</v>
      </c>
      <c r="AQ103" s="21">
        <v>5415527</v>
      </c>
      <c r="AR103" s="21">
        <v>2301411</v>
      </c>
      <c r="AS103" s="21">
        <v>941278</v>
      </c>
      <c r="AT103" s="21">
        <v>2596032</v>
      </c>
      <c r="AU103" s="21">
        <v>820397</v>
      </c>
      <c r="AV103" s="21">
        <v>2025016</v>
      </c>
      <c r="AW103" s="21">
        <v>29816093</v>
      </c>
      <c r="AX103" s="21">
        <v>3005337</v>
      </c>
      <c r="AY103" s="21">
        <v>8204854</v>
      </c>
      <c r="AZ103" s="21">
        <v>16690378</v>
      </c>
      <c r="BA103" s="21">
        <v>6523456</v>
      </c>
      <c r="BB103" s="21">
        <v>876885</v>
      </c>
      <c r="BC103" s="21">
        <v>3193949</v>
      </c>
      <c r="BD103" s="21">
        <v>12010576</v>
      </c>
      <c r="BE103" s="21">
        <v>540323</v>
      </c>
      <c r="BF103" s="21">
        <v>1219537</v>
      </c>
      <c r="BG103" s="21">
        <v>8465076</v>
      </c>
      <c r="BH103" s="21">
        <v>471796</v>
      </c>
      <c r="BI103" s="21">
        <v>1403998</v>
      </c>
      <c r="BJ103" s="21">
        <v>6267319</v>
      </c>
      <c r="BK103" s="21">
        <v>5383248</v>
      </c>
      <c r="BL103" s="21">
        <v>2571756</v>
      </c>
      <c r="BM103" s="21">
        <v>2240436</v>
      </c>
      <c r="BN103" s="21">
        <v>53364966</v>
      </c>
      <c r="BO103" s="21">
        <v>11186970</v>
      </c>
      <c r="BP103" s="21">
        <v>8941037</v>
      </c>
      <c r="BQ103" s="21">
        <v>20956249</v>
      </c>
      <c r="BR103" s="21">
        <v>665603</v>
      </c>
      <c r="BS103" s="21">
        <v>1063088</v>
      </c>
      <c r="BT103" s="21">
        <v>15719253</v>
      </c>
    </row>
    <row r="104" spans="1:72">
      <c r="A104" s="19" t="s">
        <v>276</v>
      </c>
      <c r="B104" s="19" t="s">
        <v>283</v>
      </c>
      <c r="C104" s="19" t="s">
        <v>284</v>
      </c>
      <c r="D104" s="22">
        <f t="shared" si="3"/>
        <v>-1.08041319531519</v>
      </c>
      <c r="E104" s="22">
        <f t="shared" si="4"/>
        <v>0.472893364862227</v>
      </c>
      <c r="F104" s="22">
        <f t="shared" si="5"/>
        <v>0.0267126677329176</v>
      </c>
      <c r="G104" s="21">
        <v>2381862897</v>
      </c>
      <c r="H104" s="21">
        <v>2598366785</v>
      </c>
      <c r="I104" s="21">
        <v>2536019454</v>
      </c>
      <c r="J104" s="21">
        <v>2562350078</v>
      </c>
      <c r="K104" s="21">
        <v>1230728330</v>
      </c>
      <c r="L104" s="21">
        <v>770389842</v>
      </c>
      <c r="M104" s="21">
        <v>2232970919</v>
      </c>
      <c r="N104" s="21">
        <v>989096571</v>
      </c>
      <c r="O104" s="21">
        <v>942944773</v>
      </c>
      <c r="P104" s="21">
        <v>655723441</v>
      </c>
      <c r="Q104" s="21">
        <v>492061976</v>
      </c>
      <c r="R104" s="21">
        <v>2091172991</v>
      </c>
      <c r="S104" s="21">
        <v>2355580512</v>
      </c>
      <c r="T104" s="21">
        <v>165399834</v>
      </c>
      <c r="U104" s="21">
        <v>434852814</v>
      </c>
      <c r="V104" s="21">
        <v>2293230435</v>
      </c>
      <c r="W104" s="21">
        <v>744769676</v>
      </c>
      <c r="X104" s="21">
        <v>415038142</v>
      </c>
      <c r="Y104" s="21">
        <v>3350964488</v>
      </c>
      <c r="Z104" s="21">
        <v>2267862716</v>
      </c>
      <c r="AA104" s="21">
        <v>1131167285</v>
      </c>
      <c r="AB104" s="21">
        <v>20915751930</v>
      </c>
      <c r="AC104" s="21">
        <v>3617196559</v>
      </c>
      <c r="AD104" s="21">
        <v>2305156124</v>
      </c>
      <c r="AE104" s="21">
        <v>3615508453</v>
      </c>
      <c r="AF104" s="21">
        <v>3056097747</v>
      </c>
      <c r="AG104" s="21">
        <v>4164991411</v>
      </c>
      <c r="AH104" s="21">
        <v>3763961281</v>
      </c>
      <c r="AI104" s="21">
        <v>3941778041</v>
      </c>
      <c r="AJ104" s="21">
        <v>2255987960</v>
      </c>
      <c r="AK104" s="21">
        <v>4805256270</v>
      </c>
      <c r="AL104" s="21">
        <v>923599855</v>
      </c>
      <c r="AM104" s="21">
        <v>2532052451</v>
      </c>
      <c r="AN104" s="21">
        <v>1337833254</v>
      </c>
      <c r="AO104" s="21">
        <v>1403519080</v>
      </c>
      <c r="AP104" s="21">
        <v>2504463476</v>
      </c>
      <c r="AQ104" s="21">
        <v>767909486</v>
      </c>
      <c r="AR104" s="21">
        <v>712955005</v>
      </c>
      <c r="AS104" s="21">
        <v>433470730</v>
      </c>
      <c r="AT104" s="21">
        <v>1611645296</v>
      </c>
      <c r="AU104" s="21">
        <v>178335962</v>
      </c>
      <c r="AV104" s="21">
        <v>661675781</v>
      </c>
      <c r="AW104" s="21">
        <v>3655379534</v>
      </c>
      <c r="AX104" s="21">
        <v>463963074</v>
      </c>
      <c r="AY104" s="21">
        <v>1561607901</v>
      </c>
      <c r="AZ104" s="21">
        <v>2506028966</v>
      </c>
      <c r="BA104" s="21">
        <v>711841009</v>
      </c>
      <c r="BB104" s="21">
        <v>371106382</v>
      </c>
      <c r="BC104" s="21">
        <v>624117918</v>
      </c>
      <c r="BD104" s="21">
        <v>1851187931</v>
      </c>
      <c r="BE104" s="21">
        <v>181990294</v>
      </c>
      <c r="BF104" s="21">
        <v>686927114</v>
      </c>
      <c r="BG104" s="21">
        <v>1889412214</v>
      </c>
      <c r="BH104" s="21">
        <v>205566117</v>
      </c>
      <c r="BI104" s="21">
        <v>292544349</v>
      </c>
      <c r="BJ104" s="21">
        <v>1653730307</v>
      </c>
      <c r="BK104" s="21">
        <v>1530463489</v>
      </c>
      <c r="BL104" s="21">
        <v>593011429</v>
      </c>
      <c r="BM104" s="21">
        <v>425917872</v>
      </c>
      <c r="BN104" s="21">
        <v>5022469360</v>
      </c>
      <c r="BO104" s="21">
        <v>1570982132</v>
      </c>
      <c r="BP104" s="21">
        <v>1353371329</v>
      </c>
      <c r="BQ104" s="21">
        <v>2628362103</v>
      </c>
      <c r="BR104" s="21">
        <v>404953143</v>
      </c>
      <c r="BS104" s="21">
        <v>354954399</v>
      </c>
      <c r="BT104" s="21">
        <v>1820136254</v>
      </c>
    </row>
    <row r="105" spans="1:72">
      <c r="A105" s="19" t="s">
        <v>276</v>
      </c>
      <c r="B105" s="19" t="s">
        <v>285</v>
      </c>
      <c r="C105" s="19" t="s">
        <v>286</v>
      </c>
      <c r="D105" s="22">
        <f t="shared" si="3"/>
        <v>-1.79360281789059</v>
      </c>
      <c r="E105" s="22">
        <f t="shared" si="4"/>
        <v>0.288450802473056</v>
      </c>
      <c r="F105" s="22">
        <f t="shared" si="5"/>
        <v>0.0275308907942339</v>
      </c>
      <c r="G105" s="21">
        <v>1308103339</v>
      </c>
      <c r="H105" s="21">
        <v>5650013512</v>
      </c>
      <c r="I105" s="21">
        <v>1383173745</v>
      </c>
      <c r="J105" s="21">
        <v>947055474</v>
      </c>
      <c r="K105" s="21">
        <v>260608569</v>
      </c>
      <c r="L105" s="21">
        <v>744481359</v>
      </c>
      <c r="M105" s="21">
        <v>1032481881</v>
      </c>
      <c r="N105" s="21">
        <v>841121280</v>
      </c>
      <c r="O105" s="21">
        <v>396055193</v>
      </c>
      <c r="P105" s="21">
        <v>244820041</v>
      </c>
      <c r="Q105" s="21">
        <v>272170900</v>
      </c>
      <c r="R105" s="21">
        <v>891668237</v>
      </c>
      <c r="S105" s="21">
        <v>1504504900</v>
      </c>
      <c r="T105" s="21">
        <v>82859920</v>
      </c>
      <c r="U105" s="21">
        <v>609456218</v>
      </c>
      <c r="V105" s="21">
        <v>942262335</v>
      </c>
      <c r="W105" s="21">
        <v>957658180</v>
      </c>
      <c r="X105" s="21">
        <v>697471655</v>
      </c>
      <c r="Y105" s="21">
        <v>2029791457</v>
      </c>
      <c r="Z105" s="21">
        <v>5087146794</v>
      </c>
      <c r="AA105" s="21">
        <v>972148096</v>
      </c>
      <c r="AB105" s="21">
        <v>29969003964</v>
      </c>
      <c r="AC105" s="21">
        <v>1457965976</v>
      </c>
      <c r="AD105" s="21">
        <v>6657583310</v>
      </c>
      <c r="AE105" s="21">
        <v>8473736599</v>
      </c>
      <c r="AF105" s="21">
        <v>2101743766</v>
      </c>
      <c r="AG105" s="21">
        <v>13846400664</v>
      </c>
      <c r="AH105" s="21">
        <v>2038020637</v>
      </c>
      <c r="AI105" s="21">
        <v>1640029553</v>
      </c>
      <c r="AJ105" s="21">
        <v>866211849</v>
      </c>
      <c r="AK105" s="21">
        <v>3062715565</v>
      </c>
      <c r="AL105" s="21">
        <v>2198243621</v>
      </c>
      <c r="AM105" s="21">
        <v>924213812</v>
      </c>
      <c r="AN105" s="21">
        <v>1428103232</v>
      </c>
      <c r="AO105" s="21">
        <v>1180065976</v>
      </c>
      <c r="AP105" s="21">
        <v>957272402</v>
      </c>
      <c r="AQ105" s="21">
        <v>679696751</v>
      </c>
      <c r="AR105" s="21">
        <v>289706046</v>
      </c>
      <c r="AS105" s="21">
        <v>151045451</v>
      </c>
      <c r="AT105" s="21">
        <v>423388002</v>
      </c>
      <c r="AU105" s="21">
        <v>101118125</v>
      </c>
      <c r="AV105" s="21">
        <v>311874150</v>
      </c>
      <c r="AW105" s="21">
        <v>2371653887</v>
      </c>
      <c r="AX105" s="21">
        <v>269518177</v>
      </c>
      <c r="AY105" s="21">
        <v>1196638190</v>
      </c>
      <c r="AZ105" s="21">
        <v>2155711985</v>
      </c>
      <c r="BA105" s="21">
        <v>1013744516</v>
      </c>
      <c r="BB105" s="21">
        <v>160772246</v>
      </c>
      <c r="BC105" s="21">
        <v>584013528</v>
      </c>
      <c r="BD105" s="21">
        <v>1248291161</v>
      </c>
      <c r="BE105" s="21">
        <v>134223336</v>
      </c>
      <c r="BF105" s="21">
        <v>202754380</v>
      </c>
      <c r="BG105" s="21">
        <v>1021536128</v>
      </c>
      <c r="BH105" s="21">
        <v>57041530</v>
      </c>
      <c r="BI105" s="21">
        <v>220270128</v>
      </c>
      <c r="BJ105" s="21">
        <v>873900601</v>
      </c>
      <c r="BK105" s="21">
        <v>652215651</v>
      </c>
      <c r="BL105" s="21">
        <v>357805581</v>
      </c>
      <c r="BM105" s="21">
        <v>438222191</v>
      </c>
      <c r="BN105" s="21">
        <v>3495201781</v>
      </c>
      <c r="BO105" s="21">
        <v>2128007004</v>
      </c>
      <c r="BP105" s="21">
        <v>1721283638</v>
      </c>
      <c r="BQ105" s="21">
        <v>945437820</v>
      </c>
      <c r="BR105" s="21">
        <v>113031030</v>
      </c>
      <c r="BS105" s="21">
        <v>103197895</v>
      </c>
      <c r="BT105" s="21">
        <v>1470545329</v>
      </c>
    </row>
    <row r="106" spans="1:72">
      <c r="A106" s="19" t="s">
        <v>276</v>
      </c>
      <c r="B106" s="19" t="s">
        <v>287</v>
      </c>
      <c r="C106" s="19" t="s">
        <v>288</v>
      </c>
      <c r="D106" s="22">
        <f t="shared" si="3"/>
        <v>-1.14177088403664</v>
      </c>
      <c r="E106" s="22">
        <f t="shared" si="4"/>
        <v>0.453202937068582</v>
      </c>
      <c r="F106" s="22">
        <f t="shared" si="5"/>
        <v>0.0243711097418939</v>
      </c>
      <c r="G106" s="21">
        <v>60577731</v>
      </c>
      <c r="H106" s="21">
        <v>124619676</v>
      </c>
      <c r="I106" s="21">
        <v>52820189</v>
      </c>
      <c r="J106" s="21">
        <v>57224619</v>
      </c>
      <c r="K106" s="21">
        <v>16370886</v>
      </c>
      <c r="L106" s="21">
        <v>59040216</v>
      </c>
      <c r="M106" s="21">
        <v>47988502</v>
      </c>
      <c r="N106" s="21">
        <v>84969089</v>
      </c>
      <c r="O106" s="21">
        <v>16660068</v>
      </c>
      <c r="P106" s="21">
        <v>9743315</v>
      </c>
      <c r="Q106" s="21">
        <v>8159189</v>
      </c>
      <c r="R106" s="21">
        <v>52080512</v>
      </c>
      <c r="S106" s="21">
        <v>70706366</v>
      </c>
      <c r="T106" s="21">
        <v>10863675</v>
      </c>
      <c r="U106" s="21">
        <v>27681060</v>
      </c>
      <c r="V106" s="21">
        <v>48676214</v>
      </c>
      <c r="W106" s="21">
        <v>26828483</v>
      </c>
      <c r="X106" s="21">
        <v>23294303</v>
      </c>
      <c r="Y106" s="21">
        <v>85298144</v>
      </c>
      <c r="Z106" s="21">
        <v>124125345</v>
      </c>
      <c r="AA106" s="21">
        <v>37057942</v>
      </c>
      <c r="AB106" s="21">
        <v>665699183</v>
      </c>
      <c r="AC106" s="21">
        <v>106928581</v>
      </c>
      <c r="AD106" s="21">
        <v>132368130</v>
      </c>
      <c r="AE106" s="21">
        <v>134079509</v>
      </c>
      <c r="AF106" s="21">
        <v>94356106</v>
      </c>
      <c r="AG106" s="21">
        <v>202762242</v>
      </c>
      <c r="AH106" s="21">
        <v>81061467</v>
      </c>
      <c r="AI106" s="21">
        <v>49822678</v>
      </c>
      <c r="AJ106" s="21">
        <v>39373179</v>
      </c>
      <c r="AK106" s="21">
        <v>116100425</v>
      </c>
      <c r="AL106" s="21">
        <v>86697008</v>
      </c>
      <c r="AM106" s="21">
        <v>48731678</v>
      </c>
      <c r="AN106" s="21">
        <v>44895140</v>
      </c>
      <c r="AO106" s="21">
        <v>54766837</v>
      </c>
      <c r="AP106" s="21">
        <v>61709725</v>
      </c>
      <c r="AQ106" s="21">
        <v>32238119</v>
      </c>
      <c r="AR106" s="21">
        <v>30324842</v>
      </c>
      <c r="AS106" s="21">
        <v>15540020</v>
      </c>
      <c r="AT106" s="21">
        <v>42077334</v>
      </c>
      <c r="AU106" s="21">
        <v>4406445</v>
      </c>
      <c r="AV106" s="21">
        <v>11060077</v>
      </c>
      <c r="AW106" s="21">
        <v>75352606</v>
      </c>
      <c r="AX106" s="21">
        <v>17260562</v>
      </c>
      <c r="AY106" s="21">
        <v>41820420</v>
      </c>
      <c r="AZ106" s="21">
        <v>73201506</v>
      </c>
      <c r="BA106" s="21">
        <v>46074066</v>
      </c>
      <c r="BB106" s="21">
        <v>11625781</v>
      </c>
      <c r="BC106" s="21">
        <v>28702815</v>
      </c>
      <c r="BD106" s="21">
        <v>65124645</v>
      </c>
      <c r="BE106" s="21">
        <v>9836872</v>
      </c>
      <c r="BF106" s="21">
        <v>11874892</v>
      </c>
      <c r="BG106" s="21">
        <v>44148908</v>
      </c>
      <c r="BH106" s="21">
        <v>6202697</v>
      </c>
      <c r="BI106" s="21">
        <v>13223420</v>
      </c>
      <c r="BJ106" s="21">
        <v>51447428</v>
      </c>
      <c r="BK106" s="21">
        <v>33706704</v>
      </c>
      <c r="BL106" s="21">
        <v>17169131</v>
      </c>
      <c r="BM106" s="21">
        <v>15086243</v>
      </c>
      <c r="BN106" s="21">
        <v>137614698</v>
      </c>
      <c r="BO106" s="21">
        <v>65357934</v>
      </c>
      <c r="BP106" s="21">
        <v>48625258</v>
      </c>
      <c r="BQ106" s="21">
        <v>48210818</v>
      </c>
      <c r="BR106" s="21">
        <v>5753568</v>
      </c>
      <c r="BS106" s="21">
        <v>6781652</v>
      </c>
      <c r="BT106" s="21">
        <v>58175121</v>
      </c>
    </row>
    <row r="107" spans="1:72">
      <c r="A107" s="19" t="s">
        <v>276</v>
      </c>
      <c r="B107" s="19" t="s">
        <v>289</v>
      </c>
      <c r="C107" s="19" t="s">
        <v>290</v>
      </c>
      <c r="D107" s="22">
        <f t="shared" si="3"/>
        <v>-1.36627129876144</v>
      </c>
      <c r="E107" s="22">
        <f t="shared" si="4"/>
        <v>0.387892477109221</v>
      </c>
      <c r="F107" s="22">
        <f t="shared" si="5"/>
        <v>0.011637625879007</v>
      </c>
      <c r="G107" s="21">
        <v>18457487</v>
      </c>
      <c r="H107" s="21">
        <v>84574111</v>
      </c>
      <c r="I107" s="21">
        <v>10800575</v>
      </c>
      <c r="J107" s="21">
        <v>6800786</v>
      </c>
      <c r="K107" s="21">
        <v>3065241</v>
      </c>
      <c r="L107" s="21">
        <v>16635386</v>
      </c>
      <c r="M107" s="21">
        <v>22442958</v>
      </c>
      <c r="N107" s="21">
        <v>33573313</v>
      </c>
      <c r="O107" s="21">
        <v>10457616</v>
      </c>
      <c r="P107" s="21">
        <v>6972908</v>
      </c>
      <c r="Q107" s="21">
        <v>13617493</v>
      </c>
      <c r="R107" s="21">
        <v>13132765</v>
      </c>
      <c r="S107" s="21">
        <v>30470901</v>
      </c>
      <c r="T107" s="21">
        <v>2879977</v>
      </c>
      <c r="U107" s="21">
        <v>57849262</v>
      </c>
      <c r="V107" s="21">
        <v>25530965</v>
      </c>
      <c r="W107" s="21">
        <v>117707422</v>
      </c>
      <c r="X107" s="21">
        <v>135764743</v>
      </c>
      <c r="Y107" s="21">
        <v>35322341</v>
      </c>
      <c r="Z107" s="21">
        <v>136758493</v>
      </c>
      <c r="AA107" s="21">
        <v>32170962</v>
      </c>
      <c r="AB107" s="21">
        <v>461070679</v>
      </c>
      <c r="AC107" s="21">
        <v>22450809</v>
      </c>
      <c r="AD107" s="21">
        <v>213311661</v>
      </c>
      <c r="AE107" s="21">
        <v>177275690</v>
      </c>
      <c r="AF107" s="21">
        <v>42214644</v>
      </c>
      <c r="AG107" s="21">
        <v>185825404</v>
      </c>
      <c r="AH107" s="21">
        <v>159754069</v>
      </c>
      <c r="AI107" s="21">
        <v>206548222</v>
      </c>
      <c r="AJ107" s="21">
        <v>7115212</v>
      </c>
      <c r="AK107" s="21">
        <v>21316201</v>
      </c>
      <c r="AL107" s="21">
        <v>40140561</v>
      </c>
      <c r="AM107" s="21">
        <v>60226632</v>
      </c>
      <c r="AN107" s="21">
        <v>57832470</v>
      </c>
      <c r="AO107" s="21">
        <v>55656782</v>
      </c>
      <c r="AP107" s="21">
        <v>16814951</v>
      </c>
      <c r="AQ107" s="21">
        <v>136305300</v>
      </c>
      <c r="AR107" s="21">
        <v>11521915</v>
      </c>
      <c r="AS107" s="21">
        <v>3907954</v>
      </c>
      <c r="AT107" s="21">
        <v>12247995</v>
      </c>
      <c r="AU107" s="21">
        <v>3404510</v>
      </c>
      <c r="AV107" s="21">
        <v>3158692</v>
      </c>
      <c r="AW107" s="21">
        <v>18313825</v>
      </c>
      <c r="AX107" s="21">
        <v>12240910</v>
      </c>
      <c r="AY107" s="21">
        <v>57816314</v>
      </c>
      <c r="AZ107" s="21">
        <v>45666445</v>
      </c>
      <c r="BA107" s="21">
        <v>31627726</v>
      </c>
      <c r="BB107" s="21">
        <v>5562135</v>
      </c>
      <c r="BC107" s="21">
        <v>24494483</v>
      </c>
      <c r="BD107" s="21">
        <v>53031528</v>
      </c>
      <c r="BE107" s="21">
        <v>28467080</v>
      </c>
      <c r="BF107" s="21">
        <v>6172953</v>
      </c>
      <c r="BG107" s="21">
        <v>9878904</v>
      </c>
      <c r="BH107" s="21">
        <v>4573737</v>
      </c>
      <c r="BI107" s="21">
        <v>9366426</v>
      </c>
      <c r="BJ107" s="21">
        <v>17105419</v>
      </c>
      <c r="BK107" s="21">
        <v>10992700</v>
      </c>
      <c r="BL107" s="21">
        <v>4134427</v>
      </c>
      <c r="BM107" s="21">
        <v>13709193</v>
      </c>
      <c r="BN107" s="21">
        <v>121452759</v>
      </c>
      <c r="BO107" s="21">
        <v>43632766</v>
      </c>
      <c r="BP107" s="21">
        <v>57729858</v>
      </c>
      <c r="BQ107" s="21">
        <v>12984252</v>
      </c>
      <c r="BR107" s="21">
        <v>4449785</v>
      </c>
      <c r="BS107" s="21">
        <v>2220344</v>
      </c>
      <c r="BT107" s="21">
        <v>15625082</v>
      </c>
    </row>
    <row r="108" spans="1:72">
      <c r="A108" s="19" t="s">
        <v>276</v>
      </c>
      <c r="B108" s="19" t="s">
        <v>291</v>
      </c>
      <c r="C108" s="19" t="s">
        <v>292</v>
      </c>
      <c r="D108" s="22">
        <f t="shared" si="3"/>
        <v>-1.55375843456611</v>
      </c>
      <c r="E108" s="22">
        <f t="shared" si="4"/>
        <v>0.340621537691829</v>
      </c>
      <c r="F108" s="22">
        <f t="shared" si="5"/>
        <v>0.0157136120839996</v>
      </c>
      <c r="G108" s="21">
        <v>37403980</v>
      </c>
      <c r="H108" s="21">
        <v>80634627</v>
      </c>
      <c r="I108" s="21">
        <v>31020164</v>
      </c>
      <c r="J108" s="21">
        <v>16156622</v>
      </c>
      <c r="K108" s="21">
        <v>9967025</v>
      </c>
      <c r="L108" s="21">
        <v>13076045</v>
      </c>
      <c r="M108" s="21">
        <v>35785537</v>
      </c>
      <c r="N108" s="21">
        <v>13777926</v>
      </c>
      <c r="O108" s="21">
        <v>9201862</v>
      </c>
      <c r="P108" s="21">
        <v>3647407</v>
      </c>
      <c r="Q108" s="21">
        <v>5154722</v>
      </c>
      <c r="R108" s="21">
        <v>23330152</v>
      </c>
      <c r="S108" s="21">
        <v>81930239</v>
      </c>
      <c r="T108" s="21">
        <v>405062</v>
      </c>
      <c r="U108" s="21">
        <v>6363069</v>
      </c>
      <c r="V108" s="21">
        <v>39438243</v>
      </c>
      <c r="W108" s="21">
        <v>14759628</v>
      </c>
      <c r="X108" s="21">
        <v>14002825</v>
      </c>
      <c r="Y108" s="21">
        <v>41511822</v>
      </c>
      <c r="Z108" s="21">
        <v>61490124</v>
      </c>
      <c r="AA108" s="21">
        <v>13663763</v>
      </c>
      <c r="AB108" s="21">
        <v>445317424</v>
      </c>
      <c r="AC108" s="21">
        <v>74062790</v>
      </c>
      <c r="AD108" s="21">
        <v>114930038</v>
      </c>
      <c r="AE108" s="21">
        <v>116809747</v>
      </c>
      <c r="AF108" s="21">
        <v>62842637</v>
      </c>
      <c r="AG108" s="21">
        <v>199425283</v>
      </c>
      <c r="AH108" s="21">
        <v>50058374</v>
      </c>
      <c r="AI108" s="21">
        <v>66331253</v>
      </c>
      <c r="AJ108" s="21">
        <v>15033870</v>
      </c>
      <c r="AK108" s="21">
        <v>46616587</v>
      </c>
      <c r="AL108" s="21">
        <v>37393305</v>
      </c>
      <c r="AM108" s="21">
        <v>51301050</v>
      </c>
      <c r="AN108" s="21">
        <v>21771993</v>
      </c>
      <c r="AO108" s="21">
        <v>18300428</v>
      </c>
      <c r="AP108" s="21">
        <v>34293842</v>
      </c>
      <c r="AQ108" s="21">
        <v>9038423</v>
      </c>
      <c r="AR108" s="21">
        <v>2679155</v>
      </c>
      <c r="AS108" s="21">
        <v>1245040</v>
      </c>
      <c r="AT108" s="21">
        <v>5773977</v>
      </c>
      <c r="AU108" s="21">
        <v>684458</v>
      </c>
      <c r="AV108" s="21">
        <v>3889079</v>
      </c>
      <c r="AW108" s="21">
        <v>46636334</v>
      </c>
      <c r="AX108" s="21">
        <v>3333035</v>
      </c>
      <c r="AY108" s="21">
        <v>16923257</v>
      </c>
      <c r="AZ108" s="21">
        <v>32845652</v>
      </c>
      <c r="BA108" s="21">
        <v>14203947</v>
      </c>
      <c r="BB108" s="21">
        <v>2253231</v>
      </c>
      <c r="BC108" s="21">
        <v>8183268</v>
      </c>
      <c r="BD108" s="21">
        <v>17506094</v>
      </c>
      <c r="BE108" s="21">
        <v>430462</v>
      </c>
      <c r="BF108" s="21">
        <v>2265741</v>
      </c>
      <c r="BG108" s="21">
        <v>20620110</v>
      </c>
      <c r="BH108" s="21">
        <v>291049</v>
      </c>
      <c r="BI108" s="21">
        <v>1693336</v>
      </c>
      <c r="BJ108" s="21">
        <v>14413781</v>
      </c>
      <c r="BK108" s="21">
        <v>14885605</v>
      </c>
      <c r="BL108" s="21">
        <v>5048597</v>
      </c>
      <c r="BM108" s="21">
        <v>8465673</v>
      </c>
      <c r="BN108" s="21">
        <v>145009835</v>
      </c>
      <c r="BO108" s="21">
        <v>33215821</v>
      </c>
      <c r="BP108" s="21">
        <v>28042104</v>
      </c>
      <c r="BQ108" s="21">
        <v>41716384</v>
      </c>
      <c r="BR108" s="21">
        <v>1313861</v>
      </c>
      <c r="BS108" s="21">
        <v>921465</v>
      </c>
      <c r="BT108" s="21">
        <v>24162646</v>
      </c>
    </row>
    <row r="109" spans="1:72">
      <c r="A109" s="19" t="s">
        <v>276</v>
      </c>
      <c r="B109" s="19" t="s">
        <v>293</v>
      </c>
      <c r="C109" s="19" t="s">
        <v>294</v>
      </c>
      <c r="D109" s="22">
        <f t="shared" si="3"/>
        <v>-1.22389872983648</v>
      </c>
      <c r="E109" s="22">
        <f t="shared" si="4"/>
        <v>0.428124193451189</v>
      </c>
      <c r="F109" s="22">
        <f t="shared" si="5"/>
        <v>0.0196941460978026</v>
      </c>
      <c r="G109" s="21">
        <v>12981210</v>
      </c>
      <c r="H109" s="21">
        <v>14191755</v>
      </c>
      <c r="I109" s="21">
        <v>13226768</v>
      </c>
      <c r="J109" s="21">
        <v>9864427</v>
      </c>
      <c r="K109" s="21">
        <v>4227803</v>
      </c>
      <c r="L109" s="21">
        <v>2636244</v>
      </c>
      <c r="M109" s="21">
        <v>13064251</v>
      </c>
      <c r="N109" s="21">
        <v>3068682</v>
      </c>
      <c r="O109" s="21">
        <v>3272992</v>
      </c>
      <c r="P109" s="21">
        <v>1424734</v>
      </c>
      <c r="Q109" s="21">
        <v>328762</v>
      </c>
      <c r="R109" s="21">
        <v>12728245</v>
      </c>
      <c r="S109" s="21">
        <v>32605088</v>
      </c>
      <c r="T109" s="21">
        <v>201893</v>
      </c>
      <c r="U109" s="21">
        <v>75255</v>
      </c>
      <c r="V109" s="21">
        <v>18606179</v>
      </c>
      <c r="W109" s="21">
        <v>4959564</v>
      </c>
      <c r="X109" s="21">
        <v>3175046</v>
      </c>
      <c r="Y109" s="21">
        <v>24500366</v>
      </c>
      <c r="Z109" s="21">
        <v>6968702</v>
      </c>
      <c r="AA109" s="21">
        <v>2468478</v>
      </c>
      <c r="AB109" s="21">
        <v>92324249</v>
      </c>
      <c r="AC109" s="21">
        <v>64915199</v>
      </c>
      <c r="AD109" s="21">
        <v>15164077</v>
      </c>
      <c r="AE109" s="21">
        <v>18240331</v>
      </c>
      <c r="AF109" s="21">
        <v>25632067</v>
      </c>
      <c r="AG109" s="21">
        <v>22950780</v>
      </c>
      <c r="AH109" s="21">
        <v>20587166</v>
      </c>
      <c r="AI109" s="21">
        <v>20444658</v>
      </c>
      <c r="AJ109" s="21">
        <v>101011</v>
      </c>
      <c r="AK109" s="21">
        <v>19763996</v>
      </c>
      <c r="AL109" s="21">
        <v>8231112</v>
      </c>
      <c r="AM109" s="21">
        <v>19225249</v>
      </c>
      <c r="AN109" s="21">
        <v>3483280</v>
      </c>
      <c r="AO109" s="21">
        <v>3277715</v>
      </c>
      <c r="AP109" s="21">
        <v>17778343</v>
      </c>
      <c r="AQ109" s="21">
        <v>4502127</v>
      </c>
      <c r="AR109" s="21">
        <v>65004</v>
      </c>
      <c r="AS109" s="21">
        <v>985483</v>
      </c>
      <c r="AT109" s="21">
        <v>6545398</v>
      </c>
      <c r="AU109" s="21" t="s">
        <v>80</v>
      </c>
      <c r="AV109" s="21">
        <v>1422874</v>
      </c>
      <c r="AW109" s="21">
        <v>25920556</v>
      </c>
      <c r="AX109" s="21">
        <v>1089615</v>
      </c>
      <c r="AY109" s="21">
        <v>4643674</v>
      </c>
      <c r="AZ109" s="21">
        <v>13697953</v>
      </c>
      <c r="BA109" s="21">
        <v>1751410</v>
      </c>
      <c r="BB109" s="21">
        <v>398605</v>
      </c>
      <c r="BC109" s="21">
        <v>1149586</v>
      </c>
      <c r="BD109" s="21">
        <v>7304397</v>
      </c>
      <c r="BE109" s="21">
        <v>87800</v>
      </c>
      <c r="BF109" s="21">
        <v>283383</v>
      </c>
      <c r="BG109" s="21">
        <v>9209195</v>
      </c>
      <c r="BH109" s="21">
        <v>138213</v>
      </c>
      <c r="BI109" s="21">
        <v>666891</v>
      </c>
      <c r="BJ109" s="21">
        <v>6830327</v>
      </c>
      <c r="BK109" s="21">
        <v>6771504</v>
      </c>
      <c r="BL109" s="21">
        <v>42564</v>
      </c>
      <c r="BM109" s="21">
        <v>672908</v>
      </c>
      <c r="BN109" s="21">
        <v>45355833</v>
      </c>
      <c r="BO109" s="21">
        <v>6182168</v>
      </c>
      <c r="BP109" s="21">
        <v>178376</v>
      </c>
      <c r="BQ109" s="21">
        <v>19154303</v>
      </c>
      <c r="BR109" s="21">
        <v>253133</v>
      </c>
      <c r="BS109" s="21">
        <v>203436</v>
      </c>
      <c r="BT109" s="21">
        <v>10091158</v>
      </c>
    </row>
    <row r="110" spans="1:72">
      <c r="A110" s="19" t="s">
        <v>276</v>
      </c>
      <c r="B110" s="19" t="s">
        <v>295</v>
      </c>
      <c r="C110" s="19" t="s">
        <v>296</v>
      </c>
      <c r="D110" s="22">
        <f t="shared" si="3"/>
        <v>-0.879677300145513</v>
      </c>
      <c r="E110" s="22">
        <f t="shared" si="4"/>
        <v>0.54348898446582</v>
      </c>
      <c r="F110" s="22">
        <f t="shared" si="5"/>
        <v>0.0365091658757388</v>
      </c>
      <c r="G110" s="21">
        <v>683013286</v>
      </c>
      <c r="H110" s="21">
        <v>428543285</v>
      </c>
      <c r="I110" s="21">
        <v>524356666</v>
      </c>
      <c r="J110" s="21">
        <v>524148469</v>
      </c>
      <c r="K110" s="21">
        <v>227741572</v>
      </c>
      <c r="L110" s="21">
        <v>122956594</v>
      </c>
      <c r="M110" s="21">
        <v>488686116</v>
      </c>
      <c r="N110" s="21">
        <v>136253687</v>
      </c>
      <c r="O110" s="21">
        <v>170898721</v>
      </c>
      <c r="P110" s="21">
        <v>122614817</v>
      </c>
      <c r="Q110" s="21">
        <v>100398564</v>
      </c>
      <c r="R110" s="21">
        <v>543225115</v>
      </c>
      <c r="S110" s="21">
        <v>674740236</v>
      </c>
      <c r="T110" s="21">
        <v>23717956</v>
      </c>
      <c r="U110" s="21">
        <v>109044001</v>
      </c>
      <c r="V110" s="21">
        <v>805637637</v>
      </c>
      <c r="W110" s="21">
        <v>223656057</v>
      </c>
      <c r="X110" s="21">
        <v>133665557</v>
      </c>
      <c r="Y110" s="21">
        <v>642865201</v>
      </c>
      <c r="Z110" s="21">
        <v>339420670</v>
      </c>
      <c r="AA110" s="21">
        <v>175343590</v>
      </c>
      <c r="AB110" s="21">
        <v>3266293279</v>
      </c>
      <c r="AC110" s="21">
        <v>609289396</v>
      </c>
      <c r="AD110" s="21">
        <v>329028758</v>
      </c>
      <c r="AE110" s="21">
        <v>454413977</v>
      </c>
      <c r="AF110" s="21">
        <v>643664164</v>
      </c>
      <c r="AG110" s="21">
        <v>758964993</v>
      </c>
      <c r="AH110" s="21">
        <v>797127967</v>
      </c>
      <c r="AI110" s="21">
        <v>1760291491</v>
      </c>
      <c r="AJ110" s="21">
        <v>369989842</v>
      </c>
      <c r="AK110" s="21">
        <v>791322226</v>
      </c>
      <c r="AL110" s="21">
        <v>153892065</v>
      </c>
      <c r="AM110" s="21">
        <v>1112806125</v>
      </c>
      <c r="AN110" s="21">
        <v>272858839</v>
      </c>
      <c r="AO110" s="21">
        <v>276211312</v>
      </c>
      <c r="AP110" s="21">
        <v>752347835</v>
      </c>
      <c r="AQ110" s="21">
        <v>110686420</v>
      </c>
      <c r="AR110" s="21">
        <v>146558617</v>
      </c>
      <c r="AS110" s="21">
        <v>96669959</v>
      </c>
      <c r="AT110" s="21">
        <v>299131741</v>
      </c>
      <c r="AU110" s="21">
        <v>27877689</v>
      </c>
      <c r="AV110" s="21">
        <v>82615115</v>
      </c>
      <c r="AW110" s="21">
        <v>596784247</v>
      </c>
      <c r="AX110" s="21">
        <v>88888809</v>
      </c>
      <c r="AY110" s="21">
        <v>319428941</v>
      </c>
      <c r="AZ110" s="21">
        <v>394186898</v>
      </c>
      <c r="BA110" s="21">
        <v>133236210</v>
      </c>
      <c r="BB110" s="21">
        <v>47665650</v>
      </c>
      <c r="BC110" s="21">
        <v>116187004</v>
      </c>
      <c r="BD110" s="21">
        <v>524492202</v>
      </c>
      <c r="BE110" s="21">
        <v>46238971</v>
      </c>
      <c r="BF110" s="21">
        <v>173040726</v>
      </c>
      <c r="BG110" s="21">
        <v>343790700</v>
      </c>
      <c r="BH110" s="21">
        <v>45136479</v>
      </c>
      <c r="BI110" s="21">
        <v>43515991</v>
      </c>
      <c r="BJ110" s="21">
        <v>332777613</v>
      </c>
      <c r="BK110" s="21">
        <v>352528638</v>
      </c>
      <c r="BL110" s="21">
        <v>106309437</v>
      </c>
      <c r="BM110" s="21">
        <v>66383776</v>
      </c>
      <c r="BN110" s="21">
        <v>1392925206</v>
      </c>
      <c r="BO110" s="21">
        <v>275262464</v>
      </c>
      <c r="BP110" s="21">
        <v>361530042</v>
      </c>
      <c r="BQ110" s="21">
        <v>738762484</v>
      </c>
      <c r="BR110" s="21">
        <v>67455154</v>
      </c>
      <c r="BS110" s="21">
        <v>63457981</v>
      </c>
      <c r="BT110" s="21">
        <v>458374674</v>
      </c>
    </row>
    <row r="111" spans="1:72">
      <c r="A111" s="19" t="s">
        <v>276</v>
      </c>
      <c r="B111" s="19" t="s">
        <v>297</v>
      </c>
      <c r="C111" s="19" t="s">
        <v>298</v>
      </c>
      <c r="D111" s="22">
        <f t="shared" si="3"/>
        <v>-1.61020979081242</v>
      </c>
      <c r="E111" s="22">
        <f t="shared" si="4"/>
        <v>0.32755071641572</v>
      </c>
      <c r="F111" s="22">
        <f t="shared" si="5"/>
        <v>0.0213237014964145</v>
      </c>
      <c r="G111" s="21">
        <v>986506983</v>
      </c>
      <c r="H111" s="21">
        <v>1558800419</v>
      </c>
      <c r="I111" s="21">
        <v>1005718557</v>
      </c>
      <c r="J111" s="21">
        <v>547115452</v>
      </c>
      <c r="K111" s="21">
        <v>151166828</v>
      </c>
      <c r="L111" s="21">
        <v>231326566</v>
      </c>
      <c r="M111" s="21">
        <v>641755212</v>
      </c>
      <c r="N111" s="21">
        <v>304071569</v>
      </c>
      <c r="O111" s="21">
        <v>237018450</v>
      </c>
      <c r="P111" s="21">
        <v>129385992</v>
      </c>
      <c r="Q111" s="21">
        <v>113388750</v>
      </c>
      <c r="R111" s="21">
        <v>507805314</v>
      </c>
      <c r="S111" s="21">
        <v>1140874472</v>
      </c>
      <c r="T111" s="21">
        <v>27992918</v>
      </c>
      <c r="U111" s="21">
        <v>328594054</v>
      </c>
      <c r="V111" s="21">
        <v>907451298</v>
      </c>
      <c r="W111" s="21">
        <v>624761994</v>
      </c>
      <c r="X111" s="21">
        <v>473903830</v>
      </c>
      <c r="Y111" s="21">
        <v>1303302601</v>
      </c>
      <c r="Z111" s="21">
        <v>1330921734</v>
      </c>
      <c r="AA111" s="21">
        <v>354061163</v>
      </c>
      <c r="AB111" s="21">
        <v>11974099561</v>
      </c>
      <c r="AC111" s="21">
        <v>756945802</v>
      </c>
      <c r="AD111" s="21">
        <v>1818533686</v>
      </c>
      <c r="AE111" s="21">
        <v>2509367170</v>
      </c>
      <c r="AF111" s="21">
        <v>1279004390</v>
      </c>
      <c r="AG111" s="21">
        <v>3967155200</v>
      </c>
      <c r="AH111" s="21">
        <v>1098193666</v>
      </c>
      <c r="AI111" s="21">
        <v>1562415638</v>
      </c>
      <c r="AJ111" s="21">
        <v>586466425</v>
      </c>
      <c r="AK111" s="21">
        <v>1701821190</v>
      </c>
      <c r="AL111" s="21">
        <v>618695478</v>
      </c>
      <c r="AM111" s="21">
        <v>863384706</v>
      </c>
      <c r="AN111" s="21">
        <v>494264837</v>
      </c>
      <c r="AO111" s="21">
        <v>404788132</v>
      </c>
      <c r="AP111" s="21">
        <v>678282409</v>
      </c>
      <c r="AQ111" s="21">
        <v>306365941</v>
      </c>
      <c r="AR111" s="21">
        <v>121146998</v>
      </c>
      <c r="AS111" s="21">
        <v>62634974</v>
      </c>
      <c r="AT111" s="21">
        <v>198901191</v>
      </c>
      <c r="AU111" s="21">
        <v>44243364</v>
      </c>
      <c r="AV111" s="21">
        <v>125447305</v>
      </c>
      <c r="AW111" s="21">
        <v>961900847</v>
      </c>
      <c r="AX111" s="21">
        <v>109488497</v>
      </c>
      <c r="AY111" s="21">
        <v>578317885</v>
      </c>
      <c r="AZ111" s="21">
        <v>852713323</v>
      </c>
      <c r="BA111" s="21">
        <v>385035418</v>
      </c>
      <c r="BB111" s="21">
        <v>60992590</v>
      </c>
      <c r="BC111" s="21">
        <v>232333936</v>
      </c>
      <c r="BD111" s="21">
        <v>737296388</v>
      </c>
      <c r="BE111" s="21">
        <v>121614628</v>
      </c>
      <c r="BF111" s="21">
        <v>125607033</v>
      </c>
      <c r="BG111" s="21">
        <v>569040213</v>
      </c>
      <c r="BH111" s="21">
        <v>26055922</v>
      </c>
      <c r="BI111" s="21">
        <v>61751421</v>
      </c>
      <c r="BJ111" s="21">
        <v>427654515</v>
      </c>
      <c r="BK111" s="21">
        <v>402821291</v>
      </c>
      <c r="BL111" s="21">
        <v>171301599</v>
      </c>
      <c r="BM111" s="21">
        <v>238321641</v>
      </c>
      <c r="BN111" s="21">
        <v>2012806050</v>
      </c>
      <c r="BO111" s="21">
        <v>704356517</v>
      </c>
      <c r="BP111" s="21">
        <v>471451216</v>
      </c>
      <c r="BQ111" s="21">
        <v>681865768</v>
      </c>
      <c r="BR111" s="21">
        <v>49452608</v>
      </c>
      <c r="BS111" s="21">
        <v>47942240</v>
      </c>
      <c r="BT111" s="21">
        <v>903479531</v>
      </c>
    </row>
    <row r="112" spans="1:72">
      <c r="A112" s="19" t="s">
        <v>276</v>
      </c>
      <c r="B112" s="19" t="s">
        <v>299</v>
      </c>
      <c r="C112" s="19" t="s">
        <v>300</v>
      </c>
      <c r="D112" s="22">
        <f t="shared" si="3"/>
        <v>-1.27742578461808</v>
      </c>
      <c r="E112" s="22">
        <f t="shared" si="4"/>
        <v>0.412530935452675</v>
      </c>
      <c r="F112" s="22">
        <f t="shared" si="5"/>
        <v>0.0209276364567303</v>
      </c>
      <c r="G112" s="21">
        <v>335875163</v>
      </c>
      <c r="H112" s="21">
        <v>234220131</v>
      </c>
      <c r="I112" s="21">
        <v>305007894</v>
      </c>
      <c r="J112" s="21">
        <v>304015724</v>
      </c>
      <c r="K112" s="21">
        <v>148915001</v>
      </c>
      <c r="L112" s="21">
        <v>44934192</v>
      </c>
      <c r="M112" s="21">
        <v>410407181</v>
      </c>
      <c r="N112" s="21">
        <v>55963483</v>
      </c>
      <c r="O112" s="21">
        <v>146154104</v>
      </c>
      <c r="P112" s="21">
        <v>55778065</v>
      </c>
      <c r="Q112" s="21">
        <v>31986350</v>
      </c>
      <c r="R112" s="21">
        <v>240641772</v>
      </c>
      <c r="S112" s="21">
        <v>337022901</v>
      </c>
      <c r="T112" s="21">
        <v>9737378</v>
      </c>
      <c r="U112" s="21">
        <v>40257842</v>
      </c>
      <c r="V112" s="21">
        <v>341499508</v>
      </c>
      <c r="W112" s="21">
        <v>60365603</v>
      </c>
      <c r="X112" s="21">
        <v>31099133</v>
      </c>
      <c r="Y112" s="21">
        <v>380470387</v>
      </c>
      <c r="Z112" s="21">
        <v>166267004</v>
      </c>
      <c r="AA112" s="21">
        <v>81560641</v>
      </c>
      <c r="AB112" s="21">
        <v>2664334370</v>
      </c>
      <c r="AC112" s="21">
        <v>512585135</v>
      </c>
      <c r="AD112" s="21">
        <v>170980797</v>
      </c>
      <c r="AE112" s="21">
        <v>329880793</v>
      </c>
      <c r="AF112" s="21">
        <v>418286205</v>
      </c>
      <c r="AG112" s="21">
        <v>395243430</v>
      </c>
      <c r="AH112" s="21">
        <v>777185808</v>
      </c>
      <c r="AI112" s="21">
        <v>775912430</v>
      </c>
      <c r="AJ112" s="21">
        <v>238561650</v>
      </c>
      <c r="AK112" s="21">
        <v>598165745</v>
      </c>
      <c r="AL112" s="21">
        <v>82034552</v>
      </c>
      <c r="AM112" s="21">
        <v>466282150</v>
      </c>
      <c r="AN112" s="21">
        <v>120858446</v>
      </c>
      <c r="AO112" s="21">
        <v>104058549</v>
      </c>
      <c r="AP112" s="21">
        <v>355745882</v>
      </c>
      <c r="AQ112" s="21">
        <v>62031584</v>
      </c>
      <c r="AR112" s="21">
        <v>63281719</v>
      </c>
      <c r="AS112" s="21">
        <v>24399644</v>
      </c>
      <c r="AT112" s="21">
        <v>143534389</v>
      </c>
      <c r="AU112" s="21">
        <v>9309702</v>
      </c>
      <c r="AV112" s="21">
        <v>37339356</v>
      </c>
      <c r="AW112" s="21">
        <v>407967794</v>
      </c>
      <c r="AX112" s="21">
        <v>29676627</v>
      </c>
      <c r="AY112" s="21">
        <v>161321129</v>
      </c>
      <c r="AZ112" s="21">
        <v>307261338</v>
      </c>
      <c r="BA112" s="21">
        <v>39238010</v>
      </c>
      <c r="BB112" s="21">
        <v>26160282</v>
      </c>
      <c r="BC112" s="21">
        <v>37198550</v>
      </c>
      <c r="BD112" s="21">
        <v>173772182</v>
      </c>
      <c r="BE112" s="21">
        <v>15355805</v>
      </c>
      <c r="BF112" s="21">
        <v>49094005</v>
      </c>
      <c r="BG112" s="21">
        <v>252146180</v>
      </c>
      <c r="BH112" s="21">
        <v>14324275</v>
      </c>
      <c r="BI112" s="21">
        <v>18941721</v>
      </c>
      <c r="BJ112" s="21">
        <v>203465649</v>
      </c>
      <c r="BK112" s="21">
        <v>203048352</v>
      </c>
      <c r="BL112" s="21">
        <v>53545494</v>
      </c>
      <c r="BM112" s="21">
        <v>16696018</v>
      </c>
      <c r="BN112" s="21">
        <v>647382642</v>
      </c>
      <c r="BO112" s="21">
        <v>122841809</v>
      </c>
      <c r="BP112" s="21">
        <v>108617935</v>
      </c>
      <c r="BQ112" s="21">
        <v>361910205</v>
      </c>
      <c r="BR112" s="21">
        <v>33987121</v>
      </c>
      <c r="BS112" s="21">
        <v>25783757</v>
      </c>
      <c r="BT112" s="21">
        <v>178625731</v>
      </c>
    </row>
    <row r="113" spans="1:72">
      <c r="A113" s="19" t="s">
        <v>276</v>
      </c>
      <c r="B113" s="19" t="s">
        <v>301</v>
      </c>
      <c r="C113" s="19" t="s">
        <v>302</v>
      </c>
      <c r="D113" s="22">
        <f t="shared" si="3"/>
        <v>-1.56356424910228</v>
      </c>
      <c r="E113" s="22">
        <f t="shared" si="4"/>
        <v>0.338314226594214</v>
      </c>
      <c r="F113" s="22">
        <f t="shared" si="5"/>
        <v>0.0250585833065619</v>
      </c>
      <c r="G113" s="21">
        <v>611211357</v>
      </c>
      <c r="H113" s="21">
        <v>771376690</v>
      </c>
      <c r="I113" s="21">
        <v>660739540</v>
      </c>
      <c r="J113" s="21">
        <v>474145577</v>
      </c>
      <c r="K113" s="21">
        <v>131630755</v>
      </c>
      <c r="L113" s="21">
        <v>122364666</v>
      </c>
      <c r="M113" s="21">
        <v>452850755</v>
      </c>
      <c r="N113" s="21">
        <v>133212610</v>
      </c>
      <c r="O113" s="21">
        <v>180724314</v>
      </c>
      <c r="P113" s="21">
        <v>82187758</v>
      </c>
      <c r="Q113" s="21">
        <v>50242523</v>
      </c>
      <c r="R113" s="21">
        <v>368609715</v>
      </c>
      <c r="S113" s="21">
        <v>685382664</v>
      </c>
      <c r="T113" s="21">
        <v>32358704</v>
      </c>
      <c r="U113" s="21">
        <v>151847380</v>
      </c>
      <c r="V113" s="21">
        <v>515013440</v>
      </c>
      <c r="W113" s="21">
        <v>209132679</v>
      </c>
      <c r="X113" s="21">
        <v>138565708</v>
      </c>
      <c r="Y113" s="21">
        <v>1050839436</v>
      </c>
      <c r="Z113" s="21">
        <v>658262967</v>
      </c>
      <c r="AA113" s="21">
        <v>190826479</v>
      </c>
      <c r="AB113" s="21">
        <v>7447999712</v>
      </c>
      <c r="AC113" s="21">
        <v>871094404</v>
      </c>
      <c r="AD113" s="21">
        <v>816777730</v>
      </c>
      <c r="AE113" s="21">
        <v>1112260991</v>
      </c>
      <c r="AF113" s="21">
        <v>982770353</v>
      </c>
      <c r="AG113" s="21">
        <v>1637100806</v>
      </c>
      <c r="AH113" s="21">
        <v>1113642338</v>
      </c>
      <c r="AI113" s="21">
        <v>973564716</v>
      </c>
      <c r="AJ113" s="21">
        <v>367441947</v>
      </c>
      <c r="AK113" s="21">
        <v>1174938564</v>
      </c>
      <c r="AL113" s="21">
        <v>308991639</v>
      </c>
      <c r="AM113" s="21">
        <v>458414466</v>
      </c>
      <c r="AN113" s="21">
        <v>221603997</v>
      </c>
      <c r="AO113" s="21">
        <v>213209348</v>
      </c>
      <c r="AP113" s="21">
        <v>477031526</v>
      </c>
      <c r="AQ113" s="21">
        <v>158172917</v>
      </c>
      <c r="AR113" s="21">
        <v>203414563</v>
      </c>
      <c r="AS113" s="21">
        <v>96823632</v>
      </c>
      <c r="AT113" s="21">
        <v>377715068</v>
      </c>
      <c r="AU113" s="21">
        <v>21450704</v>
      </c>
      <c r="AV113" s="21">
        <v>78035702</v>
      </c>
      <c r="AW113" s="21">
        <v>656464441</v>
      </c>
      <c r="AX113" s="21">
        <v>88514908</v>
      </c>
      <c r="AY113" s="21">
        <v>275808232</v>
      </c>
      <c r="AZ113" s="21">
        <v>681835279</v>
      </c>
      <c r="BA113" s="21">
        <v>128746488</v>
      </c>
      <c r="BB113" s="21">
        <v>53012659</v>
      </c>
      <c r="BC113" s="21">
        <v>96063209</v>
      </c>
      <c r="BD113" s="21">
        <v>389679585</v>
      </c>
      <c r="BE113" s="21">
        <v>30386888</v>
      </c>
      <c r="BF113" s="21">
        <v>62326597</v>
      </c>
      <c r="BG113" s="21">
        <v>470143259</v>
      </c>
      <c r="BH113" s="21">
        <v>20482422</v>
      </c>
      <c r="BI113" s="21">
        <v>42042601</v>
      </c>
      <c r="BJ113" s="21">
        <v>369266052</v>
      </c>
      <c r="BK113" s="21">
        <v>277333822</v>
      </c>
      <c r="BL113" s="21">
        <v>110062307</v>
      </c>
      <c r="BM113" s="21">
        <v>81901068</v>
      </c>
      <c r="BN113" s="21">
        <v>1188688760</v>
      </c>
      <c r="BO113" s="21">
        <v>294271830</v>
      </c>
      <c r="BP113" s="21">
        <v>249955253</v>
      </c>
      <c r="BQ113" s="21">
        <v>444145334</v>
      </c>
      <c r="BR113" s="21">
        <v>36762751</v>
      </c>
      <c r="BS113" s="21">
        <v>30862385</v>
      </c>
      <c r="BT113" s="21">
        <v>538201846</v>
      </c>
    </row>
    <row r="114" spans="1:72">
      <c r="A114" s="19" t="s">
        <v>276</v>
      </c>
      <c r="B114" s="19" t="s">
        <v>303</v>
      </c>
      <c r="C114" s="19" t="s">
        <v>304</v>
      </c>
      <c r="D114" s="22">
        <f t="shared" si="3"/>
        <v>-1.56435821663043</v>
      </c>
      <c r="E114" s="22">
        <f t="shared" si="4"/>
        <v>0.338128091199617</v>
      </c>
      <c r="F114" s="22">
        <f t="shared" si="5"/>
        <v>0.0250180517248178</v>
      </c>
      <c r="G114" s="21">
        <v>613731921</v>
      </c>
      <c r="H114" s="21">
        <v>771414051</v>
      </c>
      <c r="I114" s="21">
        <v>660664693</v>
      </c>
      <c r="J114" s="21">
        <v>474097034</v>
      </c>
      <c r="K114" s="21">
        <v>131639878</v>
      </c>
      <c r="L114" s="21">
        <v>122357989</v>
      </c>
      <c r="M114" s="21">
        <v>452783548</v>
      </c>
      <c r="N114" s="21">
        <v>133231496</v>
      </c>
      <c r="O114" s="21">
        <v>180726152</v>
      </c>
      <c r="P114" s="21">
        <v>82190138</v>
      </c>
      <c r="Q114" s="21">
        <v>50242958</v>
      </c>
      <c r="R114" s="21">
        <v>368610549</v>
      </c>
      <c r="S114" s="21">
        <v>684525010</v>
      </c>
      <c r="T114" s="21">
        <v>32361500</v>
      </c>
      <c r="U114" s="21">
        <v>151847171</v>
      </c>
      <c r="V114" s="21">
        <v>514971319</v>
      </c>
      <c r="W114" s="21">
        <v>209134745</v>
      </c>
      <c r="X114" s="21">
        <v>139042517</v>
      </c>
      <c r="Y114" s="21">
        <v>1049971831</v>
      </c>
      <c r="Z114" s="21">
        <v>657548160</v>
      </c>
      <c r="AA114" s="21">
        <v>190812996</v>
      </c>
      <c r="AB114" s="21">
        <v>7448880343</v>
      </c>
      <c r="AC114" s="21">
        <v>871057934</v>
      </c>
      <c r="AD114" s="21">
        <v>816255681</v>
      </c>
      <c r="AE114" s="21">
        <v>1111081432</v>
      </c>
      <c r="AF114" s="21">
        <v>985481238</v>
      </c>
      <c r="AG114" s="21">
        <v>1636491476</v>
      </c>
      <c r="AH114" s="21">
        <v>1112620042</v>
      </c>
      <c r="AI114" s="21">
        <v>975061782</v>
      </c>
      <c r="AJ114" s="21">
        <v>367374260</v>
      </c>
      <c r="AK114" s="21">
        <v>1174828125</v>
      </c>
      <c r="AL114" s="21">
        <v>309000858</v>
      </c>
      <c r="AM114" s="21">
        <v>458345778</v>
      </c>
      <c r="AN114" s="21">
        <v>221601287</v>
      </c>
      <c r="AO114" s="21">
        <v>213180081</v>
      </c>
      <c r="AP114" s="21">
        <v>476983390</v>
      </c>
      <c r="AQ114" s="21">
        <v>158177395</v>
      </c>
      <c r="AR114" s="21">
        <v>203392471</v>
      </c>
      <c r="AS114" s="21">
        <v>96831578</v>
      </c>
      <c r="AT114" s="21">
        <v>376924662</v>
      </c>
      <c r="AU114" s="21">
        <v>21449090</v>
      </c>
      <c r="AV114" s="21">
        <v>78041500</v>
      </c>
      <c r="AW114" s="21">
        <v>656147193</v>
      </c>
      <c r="AX114" s="21">
        <v>88524526</v>
      </c>
      <c r="AY114" s="21">
        <v>275733874</v>
      </c>
      <c r="AZ114" s="21">
        <v>683079735</v>
      </c>
      <c r="BA114" s="21">
        <v>128736576</v>
      </c>
      <c r="BB114" s="21">
        <v>53018669</v>
      </c>
      <c r="BC114" s="21">
        <v>96075045</v>
      </c>
      <c r="BD114" s="21">
        <v>389634632</v>
      </c>
      <c r="BE114" s="21">
        <v>30383266</v>
      </c>
      <c r="BF114" s="21">
        <v>62327127</v>
      </c>
      <c r="BG114" s="21">
        <v>468197858</v>
      </c>
      <c r="BH114" s="21">
        <v>20480920</v>
      </c>
      <c r="BI114" s="21">
        <v>42047643</v>
      </c>
      <c r="BJ114" s="21">
        <v>369221038</v>
      </c>
      <c r="BK114" s="21">
        <v>277289154</v>
      </c>
      <c r="BL114" s="21">
        <v>110062222</v>
      </c>
      <c r="BM114" s="21">
        <v>81892065</v>
      </c>
      <c r="BN114" s="21">
        <v>1188358322</v>
      </c>
      <c r="BO114" s="21">
        <v>294241802</v>
      </c>
      <c r="BP114" s="21">
        <v>249959531</v>
      </c>
      <c r="BQ114" s="21">
        <v>444058992</v>
      </c>
      <c r="BR114" s="21">
        <v>36768111</v>
      </c>
      <c r="BS114" s="21">
        <v>30853516</v>
      </c>
      <c r="BT114" s="21">
        <v>536455660</v>
      </c>
    </row>
    <row r="115" spans="1:72">
      <c r="A115" s="19" t="s">
        <v>276</v>
      </c>
      <c r="B115" s="19" t="s">
        <v>305</v>
      </c>
      <c r="C115" s="19" t="s">
        <v>306</v>
      </c>
      <c r="D115" s="22">
        <f t="shared" si="3"/>
        <v>-0.882989350475843</v>
      </c>
      <c r="E115" s="22">
        <f t="shared" si="4"/>
        <v>0.542242707073049</v>
      </c>
      <c r="F115" s="22">
        <f t="shared" si="5"/>
        <v>0.0441386967959563</v>
      </c>
      <c r="G115" s="21">
        <v>24096347</v>
      </c>
      <c r="H115" s="21">
        <v>40225637</v>
      </c>
      <c r="I115" s="21">
        <v>20013001</v>
      </c>
      <c r="J115" s="21">
        <v>17612294</v>
      </c>
      <c r="K115" s="21">
        <v>9083940</v>
      </c>
      <c r="L115" s="21">
        <v>14796439</v>
      </c>
      <c r="M115" s="21">
        <v>33766859</v>
      </c>
      <c r="N115" s="21">
        <v>17460614</v>
      </c>
      <c r="O115" s="21">
        <v>11558831</v>
      </c>
      <c r="P115" s="21">
        <v>5391407</v>
      </c>
      <c r="Q115" s="21">
        <v>4929436</v>
      </c>
      <c r="R115" s="21">
        <v>28743908</v>
      </c>
      <c r="S115" s="21">
        <v>32013009</v>
      </c>
      <c r="T115" s="21">
        <v>721272</v>
      </c>
      <c r="U115" s="21">
        <v>6989061</v>
      </c>
      <c r="V115" s="21">
        <v>22822323</v>
      </c>
      <c r="W115" s="21">
        <v>58906914</v>
      </c>
      <c r="X115" s="21">
        <v>18309422</v>
      </c>
      <c r="Y115" s="21">
        <v>35372457</v>
      </c>
      <c r="Z115" s="21">
        <v>56875721</v>
      </c>
      <c r="AA115" s="21">
        <v>14934780</v>
      </c>
      <c r="AB115" s="21">
        <v>258358024</v>
      </c>
      <c r="AC115" s="21">
        <v>19606745</v>
      </c>
      <c r="AD115" s="21">
        <v>64930038</v>
      </c>
      <c r="AE115" s="21">
        <v>70382858</v>
      </c>
      <c r="AF115" s="21">
        <v>63124156</v>
      </c>
      <c r="AG115" s="21">
        <v>83838504</v>
      </c>
      <c r="AH115" s="21">
        <v>90228538</v>
      </c>
      <c r="AI115" s="21">
        <v>138661950</v>
      </c>
      <c r="AJ115" s="21">
        <v>14715453</v>
      </c>
      <c r="AK115" s="21">
        <v>34842197</v>
      </c>
      <c r="AL115" s="21">
        <v>24306323</v>
      </c>
      <c r="AM115" s="21">
        <v>101354612</v>
      </c>
      <c r="AN115" s="21">
        <v>31437145</v>
      </c>
      <c r="AO115" s="21">
        <v>29144592</v>
      </c>
      <c r="AP115" s="21">
        <v>29046762</v>
      </c>
      <c r="AQ115" s="21">
        <v>21286273</v>
      </c>
      <c r="AR115" s="21">
        <v>10970647</v>
      </c>
      <c r="AS115" s="21">
        <v>10263159</v>
      </c>
      <c r="AT115" s="21">
        <v>13775289</v>
      </c>
      <c r="AU115" s="21">
        <v>1419957</v>
      </c>
      <c r="AV115" s="21">
        <v>3597443</v>
      </c>
      <c r="AW115" s="21">
        <v>36941982</v>
      </c>
      <c r="AX115" s="21">
        <v>18800330</v>
      </c>
      <c r="AY115" s="21">
        <v>58454435</v>
      </c>
      <c r="AZ115" s="21">
        <v>57819088</v>
      </c>
      <c r="BA115" s="21">
        <v>22155780</v>
      </c>
      <c r="BB115" s="21">
        <v>4932900</v>
      </c>
      <c r="BC115" s="21">
        <v>17740245</v>
      </c>
      <c r="BD115" s="21">
        <v>35060172</v>
      </c>
      <c r="BE115" s="21">
        <v>4513970</v>
      </c>
      <c r="BF115" s="21">
        <v>3497633</v>
      </c>
      <c r="BG115" s="21">
        <v>11450321</v>
      </c>
      <c r="BH115" s="21">
        <v>1904089</v>
      </c>
      <c r="BI115" s="21">
        <v>3754018</v>
      </c>
      <c r="BJ115" s="21">
        <v>20931866</v>
      </c>
      <c r="BK115" s="21">
        <v>22388216</v>
      </c>
      <c r="BL115" s="21">
        <v>4244556</v>
      </c>
      <c r="BM115" s="21">
        <v>3803855</v>
      </c>
      <c r="BN115" s="21">
        <v>84231315</v>
      </c>
      <c r="BO115" s="21">
        <v>26712187</v>
      </c>
      <c r="BP115" s="21">
        <v>35486243</v>
      </c>
      <c r="BQ115" s="21">
        <v>23066452</v>
      </c>
      <c r="BR115" s="21">
        <v>8952167</v>
      </c>
      <c r="BS115" s="21">
        <v>4854369</v>
      </c>
      <c r="BT115" s="21">
        <v>15723785</v>
      </c>
    </row>
    <row r="116" spans="1:72">
      <c r="A116" s="19" t="s">
        <v>276</v>
      </c>
      <c r="B116" s="19" t="s">
        <v>307</v>
      </c>
      <c r="C116" s="19" t="s">
        <v>308</v>
      </c>
      <c r="D116" s="22">
        <f t="shared" si="3"/>
        <v>-0.854422871542844</v>
      </c>
      <c r="E116" s="22">
        <f t="shared" si="4"/>
        <v>0.55308653636343</v>
      </c>
      <c r="F116" s="22">
        <f t="shared" si="5"/>
        <v>0.01081816038222</v>
      </c>
      <c r="G116" s="21">
        <v>109788755</v>
      </c>
      <c r="H116" s="21">
        <v>113497117</v>
      </c>
      <c r="I116" s="21">
        <v>101310397</v>
      </c>
      <c r="J116" s="21">
        <v>176559259</v>
      </c>
      <c r="K116" s="21">
        <v>117408321</v>
      </c>
      <c r="L116" s="21">
        <v>70464757</v>
      </c>
      <c r="M116" s="21">
        <v>93803452</v>
      </c>
      <c r="N116" s="21">
        <v>78452072</v>
      </c>
      <c r="O116" s="21">
        <v>84966119</v>
      </c>
      <c r="P116" s="21">
        <v>73102822</v>
      </c>
      <c r="Q116" s="21">
        <v>48167388</v>
      </c>
      <c r="R116" s="21">
        <v>138267701</v>
      </c>
      <c r="S116" s="21">
        <v>130631696</v>
      </c>
      <c r="T116" s="21">
        <v>16827542</v>
      </c>
      <c r="U116" s="21">
        <v>33712495</v>
      </c>
      <c r="V116" s="21">
        <v>61279451</v>
      </c>
      <c r="W116" s="21">
        <v>77403867</v>
      </c>
      <c r="X116" s="21">
        <v>68191624</v>
      </c>
      <c r="Y116" s="21">
        <v>233822490</v>
      </c>
      <c r="Z116" s="21">
        <v>164562250</v>
      </c>
      <c r="AA116" s="21">
        <v>112422500</v>
      </c>
      <c r="AB116" s="21">
        <v>798806731</v>
      </c>
      <c r="AC116" s="21">
        <v>111097030</v>
      </c>
      <c r="AD116" s="21">
        <v>163472465</v>
      </c>
      <c r="AE116" s="21">
        <v>164871528</v>
      </c>
      <c r="AF116" s="21">
        <v>259360528</v>
      </c>
      <c r="AG116" s="21">
        <v>192064048</v>
      </c>
      <c r="AH116" s="21">
        <v>181284555</v>
      </c>
      <c r="AI116" s="21">
        <v>281841731</v>
      </c>
      <c r="AJ116" s="21">
        <v>92354721</v>
      </c>
      <c r="AK116" s="21">
        <v>239549415</v>
      </c>
      <c r="AL116" s="21">
        <v>48530486</v>
      </c>
      <c r="AM116" s="21">
        <v>177816877</v>
      </c>
      <c r="AN116" s="21">
        <v>59482863</v>
      </c>
      <c r="AO116" s="21">
        <v>75693444</v>
      </c>
      <c r="AP116" s="21">
        <v>166280460</v>
      </c>
      <c r="AQ116" s="21">
        <v>74052674</v>
      </c>
      <c r="AR116" s="21">
        <v>37775165</v>
      </c>
      <c r="AS116" s="21">
        <v>55653350</v>
      </c>
      <c r="AT116" s="21">
        <v>83619669</v>
      </c>
      <c r="AU116" s="21">
        <v>21038804</v>
      </c>
      <c r="AV116" s="21">
        <v>42954723</v>
      </c>
      <c r="AW116" s="21">
        <v>203172000</v>
      </c>
      <c r="AX116" s="21">
        <v>47183071</v>
      </c>
      <c r="AY116" s="21">
        <v>87073576</v>
      </c>
      <c r="AZ116" s="21">
        <v>124248358</v>
      </c>
      <c r="BA116" s="21">
        <v>88447510</v>
      </c>
      <c r="BB116" s="21">
        <v>32291400</v>
      </c>
      <c r="BC116" s="21">
        <v>79504633</v>
      </c>
      <c r="BD116" s="21">
        <v>164438674</v>
      </c>
      <c r="BE116" s="21">
        <v>26650148</v>
      </c>
      <c r="BF116" s="21">
        <v>45012793</v>
      </c>
      <c r="BG116" s="21">
        <v>78978502</v>
      </c>
      <c r="BH116" s="21">
        <v>19504616</v>
      </c>
      <c r="BI116" s="21">
        <v>36578380</v>
      </c>
      <c r="BJ116" s="21">
        <v>71494735</v>
      </c>
      <c r="BK116" s="21">
        <v>95163943</v>
      </c>
      <c r="BL116" s="21">
        <v>49679322</v>
      </c>
      <c r="BM116" s="21">
        <v>59275108</v>
      </c>
      <c r="BN116" s="21">
        <v>248793134</v>
      </c>
      <c r="BO116" s="21">
        <v>97229507</v>
      </c>
      <c r="BP116" s="21">
        <v>90293505</v>
      </c>
      <c r="BQ116" s="21">
        <v>129579807</v>
      </c>
      <c r="BR116" s="21">
        <v>39654024</v>
      </c>
      <c r="BS116" s="21">
        <v>35031513</v>
      </c>
      <c r="BT116" s="21">
        <v>73651265</v>
      </c>
    </row>
    <row r="117" spans="1:72">
      <c r="A117" s="19" t="s">
        <v>276</v>
      </c>
      <c r="B117" s="19" t="s">
        <v>309</v>
      </c>
      <c r="C117" s="19" t="s">
        <v>310</v>
      </c>
      <c r="D117" s="22">
        <f t="shared" si="3"/>
        <v>-1.34462294656024</v>
      </c>
      <c r="E117" s="22">
        <f t="shared" si="4"/>
        <v>0.393756884589093</v>
      </c>
      <c r="F117" s="22">
        <f t="shared" si="5"/>
        <v>0.00750718280246195</v>
      </c>
      <c r="G117" s="21">
        <v>36494870</v>
      </c>
      <c r="H117" s="21">
        <v>42889076</v>
      </c>
      <c r="I117" s="21">
        <v>41122342</v>
      </c>
      <c r="J117" s="21">
        <v>17190681</v>
      </c>
      <c r="K117" s="21">
        <v>1229445</v>
      </c>
      <c r="L117" s="21">
        <v>2348444</v>
      </c>
      <c r="M117" s="21">
        <v>28157561</v>
      </c>
      <c r="N117" s="21">
        <v>2796712</v>
      </c>
      <c r="O117" s="21">
        <v>5518557</v>
      </c>
      <c r="P117" s="21">
        <v>1678961</v>
      </c>
      <c r="Q117" s="21">
        <v>1256205</v>
      </c>
      <c r="R117" s="21">
        <v>17418314</v>
      </c>
      <c r="S117" s="21">
        <v>61851928</v>
      </c>
      <c r="T117" s="21">
        <v>6924560</v>
      </c>
      <c r="U117" s="21">
        <v>12119020</v>
      </c>
      <c r="V117" s="21">
        <v>56729147</v>
      </c>
      <c r="W117" s="21">
        <v>18229411</v>
      </c>
      <c r="X117" s="21">
        <v>12055948</v>
      </c>
      <c r="Y117" s="21">
        <v>63691812</v>
      </c>
      <c r="Z117" s="21">
        <v>31140272</v>
      </c>
      <c r="AA117" s="21">
        <v>3334229</v>
      </c>
      <c r="AB117" s="21">
        <v>239489929</v>
      </c>
      <c r="AC117" s="21">
        <v>49744874</v>
      </c>
      <c r="AD117" s="21">
        <v>71001622</v>
      </c>
      <c r="AE117" s="21">
        <v>74163187</v>
      </c>
      <c r="AF117" s="21">
        <v>93700964</v>
      </c>
      <c r="AG117" s="21">
        <v>80695861</v>
      </c>
      <c r="AH117" s="21">
        <v>108756121</v>
      </c>
      <c r="AI117" s="21">
        <v>127213529</v>
      </c>
      <c r="AJ117" s="21">
        <v>33494156</v>
      </c>
      <c r="AK117" s="21">
        <v>75128654</v>
      </c>
      <c r="AL117" s="21" t="s">
        <v>80</v>
      </c>
      <c r="AM117" s="21">
        <v>36797567</v>
      </c>
      <c r="AN117" s="21">
        <v>9465274</v>
      </c>
      <c r="AO117" s="21">
        <v>6633493</v>
      </c>
      <c r="AP117" s="21">
        <v>29817802</v>
      </c>
      <c r="AQ117" s="21">
        <v>9587659</v>
      </c>
      <c r="AR117" s="21">
        <v>2123656</v>
      </c>
      <c r="AS117" s="21" t="s">
        <v>80</v>
      </c>
      <c r="AT117" s="21">
        <v>6017484</v>
      </c>
      <c r="AU117" s="21">
        <v>308020</v>
      </c>
      <c r="AV117" s="21">
        <v>1826099</v>
      </c>
      <c r="AW117" s="21">
        <v>61107446</v>
      </c>
      <c r="AX117" s="21">
        <v>824551</v>
      </c>
      <c r="AY117" s="21">
        <v>17332265</v>
      </c>
      <c r="AZ117" s="21">
        <v>50057671</v>
      </c>
      <c r="BA117" s="21">
        <v>1569086</v>
      </c>
      <c r="BB117" s="21">
        <v>9354556</v>
      </c>
      <c r="BC117" s="21">
        <v>3271545</v>
      </c>
      <c r="BD117" s="21">
        <v>26506552</v>
      </c>
      <c r="BE117" s="21">
        <v>200277</v>
      </c>
      <c r="BF117" s="21">
        <v>645389</v>
      </c>
      <c r="BG117" s="21">
        <v>27843019</v>
      </c>
      <c r="BH117" s="21">
        <v>288713</v>
      </c>
      <c r="BI117" s="21">
        <v>372117</v>
      </c>
      <c r="BJ117" s="21">
        <v>29140315</v>
      </c>
      <c r="BK117" s="21">
        <v>18361719</v>
      </c>
      <c r="BL117" s="21">
        <v>5517696</v>
      </c>
      <c r="BM117" s="21">
        <v>2394216</v>
      </c>
      <c r="BN117" s="21">
        <v>146624423</v>
      </c>
      <c r="BO117" s="21">
        <v>15925544</v>
      </c>
      <c r="BP117" s="21">
        <v>9584976</v>
      </c>
      <c r="BQ117" s="21">
        <v>30151689</v>
      </c>
      <c r="BR117" s="21">
        <v>1213791</v>
      </c>
      <c r="BS117" s="21">
        <v>124566</v>
      </c>
      <c r="BT117" s="21">
        <v>33198739</v>
      </c>
    </row>
    <row r="118" spans="1:72">
      <c r="A118" s="19" t="s">
        <v>276</v>
      </c>
      <c r="B118" s="19" t="s">
        <v>311</v>
      </c>
      <c r="C118" s="19" t="s">
        <v>312</v>
      </c>
      <c r="D118" s="22">
        <f t="shared" si="3"/>
        <v>-0.847641309542813</v>
      </c>
      <c r="E118" s="22">
        <f t="shared" si="4"/>
        <v>0.555692506358518</v>
      </c>
      <c r="F118" s="22">
        <f t="shared" si="5"/>
        <v>0.011396070047586</v>
      </c>
      <c r="G118" s="21">
        <v>109907823</v>
      </c>
      <c r="H118" s="21">
        <v>113957629</v>
      </c>
      <c r="I118" s="21">
        <v>101337623</v>
      </c>
      <c r="J118" s="21">
        <v>177229035</v>
      </c>
      <c r="K118" s="21">
        <v>117379087</v>
      </c>
      <c r="L118" s="21">
        <v>70010803</v>
      </c>
      <c r="M118" s="21">
        <v>93908086</v>
      </c>
      <c r="N118" s="21">
        <v>79254989</v>
      </c>
      <c r="O118" s="21">
        <v>84466852</v>
      </c>
      <c r="P118" s="21">
        <v>73994766</v>
      </c>
      <c r="Q118" s="21">
        <v>48079611</v>
      </c>
      <c r="R118" s="21">
        <v>139010019</v>
      </c>
      <c r="S118" s="21">
        <v>130780798</v>
      </c>
      <c r="T118" s="21">
        <v>10627896</v>
      </c>
      <c r="U118" s="21">
        <v>33913058</v>
      </c>
      <c r="V118" s="21">
        <v>61356123</v>
      </c>
      <c r="W118" s="21">
        <v>77484256</v>
      </c>
      <c r="X118" s="21">
        <v>68824359</v>
      </c>
      <c r="Y118" s="21">
        <v>234007305</v>
      </c>
      <c r="Z118" s="21">
        <v>163567148</v>
      </c>
      <c r="AA118" s="21">
        <v>112045368</v>
      </c>
      <c r="AB118" s="21">
        <v>797568761</v>
      </c>
      <c r="AC118" s="21">
        <v>111375869</v>
      </c>
      <c r="AD118" s="21">
        <v>163507131</v>
      </c>
      <c r="AE118" s="21">
        <v>164761598</v>
      </c>
      <c r="AF118" s="21">
        <v>259548193</v>
      </c>
      <c r="AG118" s="21">
        <v>191557782</v>
      </c>
      <c r="AH118" s="21">
        <v>182120072</v>
      </c>
      <c r="AI118" s="21">
        <v>281956698</v>
      </c>
      <c r="AJ118" s="21">
        <v>92398265</v>
      </c>
      <c r="AK118" s="21">
        <v>239732941</v>
      </c>
      <c r="AL118" s="21">
        <v>48523786</v>
      </c>
      <c r="AM118" s="21">
        <v>178539489</v>
      </c>
      <c r="AN118" s="21">
        <v>60283439</v>
      </c>
      <c r="AO118" s="21">
        <v>76097719</v>
      </c>
      <c r="AP118" s="21">
        <v>166504676</v>
      </c>
      <c r="AQ118" s="21">
        <v>74439187</v>
      </c>
      <c r="AR118" s="21">
        <v>38276702</v>
      </c>
      <c r="AS118" s="21">
        <v>56592067</v>
      </c>
      <c r="AT118" s="21">
        <v>83927632</v>
      </c>
      <c r="AU118" s="21">
        <v>21316448</v>
      </c>
      <c r="AV118" s="21">
        <v>43089471</v>
      </c>
      <c r="AW118" s="21">
        <v>203296534</v>
      </c>
      <c r="AX118" s="21">
        <v>47567458</v>
      </c>
      <c r="AY118" s="21">
        <v>87359883</v>
      </c>
      <c r="AZ118" s="21">
        <v>124953764</v>
      </c>
      <c r="BA118" s="21">
        <v>89025185</v>
      </c>
      <c r="BB118" s="21">
        <v>32291400</v>
      </c>
      <c r="BC118" s="21">
        <v>80024952</v>
      </c>
      <c r="BD118" s="21">
        <v>164072133</v>
      </c>
      <c r="BE118" s="21">
        <v>26727254</v>
      </c>
      <c r="BF118" s="21">
        <v>45621578</v>
      </c>
      <c r="BG118" s="21">
        <v>79563911</v>
      </c>
      <c r="BH118" s="21">
        <v>16109456</v>
      </c>
      <c r="BI118" s="21">
        <v>36927538</v>
      </c>
      <c r="BJ118" s="21">
        <v>72019239</v>
      </c>
      <c r="BK118" s="21">
        <v>95255084</v>
      </c>
      <c r="BL118" s="21">
        <v>50167644</v>
      </c>
      <c r="BM118" s="21">
        <v>59890636</v>
      </c>
      <c r="BN118" s="21">
        <v>251869076</v>
      </c>
      <c r="BO118" s="21">
        <v>97441089</v>
      </c>
      <c r="BP118" s="21">
        <v>90537491</v>
      </c>
      <c r="BQ118" s="21">
        <v>129835265</v>
      </c>
      <c r="BR118" s="21">
        <v>39655000</v>
      </c>
      <c r="BS118" s="21">
        <v>35467647</v>
      </c>
      <c r="BT118" s="21">
        <v>73755485</v>
      </c>
    </row>
    <row r="119" spans="1:72">
      <c r="A119" s="19" t="s">
        <v>276</v>
      </c>
      <c r="B119" s="19" t="s">
        <v>313</v>
      </c>
      <c r="C119" s="19" t="s">
        <v>314</v>
      </c>
      <c r="D119" s="22">
        <f t="shared" si="3"/>
        <v>-1.51885045594425</v>
      </c>
      <c r="E119" s="22">
        <f t="shared" si="4"/>
        <v>0.34896386136806</v>
      </c>
      <c r="F119" s="22">
        <f t="shared" si="5"/>
        <v>0.00561079514672791</v>
      </c>
      <c r="G119" s="21">
        <v>6270836</v>
      </c>
      <c r="H119" s="21">
        <v>63449979</v>
      </c>
      <c r="I119" s="21">
        <v>6723157</v>
      </c>
      <c r="J119" s="21">
        <v>8190153</v>
      </c>
      <c r="K119" s="21">
        <v>2936105</v>
      </c>
      <c r="L119" s="21">
        <v>13449107</v>
      </c>
      <c r="M119" s="21">
        <v>3742425</v>
      </c>
      <c r="N119" s="21">
        <v>81174</v>
      </c>
      <c r="O119" s="21">
        <v>411684</v>
      </c>
      <c r="P119" s="21">
        <v>291812</v>
      </c>
      <c r="Q119" s="21">
        <v>7064441</v>
      </c>
      <c r="R119" s="21">
        <v>30309130</v>
      </c>
      <c r="S119" s="21">
        <v>6846743</v>
      </c>
      <c r="T119" s="21">
        <v>1253588</v>
      </c>
      <c r="U119" s="21">
        <v>813016</v>
      </c>
      <c r="V119" s="21">
        <v>6145659</v>
      </c>
      <c r="W119" s="21">
        <v>14090891</v>
      </c>
      <c r="X119" s="21">
        <v>7210719</v>
      </c>
      <c r="Y119" s="21">
        <v>11634037</v>
      </c>
      <c r="Z119" s="21">
        <v>3135644</v>
      </c>
      <c r="AA119" s="21">
        <v>914883</v>
      </c>
      <c r="AB119" s="21">
        <v>32735729</v>
      </c>
      <c r="AC119" s="21">
        <v>22854327</v>
      </c>
      <c r="AD119" s="21">
        <v>2239087</v>
      </c>
      <c r="AE119" s="21">
        <v>5253608</v>
      </c>
      <c r="AF119" s="21">
        <v>12383650</v>
      </c>
      <c r="AG119" s="21">
        <v>6996622</v>
      </c>
      <c r="AH119" s="21">
        <v>9057603</v>
      </c>
      <c r="AI119" s="21">
        <v>8629671</v>
      </c>
      <c r="AJ119" s="21">
        <v>3187940</v>
      </c>
      <c r="AK119" s="21">
        <v>10222359</v>
      </c>
      <c r="AL119" s="21">
        <v>1199271</v>
      </c>
      <c r="AM119" s="21">
        <v>5582539</v>
      </c>
      <c r="AN119" s="21">
        <v>1687884</v>
      </c>
      <c r="AO119" s="21">
        <v>976783</v>
      </c>
      <c r="AP119" s="21">
        <v>16944372</v>
      </c>
      <c r="AQ119" s="21">
        <v>1590310</v>
      </c>
      <c r="AR119" s="21">
        <v>2297249</v>
      </c>
      <c r="AS119" s="21">
        <v>6800114</v>
      </c>
      <c r="AT119" s="21">
        <v>3436353</v>
      </c>
      <c r="AU119" s="21">
        <v>1384442</v>
      </c>
      <c r="AV119" s="21">
        <v>7682022</v>
      </c>
      <c r="AW119" s="21">
        <v>7759183</v>
      </c>
      <c r="AX119" s="21">
        <v>153607</v>
      </c>
      <c r="AY119" s="21">
        <v>717078</v>
      </c>
      <c r="AZ119" s="21">
        <v>5159137</v>
      </c>
      <c r="BA119" s="21">
        <v>674515</v>
      </c>
      <c r="BB119" s="21">
        <v>363604</v>
      </c>
      <c r="BC119" s="21">
        <v>546527</v>
      </c>
      <c r="BD119" s="21">
        <v>4608924</v>
      </c>
      <c r="BE119" s="21">
        <v>657422</v>
      </c>
      <c r="BF119" s="21">
        <v>157457</v>
      </c>
      <c r="BG119" s="21">
        <v>6659213</v>
      </c>
      <c r="BH119" s="21">
        <v>43537</v>
      </c>
      <c r="BI119" s="21">
        <v>71181</v>
      </c>
      <c r="BJ119" s="21">
        <v>4759951</v>
      </c>
      <c r="BK119" s="21">
        <v>1501072</v>
      </c>
      <c r="BL119" s="21">
        <v>5282864</v>
      </c>
      <c r="BM119" s="21">
        <v>3540004</v>
      </c>
      <c r="BN119" s="21">
        <v>13661742</v>
      </c>
      <c r="BO119" s="21">
        <v>1672220</v>
      </c>
      <c r="BP119" s="21">
        <v>1426194</v>
      </c>
      <c r="BQ119" s="21">
        <v>6783625</v>
      </c>
      <c r="BR119" s="21">
        <v>469011</v>
      </c>
      <c r="BS119" s="21">
        <v>85467</v>
      </c>
      <c r="BT119" s="21">
        <v>5221647</v>
      </c>
    </row>
    <row r="120" spans="1:72">
      <c r="A120" s="19" t="s">
        <v>276</v>
      </c>
      <c r="B120" s="19" t="s">
        <v>315</v>
      </c>
      <c r="C120" s="19" t="s">
        <v>316</v>
      </c>
      <c r="D120" s="22">
        <f t="shared" si="3"/>
        <v>-1.0649399669439</v>
      </c>
      <c r="E120" s="22">
        <f t="shared" si="4"/>
        <v>0.477992548486403</v>
      </c>
      <c r="F120" s="22">
        <f t="shared" si="5"/>
        <v>0.0192774457502596</v>
      </c>
      <c r="G120" s="21">
        <v>6647225</v>
      </c>
      <c r="H120" s="21">
        <v>7938909</v>
      </c>
      <c r="I120" s="21">
        <v>4887629</v>
      </c>
      <c r="J120" s="21">
        <v>3831262</v>
      </c>
      <c r="K120" s="21">
        <v>3423916</v>
      </c>
      <c r="L120" s="21">
        <v>1861646</v>
      </c>
      <c r="M120" s="21">
        <v>9539673</v>
      </c>
      <c r="N120" s="21">
        <v>1759878</v>
      </c>
      <c r="O120" s="21">
        <v>2489403</v>
      </c>
      <c r="P120" s="21">
        <v>732406</v>
      </c>
      <c r="Q120" s="21">
        <v>798849</v>
      </c>
      <c r="R120" s="21">
        <v>4866110</v>
      </c>
      <c r="S120" s="21">
        <v>10338458</v>
      </c>
      <c r="T120" s="21">
        <v>133751</v>
      </c>
      <c r="U120" s="21">
        <v>1029784</v>
      </c>
      <c r="V120" s="21">
        <v>7956069</v>
      </c>
      <c r="W120" s="21">
        <v>2338556</v>
      </c>
      <c r="X120" s="21">
        <v>1947818</v>
      </c>
      <c r="Y120" s="21">
        <v>5755132</v>
      </c>
      <c r="Z120" s="21">
        <v>4614814</v>
      </c>
      <c r="AA120" s="21">
        <v>1883716</v>
      </c>
      <c r="AB120" s="21">
        <v>42391423</v>
      </c>
      <c r="AC120" s="21">
        <v>9348687</v>
      </c>
      <c r="AD120" s="21">
        <v>9375977</v>
      </c>
      <c r="AE120" s="21">
        <v>11145384</v>
      </c>
      <c r="AF120" s="21">
        <v>8284901</v>
      </c>
      <c r="AG120" s="21">
        <v>13167722</v>
      </c>
      <c r="AH120" s="21">
        <v>11083095</v>
      </c>
      <c r="AI120" s="21">
        <v>17207434</v>
      </c>
      <c r="AJ120" s="21">
        <v>3826510</v>
      </c>
      <c r="AK120" s="21">
        <v>9003397</v>
      </c>
      <c r="AL120" s="21">
        <v>3650985</v>
      </c>
      <c r="AM120" s="21">
        <v>11398049</v>
      </c>
      <c r="AN120" s="21">
        <v>3768186</v>
      </c>
      <c r="AO120" s="21">
        <v>3016557</v>
      </c>
      <c r="AP120" s="21">
        <v>7155827</v>
      </c>
      <c r="AQ120" s="21">
        <v>1616153</v>
      </c>
      <c r="AR120" s="21">
        <v>858507</v>
      </c>
      <c r="AS120" s="21">
        <v>213703</v>
      </c>
      <c r="AT120" s="21">
        <v>1756726</v>
      </c>
      <c r="AU120" s="21">
        <v>102408</v>
      </c>
      <c r="AV120" s="21">
        <v>850896</v>
      </c>
      <c r="AW120" s="21">
        <v>7989139</v>
      </c>
      <c r="AX120" s="21">
        <v>357212</v>
      </c>
      <c r="AY120" s="21">
        <v>3365946</v>
      </c>
      <c r="AZ120" s="21">
        <v>5927417</v>
      </c>
      <c r="BA120" s="21">
        <v>1860907</v>
      </c>
      <c r="BB120" s="21">
        <v>443600</v>
      </c>
      <c r="BC120" s="21">
        <v>986306</v>
      </c>
      <c r="BD120" s="21">
        <v>3971641</v>
      </c>
      <c r="BE120" s="21">
        <v>510311</v>
      </c>
      <c r="BF120" s="21">
        <v>150894</v>
      </c>
      <c r="BG120" s="21">
        <v>4209050</v>
      </c>
      <c r="BH120" s="21">
        <v>242098</v>
      </c>
      <c r="BI120" s="21">
        <v>351390</v>
      </c>
      <c r="BJ120" s="21">
        <v>3809551</v>
      </c>
      <c r="BK120" s="21">
        <v>3768940</v>
      </c>
      <c r="BL120" s="21">
        <v>671242</v>
      </c>
      <c r="BM120" s="21">
        <v>1209586</v>
      </c>
      <c r="BN120" s="21">
        <v>23552412</v>
      </c>
      <c r="BO120" s="21">
        <v>4008384</v>
      </c>
      <c r="BP120" s="21">
        <v>3826787</v>
      </c>
      <c r="BQ120" s="21">
        <v>8409600</v>
      </c>
      <c r="BR120" s="21">
        <v>284539</v>
      </c>
      <c r="BS120" s="21">
        <v>411223</v>
      </c>
      <c r="BT120" s="21">
        <v>3810287</v>
      </c>
    </row>
    <row r="121" spans="1:72">
      <c r="A121" s="19" t="s">
        <v>276</v>
      </c>
      <c r="B121" s="19" t="s">
        <v>317</v>
      </c>
      <c r="C121" s="19" t="s">
        <v>318</v>
      </c>
      <c r="D121" s="22">
        <f t="shared" si="3"/>
        <v>-1.08055879329635</v>
      </c>
      <c r="E121" s="22">
        <f t="shared" si="4"/>
        <v>0.47284564247941</v>
      </c>
      <c r="F121" s="22">
        <f t="shared" si="5"/>
        <v>0.027199885076291</v>
      </c>
      <c r="G121" s="21">
        <v>189415171</v>
      </c>
      <c r="H121" s="21">
        <v>120586137</v>
      </c>
      <c r="I121" s="21">
        <v>199749966</v>
      </c>
      <c r="J121" s="21">
        <v>205179846</v>
      </c>
      <c r="K121" s="21">
        <v>61022456</v>
      </c>
      <c r="L121" s="21">
        <v>26174711</v>
      </c>
      <c r="M121" s="21">
        <v>117200227</v>
      </c>
      <c r="N121" s="21">
        <v>28086572</v>
      </c>
      <c r="O121" s="21">
        <v>36876642</v>
      </c>
      <c r="P121" s="21">
        <v>25913437</v>
      </c>
      <c r="Q121" s="21">
        <v>12390700</v>
      </c>
      <c r="R121" s="21">
        <v>134915258</v>
      </c>
      <c r="S121" s="21">
        <v>249855309</v>
      </c>
      <c r="T121" s="21">
        <v>4225830</v>
      </c>
      <c r="U121" s="21">
        <v>20196614</v>
      </c>
      <c r="V121" s="21">
        <v>136794110</v>
      </c>
      <c r="W121" s="21">
        <v>41344295</v>
      </c>
      <c r="X121" s="21">
        <v>24968119</v>
      </c>
      <c r="Y121" s="21">
        <v>459554713</v>
      </c>
      <c r="Z121" s="21">
        <v>114324473</v>
      </c>
      <c r="AA121" s="21">
        <v>46921946</v>
      </c>
      <c r="AB121" s="21">
        <v>1128054179</v>
      </c>
      <c r="AC121" s="21">
        <v>253821760</v>
      </c>
      <c r="AD121" s="21">
        <v>86895937</v>
      </c>
      <c r="AE121" s="21">
        <v>128305791</v>
      </c>
      <c r="AF121" s="21">
        <v>253717375</v>
      </c>
      <c r="AG121" s="21">
        <v>136685210</v>
      </c>
      <c r="AH121" s="21">
        <v>151191678</v>
      </c>
      <c r="AI121" s="21">
        <v>195411264</v>
      </c>
      <c r="AJ121" s="21">
        <v>81257745</v>
      </c>
      <c r="AK121" s="21">
        <v>273411178</v>
      </c>
      <c r="AL121" s="21">
        <v>32576099</v>
      </c>
      <c r="AM121" s="21">
        <v>154776613</v>
      </c>
      <c r="AN121" s="21">
        <v>44092920</v>
      </c>
      <c r="AO121" s="21">
        <v>59340628</v>
      </c>
      <c r="AP121" s="21">
        <v>232335758</v>
      </c>
      <c r="AQ121" s="21">
        <v>15557052</v>
      </c>
      <c r="AR121" s="21">
        <v>62080054</v>
      </c>
      <c r="AS121" s="21">
        <v>35234988</v>
      </c>
      <c r="AT121" s="21">
        <v>175968095</v>
      </c>
      <c r="AU121" s="21">
        <v>5259709</v>
      </c>
      <c r="AV121" s="21">
        <v>25888189</v>
      </c>
      <c r="AW121" s="21">
        <v>184247831</v>
      </c>
      <c r="AX121" s="21">
        <v>26639486</v>
      </c>
      <c r="AY121" s="21">
        <v>71311733</v>
      </c>
      <c r="AZ121" s="21">
        <v>178986068</v>
      </c>
      <c r="BA121" s="21">
        <v>29475217</v>
      </c>
      <c r="BB121" s="21">
        <v>7906417</v>
      </c>
      <c r="BC121" s="21">
        <v>24282150</v>
      </c>
      <c r="BD121" s="21">
        <v>161050196</v>
      </c>
      <c r="BE121" s="21">
        <v>4889811</v>
      </c>
      <c r="BF121" s="21">
        <v>25754271</v>
      </c>
      <c r="BG121" s="21">
        <v>114670505</v>
      </c>
      <c r="BH121" s="21">
        <v>5131984</v>
      </c>
      <c r="BI121" s="21">
        <v>8698363</v>
      </c>
      <c r="BJ121" s="21">
        <v>89808076</v>
      </c>
      <c r="BK121" s="21">
        <v>84065850</v>
      </c>
      <c r="BL121" s="21">
        <v>34692385</v>
      </c>
      <c r="BM121" s="21">
        <v>26887118</v>
      </c>
      <c r="BN121" s="21">
        <v>210349372</v>
      </c>
      <c r="BO121" s="21">
        <v>51959418</v>
      </c>
      <c r="BP121" s="21">
        <v>50020145</v>
      </c>
      <c r="BQ121" s="21">
        <v>153140979</v>
      </c>
      <c r="BR121" s="21">
        <v>14764425</v>
      </c>
      <c r="BS121" s="21">
        <v>14644424</v>
      </c>
      <c r="BT121" s="21">
        <v>223147056</v>
      </c>
    </row>
    <row r="122" spans="1:72">
      <c r="A122" s="19" t="s">
        <v>276</v>
      </c>
      <c r="B122" s="19" t="s">
        <v>319</v>
      </c>
      <c r="C122" s="19" t="s">
        <v>320</v>
      </c>
      <c r="D122" s="22">
        <f t="shared" si="3"/>
        <v>-1.4255367909386</v>
      </c>
      <c r="E122" s="22">
        <f t="shared" si="4"/>
        <v>0.372280823574015</v>
      </c>
      <c r="F122" s="22">
        <f t="shared" si="5"/>
        <v>0.0141868479442463</v>
      </c>
      <c r="G122" s="21">
        <v>33244577</v>
      </c>
      <c r="H122" s="21">
        <v>30290072</v>
      </c>
      <c r="I122" s="21">
        <v>36153017</v>
      </c>
      <c r="J122" s="21">
        <v>2900876</v>
      </c>
      <c r="K122" s="21">
        <v>13265256</v>
      </c>
      <c r="L122" s="21">
        <v>5809834</v>
      </c>
      <c r="M122" s="21">
        <v>52462719</v>
      </c>
      <c r="N122" s="21">
        <v>6108017</v>
      </c>
      <c r="O122" s="21">
        <v>19576966</v>
      </c>
      <c r="P122" s="21">
        <v>7109607</v>
      </c>
      <c r="Q122" s="21">
        <v>3859913</v>
      </c>
      <c r="R122" s="21">
        <v>22900848</v>
      </c>
      <c r="S122" s="21">
        <v>54109631</v>
      </c>
      <c r="T122" s="21">
        <v>1402065</v>
      </c>
      <c r="U122" s="21">
        <v>12939413</v>
      </c>
      <c r="V122" s="21">
        <v>60324093</v>
      </c>
      <c r="W122" s="21">
        <v>11568222</v>
      </c>
      <c r="X122" s="21">
        <v>8243789</v>
      </c>
      <c r="Y122" s="21" t="s">
        <v>80</v>
      </c>
      <c r="Z122" s="21">
        <v>24377866</v>
      </c>
      <c r="AA122" s="21">
        <v>11130646</v>
      </c>
      <c r="AB122" s="21">
        <v>322867035</v>
      </c>
      <c r="AC122" s="21">
        <v>49124180</v>
      </c>
      <c r="AD122" s="21">
        <v>41444542</v>
      </c>
      <c r="AE122" s="21">
        <v>57995259</v>
      </c>
      <c r="AF122" s="21">
        <v>73749073</v>
      </c>
      <c r="AG122" s="21">
        <v>93888260</v>
      </c>
      <c r="AH122" s="21">
        <v>167370656</v>
      </c>
      <c r="AI122" s="21">
        <v>208197005</v>
      </c>
      <c r="AJ122" s="21">
        <v>41483052</v>
      </c>
      <c r="AK122" s="21">
        <v>66717048</v>
      </c>
      <c r="AL122" s="21">
        <v>14652597</v>
      </c>
      <c r="AM122" s="21">
        <v>69883495</v>
      </c>
      <c r="AN122" s="21">
        <v>15953360</v>
      </c>
      <c r="AO122" s="21">
        <v>13256361</v>
      </c>
      <c r="AP122" s="21">
        <v>11312363</v>
      </c>
      <c r="AQ122" s="21">
        <v>7020355</v>
      </c>
      <c r="AR122" s="21">
        <v>6186422</v>
      </c>
      <c r="AS122" s="21">
        <v>2938847</v>
      </c>
      <c r="AT122" s="21">
        <v>17081598</v>
      </c>
      <c r="AU122" s="21">
        <v>1188885</v>
      </c>
      <c r="AV122" s="21">
        <v>4789612</v>
      </c>
      <c r="AW122" s="21">
        <v>53321413</v>
      </c>
      <c r="AX122" s="21">
        <v>4909233</v>
      </c>
      <c r="AY122" s="21">
        <v>19729396</v>
      </c>
      <c r="AZ122" s="21">
        <v>56277419</v>
      </c>
      <c r="BA122" s="21">
        <v>6523932</v>
      </c>
      <c r="BB122" s="21">
        <v>2782017</v>
      </c>
      <c r="BC122" s="21">
        <v>5266441</v>
      </c>
      <c r="BD122" s="21">
        <v>8381193</v>
      </c>
      <c r="BE122" s="21">
        <v>1054734</v>
      </c>
      <c r="BF122" s="21" t="s">
        <v>80</v>
      </c>
      <c r="BG122" s="21">
        <v>31864303</v>
      </c>
      <c r="BH122" s="21">
        <v>368680</v>
      </c>
      <c r="BI122" s="21">
        <v>1550702</v>
      </c>
      <c r="BJ122" s="21">
        <v>28540071</v>
      </c>
      <c r="BK122" s="21">
        <v>27305622</v>
      </c>
      <c r="BL122" s="21">
        <v>6679414</v>
      </c>
      <c r="BM122" s="21" t="s">
        <v>80</v>
      </c>
      <c r="BN122" s="21">
        <v>102354423</v>
      </c>
      <c r="BO122" s="21">
        <v>13405188</v>
      </c>
      <c r="BP122" s="21">
        <v>16434148</v>
      </c>
      <c r="BQ122" s="21">
        <v>37371685</v>
      </c>
      <c r="BR122" s="21">
        <v>2887286</v>
      </c>
      <c r="BS122" s="21">
        <v>3281979</v>
      </c>
      <c r="BT122" s="21">
        <v>36341790</v>
      </c>
    </row>
    <row r="123" spans="1:72">
      <c r="A123" s="19" t="s">
        <v>276</v>
      </c>
      <c r="B123" s="19" t="s">
        <v>321</v>
      </c>
      <c r="C123" s="19" t="s">
        <v>322</v>
      </c>
      <c r="D123" s="22">
        <f t="shared" si="3"/>
        <v>-1.37455728854684</v>
      </c>
      <c r="E123" s="22">
        <f t="shared" si="4"/>
        <v>0.385671036827831</v>
      </c>
      <c r="F123" s="22">
        <f t="shared" si="5"/>
        <v>0.00966767509648163</v>
      </c>
      <c r="G123" s="21">
        <v>1017114514</v>
      </c>
      <c r="H123" s="21">
        <v>464476039</v>
      </c>
      <c r="I123" s="21">
        <v>849406730</v>
      </c>
      <c r="J123" s="21">
        <v>946692073</v>
      </c>
      <c r="K123" s="21">
        <v>272120593</v>
      </c>
      <c r="L123" s="21">
        <v>67341143</v>
      </c>
      <c r="M123" s="21">
        <v>475373805</v>
      </c>
      <c r="N123" s="21">
        <v>53585003</v>
      </c>
      <c r="O123" s="21">
        <v>181778121</v>
      </c>
      <c r="P123" s="21">
        <v>102198989</v>
      </c>
      <c r="Q123" s="21">
        <v>32245507</v>
      </c>
      <c r="R123" s="21">
        <v>637848567</v>
      </c>
      <c r="S123" s="21">
        <v>855468658</v>
      </c>
      <c r="T123" s="21">
        <v>5442606</v>
      </c>
      <c r="U123" s="21">
        <v>67450391</v>
      </c>
      <c r="V123" s="21">
        <v>418768538</v>
      </c>
      <c r="W123" s="21">
        <v>180790818</v>
      </c>
      <c r="X123" s="21">
        <v>109158393</v>
      </c>
      <c r="Y123" s="21">
        <v>2135524663</v>
      </c>
      <c r="Z123" s="21">
        <v>347500231</v>
      </c>
      <c r="AA123" s="21">
        <v>129334804</v>
      </c>
      <c r="AB123" s="21">
        <v>4686308690</v>
      </c>
      <c r="AC123" s="21">
        <v>1223111508</v>
      </c>
      <c r="AD123" s="21">
        <v>311880320</v>
      </c>
      <c r="AE123" s="21">
        <v>518719705</v>
      </c>
      <c r="AF123" s="21">
        <v>1305059253</v>
      </c>
      <c r="AG123" s="21">
        <v>703107413</v>
      </c>
      <c r="AH123" s="21">
        <v>667494282</v>
      </c>
      <c r="AI123" s="21">
        <v>952241508</v>
      </c>
      <c r="AJ123" s="21">
        <v>547383720</v>
      </c>
      <c r="AK123" s="21">
        <v>1654593014</v>
      </c>
      <c r="AL123" s="21">
        <v>93685124</v>
      </c>
      <c r="AM123" s="21">
        <v>527248373</v>
      </c>
      <c r="AN123" s="21">
        <v>152864395</v>
      </c>
      <c r="AO123" s="21">
        <v>148717314</v>
      </c>
      <c r="AP123" s="21">
        <v>1294329912</v>
      </c>
      <c r="AQ123" s="21">
        <v>84986546</v>
      </c>
      <c r="AR123" s="21">
        <v>111701932</v>
      </c>
      <c r="AS123" s="21">
        <v>70630132</v>
      </c>
      <c r="AT123" s="21">
        <v>327323597</v>
      </c>
      <c r="AU123" s="21">
        <v>10583385</v>
      </c>
      <c r="AV123" s="21">
        <v>62521929</v>
      </c>
      <c r="AW123" s="21">
        <v>626863652</v>
      </c>
      <c r="AX123" s="21">
        <v>30073094</v>
      </c>
      <c r="AY123" s="21">
        <v>153660892</v>
      </c>
      <c r="AZ123" s="21">
        <v>355100708</v>
      </c>
      <c r="BA123" s="21">
        <v>110408548</v>
      </c>
      <c r="BB123" s="21">
        <v>17658383</v>
      </c>
      <c r="BC123" s="21">
        <v>71721542</v>
      </c>
      <c r="BD123" s="21">
        <v>695837459</v>
      </c>
      <c r="BE123" s="21">
        <v>27189036</v>
      </c>
      <c r="BF123" s="21">
        <v>100261687</v>
      </c>
      <c r="BG123" s="21">
        <v>512996969</v>
      </c>
      <c r="BH123" s="21">
        <v>10545641</v>
      </c>
      <c r="BI123" s="21">
        <v>20277162</v>
      </c>
      <c r="BJ123" s="21">
        <v>413842595</v>
      </c>
      <c r="BK123" s="21">
        <v>280655803</v>
      </c>
      <c r="BL123" s="21">
        <v>155548580</v>
      </c>
      <c r="BM123" s="21">
        <v>111874682</v>
      </c>
      <c r="BN123" s="21">
        <v>1315466110</v>
      </c>
      <c r="BO123" s="21">
        <v>186748473</v>
      </c>
      <c r="BP123" s="21">
        <v>190158151</v>
      </c>
      <c r="BQ123" s="21">
        <v>622713487</v>
      </c>
      <c r="BR123" s="21">
        <v>19403985</v>
      </c>
      <c r="BS123" s="21">
        <v>23881372</v>
      </c>
      <c r="BT123" s="21">
        <v>607046278</v>
      </c>
    </row>
    <row r="124" spans="1:72">
      <c r="A124" s="19" t="s">
        <v>276</v>
      </c>
      <c r="B124" s="19" t="s">
        <v>323</v>
      </c>
      <c r="C124" s="19" t="s">
        <v>324</v>
      </c>
      <c r="D124" s="22">
        <f t="shared" si="3"/>
        <v>-1.40113111452415</v>
      </c>
      <c r="E124" s="22">
        <f t="shared" si="4"/>
        <v>0.378632166684668</v>
      </c>
      <c r="F124" s="22">
        <f t="shared" si="5"/>
        <v>0.00248904863033605</v>
      </c>
      <c r="G124" s="21">
        <v>369689316</v>
      </c>
      <c r="H124" s="21">
        <v>261606202</v>
      </c>
      <c r="I124" s="21">
        <v>297778009</v>
      </c>
      <c r="J124" s="21">
        <v>371050802</v>
      </c>
      <c r="K124" s="21">
        <v>90376322</v>
      </c>
      <c r="L124" s="21">
        <v>46356058</v>
      </c>
      <c r="M124" s="21">
        <v>195916193</v>
      </c>
      <c r="N124" s="21">
        <v>25886770</v>
      </c>
      <c r="O124" s="21">
        <v>109327049</v>
      </c>
      <c r="P124" s="21">
        <v>52173704</v>
      </c>
      <c r="Q124" s="21">
        <v>10464805</v>
      </c>
      <c r="R124" s="21">
        <v>278935119</v>
      </c>
      <c r="S124" s="21">
        <v>272911427</v>
      </c>
      <c r="T124" s="21">
        <v>23659382</v>
      </c>
      <c r="U124" s="21">
        <v>33289519</v>
      </c>
      <c r="V124" s="21">
        <v>174742520</v>
      </c>
      <c r="W124" s="21">
        <v>51241769</v>
      </c>
      <c r="X124" s="21">
        <v>45002386</v>
      </c>
      <c r="Y124" s="21">
        <v>826641114</v>
      </c>
      <c r="Z124" s="21">
        <v>196503722</v>
      </c>
      <c r="AA124" s="21">
        <v>63177616</v>
      </c>
      <c r="AB124" s="21">
        <v>1532251493</v>
      </c>
      <c r="AC124" s="21">
        <v>539355237</v>
      </c>
      <c r="AD124" s="21">
        <v>217211961</v>
      </c>
      <c r="AE124" s="21">
        <v>239080477</v>
      </c>
      <c r="AF124" s="21">
        <v>599141852</v>
      </c>
      <c r="AG124" s="21">
        <v>454892737</v>
      </c>
      <c r="AH124" s="21">
        <v>531594411</v>
      </c>
      <c r="AI124" s="21">
        <v>338239196</v>
      </c>
      <c r="AJ124" s="21">
        <v>171759383</v>
      </c>
      <c r="AK124" s="21">
        <v>644219124</v>
      </c>
      <c r="AL124" s="21">
        <v>49374173</v>
      </c>
      <c r="AM124" s="21">
        <v>177134435</v>
      </c>
      <c r="AN124" s="21">
        <v>49753404</v>
      </c>
      <c r="AO124" s="21">
        <v>60225479</v>
      </c>
      <c r="AP124" s="21">
        <v>501241995</v>
      </c>
      <c r="AQ124" s="21">
        <v>52697368</v>
      </c>
      <c r="AR124" s="21">
        <v>72012060</v>
      </c>
      <c r="AS124" s="21">
        <v>39726088</v>
      </c>
      <c r="AT124" s="21">
        <v>132329203</v>
      </c>
      <c r="AU124" s="21">
        <v>10526462</v>
      </c>
      <c r="AV124" s="21">
        <v>19144200</v>
      </c>
      <c r="AW124" s="21">
        <v>252828883</v>
      </c>
      <c r="AX124" s="21">
        <v>26231863</v>
      </c>
      <c r="AY124" s="21">
        <v>55454192</v>
      </c>
      <c r="AZ124" s="21">
        <v>173927472</v>
      </c>
      <c r="BA124" s="21">
        <v>37777109</v>
      </c>
      <c r="BB124" s="21">
        <v>29375346</v>
      </c>
      <c r="BC124" s="21">
        <v>21359829</v>
      </c>
      <c r="BD124" s="21">
        <v>226841190</v>
      </c>
      <c r="BE124" s="21">
        <v>8611782</v>
      </c>
      <c r="BF124" s="21">
        <v>27662664</v>
      </c>
      <c r="BG124" s="21">
        <v>230697323</v>
      </c>
      <c r="BH124" s="21">
        <v>5822878</v>
      </c>
      <c r="BI124" s="21">
        <v>11673722</v>
      </c>
      <c r="BJ124" s="21">
        <v>222069281</v>
      </c>
      <c r="BK124" s="21">
        <v>105567313</v>
      </c>
      <c r="BL124" s="21">
        <v>68085718</v>
      </c>
      <c r="BM124" s="21">
        <v>39183479</v>
      </c>
      <c r="BN124" s="21">
        <v>561733616</v>
      </c>
      <c r="BO124" s="21">
        <v>65082777</v>
      </c>
      <c r="BP124" s="21">
        <v>54653033</v>
      </c>
      <c r="BQ124" s="21">
        <v>222993734</v>
      </c>
      <c r="BR124" s="21">
        <v>12770951</v>
      </c>
      <c r="BS124" s="21">
        <v>13380766</v>
      </c>
      <c r="BT124" s="21">
        <v>237004156</v>
      </c>
    </row>
    <row r="125" spans="1:72">
      <c r="A125" s="19" t="s">
        <v>276</v>
      </c>
      <c r="B125" s="19" t="s">
        <v>325</v>
      </c>
      <c r="C125" s="19" t="s">
        <v>326</v>
      </c>
      <c r="D125" s="22">
        <f t="shared" si="3"/>
        <v>-1.07030291905375</v>
      </c>
      <c r="E125" s="22">
        <f t="shared" si="4"/>
        <v>0.476218998017084</v>
      </c>
      <c r="F125" s="22">
        <f t="shared" si="5"/>
        <v>0.020605418646793</v>
      </c>
      <c r="G125" s="21">
        <v>27826120</v>
      </c>
      <c r="H125" s="21">
        <v>31987878</v>
      </c>
      <c r="I125" s="21">
        <v>20042693</v>
      </c>
      <c r="J125" s="21">
        <v>32224905</v>
      </c>
      <c r="K125" s="21">
        <v>7298881</v>
      </c>
      <c r="L125" s="21">
        <v>6989216</v>
      </c>
      <c r="M125" s="21">
        <v>15380991</v>
      </c>
      <c r="N125" s="21">
        <v>6117757</v>
      </c>
      <c r="O125" s="21">
        <v>11804960</v>
      </c>
      <c r="P125" s="21">
        <v>6413584</v>
      </c>
      <c r="Q125" s="21">
        <v>3045136</v>
      </c>
      <c r="R125" s="21">
        <v>30613483</v>
      </c>
      <c r="S125" s="21">
        <v>28503297</v>
      </c>
      <c r="T125" s="21">
        <v>892469</v>
      </c>
      <c r="U125" s="21">
        <v>4147458</v>
      </c>
      <c r="V125" s="21">
        <v>7925202</v>
      </c>
      <c r="W125" s="21">
        <v>10628615</v>
      </c>
      <c r="X125" s="21">
        <v>7717961</v>
      </c>
      <c r="Y125" s="21">
        <v>59442163</v>
      </c>
      <c r="Z125" s="21">
        <v>26916093</v>
      </c>
      <c r="AA125" s="21">
        <v>8257859</v>
      </c>
      <c r="AB125" s="21">
        <v>177527402</v>
      </c>
      <c r="AC125" s="21">
        <v>41984900</v>
      </c>
      <c r="AD125" s="21">
        <v>27601657</v>
      </c>
      <c r="AE125" s="21">
        <v>33207145</v>
      </c>
      <c r="AF125" s="21">
        <v>44983439</v>
      </c>
      <c r="AG125" s="21">
        <v>47675449</v>
      </c>
      <c r="AH125" s="21">
        <v>32583785</v>
      </c>
      <c r="AI125" s="21">
        <v>19475921</v>
      </c>
      <c r="AJ125" s="21">
        <v>9724345</v>
      </c>
      <c r="AK125" s="21">
        <v>43508425</v>
      </c>
      <c r="AL125" s="21">
        <v>17376905</v>
      </c>
      <c r="AM125" s="21">
        <v>29842397</v>
      </c>
      <c r="AN125" s="21">
        <v>15025703</v>
      </c>
      <c r="AO125" s="21">
        <v>15459458</v>
      </c>
      <c r="AP125" s="21">
        <v>39404702</v>
      </c>
      <c r="AQ125" s="21">
        <v>4876867</v>
      </c>
      <c r="AR125" s="21">
        <v>7467688</v>
      </c>
      <c r="AS125" s="21">
        <v>6545393</v>
      </c>
      <c r="AT125" s="21">
        <v>10024629</v>
      </c>
      <c r="AU125" s="21">
        <v>1476851</v>
      </c>
      <c r="AV125" s="21">
        <v>2980595</v>
      </c>
      <c r="AW125" s="21">
        <v>24140217</v>
      </c>
      <c r="AX125" s="21">
        <v>3039172</v>
      </c>
      <c r="AY125" s="21">
        <v>5001219</v>
      </c>
      <c r="AZ125" s="21">
        <v>16174733</v>
      </c>
      <c r="BA125" s="21">
        <v>8441877</v>
      </c>
      <c r="BB125" s="21">
        <v>2128071</v>
      </c>
      <c r="BC125" s="21">
        <v>7131186</v>
      </c>
      <c r="BD125" s="21">
        <v>24990283</v>
      </c>
      <c r="BE125" s="21">
        <v>1033549</v>
      </c>
      <c r="BF125" s="21">
        <v>3606382</v>
      </c>
      <c r="BG125" s="21">
        <v>17021903</v>
      </c>
      <c r="BH125" s="21">
        <v>943295</v>
      </c>
      <c r="BI125" s="21">
        <v>2211030</v>
      </c>
      <c r="BJ125" s="21">
        <v>24352363</v>
      </c>
      <c r="BK125" s="21">
        <v>12144693</v>
      </c>
      <c r="BL125" s="21">
        <v>8711593</v>
      </c>
      <c r="BM125" s="21">
        <v>7561271</v>
      </c>
      <c r="BN125" s="21">
        <v>69611621</v>
      </c>
      <c r="BO125" s="21">
        <v>12727533</v>
      </c>
      <c r="BP125" s="21">
        <v>9446437</v>
      </c>
      <c r="BQ125" s="21">
        <v>12423823</v>
      </c>
      <c r="BR125" s="21">
        <v>848898</v>
      </c>
      <c r="BS125" s="21">
        <v>1127818</v>
      </c>
      <c r="BT125" s="21">
        <v>22279979</v>
      </c>
    </row>
    <row r="126" spans="1:72">
      <c r="A126" s="19" t="s">
        <v>276</v>
      </c>
      <c r="B126" s="19" t="s">
        <v>327</v>
      </c>
      <c r="C126" s="19" t="s">
        <v>328</v>
      </c>
      <c r="D126" s="22">
        <f t="shared" si="3"/>
        <v>-0.982455659302147</v>
      </c>
      <c r="E126" s="22">
        <f t="shared" si="4"/>
        <v>0.506117526795308</v>
      </c>
      <c r="F126" s="22">
        <f t="shared" si="5"/>
        <v>0.00903979161251386</v>
      </c>
      <c r="G126" s="21">
        <v>201275546</v>
      </c>
      <c r="H126" s="21">
        <v>619257947</v>
      </c>
      <c r="I126" s="21">
        <v>423787748</v>
      </c>
      <c r="J126" s="21">
        <v>359002521</v>
      </c>
      <c r="K126" s="21">
        <v>121142690</v>
      </c>
      <c r="L126" s="21">
        <v>138045928</v>
      </c>
      <c r="M126" s="21">
        <v>410711225</v>
      </c>
      <c r="N126" s="21">
        <v>106502535</v>
      </c>
      <c r="O126" s="21">
        <v>157190388</v>
      </c>
      <c r="P126" s="21">
        <v>91152395</v>
      </c>
      <c r="Q126" s="21">
        <v>46971739</v>
      </c>
      <c r="R126" s="21">
        <v>535897566</v>
      </c>
      <c r="S126" s="21">
        <v>329328174</v>
      </c>
      <c r="T126" s="21">
        <v>25698176</v>
      </c>
      <c r="U126" s="21">
        <v>157533184</v>
      </c>
      <c r="V126" s="21">
        <v>146105246</v>
      </c>
      <c r="W126" s="21">
        <v>344858384</v>
      </c>
      <c r="X126" s="21">
        <v>156017272</v>
      </c>
      <c r="Y126" s="21">
        <v>700566129</v>
      </c>
      <c r="Z126" s="21">
        <v>530180263</v>
      </c>
      <c r="AA126" s="21">
        <v>133001087</v>
      </c>
      <c r="AB126" s="21">
        <v>2039790098</v>
      </c>
      <c r="AC126" s="21">
        <v>539307414</v>
      </c>
      <c r="AD126" s="21">
        <v>407672511</v>
      </c>
      <c r="AE126" s="21">
        <v>452844473</v>
      </c>
      <c r="AF126" s="21">
        <v>667899962</v>
      </c>
      <c r="AG126" s="21">
        <v>751150111</v>
      </c>
      <c r="AH126" s="21">
        <v>442776840</v>
      </c>
      <c r="AI126" s="21">
        <v>571656981</v>
      </c>
      <c r="AJ126" s="21">
        <v>195875012</v>
      </c>
      <c r="AK126" s="21">
        <v>570887076</v>
      </c>
      <c r="AL126" s="21">
        <v>256423288</v>
      </c>
      <c r="AM126" s="21">
        <v>256847337</v>
      </c>
      <c r="AN126" s="21">
        <v>271170468</v>
      </c>
      <c r="AO126" s="21">
        <v>330110359</v>
      </c>
      <c r="AP126" s="21">
        <v>431585710</v>
      </c>
      <c r="AQ126" s="21">
        <v>111406955</v>
      </c>
      <c r="AR126" s="21">
        <v>76392307</v>
      </c>
      <c r="AS126" s="21">
        <v>119292387</v>
      </c>
      <c r="AT126" s="21">
        <v>113463635</v>
      </c>
      <c r="AU126" s="21">
        <v>23325772</v>
      </c>
      <c r="AV126" s="21">
        <v>83924629</v>
      </c>
      <c r="AW126" s="21">
        <v>538203248</v>
      </c>
      <c r="AX126" s="21">
        <v>54123563</v>
      </c>
      <c r="AY126" s="21">
        <v>115116232</v>
      </c>
      <c r="AZ126" s="21">
        <v>204016207</v>
      </c>
      <c r="BA126" s="21">
        <v>147489288</v>
      </c>
      <c r="BB126" s="21">
        <v>31024154</v>
      </c>
      <c r="BC126" s="21">
        <v>88146787</v>
      </c>
      <c r="BD126" s="21">
        <v>325372946</v>
      </c>
      <c r="BE126" s="21">
        <v>14821889</v>
      </c>
      <c r="BF126" s="21">
        <v>34151723</v>
      </c>
      <c r="BG126" s="21">
        <v>148186757</v>
      </c>
      <c r="BH126" s="21">
        <v>13410300</v>
      </c>
      <c r="BI126" s="21">
        <v>37675659</v>
      </c>
      <c r="BJ126" s="21">
        <v>394205960</v>
      </c>
      <c r="BK126" s="21">
        <v>210606566</v>
      </c>
      <c r="BL126" s="21">
        <v>137579919</v>
      </c>
      <c r="BM126" s="21">
        <v>278057024</v>
      </c>
      <c r="BN126" s="21">
        <v>1124995671</v>
      </c>
      <c r="BO126" s="21">
        <v>264965483</v>
      </c>
      <c r="BP126" s="21">
        <v>182736260</v>
      </c>
      <c r="BQ126" s="21">
        <v>221849202</v>
      </c>
      <c r="BR126" s="21">
        <v>19400659</v>
      </c>
      <c r="BS126" s="21">
        <v>19157429</v>
      </c>
      <c r="BT126" s="21">
        <v>391602101</v>
      </c>
    </row>
    <row r="127" spans="1:72">
      <c r="A127" s="19" t="s">
        <v>276</v>
      </c>
      <c r="B127" s="19" t="s">
        <v>329</v>
      </c>
      <c r="C127" s="19" t="s">
        <v>330</v>
      </c>
      <c r="D127" s="22">
        <f t="shared" si="3"/>
        <v>-0.940651921091396</v>
      </c>
      <c r="E127" s="22">
        <f t="shared" si="4"/>
        <v>0.520997400339428</v>
      </c>
      <c r="F127" s="22">
        <f t="shared" si="5"/>
        <v>0.0097147924742716</v>
      </c>
      <c r="G127" s="21">
        <v>38537797</v>
      </c>
      <c r="H127" s="21">
        <v>29469833</v>
      </c>
      <c r="I127" s="21">
        <v>34571924</v>
      </c>
      <c r="J127" s="21">
        <v>26495920</v>
      </c>
      <c r="K127" s="21">
        <v>5971123</v>
      </c>
      <c r="L127" s="21">
        <v>16127788</v>
      </c>
      <c r="M127" s="21">
        <v>22520183</v>
      </c>
      <c r="N127" s="21">
        <v>9509329</v>
      </c>
      <c r="O127" s="21">
        <v>9681617</v>
      </c>
      <c r="P127" s="21">
        <v>5128997</v>
      </c>
      <c r="Q127" s="21">
        <v>4754955</v>
      </c>
      <c r="R127" s="21">
        <v>24659755</v>
      </c>
      <c r="S127" s="21">
        <v>35119869</v>
      </c>
      <c r="T127" s="21">
        <v>14744504</v>
      </c>
      <c r="U127" s="21">
        <v>2618618</v>
      </c>
      <c r="V127" s="21">
        <v>19939262</v>
      </c>
      <c r="W127" s="21">
        <v>10396706</v>
      </c>
      <c r="X127" s="21">
        <v>9386266</v>
      </c>
      <c r="Y127" s="21">
        <v>70659844</v>
      </c>
      <c r="Z127" s="21">
        <v>30031999</v>
      </c>
      <c r="AA127" s="21">
        <v>10493038</v>
      </c>
      <c r="AB127" s="21">
        <v>171074705</v>
      </c>
      <c r="AC127" s="21">
        <v>48941930</v>
      </c>
      <c r="AD127" s="21">
        <v>33287453</v>
      </c>
      <c r="AE127" s="21">
        <v>41027119</v>
      </c>
      <c r="AF127" s="21">
        <v>74773007</v>
      </c>
      <c r="AG127" s="21">
        <v>63482714</v>
      </c>
      <c r="AH127" s="21">
        <v>50683366</v>
      </c>
      <c r="AI127" s="21">
        <v>45875386</v>
      </c>
      <c r="AJ127" s="21">
        <v>22410749</v>
      </c>
      <c r="AK127" s="21">
        <v>53918927</v>
      </c>
      <c r="AL127" s="21">
        <v>12495575</v>
      </c>
      <c r="AM127" s="21">
        <v>25859765</v>
      </c>
      <c r="AN127" s="21">
        <v>15799655</v>
      </c>
      <c r="AO127" s="21">
        <v>15119499</v>
      </c>
      <c r="AP127" s="21">
        <v>38192643</v>
      </c>
      <c r="AQ127" s="21">
        <v>6804957</v>
      </c>
      <c r="AR127" s="21">
        <v>8965704</v>
      </c>
      <c r="AS127" s="21">
        <v>5549821</v>
      </c>
      <c r="AT127" s="21">
        <v>12277612</v>
      </c>
      <c r="AU127" s="21">
        <v>5168388</v>
      </c>
      <c r="AV127" s="21">
        <v>90276</v>
      </c>
      <c r="AW127" s="21">
        <v>35322409</v>
      </c>
      <c r="AX127" s="21">
        <v>10616247</v>
      </c>
      <c r="AY127" s="21">
        <v>21774214</v>
      </c>
      <c r="AZ127" s="21">
        <v>30342288</v>
      </c>
      <c r="BA127" s="21">
        <v>14501561</v>
      </c>
      <c r="BB127" s="21">
        <v>30146545</v>
      </c>
      <c r="BC127" s="21">
        <v>12297171</v>
      </c>
      <c r="BD127" s="21">
        <v>27585200</v>
      </c>
      <c r="BE127" s="21">
        <v>825832</v>
      </c>
      <c r="BF127" s="21">
        <v>3419254</v>
      </c>
      <c r="BG127" s="21">
        <v>26294620</v>
      </c>
      <c r="BH127" s="21">
        <v>6135042</v>
      </c>
      <c r="BI127" s="21">
        <v>11713644</v>
      </c>
      <c r="BJ127" s="21">
        <v>23673563</v>
      </c>
      <c r="BK127" s="21">
        <v>14240740</v>
      </c>
      <c r="BL127" s="21">
        <v>10141054</v>
      </c>
      <c r="BM127" s="21">
        <v>1554868</v>
      </c>
      <c r="BN127" s="21">
        <v>70281622</v>
      </c>
      <c r="BO127" s="21">
        <v>27549435</v>
      </c>
      <c r="BP127" s="21">
        <v>19851290</v>
      </c>
      <c r="BQ127" s="21">
        <v>25567972</v>
      </c>
      <c r="BR127" s="21">
        <v>12088877</v>
      </c>
      <c r="BS127" s="21">
        <v>3234262</v>
      </c>
      <c r="BT127" s="21">
        <v>24090629</v>
      </c>
    </row>
    <row r="128" spans="1:72">
      <c r="A128" s="19" t="s">
        <v>276</v>
      </c>
      <c r="B128" s="19" t="s">
        <v>331</v>
      </c>
      <c r="C128" s="19" t="s">
        <v>332</v>
      </c>
      <c r="D128" s="22">
        <f t="shared" si="3"/>
        <v>-0.823370595135062</v>
      </c>
      <c r="E128" s="22">
        <f t="shared" si="4"/>
        <v>0.565120098575452</v>
      </c>
      <c r="F128" s="22">
        <f t="shared" si="5"/>
        <v>0.0323235201637998</v>
      </c>
      <c r="G128" s="21">
        <v>11897268</v>
      </c>
      <c r="H128" s="21">
        <v>7798204</v>
      </c>
      <c r="I128" s="21">
        <v>10229098</v>
      </c>
      <c r="J128" s="21">
        <v>14933751</v>
      </c>
      <c r="K128" s="21">
        <v>13822569</v>
      </c>
      <c r="L128" s="21">
        <v>4340500</v>
      </c>
      <c r="M128" s="21">
        <v>12668117</v>
      </c>
      <c r="N128" s="21">
        <v>4911261</v>
      </c>
      <c r="O128" s="21">
        <v>9641578</v>
      </c>
      <c r="P128" s="21">
        <v>4275052</v>
      </c>
      <c r="Q128" s="21">
        <v>2585066</v>
      </c>
      <c r="R128" s="21">
        <v>20183287</v>
      </c>
      <c r="S128" s="21">
        <v>9676537</v>
      </c>
      <c r="T128" s="21">
        <v>2376243</v>
      </c>
      <c r="U128" s="21">
        <v>1006767</v>
      </c>
      <c r="V128" s="21">
        <v>7785284</v>
      </c>
      <c r="W128" s="21">
        <v>4190243</v>
      </c>
      <c r="X128" s="21">
        <v>2004625</v>
      </c>
      <c r="Y128" s="21">
        <v>17423737</v>
      </c>
      <c r="Z128" s="21">
        <v>6484232</v>
      </c>
      <c r="AA128" s="21">
        <v>7383373</v>
      </c>
      <c r="AB128" s="21">
        <v>55464359</v>
      </c>
      <c r="AC128" s="21">
        <v>10082632</v>
      </c>
      <c r="AD128" s="21">
        <v>7256968</v>
      </c>
      <c r="AE128" s="21">
        <v>9330325</v>
      </c>
      <c r="AF128" s="21">
        <v>28524419</v>
      </c>
      <c r="AG128" s="21">
        <v>2896561</v>
      </c>
      <c r="AH128" s="21">
        <v>15718168</v>
      </c>
      <c r="AI128" s="21">
        <v>34248465</v>
      </c>
      <c r="AJ128" s="21">
        <v>11104384</v>
      </c>
      <c r="AK128" s="21">
        <v>22073174</v>
      </c>
      <c r="AL128" s="21">
        <v>733263</v>
      </c>
      <c r="AM128" s="21">
        <v>21646009</v>
      </c>
      <c r="AN128" s="21">
        <v>2811067</v>
      </c>
      <c r="AO128" s="21">
        <v>3221662</v>
      </c>
      <c r="AP128" s="21">
        <v>17387537</v>
      </c>
      <c r="AQ128" s="21">
        <v>1700972</v>
      </c>
      <c r="AR128" s="21">
        <v>824945</v>
      </c>
      <c r="AS128" s="21">
        <v>3049813</v>
      </c>
      <c r="AT128" s="21">
        <v>4685072</v>
      </c>
      <c r="AU128" s="21">
        <v>1098279</v>
      </c>
      <c r="AV128" s="21">
        <v>2276229</v>
      </c>
      <c r="AW128" s="21">
        <v>19041999</v>
      </c>
      <c r="AX128" s="21">
        <v>2226313</v>
      </c>
      <c r="AY128" s="21">
        <v>3300149</v>
      </c>
      <c r="AZ128" s="21">
        <v>11998324</v>
      </c>
      <c r="BA128" s="21">
        <v>5287548</v>
      </c>
      <c r="BB128" s="21">
        <v>2456302</v>
      </c>
      <c r="BC128" s="21">
        <v>3431757</v>
      </c>
      <c r="BD128" s="21">
        <v>16055316</v>
      </c>
      <c r="BE128" s="21" t="s">
        <v>80</v>
      </c>
      <c r="BF128" s="21">
        <v>1343335</v>
      </c>
      <c r="BG128" s="21">
        <v>6382952</v>
      </c>
      <c r="BH128" s="21">
        <v>1073588</v>
      </c>
      <c r="BI128" s="21">
        <v>594442</v>
      </c>
      <c r="BJ128" s="21">
        <v>8454273</v>
      </c>
      <c r="BK128" s="21">
        <v>11398323</v>
      </c>
      <c r="BL128" s="21">
        <v>4002771</v>
      </c>
      <c r="BM128" s="21">
        <v>1376362</v>
      </c>
      <c r="BN128" s="21">
        <v>38222658</v>
      </c>
      <c r="BO128" s="21">
        <v>3139919</v>
      </c>
      <c r="BP128" s="21">
        <v>3586046</v>
      </c>
      <c r="BQ128" s="21">
        <v>11885722</v>
      </c>
      <c r="BR128" s="21">
        <v>3730510</v>
      </c>
      <c r="BS128" s="21">
        <v>3280413</v>
      </c>
      <c r="BT128" s="21">
        <v>9061143</v>
      </c>
    </row>
    <row r="129" spans="1:72">
      <c r="A129" s="19" t="s">
        <v>276</v>
      </c>
      <c r="B129" s="19" t="s">
        <v>333</v>
      </c>
      <c r="C129" s="19" t="s">
        <v>334</v>
      </c>
      <c r="D129" s="22">
        <f t="shared" si="3"/>
        <v>-1.39061856752742</v>
      </c>
      <c r="E129" s="22">
        <f t="shared" si="4"/>
        <v>0.381401238217062</v>
      </c>
      <c r="F129" s="22">
        <f t="shared" si="5"/>
        <v>0.00149548846168874</v>
      </c>
      <c r="G129" s="21">
        <v>37216384</v>
      </c>
      <c r="H129" s="21">
        <v>61588189</v>
      </c>
      <c r="I129" s="21">
        <v>116199990</v>
      </c>
      <c r="J129" s="21">
        <v>63007350</v>
      </c>
      <c r="K129" s="21">
        <v>32314786</v>
      </c>
      <c r="L129" s="21">
        <v>10489203</v>
      </c>
      <c r="M129" s="21">
        <v>97317244</v>
      </c>
      <c r="N129" s="21">
        <v>7970984</v>
      </c>
      <c r="O129" s="21">
        <v>19427150</v>
      </c>
      <c r="P129" s="21">
        <v>10123346</v>
      </c>
      <c r="Q129" s="21">
        <v>6894264</v>
      </c>
      <c r="R129" s="21">
        <v>60059910</v>
      </c>
      <c r="S129" s="21">
        <v>70563792</v>
      </c>
      <c r="T129" s="21">
        <v>937439</v>
      </c>
      <c r="U129" s="21">
        <v>24291049</v>
      </c>
      <c r="V129" s="21">
        <v>71653956</v>
      </c>
      <c r="W129" s="21">
        <v>53457289</v>
      </c>
      <c r="X129" s="21">
        <v>16269045</v>
      </c>
      <c r="Y129" s="21">
        <v>158883688</v>
      </c>
      <c r="Z129" s="21">
        <v>63307721</v>
      </c>
      <c r="AA129" s="21">
        <v>13595984</v>
      </c>
      <c r="AB129" s="21">
        <v>394070009</v>
      </c>
      <c r="AC129" s="21">
        <v>128193268</v>
      </c>
      <c r="AD129" s="21">
        <v>55592820</v>
      </c>
      <c r="AE129" s="21">
        <v>92484434</v>
      </c>
      <c r="AF129" s="21">
        <v>125306608</v>
      </c>
      <c r="AG129" s="21">
        <v>88638634</v>
      </c>
      <c r="AH129" s="21">
        <v>85125917</v>
      </c>
      <c r="AI129" s="21">
        <v>191984885</v>
      </c>
      <c r="AJ129" s="21">
        <v>63559865</v>
      </c>
      <c r="AK129" s="21">
        <v>132048697</v>
      </c>
      <c r="AL129" s="21">
        <v>18784966</v>
      </c>
      <c r="AM129" s="21">
        <v>82519059</v>
      </c>
      <c r="AN129" s="21">
        <v>35390093</v>
      </c>
      <c r="AO129" s="21">
        <v>27778771</v>
      </c>
      <c r="AP129" s="21">
        <v>84309560</v>
      </c>
      <c r="AQ129" s="21">
        <v>16678232</v>
      </c>
      <c r="AR129" s="21">
        <v>6574322</v>
      </c>
      <c r="AS129" s="21">
        <v>10070307</v>
      </c>
      <c r="AT129" s="21">
        <v>22593733</v>
      </c>
      <c r="AU129" s="21">
        <v>959788</v>
      </c>
      <c r="AV129" s="21">
        <v>9765574</v>
      </c>
      <c r="AW129" s="21">
        <v>91276137</v>
      </c>
      <c r="AX129" s="21">
        <v>3693490</v>
      </c>
      <c r="AY129" s="21">
        <v>16129192</v>
      </c>
      <c r="AZ129" s="21">
        <v>42234242</v>
      </c>
      <c r="BA129" s="21">
        <v>13533024</v>
      </c>
      <c r="BB129" s="21">
        <v>2562943</v>
      </c>
      <c r="BC129" s="21">
        <v>12361897</v>
      </c>
      <c r="BD129" s="21">
        <v>51269335</v>
      </c>
      <c r="BE129" s="21">
        <v>141658</v>
      </c>
      <c r="BF129" s="21">
        <v>3348675</v>
      </c>
      <c r="BG129" s="21">
        <v>23743107</v>
      </c>
      <c r="BH129" s="21">
        <v>374909</v>
      </c>
      <c r="BI129" s="21">
        <v>1749978</v>
      </c>
      <c r="BJ129" s="21">
        <v>40284227</v>
      </c>
      <c r="BK129" s="21">
        <v>30865747</v>
      </c>
      <c r="BL129" s="21">
        <v>12727540</v>
      </c>
      <c r="BM129" s="21">
        <v>27986124</v>
      </c>
      <c r="BN129" s="21">
        <v>146431063</v>
      </c>
      <c r="BO129" s="21">
        <v>28541511</v>
      </c>
      <c r="BP129" s="21">
        <v>24931837</v>
      </c>
      <c r="BQ129" s="21">
        <v>72425820</v>
      </c>
      <c r="BR129" s="21">
        <v>2675365</v>
      </c>
      <c r="BS129" s="21">
        <v>1098015</v>
      </c>
      <c r="BT129" s="21">
        <v>47241725</v>
      </c>
    </row>
    <row r="130" spans="1:72">
      <c r="A130" s="19" t="s">
        <v>276</v>
      </c>
      <c r="B130" s="19" t="s">
        <v>335</v>
      </c>
      <c r="C130" s="19" t="s">
        <v>336</v>
      </c>
      <c r="D130" s="22">
        <f t="shared" si="3"/>
        <v>-0.930673128065853</v>
      </c>
      <c r="E130" s="22">
        <f t="shared" si="4"/>
        <v>0.524613512195288</v>
      </c>
      <c r="F130" s="22">
        <f t="shared" si="5"/>
        <v>0.0093611579805026</v>
      </c>
      <c r="G130" s="21">
        <v>63312298</v>
      </c>
      <c r="H130" s="21">
        <v>75302444</v>
      </c>
      <c r="I130" s="21">
        <v>136596637</v>
      </c>
      <c r="J130" s="21">
        <v>93415222</v>
      </c>
      <c r="K130" s="21">
        <v>38633852</v>
      </c>
      <c r="L130" s="21">
        <v>26124204</v>
      </c>
      <c r="M130" s="21">
        <v>111255792</v>
      </c>
      <c r="N130" s="21">
        <v>18961862</v>
      </c>
      <c r="O130" s="21">
        <v>46214265</v>
      </c>
      <c r="P130" s="21">
        <v>18001173</v>
      </c>
      <c r="Q130" s="21">
        <v>7894440</v>
      </c>
      <c r="R130" s="21">
        <v>105249208</v>
      </c>
      <c r="S130" s="21">
        <v>96703755</v>
      </c>
      <c r="T130" s="21">
        <v>22864163</v>
      </c>
      <c r="U130" s="21">
        <v>13880048</v>
      </c>
      <c r="V130" s="21">
        <v>89578528</v>
      </c>
      <c r="W130" s="21">
        <v>33650978</v>
      </c>
      <c r="X130" s="21">
        <v>16080197</v>
      </c>
      <c r="Y130" s="21">
        <v>154063140</v>
      </c>
      <c r="Z130" s="21">
        <v>57586666</v>
      </c>
      <c r="AA130" s="21">
        <v>19307082</v>
      </c>
      <c r="AB130" s="21">
        <v>365301747</v>
      </c>
      <c r="AC130" s="21">
        <v>146149905</v>
      </c>
      <c r="AD130" s="21">
        <v>53892375</v>
      </c>
      <c r="AE130" s="21">
        <v>77989370</v>
      </c>
      <c r="AF130" s="21">
        <v>150359484</v>
      </c>
      <c r="AG130" s="21">
        <v>98822442</v>
      </c>
      <c r="AH130" s="21">
        <v>163903719</v>
      </c>
      <c r="AI130" s="21">
        <v>178812471</v>
      </c>
      <c r="AJ130" s="21">
        <v>57610357</v>
      </c>
      <c r="AK130" s="21">
        <v>129046235</v>
      </c>
      <c r="AL130" s="21">
        <v>20096543</v>
      </c>
      <c r="AM130" s="21">
        <v>136154786</v>
      </c>
      <c r="AN130" s="21">
        <v>47765775</v>
      </c>
      <c r="AO130" s="21">
        <v>38527197</v>
      </c>
      <c r="AP130" s="21">
        <v>148363791</v>
      </c>
      <c r="AQ130" s="21">
        <v>19934835</v>
      </c>
      <c r="AR130" s="21">
        <v>19625311</v>
      </c>
      <c r="AS130" s="21">
        <v>13194189</v>
      </c>
      <c r="AT130" s="21">
        <v>39681069</v>
      </c>
      <c r="AU130" s="21">
        <v>5425480</v>
      </c>
      <c r="AV130" s="21">
        <v>7701212</v>
      </c>
      <c r="AW130" s="21">
        <v>110075313</v>
      </c>
      <c r="AX130" s="21">
        <v>14061447</v>
      </c>
      <c r="AY130" s="21">
        <v>30473800</v>
      </c>
      <c r="AZ130" s="21">
        <v>66385160</v>
      </c>
      <c r="BA130" s="21">
        <v>15897593</v>
      </c>
      <c r="BB130" s="21">
        <v>32741786</v>
      </c>
      <c r="BC130" s="21">
        <v>15828586</v>
      </c>
      <c r="BD130" s="21">
        <v>70930911</v>
      </c>
      <c r="BE130" s="21">
        <v>1517166</v>
      </c>
      <c r="BF130" s="21">
        <v>4955296</v>
      </c>
      <c r="BG130" s="21">
        <v>52691431</v>
      </c>
      <c r="BH130" s="21">
        <v>6613188</v>
      </c>
      <c r="BI130" s="21">
        <v>14771892</v>
      </c>
      <c r="BJ130" s="21">
        <v>74090189</v>
      </c>
      <c r="BK130" s="21">
        <v>50267496</v>
      </c>
      <c r="BL130" s="21">
        <v>23101420</v>
      </c>
      <c r="BM130" s="21">
        <v>8574489</v>
      </c>
      <c r="BN130" s="21">
        <v>240342216</v>
      </c>
      <c r="BO130" s="21">
        <v>37313305</v>
      </c>
      <c r="BP130" s="21">
        <v>26315383</v>
      </c>
      <c r="BQ130" s="21">
        <v>92463633</v>
      </c>
      <c r="BR130" s="21">
        <v>9573986</v>
      </c>
      <c r="BS130" s="21">
        <v>3809022</v>
      </c>
      <c r="BT130" s="21">
        <v>80155871</v>
      </c>
    </row>
    <row r="131" spans="1:72">
      <c r="A131" s="19" t="s">
        <v>276</v>
      </c>
      <c r="B131" s="19" t="s">
        <v>337</v>
      </c>
      <c r="C131" s="19"/>
      <c r="D131" s="22">
        <f t="shared" si="3"/>
        <v>-1.33448335403655</v>
      </c>
      <c r="E131" s="22">
        <f t="shared" si="4"/>
        <v>0.396534046360265</v>
      </c>
      <c r="F131" s="22">
        <f t="shared" si="5"/>
        <v>0.0296089136961743</v>
      </c>
      <c r="G131" s="21">
        <v>8893382</v>
      </c>
      <c r="H131" s="21">
        <v>15694796</v>
      </c>
      <c r="I131" s="21">
        <v>18518952</v>
      </c>
      <c r="J131" s="21">
        <v>20192379</v>
      </c>
      <c r="K131" s="21">
        <v>11842520</v>
      </c>
      <c r="L131" s="21">
        <v>7463865</v>
      </c>
      <c r="M131" s="21">
        <v>11116497</v>
      </c>
      <c r="N131" s="21">
        <v>4765095</v>
      </c>
      <c r="O131" s="21">
        <v>13396141</v>
      </c>
      <c r="P131" s="21">
        <v>6721539</v>
      </c>
      <c r="Q131" s="21">
        <v>4395774</v>
      </c>
      <c r="R131" s="21">
        <v>18633227</v>
      </c>
      <c r="S131" s="21">
        <v>9688664</v>
      </c>
      <c r="T131" s="21" t="s">
        <v>80</v>
      </c>
      <c r="U131" s="21">
        <v>102772</v>
      </c>
      <c r="V131" s="21">
        <v>7280709</v>
      </c>
      <c r="W131" s="21">
        <v>1463272</v>
      </c>
      <c r="X131" s="21">
        <v>746588</v>
      </c>
      <c r="Y131" s="21">
        <v>25466578</v>
      </c>
      <c r="Z131" s="21">
        <v>14966198</v>
      </c>
      <c r="AA131" s="21">
        <v>5472562</v>
      </c>
      <c r="AB131" s="21">
        <v>146854118</v>
      </c>
      <c r="AC131" s="21">
        <v>13132291</v>
      </c>
      <c r="AD131" s="21">
        <v>11129655</v>
      </c>
      <c r="AE131" s="21">
        <v>11707407</v>
      </c>
      <c r="AF131" s="21">
        <v>28896664</v>
      </c>
      <c r="AG131" s="21">
        <v>18032715</v>
      </c>
      <c r="AH131" s="21">
        <v>15400170</v>
      </c>
      <c r="AI131" s="21">
        <v>15719634</v>
      </c>
      <c r="AJ131" s="21">
        <v>8862054</v>
      </c>
      <c r="AK131" s="21">
        <v>27489820</v>
      </c>
      <c r="AL131" s="21">
        <v>6351669</v>
      </c>
      <c r="AM131" s="21">
        <v>3917369</v>
      </c>
      <c r="AN131" s="21">
        <v>7223176</v>
      </c>
      <c r="AO131" s="21">
        <v>7986322</v>
      </c>
      <c r="AP131" s="21">
        <v>23205036</v>
      </c>
      <c r="AQ131" s="21">
        <v>2090198</v>
      </c>
      <c r="AR131" s="21">
        <v>117899</v>
      </c>
      <c r="AS131" s="21">
        <v>1065256</v>
      </c>
      <c r="AT131" s="21">
        <v>4025220</v>
      </c>
      <c r="AU131" s="21">
        <v>62681</v>
      </c>
      <c r="AV131" s="21">
        <v>1698594</v>
      </c>
      <c r="AW131" s="21">
        <v>20097842</v>
      </c>
      <c r="AX131" s="21">
        <v>1733955</v>
      </c>
      <c r="AY131" s="21">
        <v>3941446</v>
      </c>
      <c r="AZ131" s="21">
        <v>14454877</v>
      </c>
      <c r="BA131" s="21">
        <v>9086031</v>
      </c>
      <c r="BB131" s="21">
        <v>950315</v>
      </c>
      <c r="BC131" s="21">
        <v>7153118</v>
      </c>
      <c r="BD131" s="21">
        <v>15793180</v>
      </c>
      <c r="BE131" s="21" t="s">
        <v>80</v>
      </c>
      <c r="BF131" s="21">
        <v>1215173</v>
      </c>
      <c r="BG131" s="21">
        <v>6176500</v>
      </c>
      <c r="BH131" s="21">
        <v>695374</v>
      </c>
      <c r="BI131" s="21">
        <v>1293601</v>
      </c>
      <c r="BJ131" s="21">
        <v>8324757</v>
      </c>
      <c r="BK131" s="21">
        <v>11932672</v>
      </c>
      <c r="BL131" s="21">
        <v>4492102</v>
      </c>
      <c r="BM131" s="21">
        <v>1151015</v>
      </c>
      <c r="BN131" s="21">
        <v>24605171</v>
      </c>
      <c r="BO131" s="21">
        <v>6783434</v>
      </c>
      <c r="BP131" s="21">
        <v>5921772</v>
      </c>
      <c r="BQ131" s="21">
        <v>12285786</v>
      </c>
      <c r="BR131" s="21">
        <v>2410219</v>
      </c>
      <c r="BS131" s="21">
        <v>744800</v>
      </c>
      <c r="BT131" s="21">
        <v>7534377</v>
      </c>
    </row>
    <row r="132" spans="1:72">
      <c r="A132" s="19" t="s">
        <v>276</v>
      </c>
      <c r="B132" s="19" t="s">
        <v>338</v>
      </c>
      <c r="C132" s="19" t="s">
        <v>339</v>
      </c>
      <c r="D132" s="22">
        <f t="shared" si="3"/>
        <v>-1.25514257170355</v>
      </c>
      <c r="E132" s="22">
        <f t="shared" si="4"/>
        <v>0.418952163105504</v>
      </c>
      <c r="F132" s="22">
        <f t="shared" si="5"/>
        <v>0.00701729242133218</v>
      </c>
      <c r="G132" s="21">
        <v>18900297</v>
      </c>
      <c r="H132" s="21">
        <v>5504956</v>
      </c>
      <c r="I132" s="21">
        <v>15717380</v>
      </c>
      <c r="J132" s="21">
        <v>18172330</v>
      </c>
      <c r="K132" s="21">
        <v>6431860</v>
      </c>
      <c r="L132" s="21">
        <v>809987</v>
      </c>
      <c r="M132" s="21">
        <v>11885697</v>
      </c>
      <c r="N132" s="21">
        <v>620172</v>
      </c>
      <c r="O132" s="21">
        <v>4947720</v>
      </c>
      <c r="P132" s="21">
        <v>1740574</v>
      </c>
      <c r="Q132" s="21">
        <v>402098</v>
      </c>
      <c r="R132" s="21">
        <v>14922240</v>
      </c>
      <c r="S132" s="21">
        <v>17748798</v>
      </c>
      <c r="T132" s="21">
        <v>792531</v>
      </c>
      <c r="U132" s="21">
        <v>1168742</v>
      </c>
      <c r="V132" s="21">
        <v>10495626</v>
      </c>
      <c r="W132" s="21">
        <v>2235250</v>
      </c>
      <c r="X132" s="21">
        <v>1459781</v>
      </c>
      <c r="Y132" s="21">
        <v>41480493</v>
      </c>
      <c r="Z132" s="21">
        <v>2332786</v>
      </c>
      <c r="AA132" s="21">
        <v>1758182</v>
      </c>
      <c r="AB132" s="21">
        <v>38907889</v>
      </c>
      <c r="AC132" s="21">
        <v>42773179</v>
      </c>
      <c r="AD132" s="21">
        <v>2883649</v>
      </c>
      <c r="AE132" s="21">
        <v>5903418</v>
      </c>
      <c r="AF132" s="21">
        <v>40204780</v>
      </c>
      <c r="AG132" s="21">
        <v>4764672</v>
      </c>
      <c r="AH132" s="21">
        <v>23801048</v>
      </c>
      <c r="AI132" s="21">
        <v>43763864</v>
      </c>
      <c r="AJ132" s="21">
        <v>12558957</v>
      </c>
      <c r="AK132" s="21">
        <v>26175048</v>
      </c>
      <c r="AL132" s="21">
        <v>687748</v>
      </c>
      <c r="AM132" s="21">
        <v>11509369</v>
      </c>
      <c r="AN132" s="21">
        <v>1725084</v>
      </c>
      <c r="AO132" s="21">
        <v>1254250</v>
      </c>
      <c r="AP132" s="21">
        <v>30053918</v>
      </c>
      <c r="AQ132" s="21">
        <v>797408</v>
      </c>
      <c r="AR132" s="21">
        <v>1976618</v>
      </c>
      <c r="AS132" s="21">
        <v>1897030</v>
      </c>
      <c r="AT132" s="21">
        <v>4413012</v>
      </c>
      <c r="AU132" s="21">
        <v>178035</v>
      </c>
      <c r="AV132" s="21">
        <v>895493</v>
      </c>
      <c r="AW132" s="21">
        <v>16491296</v>
      </c>
      <c r="AX132" s="21">
        <v>622906</v>
      </c>
      <c r="AY132" s="21">
        <v>1345782</v>
      </c>
      <c r="AZ132" s="21">
        <v>8222889</v>
      </c>
      <c r="BA132" s="21">
        <v>609959</v>
      </c>
      <c r="BB132" s="21">
        <v>1455257</v>
      </c>
      <c r="BC132" s="21">
        <v>872733</v>
      </c>
      <c r="BD132" s="21">
        <v>13036566</v>
      </c>
      <c r="BE132" s="21">
        <v>372579</v>
      </c>
      <c r="BF132" s="21">
        <v>656639</v>
      </c>
      <c r="BG132" s="21">
        <v>11239779</v>
      </c>
      <c r="BH132" s="21">
        <v>333904</v>
      </c>
      <c r="BI132" s="21">
        <v>433186</v>
      </c>
      <c r="BJ132" s="21">
        <v>14174206</v>
      </c>
      <c r="BK132" s="21">
        <v>6751079</v>
      </c>
      <c r="BL132" s="21">
        <v>3748546</v>
      </c>
      <c r="BM132" s="21">
        <v>781470</v>
      </c>
      <c r="BN132" s="21">
        <v>33542895</v>
      </c>
      <c r="BO132" s="21">
        <v>1542599</v>
      </c>
      <c r="BP132" s="21">
        <v>1654610</v>
      </c>
      <c r="BQ132" s="21">
        <v>11600230</v>
      </c>
      <c r="BR132" s="21">
        <v>1192595</v>
      </c>
      <c r="BS132" s="21">
        <v>551197</v>
      </c>
      <c r="BT132" s="21">
        <v>12641433</v>
      </c>
    </row>
    <row r="133" spans="1:72">
      <c r="A133" s="19" t="s">
        <v>276</v>
      </c>
      <c r="B133" s="19" t="s">
        <v>340</v>
      </c>
      <c r="C133" s="19" t="s">
        <v>341</v>
      </c>
      <c r="D133" s="22">
        <f t="shared" ref="D133:D196" si="6">LOG(E133,2)</f>
        <v>-0.773785643399381</v>
      </c>
      <c r="E133" s="22">
        <f t="shared" ref="E133:E196" si="7">AVERAGE(AL133:BT133)/AVERAGE(G133:AK133)</f>
        <v>0.584880727542646</v>
      </c>
      <c r="F133" s="22">
        <f t="shared" ref="F133:F196" si="8">TTEST(G133:AK133,AL133:BT133,2,2)</f>
        <v>0.00998464994159023</v>
      </c>
      <c r="G133" s="21">
        <v>1383977378</v>
      </c>
      <c r="H133" s="21">
        <v>1810044210</v>
      </c>
      <c r="I133" s="21">
        <v>1612164957</v>
      </c>
      <c r="J133" s="21">
        <v>2352585894</v>
      </c>
      <c r="K133" s="21">
        <v>1657620999</v>
      </c>
      <c r="L133" s="21">
        <v>577454476</v>
      </c>
      <c r="M133" s="21">
        <v>1320246782</v>
      </c>
      <c r="N133" s="21">
        <v>969527169</v>
      </c>
      <c r="O133" s="21">
        <v>928419265</v>
      </c>
      <c r="P133" s="21">
        <v>841522650</v>
      </c>
      <c r="Q133" s="21">
        <v>647048657</v>
      </c>
      <c r="R133" s="21">
        <v>1288756693</v>
      </c>
      <c r="S133" s="21">
        <v>1187258112</v>
      </c>
      <c r="T133" s="21">
        <v>527855952</v>
      </c>
      <c r="U133" s="21">
        <v>258358337</v>
      </c>
      <c r="V133" s="21">
        <v>1454766246</v>
      </c>
      <c r="W133" s="21">
        <v>371152971</v>
      </c>
      <c r="X133" s="21">
        <v>211760828</v>
      </c>
      <c r="Y133" s="21">
        <v>3704419940</v>
      </c>
      <c r="Z133" s="21">
        <v>888318285</v>
      </c>
      <c r="AA133" s="21">
        <v>1626482028</v>
      </c>
      <c r="AB133" s="21">
        <v>8424454483</v>
      </c>
      <c r="AC133" s="21">
        <v>2205724594</v>
      </c>
      <c r="AD133" s="21">
        <v>1536848898</v>
      </c>
      <c r="AE133" s="21">
        <v>2389800978</v>
      </c>
      <c r="AF133" s="21">
        <v>2575219751</v>
      </c>
      <c r="AG133" s="21">
        <v>1544745806</v>
      </c>
      <c r="AH133" s="21">
        <v>2129411909</v>
      </c>
      <c r="AI133" s="21">
        <v>1575588874</v>
      </c>
      <c r="AJ133" s="21">
        <v>2937399465</v>
      </c>
      <c r="AK133" s="21">
        <v>3858616649</v>
      </c>
      <c r="AL133" s="21">
        <v>401535905</v>
      </c>
      <c r="AM133" s="21">
        <v>1170151437</v>
      </c>
      <c r="AN133" s="21">
        <v>875534818</v>
      </c>
      <c r="AO133" s="21">
        <v>856290235</v>
      </c>
      <c r="AP133" s="21">
        <v>1514309080</v>
      </c>
      <c r="AQ133" s="21">
        <v>470759783</v>
      </c>
      <c r="AR133" s="21">
        <v>646239241</v>
      </c>
      <c r="AS133" s="21">
        <v>643175703</v>
      </c>
      <c r="AT133" s="21">
        <v>1572830547</v>
      </c>
      <c r="AU133" s="21">
        <v>457626360</v>
      </c>
      <c r="AV133" s="21">
        <v>1260042728</v>
      </c>
      <c r="AW133" s="21">
        <v>2472999218</v>
      </c>
      <c r="AX133" s="21">
        <v>537901050</v>
      </c>
      <c r="AY133" s="21">
        <v>1186888766</v>
      </c>
      <c r="AZ133" s="21">
        <v>2228603349</v>
      </c>
      <c r="BA133" s="21">
        <v>616830319</v>
      </c>
      <c r="BB133" s="21">
        <v>811230535</v>
      </c>
      <c r="BC133" s="21">
        <v>702013675</v>
      </c>
      <c r="BD133" s="21">
        <v>1682069885</v>
      </c>
      <c r="BE133" s="21">
        <v>154574119</v>
      </c>
      <c r="BF133" s="21">
        <v>869007494</v>
      </c>
      <c r="BG133" s="21">
        <v>1196438459</v>
      </c>
      <c r="BH133" s="21">
        <v>550926971</v>
      </c>
      <c r="BI133" s="21">
        <v>544673059</v>
      </c>
      <c r="BJ133" s="21">
        <v>1195001297</v>
      </c>
      <c r="BK133" s="21">
        <v>1186311207</v>
      </c>
      <c r="BL133" s="21">
        <v>991106380</v>
      </c>
      <c r="BM133" s="21">
        <v>532633432</v>
      </c>
      <c r="BN133" s="21">
        <v>2122892338</v>
      </c>
      <c r="BO133" s="21">
        <v>901279436</v>
      </c>
      <c r="BP133" s="21">
        <v>815343569</v>
      </c>
      <c r="BQ133" s="21">
        <v>1641156966</v>
      </c>
      <c r="BR133" s="21">
        <v>1237945781</v>
      </c>
      <c r="BS133" s="21">
        <v>1015452088</v>
      </c>
      <c r="BT133" s="21">
        <v>1123745678</v>
      </c>
    </row>
    <row r="134" spans="1:72">
      <c r="A134" s="19" t="s">
        <v>276</v>
      </c>
      <c r="B134" s="19" t="s">
        <v>342</v>
      </c>
      <c r="C134" s="19" t="s">
        <v>343</v>
      </c>
      <c r="D134" s="22">
        <f t="shared" si="6"/>
        <v>-1.5257408744814</v>
      </c>
      <c r="E134" s="22">
        <f t="shared" si="7"/>
        <v>0.347301157837706</v>
      </c>
      <c r="F134" s="22">
        <f t="shared" si="8"/>
        <v>0.0162769317158352</v>
      </c>
      <c r="G134" s="21">
        <v>1240545879</v>
      </c>
      <c r="H134" s="21">
        <v>1302549210</v>
      </c>
      <c r="I134" s="21">
        <v>1019261831</v>
      </c>
      <c r="J134" s="21">
        <v>1282698488</v>
      </c>
      <c r="K134" s="21">
        <v>294149250</v>
      </c>
      <c r="L134" s="21">
        <v>245210778</v>
      </c>
      <c r="M134" s="21">
        <v>555997905</v>
      </c>
      <c r="N134" s="21">
        <v>209015321</v>
      </c>
      <c r="O134" s="21">
        <v>287999264</v>
      </c>
      <c r="P134" s="21">
        <v>188417514</v>
      </c>
      <c r="Q134" s="21">
        <v>80899411</v>
      </c>
      <c r="R134" s="21">
        <v>958593310</v>
      </c>
      <c r="S134" s="21">
        <v>1042394123</v>
      </c>
      <c r="T134" s="21">
        <v>43694155</v>
      </c>
      <c r="U134" s="21">
        <v>145384874</v>
      </c>
      <c r="V134" s="21">
        <v>360485989</v>
      </c>
      <c r="W134" s="21">
        <v>304835406</v>
      </c>
      <c r="X134" s="21">
        <v>207629786</v>
      </c>
      <c r="Y134" s="21">
        <v>2659468046</v>
      </c>
      <c r="Z134" s="21">
        <v>1371546451</v>
      </c>
      <c r="AA134" s="21">
        <v>383191169</v>
      </c>
      <c r="AB134" s="21">
        <v>10437413633</v>
      </c>
      <c r="AC134" s="21">
        <v>1675341727</v>
      </c>
      <c r="AD134" s="21">
        <v>1119867125</v>
      </c>
      <c r="AE134" s="21">
        <v>1137557520</v>
      </c>
      <c r="AF134" s="21">
        <v>2085122290</v>
      </c>
      <c r="AG134" s="21">
        <v>2414108849</v>
      </c>
      <c r="AH134" s="21">
        <v>1015375496</v>
      </c>
      <c r="AI134" s="21">
        <v>809974811</v>
      </c>
      <c r="AJ134" s="21">
        <v>611053953</v>
      </c>
      <c r="AK134" s="21">
        <v>2233037615</v>
      </c>
      <c r="AL134" s="21">
        <v>344430851</v>
      </c>
      <c r="AM134" s="21">
        <v>430704253</v>
      </c>
      <c r="AN134" s="21">
        <v>350749883</v>
      </c>
      <c r="AO134" s="21">
        <v>440362638</v>
      </c>
      <c r="AP134" s="21">
        <v>1196722952</v>
      </c>
      <c r="AQ134" s="21">
        <v>186135057</v>
      </c>
      <c r="AR134" s="21">
        <v>314106279</v>
      </c>
      <c r="AS134" s="21">
        <v>173366143</v>
      </c>
      <c r="AT134" s="21">
        <v>512325907</v>
      </c>
      <c r="AU134" s="21">
        <v>36409834</v>
      </c>
      <c r="AV134" s="21">
        <v>132424838</v>
      </c>
      <c r="AW134" s="21">
        <v>1065400607</v>
      </c>
      <c r="AX134" s="21">
        <v>106713478</v>
      </c>
      <c r="AY134" s="21">
        <v>298885881</v>
      </c>
      <c r="AZ134" s="21">
        <v>670449835</v>
      </c>
      <c r="BA134" s="21">
        <v>304654681</v>
      </c>
      <c r="BB134" s="21">
        <v>73789876</v>
      </c>
      <c r="BC134" s="21">
        <v>167207351</v>
      </c>
      <c r="BD134" s="21">
        <v>932280483</v>
      </c>
      <c r="BE134" s="21">
        <v>39715313</v>
      </c>
      <c r="BF134" s="21">
        <v>144913765</v>
      </c>
      <c r="BG134" s="21">
        <v>722267179</v>
      </c>
      <c r="BH134" s="21">
        <v>27063471</v>
      </c>
      <c r="BI134" s="21">
        <v>71148498</v>
      </c>
      <c r="BJ134" s="21">
        <v>713157545</v>
      </c>
      <c r="BK134" s="21">
        <v>375278286</v>
      </c>
      <c r="BL134" s="21">
        <v>299499708</v>
      </c>
      <c r="BM134" s="21">
        <v>266268158</v>
      </c>
      <c r="BN134" s="21">
        <v>1878559375</v>
      </c>
      <c r="BO134" s="21">
        <v>518931111</v>
      </c>
      <c r="BP134" s="21">
        <v>385029726</v>
      </c>
      <c r="BQ134" s="21">
        <v>618846469</v>
      </c>
      <c r="BR134" s="21">
        <v>44630551</v>
      </c>
      <c r="BS134" s="21">
        <v>52559001</v>
      </c>
      <c r="BT134" s="21">
        <v>896665260</v>
      </c>
    </row>
    <row r="135" spans="1:72">
      <c r="A135" s="19" t="s">
        <v>276</v>
      </c>
      <c r="B135" s="19" t="s">
        <v>344</v>
      </c>
      <c r="C135" s="19" t="s">
        <v>345</v>
      </c>
      <c r="D135" s="22">
        <f t="shared" si="6"/>
        <v>-1.04869223426086</v>
      </c>
      <c r="E135" s="22">
        <f t="shared" si="7"/>
        <v>0.483406161097815</v>
      </c>
      <c r="F135" s="22">
        <f t="shared" si="8"/>
        <v>0.0252897530246594</v>
      </c>
      <c r="G135" s="21">
        <v>958485</v>
      </c>
      <c r="H135" s="21">
        <v>592328</v>
      </c>
      <c r="I135" s="21">
        <v>1392206</v>
      </c>
      <c r="J135" s="21">
        <v>1598766</v>
      </c>
      <c r="K135" s="21">
        <v>125804</v>
      </c>
      <c r="L135" s="21">
        <v>128372</v>
      </c>
      <c r="M135" s="21">
        <v>1092410</v>
      </c>
      <c r="N135" s="21">
        <v>163697</v>
      </c>
      <c r="O135" s="21">
        <v>482774</v>
      </c>
      <c r="P135" s="21">
        <v>59198</v>
      </c>
      <c r="Q135" s="21" t="s">
        <v>80</v>
      </c>
      <c r="R135" s="21">
        <v>1957825</v>
      </c>
      <c r="S135" s="21">
        <v>1935439</v>
      </c>
      <c r="T135" s="21">
        <v>544844</v>
      </c>
      <c r="U135" s="21" t="s">
        <v>80</v>
      </c>
      <c r="V135" s="21">
        <v>894739</v>
      </c>
      <c r="W135" s="21">
        <v>193393</v>
      </c>
      <c r="X135" s="21">
        <v>56683</v>
      </c>
      <c r="Y135" s="21">
        <v>4158381</v>
      </c>
      <c r="Z135" s="21">
        <v>699395</v>
      </c>
      <c r="AA135" s="21">
        <v>52344</v>
      </c>
      <c r="AB135" s="21">
        <v>6605113</v>
      </c>
      <c r="AC135" s="21">
        <v>3296618</v>
      </c>
      <c r="AD135" s="21">
        <v>806226</v>
      </c>
      <c r="AE135" s="21">
        <v>827623</v>
      </c>
      <c r="AF135" s="21">
        <v>4457685</v>
      </c>
      <c r="AG135" s="21">
        <v>1300589</v>
      </c>
      <c r="AH135" s="21">
        <v>2414287</v>
      </c>
      <c r="AI135" s="21">
        <v>2601123</v>
      </c>
      <c r="AJ135" s="21">
        <v>562056</v>
      </c>
      <c r="AK135" s="21">
        <v>1854405</v>
      </c>
      <c r="AL135" s="21" t="s">
        <v>80</v>
      </c>
      <c r="AM135" s="21">
        <v>1220310</v>
      </c>
      <c r="AN135" s="21">
        <v>382293</v>
      </c>
      <c r="AO135" s="21">
        <v>352129</v>
      </c>
      <c r="AP135" s="21">
        <v>3150876</v>
      </c>
      <c r="AQ135" s="21">
        <v>57590</v>
      </c>
      <c r="AR135" s="21">
        <v>208663</v>
      </c>
      <c r="AS135" s="21">
        <v>173952</v>
      </c>
      <c r="AT135" s="21">
        <v>457640</v>
      </c>
      <c r="AU135" s="21">
        <v>61064</v>
      </c>
      <c r="AV135" s="21" t="s">
        <v>80</v>
      </c>
      <c r="AW135" s="21">
        <v>1407789</v>
      </c>
      <c r="AX135" s="21">
        <v>175535</v>
      </c>
      <c r="AY135" s="21">
        <v>306806</v>
      </c>
      <c r="AZ135" s="21">
        <v>751883</v>
      </c>
      <c r="BA135" s="21">
        <v>46843</v>
      </c>
      <c r="BB135" s="21">
        <v>423141</v>
      </c>
      <c r="BC135" s="21">
        <v>148200</v>
      </c>
      <c r="BD135" s="21">
        <v>1118664</v>
      </c>
      <c r="BE135" s="21" t="s">
        <v>80</v>
      </c>
      <c r="BF135" s="21" t="s">
        <v>80</v>
      </c>
      <c r="BG135" s="21">
        <v>800209</v>
      </c>
      <c r="BH135" s="21">
        <v>60994</v>
      </c>
      <c r="BI135" s="21">
        <v>319583</v>
      </c>
      <c r="BJ135" s="21">
        <v>1331368</v>
      </c>
      <c r="BK135" s="21">
        <v>342214</v>
      </c>
      <c r="BL135" s="21">
        <v>71141</v>
      </c>
      <c r="BM135" s="21" t="s">
        <v>80</v>
      </c>
      <c r="BN135" s="21">
        <v>2988023</v>
      </c>
      <c r="BO135" s="21">
        <v>677417</v>
      </c>
      <c r="BP135" s="21">
        <v>398384</v>
      </c>
      <c r="BQ135" s="21">
        <v>1055924</v>
      </c>
      <c r="BR135" s="21">
        <v>69493</v>
      </c>
      <c r="BS135" s="21" t="s">
        <v>80</v>
      </c>
      <c r="BT135" s="21">
        <v>1654441</v>
      </c>
    </row>
    <row r="136" spans="1:72">
      <c r="A136" s="19" t="s">
        <v>276</v>
      </c>
      <c r="B136" s="19" t="s">
        <v>346</v>
      </c>
      <c r="C136" s="19" t="s">
        <v>347</v>
      </c>
      <c r="D136" s="22">
        <f t="shared" si="6"/>
        <v>-1.33788270374661</v>
      </c>
      <c r="E136" s="22">
        <f t="shared" si="7"/>
        <v>0.395600813042586</v>
      </c>
      <c r="F136" s="22">
        <f t="shared" si="8"/>
        <v>0.0030435116377378</v>
      </c>
      <c r="G136" s="21">
        <v>111540439</v>
      </c>
      <c r="H136" s="21">
        <v>42784314</v>
      </c>
      <c r="I136" s="21">
        <v>76410639</v>
      </c>
      <c r="J136" s="21">
        <v>115427626</v>
      </c>
      <c r="K136" s="21">
        <v>45745849</v>
      </c>
      <c r="L136" s="21">
        <v>5557305</v>
      </c>
      <c r="M136" s="21">
        <v>53827648</v>
      </c>
      <c r="N136" s="21">
        <v>10147997</v>
      </c>
      <c r="O136" s="21">
        <v>31702181</v>
      </c>
      <c r="P136" s="21">
        <v>7054214</v>
      </c>
      <c r="Q136" s="21">
        <v>1565325</v>
      </c>
      <c r="R136" s="21">
        <v>79111271</v>
      </c>
      <c r="S136" s="21">
        <v>113785527</v>
      </c>
      <c r="T136" s="21" t="s">
        <v>80</v>
      </c>
      <c r="U136" s="21">
        <v>6450263</v>
      </c>
      <c r="V136" s="21">
        <v>55132854</v>
      </c>
      <c r="W136" s="21">
        <v>15352151</v>
      </c>
      <c r="X136" s="21">
        <v>8104787</v>
      </c>
      <c r="Y136" s="21">
        <v>219291798</v>
      </c>
      <c r="Z136" s="21">
        <v>36761373</v>
      </c>
      <c r="AA136" s="21">
        <v>21697498</v>
      </c>
      <c r="AB136" s="21">
        <v>372946380</v>
      </c>
      <c r="AC136" s="21">
        <v>170611691</v>
      </c>
      <c r="AD136" s="21">
        <v>40707756</v>
      </c>
      <c r="AE136" s="21">
        <v>49571750</v>
      </c>
      <c r="AF136" s="21">
        <v>202963039</v>
      </c>
      <c r="AG136" s="21">
        <v>62037475</v>
      </c>
      <c r="AH136" s="21">
        <v>180782963</v>
      </c>
      <c r="AI136" s="21">
        <v>152253161</v>
      </c>
      <c r="AJ136" s="21">
        <v>68085755</v>
      </c>
      <c r="AK136" s="21">
        <v>223386909</v>
      </c>
      <c r="AL136" s="21">
        <v>4716118</v>
      </c>
      <c r="AM136" s="21">
        <v>66531802</v>
      </c>
      <c r="AN136" s="21">
        <v>4735832</v>
      </c>
      <c r="AO136" s="21">
        <v>13097811</v>
      </c>
      <c r="AP136" s="21">
        <v>141928782</v>
      </c>
      <c r="AQ136" s="21">
        <v>2934413</v>
      </c>
      <c r="AR136" s="21">
        <v>18798383</v>
      </c>
      <c r="AS136" s="21">
        <v>11048267</v>
      </c>
      <c r="AT136" s="21">
        <v>36415305</v>
      </c>
      <c r="AU136" s="21">
        <v>893820</v>
      </c>
      <c r="AV136" s="21">
        <v>4323761</v>
      </c>
      <c r="AW136" s="21">
        <v>116822108</v>
      </c>
      <c r="AX136" s="21">
        <v>4155573</v>
      </c>
      <c r="AY136" s="21">
        <v>13339837</v>
      </c>
      <c r="AZ136" s="21">
        <v>53064222</v>
      </c>
      <c r="BA136" s="21">
        <v>4165287</v>
      </c>
      <c r="BB136" s="21">
        <v>1151448</v>
      </c>
      <c r="BC136" s="21">
        <v>8642027</v>
      </c>
      <c r="BD136" s="21">
        <v>69203477</v>
      </c>
      <c r="BE136" s="21">
        <v>2732208</v>
      </c>
      <c r="BF136" s="21">
        <v>6695543</v>
      </c>
      <c r="BG136" s="21">
        <v>60705895</v>
      </c>
      <c r="BH136" s="21">
        <v>1315384</v>
      </c>
      <c r="BI136" s="21">
        <v>3200216</v>
      </c>
      <c r="BJ136" s="21">
        <v>51521135</v>
      </c>
      <c r="BK136" s="21">
        <v>38767810</v>
      </c>
      <c r="BL136" s="21">
        <v>16962743</v>
      </c>
      <c r="BM136" s="21">
        <v>12664582</v>
      </c>
      <c r="BN136" s="21">
        <v>183060376</v>
      </c>
      <c r="BO136" s="21">
        <v>13518281</v>
      </c>
      <c r="BP136" s="21">
        <v>11286381</v>
      </c>
      <c r="BQ136" s="21">
        <v>79969199</v>
      </c>
      <c r="BR136" s="21">
        <v>2909302</v>
      </c>
      <c r="BS136" s="21">
        <v>5526540</v>
      </c>
      <c r="BT136" s="21">
        <v>124322855</v>
      </c>
    </row>
    <row r="137" spans="1:72">
      <c r="A137" s="19" t="s">
        <v>276</v>
      </c>
      <c r="B137" s="19" t="s">
        <v>348</v>
      </c>
      <c r="C137" s="19" t="s">
        <v>349</v>
      </c>
      <c r="D137" s="22">
        <f t="shared" si="6"/>
        <v>-1.07401575766508</v>
      </c>
      <c r="E137" s="22">
        <f t="shared" si="7"/>
        <v>0.474995003332651</v>
      </c>
      <c r="F137" s="22">
        <f t="shared" si="8"/>
        <v>0.0207648173273311</v>
      </c>
      <c r="G137" s="21">
        <v>4670202</v>
      </c>
      <c r="H137" s="21">
        <v>3313702</v>
      </c>
      <c r="I137" s="21">
        <v>3769639</v>
      </c>
      <c r="J137" s="21">
        <v>4979507</v>
      </c>
      <c r="K137" s="21">
        <v>2352632</v>
      </c>
      <c r="L137" s="21">
        <v>131039</v>
      </c>
      <c r="M137" s="21">
        <v>4130900</v>
      </c>
      <c r="N137" s="21">
        <v>381087</v>
      </c>
      <c r="O137" s="21">
        <v>1704622</v>
      </c>
      <c r="P137" s="21">
        <v>61767</v>
      </c>
      <c r="Q137" s="21">
        <v>123369</v>
      </c>
      <c r="R137" s="21">
        <v>3830286</v>
      </c>
      <c r="S137" s="21">
        <v>5536342</v>
      </c>
      <c r="T137" s="21" t="s">
        <v>80</v>
      </c>
      <c r="U137" s="21">
        <v>242902</v>
      </c>
      <c r="V137" s="21">
        <v>5681061</v>
      </c>
      <c r="W137" s="21">
        <v>564345</v>
      </c>
      <c r="X137" s="21">
        <v>431593</v>
      </c>
      <c r="Y137" s="21">
        <v>6934319</v>
      </c>
      <c r="Z137" s="21">
        <v>2146757</v>
      </c>
      <c r="AA137" s="21">
        <v>793837</v>
      </c>
      <c r="AB137" s="21">
        <v>19023047</v>
      </c>
      <c r="AC137" s="21">
        <v>5221742</v>
      </c>
      <c r="AD137" s="21">
        <v>2865596</v>
      </c>
      <c r="AE137" s="21">
        <v>3788317</v>
      </c>
      <c r="AF137" s="21">
        <v>6968738</v>
      </c>
      <c r="AG137" s="21">
        <v>4755409</v>
      </c>
      <c r="AH137" s="21">
        <v>13724292</v>
      </c>
      <c r="AI137" s="21">
        <v>21866731</v>
      </c>
      <c r="AJ137" s="21">
        <v>3779122</v>
      </c>
      <c r="AK137" s="21">
        <v>8160792</v>
      </c>
      <c r="AL137" s="21">
        <v>133789</v>
      </c>
      <c r="AM137" s="21">
        <v>8041748</v>
      </c>
      <c r="AN137" s="21">
        <v>1081626</v>
      </c>
      <c r="AO137" s="21">
        <v>726709</v>
      </c>
      <c r="AP137" s="21">
        <v>5328825</v>
      </c>
      <c r="AQ137" s="21" t="s">
        <v>80</v>
      </c>
      <c r="AR137" s="21">
        <v>905167</v>
      </c>
      <c r="AS137" s="21">
        <v>229656</v>
      </c>
      <c r="AT137" s="21">
        <v>2545773</v>
      </c>
      <c r="AU137" s="21">
        <v>175703</v>
      </c>
      <c r="AV137" s="21">
        <v>457432</v>
      </c>
      <c r="AW137" s="21">
        <v>5937850</v>
      </c>
      <c r="AX137" s="21">
        <v>113277</v>
      </c>
      <c r="AY137" s="21">
        <v>1183322</v>
      </c>
      <c r="AZ137" s="21">
        <v>5372030</v>
      </c>
      <c r="BA137" s="21">
        <v>316862</v>
      </c>
      <c r="BB137" s="21">
        <v>130665</v>
      </c>
      <c r="BC137" s="21">
        <v>631357</v>
      </c>
      <c r="BD137" s="21">
        <v>3814697</v>
      </c>
      <c r="BE137" s="21">
        <v>78555</v>
      </c>
      <c r="BF137" s="21">
        <v>210051</v>
      </c>
      <c r="BG137" s="21">
        <v>2986272</v>
      </c>
      <c r="BH137" s="21">
        <v>62410</v>
      </c>
      <c r="BI137" s="21">
        <v>221515</v>
      </c>
      <c r="BJ137" s="21">
        <v>3427591</v>
      </c>
      <c r="BK137" s="21">
        <v>4078281</v>
      </c>
      <c r="BL137" s="21">
        <v>1054932</v>
      </c>
      <c r="BM137" s="21">
        <v>301957</v>
      </c>
      <c r="BN137" s="21">
        <v>12423182</v>
      </c>
      <c r="BO137" s="21">
        <v>908160</v>
      </c>
      <c r="BP137" s="21">
        <v>706769</v>
      </c>
      <c r="BQ137" s="21">
        <v>5312118</v>
      </c>
      <c r="BR137" s="21" t="s">
        <v>80</v>
      </c>
      <c r="BS137" s="21">
        <v>502851</v>
      </c>
      <c r="BT137" s="21">
        <v>4758443</v>
      </c>
    </row>
    <row r="138" spans="1:72">
      <c r="A138" s="19" t="s">
        <v>350</v>
      </c>
      <c r="B138" s="19" t="s">
        <v>351</v>
      </c>
      <c r="C138" s="19" t="s">
        <v>352</v>
      </c>
      <c r="D138" s="22">
        <f t="shared" si="6"/>
        <v>-1.113172011645</v>
      </c>
      <c r="E138" s="22">
        <f t="shared" si="7"/>
        <v>0.462276518825087</v>
      </c>
      <c r="F138" s="22">
        <f t="shared" si="8"/>
        <v>0.018236708373485</v>
      </c>
      <c r="G138" s="21">
        <v>30473461</v>
      </c>
      <c r="H138" s="21">
        <v>9846361</v>
      </c>
      <c r="I138" s="21">
        <v>27727233</v>
      </c>
      <c r="J138" s="21">
        <v>14222997</v>
      </c>
      <c r="K138" s="21">
        <v>3247039</v>
      </c>
      <c r="L138" s="21">
        <v>1107401</v>
      </c>
      <c r="M138" s="21">
        <v>22141036</v>
      </c>
      <c r="N138" s="21">
        <v>862001</v>
      </c>
      <c r="O138" s="21">
        <v>4447387</v>
      </c>
      <c r="P138" s="21">
        <v>1501139</v>
      </c>
      <c r="Q138" s="21">
        <v>67820</v>
      </c>
      <c r="R138" s="21">
        <v>19196170</v>
      </c>
      <c r="S138" s="21">
        <v>51597842</v>
      </c>
      <c r="T138" s="21" t="s">
        <v>80</v>
      </c>
      <c r="U138" s="21">
        <v>2877034</v>
      </c>
      <c r="V138" s="21">
        <v>22281557</v>
      </c>
      <c r="W138" s="21">
        <v>15838243</v>
      </c>
      <c r="X138" s="21">
        <v>10169779</v>
      </c>
      <c r="Y138" s="21">
        <v>54052270</v>
      </c>
      <c r="Z138" s="21">
        <v>515823</v>
      </c>
      <c r="AA138" s="21">
        <v>1162197</v>
      </c>
      <c r="AB138" s="21">
        <v>36011570</v>
      </c>
      <c r="AC138" s="21">
        <v>37082530</v>
      </c>
      <c r="AD138" s="21">
        <v>2716589</v>
      </c>
      <c r="AE138" s="21">
        <v>8414479</v>
      </c>
      <c r="AF138" s="21">
        <v>47242476</v>
      </c>
      <c r="AG138" s="21">
        <v>5629381</v>
      </c>
      <c r="AH138" s="21">
        <v>26605132</v>
      </c>
      <c r="AI138" s="21">
        <v>37179849</v>
      </c>
      <c r="AJ138" s="21">
        <v>13096889</v>
      </c>
      <c r="AK138" s="21">
        <v>47265510</v>
      </c>
      <c r="AL138" s="21">
        <v>1646511</v>
      </c>
      <c r="AM138" s="21">
        <v>18008685</v>
      </c>
      <c r="AN138" s="21">
        <v>1101706</v>
      </c>
      <c r="AO138" s="21">
        <v>808592</v>
      </c>
      <c r="AP138" s="21">
        <v>34194197</v>
      </c>
      <c r="AQ138" s="21">
        <v>5629023</v>
      </c>
      <c r="AR138" s="21">
        <v>944550</v>
      </c>
      <c r="AS138" s="21">
        <v>65408</v>
      </c>
      <c r="AT138" s="21">
        <v>2465434</v>
      </c>
      <c r="AU138" s="21" t="s">
        <v>80</v>
      </c>
      <c r="AV138" s="21">
        <v>466699</v>
      </c>
      <c r="AW138" s="21">
        <v>19822845</v>
      </c>
      <c r="AX138" s="21">
        <v>214078</v>
      </c>
      <c r="AY138" s="21">
        <v>884084</v>
      </c>
      <c r="AZ138" s="21">
        <v>11162751</v>
      </c>
      <c r="BA138" s="21">
        <v>714840</v>
      </c>
      <c r="BB138" s="21">
        <v>131050</v>
      </c>
      <c r="BC138" s="21">
        <v>1010135</v>
      </c>
      <c r="BD138" s="21">
        <v>12087642</v>
      </c>
      <c r="BE138" s="21" t="s">
        <v>80</v>
      </c>
      <c r="BF138" s="21">
        <v>646987</v>
      </c>
      <c r="BG138" s="21">
        <v>18510568</v>
      </c>
      <c r="BH138" s="21" t="s">
        <v>80</v>
      </c>
      <c r="BI138" s="21" t="s">
        <v>80</v>
      </c>
      <c r="BJ138" s="21">
        <v>16883591</v>
      </c>
      <c r="BK138" s="21">
        <v>10175323</v>
      </c>
      <c r="BL138" s="21">
        <v>1417629</v>
      </c>
      <c r="BM138" s="21">
        <v>337235</v>
      </c>
      <c r="BN138" s="21">
        <v>73152839</v>
      </c>
      <c r="BO138" s="21">
        <v>1347896</v>
      </c>
      <c r="BP138" s="21">
        <v>681369</v>
      </c>
      <c r="BQ138" s="21">
        <v>14044069</v>
      </c>
      <c r="BR138" s="21">
        <v>123830</v>
      </c>
      <c r="BS138" s="21">
        <v>203280</v>
      </c>
      <c r="BT138" s="21">
        <v>16031725</v>
      </c>
    </row>
    <row r="139" spans="1:72">
      <c r="A139" s="19" t="s">
        <v>350</v>
      </c>
      <c r="B139" s="19" t="s">
        <v>353</v>
      </c>
      <c r="C139" s="19" t="s">
        <v>354</v>
      </c>
      <c r="D139" s="22">
        <f t="shared" si="6"/>
        <v>-1.09146951975931</v>
      </c>
      <c r="E139" s="22">
        <f t="shared" si="7"/>
        <v>0.469283122348307</v>
      </c>
      <c r="F139" s="22">
        <f t="shared" si="8"/>
        <v>0.0301511498111512</v>
      </c>
      <c r="G139" s="21">
        <v>31781929</v>
      </c>
      <c r="H139" s="21">
        <v>9507373</v>
      </c>
      <c r="I139" s="21">
        <v>21587503</v>
      </c>
      <c r="J139" s="21">
        <v>12336753</v>
      </c>
      <c r="K139" s="21">
        <v>3939046</v>
      </c>
      <c r="L139" s="21">
        <v>2766725</v>
      </c>
      <c r="M139" s="21">
        <v>13047265</v>
      </c>
      <c r="N139" s="21">
        <v>3368616</v>
      </c>
      <c r="O139" s="21">
        <v>3609883</v>
      </c>
      <c r="P139" s="21">
        <v>2728611</v>
      </c>
      <c r="Q139" s="21">
        <v>2441149</v>
      </c>
      <c r="R139" s="21">
        <v>17363166</v>
      </c>
      <c r="S139" s="21">
        <v>30685441</v>
      </c>
      <c r="T139" s="21">
        <v>1871134</v>
      </c>
      <c r="U139" s="21">
        <v>2185619</v>
      </c>
      <c r="V139" s="21">
        <v>23094946</v>
      </c>
      <c r="W139" s="21">
        <v>6235191</v>
      </c>
      <c r="X139" s="21">
        <v>6156793</v>
      </c>
      <c r="Y139" s="21">
        <v>56748776</v>
      </c>
      <c r="Z139" s="21">
        <v>1219934</v>
      </c>
      <c r="AA139" s="21">
        <v>3447859</v>
      </c>
      <c r="AB139" s="21">
        <v>101143392</v>
      </c>
      <c r="AC139" s="21">
        <v>23690786</v>
      </c>
      <c r="AD139" s="21">
        <v>4903947</v>
      </c>
      <c r="AE139" s="21">
        <v>10089380</v>
      </c>
      <c r="AF139" s="21">
        <v>39472054</v>
      </c>
      <c r="AG139" s="21">
        <v>4738243</v>
      </c>
      <c r="AH139" s="21">
        <v>21272801</v>
      </c>
      <c r="AI139" s="21">
        <v>63594809</v>
      </c>
      <c r="AJ139" s="21">
        <v>10809781</v>
      </c>
      <c r="AK139" s="21">
        <v>33978647</v>
      </c>
      <c r="AL139" s="21">
        <v>1830802</v>
      </c>
      <c r="AM139" s="21">
        <v>26417552</v>
      </c>
      <c r="AN139" s="21">
        <v>3269436</v>
      </c>
      <c r="AO139" s="21">
        <v>1736646</v>
      </c>
      <c r="AP139" s="21">
        <v>41432184</v>
      </c>
      <c r="AQ139" s="21">
        <v>4385365</v>
      </c>
      <c r="AR139" s="21">
        <v>926340</v>
      </c>
      <c r="AS139" s="21">
        <v>1210373</v>
      </c>
      <c r="AT139" s="21">
        <v>4214124</v>
      </c>
      <c r="AU139" s="21">
        <v>1142036</v>
      </c>
      <c r="AV139" s="21">
        <v>2707580</v>
      </c>
      <c r="AW139" s="21">
        <v>22789736</v>
      </c>
      <c r="AX139" s="21">
        <v>1771699</v>
      </c>
      <c r="AY139" s="21">
        <v>2422480</v>
      </c>
      <c r="AZ139" s="21">
        <v>8541141</v>
      </c>
      <c r="BA139" s="21">
        <v>3798063</v>
      </c>
      <c r="BB139" s="21">
        <v>2089766</v>
      </c>
      <c r="BC139" s="21">
        <v>3007933</v>
      </c>
      <c r="BD139" s="21">
        <v>8469115</v>
      </c>
      <c r="BE139" s="21">
        <v>605314</v>
      </c>
      <c r="BF139" s="21">
        <v>2079806</v>
      </c>
      <c r="BG139" s="21">
        <v>13964915</v>
      </c>
      <c r="BH139" s="21">
        <v>2373678</v>
      </c>
      <c r="BI139" s="21">
        <v>2011414</v>
      </c>
      <c r="BJ139" s="21">
        <v>30513802</v>
      </c>
      <c r="BK139" s="21">
        <v>9249094</v>
      </c>
      <c r="BL139" s="21">
        <v>2502224</v>
      </c>
      <c r="BM139" s="21">
        <v>607154</v>
      </c>
      <c r="BN139" s="21">
        <v>56887756</v>
      </c>
      <c r="BO139" s="21">
        <v>2870397</v>
      </c>
      <c r="BP139" s="21">
        <v>2145773</v>
      </c>
      <c r="BQ139" s="21">
        <v>15011522</v>
      </c>
      <c r="BR139" s="21">
        <v>1855733</v>
      </c>
      <c r="BS139" s="21">
        <v>1700393</v>
      </c>
      <c r="BT139" s="21">
        <v>15368383</v>
      </c>
    </row>
    <row r="140" spans="1:72">
      <c r="A140" s="19" t="s">
        <v>350</v>
      </c>
      <c r="B140" s="19" t="s">
        <v>355</v>
      </c>
      <c r="C140" s="19" t="s">
        <v>356</v>
      </c>
      <c r="D140" s="22">
        <f t="shared" si="6"/>
        <v>-1.23707244691393</v>
      </c>
      <c r="E140" s="22">
        <f t="shared" si="7"/>
        <v>0.424232646892733</v>
      </c>
      <c r="F140" s="22">
        <f t="shared" si="8"/>
        <v>0.0178257962531667</v>
      </c>
      <c r="G140" s="21">
        <v>11307904</v>
      </c>
      <c r="H140" s="21">
        <v>4666388</v>
      </c>
      <c r="I140" s="21">
        <v>11384006</v>
      </c>
      <c r="J140" s="21">
        <v>2668330</v>
      </c>
      <c r="K140" s="21">
        <v>230032</v>
      </c>
      <c r="L140" s="21">
        <v>237540</v>
      </c>
      <c r="M140" s="21">
        <v>7310738</v>
      </c>
      <c r="N140" s="21">
        <v>1211477</v>
      </c>
      <c r="O140" s="21">
        <v>547573</v>
      </c>
      <c r="P140" s="21">
        <v>71029</v>
      </c>
      <c r="Q140" s="21">
        <v>335734</v>
      </c>
      <c r="R140" s="21">
        <v>4779110</v>
      </c>
      <c r="S140" s="21">
        <v>24219289</v>
      </c>
      <c r="T140" s="21">
        <v>123997</v>
      </c>
      <c r="U140" s="21">
        <v>2666689</v>
      </c>
      <c r="V140" s="21">
        <v>8551044</v>
      </c>
      <c r="W140" s="21">
        <v>6697330</v>
      </c>
      <c r="X140" s="21">
        <v>6512595</v>
      </c>
      <c r="Y140" s="21">
        <v>20035966</v>
      </c>
      <c r="Z140" s="21">
        <v>199294</v>
      </c>
      <c r="AA140" s="21">
        <v>578152</v>
      </c>
      <c r="AB140" s="21">
        <v>10074298</v>
      </c>
      <c r="AC140" s="21">
        <v>13812185</v>
      </c>
      <c r="AD140" s="21">
        <v>694630</v>
      </c>
      <c r="AE140" s="21">
        <v>3136047</v>
      </c>
      <c r="AF140" s="21">
        <v>20618399</v>
      </c>
      <c r="AG140" s="21">
        <v>2853645</v>
      </c>
      <c r="AH140" s="21">
        <v>10443802</v>
      </c>
      <c r="AI140" s="21">
        <v>12280923</v>
      </c>
      <c r="AJ140" s="21">
        <v>4988211</v>
      </c>
      <c r="AK140" s="21">
        <v>18170626</v>
      </c>
      <c r="AL140" s="21">
        <v>817503</v>
      </c>
      <c r="AM140" s="21">
        <v>5185111</v>
      </c>
      <c r="AN140" s="21">
        <v>474323</v>
      </c>
      <c r="AO140" s="21">
        <v>224838</v>
      </c>
      <c r="AP140" s="21">
        <v>7747018</v>
      </c>
      <c r="AQ140" s="21">
        <v>2771245</v>
      </c>
      <c r="AR140" s="21">
        <v>56764</v>
      </c>
      <c r="AS140" s="21" t="s">
        <v>80</v>
      </c>
      <c r="AT140" s="21">
        <v>686726</v>
      </c>
      <c r="AU140" s="21">
        <v>140515</v>
      </c>
      <c r="AV140" s="21">
        <v>434397</v>
      </c>
      <c r="AW140" s="21">
        <v>5003754</v>
      </c>
      <c r="AX140" s="21">
        <v>214734</v>
      </c>
      <c r="AY140" s="21">
        <v>195327</v>
      </c>
      <c r="AZ140" s="21">
        <v>3683903</v>
      </c>
      <c r="BA140" s="21">
        <v>49786</v>
      </c>
      <c r="BB140" s="21">
        <v>96894</v>
      </c>
      <c r="BC140" s="21">
        <v>674015</v>
      </c>
      <c r="BD140" s="21">
        <v>4275885</v>
      </c>
      <c r="BE140" s="21">
        <v>207827</v>
      </c>
      <c r="BF140" s="21">
        <v>123441</v>
      </c>
      <c r="BG140" s="21">
        <v>7598487</v>
      </c>
      <c r="BH140" s="21">
        <v>51204</v>
      </c>
      <c r="BI140" s="21" t="s">
        <v>80</v>
      </c>
      <c r="BJ140" s="21">
        <v>6173806</v>
      </c>
      <c r="BK140" s="21">
        <v>3645717</v>
      </c>
      <c r="BL140" s="21">
        <v>537682</v>
      </c>
      <c r="BM140" s="21">
        <v>218963</v>
      </c>
      <c r="BN140" s="21">
        <v>33347099</v>
      </c>
      <c r="BO140" s="21">
        <v>705696</v>
      </c>
      <c r="BP140" s="21">
        <v>122919</v>
      </c>
      <c r="BQ140" s="21">
        <v>3654096</v>
      </c>
      <c r="BR140" s="21">
        <v>260892</v>
      </c>
      <c r="BS140" s="21">
        <v>60512</v>
      </c>
      <c r="BT140" s="21">
        <v>6030842</v>
      </c>
    </row>
    <row r="141" spans="1:72">
      <c r="A141" s="19" t="s">
        <v>350</v>
      </c>
      <c r="B141" s="19" t="s">
        <v>357</v>
      </c>
      <c r="C141" s="19" t="s">
        <v>358</v>
      </c>
      <c r="D141" s="22">
        <f t="shared" si="6"/>
        <v>-1.66415549278354</v>
      </c>
      <c r="E141" s="22">
        <f t="shared" si="7"/>
        <v>0.315528998674038</v>
      </c>
      <c r="F141" s="22">
        <f t="shared" si="8"/>
        <v>0.00279505653928602</v>
      </c>
      <c r="G141" s="21">
        <v>9835202</v>
      </c>
      <c r="H141" s="21">
        <v>6855259</v>
      </c>
      <c r="I141" s="21">
        <v>9191123</v>
      </c>
      <c r="J141" s="21">
        <v>1828088</v>
      </c>
      <c r="K141" s="21">
        <v>1153208</v>
      </c>
      <c r="L141" s="21">
        <v>1621346</v>
      </c>
      <c r="M141" s="21">
        <v>7812005</v>
      </c>
      <c r="N141" s="21">
        <v>7404374</v>
      </c>
      <c r="O141" s="21">
        <v>284399</v>
      </c>
      <c r="P141" s="21">
        <v>438397</v>
      </c>
      <c r="Q141" s="21">
        <v>3515748</v>
      </c>
      <c r="R141" s="21">
        <v>3349426</v>
      </c>
      <c r="S141" s="21">
        <v>38487903</v>
      </c>
      <c r="T141" s="21">
        <v>2733903</v>
      </c>
      <c r="U141" s="21">
        <v>14460662</v>
      </c>
      <c r="V141" s="21">
        <v>22411763</v>
      </c>
      <c r="W141" s="21">
        <v>63357462</v>
      </c>
      <c r="X141" s="21">
        <v>58582643</v>
      </c>
      <c r="Y141" s="21">
        <v>31091278</v>
      </c>
      <c r="Z141" s="21">
        <v>267419</v>
      </c>
      <c r="AA141" s="21">
        <v>5537387</v>
      </c>
      <c r="AB141" s="21">
        <v>18258586</v>
      </c>
      <c r="AC141" s="21">
        <v>13048513</v>
      </c>
      <c r="AD141" s="21">
        <v>4560614</v>
      </c>
      <c r="AE141" s="21">
        <v>13627140</v>
      </c>
      <c r="AF141" s="21">
        <v>29415356</v>
      </c>
      <c r="AG141" s="21">
        <v>7329982</v>
      </c>
      <c r="AH141" s="21">
        <v>30791694</v>
      </c>
      <c r="AI141" s="21">
        <v>72187948</v>
      </c>
      <c r="AJ141" s="21">
        <v>8208756</v>
      </c>
      <c r="AK141" s="21">
        <v>17229471</v>
      </c>
      <c r="AL141" s="21">
        <v>1302327</v>
      </c>
      <c r="AM141" s="21">
        <v>17232546</v>
      </c>
      <c r="AN141" s="21">
        <v>3778499</v>
      </c>
      <c r="AO141" s="21">
        <v>771034</v>
      </c>
      <c r="AP141" s="21">
        <v>5543759</v>
      </c>
      <c r="AQ141" s="21">
        <v>34169978</v>
      </c>
      <c r="AR141" s="21" t="s">
        <v>80</v>
      </c>
      <c r="AS141" s="21">
        <v>210628</v>
      </c>
      <c r="AT141" s="21">
        <v>2152972</v>
      </c>
      <c r="AU141" s="21">
        <v>507820</v>
      </c>
      <c r="AV141" s="21">
        <v>891552</v>
      </c>
      <c r="AW141" s="21">
        <v>6151514</v>
      </c>
      <c r="AX141" s="21">
        <v>2031577</v>
      </c>
      <c r="AY141" s="21">
        <v>1983622</v>
      </c>
      <c r="AZ141" s="21">
        <v>5490084</v>
      </c>
      <c r="BA141" s="21">
        <v>6525436</v>
      </c>
      <c r="BB141" s="21">
        <v>2180993</v>
      </c>
      <c r="BC141" s="21">
        <v>5287434</v>
      </c>
      <c r="BD141" s="21">
        <v>6874135</v>
      </c>
      <c r="BE141" s="21">
        <v>1662062</v>
      </c>
      <c r="BF141" s="21">
        <v>835000</v>
      </c>
      <c r="BG141" s="21">
        <v>4521591</v>
      </c>
      <c r="BH141" s="21">
        <v>1198154</v>
      </c>
      <c r="BI141" s="21">
        <v>2554019</v>
      </c>
      <c r="BJ141" s="21">
        <v>6514199</v>
      </c>
      <c r="BK141" s="21">
        <v>3893172</v>
      </c>
      <c r="BL141" s="21">
        <v>746585</v>
      </c>
      <c r="BM141" s="21">
        <v>116379</v>
      </c>
      <c r="BN141" s="21">
        <v>34732374</v>
      </c>
      <c r="BO141" s="21">
        <v>2535865</v>
      </c>
      <c r="BP141" s="21">
        <v>1561032</v>
      </c>
      <c r="BQ141" s="21">
        <v>4372089</v>
      </c>
      <c r="BR141" s="21">
        <v>1653404</v>
      </c>
      <c r="BS141" s="21">
        <v>733476</v>
      </c>
      <c r="BT141" s="21">
        <v>4004494</v>
      </c>
    </row>
    <row r="142" spans="1:72">
      <c r="A142" s="19" t="s">
        <v>350</v>
      </c>
      <c r="B142" s="19" t="s">
        <v>359</v>
      </c>
      <c r="C142" s="19" t="s">
        <v>360</v>
      </c>
      <c r="D142" s="22">
        <f t="shared" si="6"/>
        <v>-1.11126215229777</v>
      </c>
      <c r="E142" s="22">
        <f t="shared" si="7"/>
        <v>0.462888892022304</v>
      </c>
      <c r="F142" s="22">
        <f t="shared" si="8"/>
        <v>0.0310166951313363</v>
      </c>
      <c r="G142" s="21">
        <v>85386081</v>
      </c>
      <c r="H142" s="21">
        <v>13184834</v>
      </c>
      <c r="I142" s="21">
        <v>70516779</v>
      </c>
      <c r="J142" s="21">
        <v>30032951</v>
      </c>
      <c r="K142" s="21">
        <v>7324736</v>
      </c>
      <c r="L142" s="21">
        <v>1005954</v>
      </c>
      <c r="M142" s="21">
        <v>25467675</v>
      </c>
      <c r="N142" s="21">
        <v>2024410</v>
      </c>
      <c r="O142" s="21">
        <v>10765401</v>
      </c>
      <c r="P142" s="21">
        <v>4872670</v>
      </c>
      <c r="Q142" s="21">
        <v>398194</v>
      </c>
      <c r="R142" s="21">
        <v>40991264</v>
      </c>
      <c r="S142" s="21">
        <v>91684972</v>
      </c>
      <c r="T142" s="21" t="s">
        <v>80</v>
      </c>
      <c r="U142" s="21">
        <v>4918958</v>
      </c>
      <c r="V142" s="21">
        <v>61508762</v>
      </c>
      <c r="W142" s="21">
        <v>14954247</v>
      </c>
      <c r="X142" s="21">
        <v>17291938</v>
      </c>
      <c r="Y142" s="21">
        <v>111615660</v>
      </c>
      <c r="Z142" s="21">
        <v>1401929</v>
      </c>
      <c r="AA142" s="21">
        <v>1581014</v>
      </c>
      <c r="AB142" s="21">
        <v>20371136</v>
      </c>
      <c r="AC142" s="21">
        <v>54207337</v>
      </c>
      <c r="AD142" s="21">
        <v>2332051</v>
      </c>
      <c r="AE142" s="21">
        <v>6975737</v>
      </c>
      <c r="AF142" s="21">
        <v>114757786</v>
      </c>
      <c r="AG142" s="21">
        <v>3496516</v>
      </c>
      <c r="AH142" s="21">
        <v>37091137</v>
      </c>
      <c r="AI142" s="21">
        <v>118647355</v>
      </c>
      <c r="AJ142" s="21">
        <v>31299832</v>
      </c>
      <c r="AK142" s="21">
        <v>109998738</v>
      </c>
      <c r="AL142" s="21">
        <v>765494</v>
      </c>
      <c r="AM142" s="21">
        <v>51845687</v>
      </c>
      <c r="AN142" s="21">
        <v>2979851</v>
      </c>
      <c r="AO142" s="21">
        <v>1205384</v>
      </c>
      <c r="AP142" s="21">
        <v>61975358</v>
      </c>
      <c r="AQ142" s="21">
        <v>5868374</v>
      </c>
      <c r="AR142" s="21" t="s">
        <v>80</v>
      </c>
      <c r="AS142" s="21" t="s">
        <v>80</v>
      </c>
      <c r="AT142" s="21">
        <v>3237325</v>
      </c>
      <c r="AU142" s="21">
        <v>198637</v>
      </c>
      <c r="AV142" s="21">
        <v>1123404</v>
      </c>
      <c r="AW142" s="21">
        <v>37308369</v>
      </c>
      <c r="AX142" s="21">
        <v>740180</v>
      </c>
      <c r="AY142" s="21">
        <v>1350596</v>
      </c>
      <c r="AZ142" s="21">
        <v>15430005</v>
      </c>
      <c r="BA142" s="21">
        <v>3623696</v>
      </c>
      <c r="BB142" s="21" t="s">
        <v>80</v>
      </c>
      <c r="BC142" s="21">
        <v>2524960</v>
      </c>
      <c r="BD142" s="21">
        <v>19413703</v>
      </c>
      <c r="BE142" s="21">
        <v>2827337</v>
      </c>
      <c r="BF142" s="21">
        <v>3850550</v>
      </c>
      <c r="BG142" s="21">
        <v>32434240</v>
      </c>
      <c r="BH142" s="21">
        <v>328097</v>
      </c>
      <c r="BI142" s="21">
        <v>396175</v>
      </c>
      <c r="BJ142" s="21">
        <v>39254119</v>
      </c>
      <c r="BK142" s="21">
        <v>19447730</v>
      </c>
      <c r="BL142" s="21">
        <v>4234217</v>
      </c>
      <c r="BM142" s="21">
        <v>1525378</v>
      </c>
      <c r="BN142" s="21">
        <v>147476923</v>
      </c>
      <c r="BO142" s="21">
        <v>197418</v>
      </c>
      <c r="BP142" s="21">
        <v>2802273</v>
      </c>
      <c r="BQ142" s="21">
        <v>31414082</v>
      </c>
      <c r="BR142" s="21">
        <v>413900</v>
      </c>
      <c r="BS142" s="21">
        <v>588908</v>
      </c>
      <c r="BT142" s="21">
        <v>44417968</v>
      </c>
    </row>
    <row r="143" spans="1:72">
      <c r="A143" s="19" t="s">
        <v>350</v>
      </c>
      <c r="B143" s="19" t="s">
        <v>361</v>
      </c>
      <c r="C143" s="19" t="s">
        <v>362</v>
      </c>
      <c r="D143" s="22">
        <f t="shared" si="6"/>
        <v>-0.844215405068686</v>
      </c>
      <c r="E143" s="22">
        <f t="shared" si="7"/>
        <v>0.55701365293147</v>
      </c>
      <c r="F143" s="22">
        <f t="shared" si="8"/>
        <v>0.0336321171337482</v>
      </c>
      <c r="G143" s="21">
        <v>15967218</v>
      </c>
      <c r="H143" s="21">
        <v>6873591</v>
      </c>
      <c r="I143" s="21">
        <v>9610658</v>
      </c>
      <c r="J143" s="21">
        <v>5726666</v>
      </c>
      <c r="K143" s="21">
        <v>1805148</v>
      </c>
      <c r="L143" s="21">
        <v>2067366</v>
      </c>
      <c r="M143" s="21">
        <v>8762292</v>
      </c>
      <c r="N143" s="21">
        <v>3176437</v>
      </c>
      <c r="O143" s="21">
        <v>2135002</v>
      </c>
      <c r="P143" s="21">
        <v>1715563</v>
      </c>
      <c r="Q143" s="21">
        <v>2514879</v>
      </c>
      <c r="R143" s="21">
        <v>7690843</v>
      </c>
      <c r="S143" s="21">
        <v>15858387</v>
      </c>
      <c r="T143" s="21">
        <v>718706</v>
      </c>
      <c r="U143" s="21">
        <v>3422642</v>
      </c>
      <c r="V143" s="21">
        <v>10825546</v>
      </c>
      <c r="W143" s="21">
        <v>10022103</v>
      </c>
      <c r="X143" s="21">
        <v>10487909</v>
      </c>
      <c r="Y143" s="21">
        <v>25472672</v>
      </c>
      <c r="Z143" s="21">
        <v>992588</v>
      </c>
      <c r="AA143" s="21">
        <v>2687990</v>
      </c>
      <c r="AB143" s="21">
        <v>18722524</v>
      </c>
      <c r="AC143" s="21">
        <v>6214783</v>
      </c>
      <c r="AD143" s="21">
        <v>3024022</v>
      </c>
      <c r="AE143" s="21">
        <v>5929760</v>
      </c>
      <c r="AF143" s="21">
        <v>23061620</v>
      </c>
      <c r="AG143" s="21">
        <v>3597592</v>
      </c>
      <c r="AH143" s="21">
        <v>14974071</v>
      </c>
      <c r="AI143" s="21">
        <v>27605698</v>
      </c>
      <c r="AJ143" s="21">
        <v>6095974</v>
      </c>
      <c r="AK143" s="21">
        <v>15858319</v>
      </c>
      <c r="AL143" s="21">
        <v>860428</v>
      </c>
      <c r="AM143" s="21">
        <v>20484586</v>
      </c>
      <c r="AN143" s="21">
        <v>3304470</v>
      </c>
      <c r="AO143" s="21">
        <v>1882521</v>
      </c>
      <c r="AP143" s="21">
        <v>11401880</v>
      </c>
      <c r="AQ143" s="21">
        <v>4608515</v>
      </c>
      <c r="AR143" s="21">
        <v>113398</v>
      </c>
      <c r="AS143" s="21">
        <v>926513</v>
      </c>
      <c r="AT143" s="21">
        <v>1745220</v>
      </c>
      <c r="AU143" s="21">
        <v>495721</v>
      </c>
      <c r="AV143" s="21">
        <v>1558393</v>
      </c>
      <c r="AW143" s="21">
        <v>8362608</v>
      </c>
      <c r="AX143" s="21">
        <v>1172780</v>
      </c>
      <c r="AY143" s="21">
        <v>1790017</v>
      </c>
      <c r="AZ143" s="21">
        <v>5479653</v>
      </c>
      <c r="BA143" s="21">
        <v>2749149</v>
      </c>
      <c r="BB143" s="21">
        <v>1042860</v>
      </c>
      <c r="BC143" s="21">
        <v>2261946</v>
      </c>
      <c r="BD143" s="21">
        <v>6363675</v>
      </c>
      <c r="BE143" s="21">
        <v>2792296</v>
      </c>
      <c r="BF143" s="21">
        <v>3092320</v>
      </c>
      <c r="BG143" s="21">
        <v>6302243</v>
      </c>
      <c r="BH143" s="21">
        <v>1544350</v>
      </c>
      <c r="BI143" s="21">
        <v>1361809</v>
      </c>
      <c r="BJ143" s="21">
        <v>15590826</v>
      </c>
      <c r="BK143" s="21">
        <v>5377091</v>
      </c>
      <c r="BL143" s="21">
        <v>1698314</v>
      </c>
      <c r="BM143" s="21">
        <v>143643</v>
      </c>
      <c r="BN143" s="21">
        <v>37014377</v>
      </c>
      <c r="BO143" s="21">
        <v>3175589</v>
      </c>
      <c r="BP143" s="21">
        <v>355674</v>
      </c>
      <c r="BQ143" s="21">
        <v>5801180</v>
      </c>
      <c r="BR143" s="21">
        <v>1363773</v>
      </c>
      <c r="BS143" s="21">
        <v>1407426</v>
      </c>
      <c r="BT143" s="21">
        <v>8449748</v>
      </c>
    </row>
    <row r="144" spans="1:72">
      <c r="A144" s="19" t="s">
        <v>350</v>
      </c>
      <c r="B144" s="19" t="s">
        <v>363</v>
      </c>
      <c r="C144" s="19" t="s">
        <v>364</v>
      </c>
      <c r="D144" s="22">
        <f t="shared" si="6"/>
        <v>-1.39806546219149</v>
      </c>
      <c r="E144" s="22">
        <f t="shared" si="7"/>
        <v>0.379437595897232</v>
      </c>
      <c r="F144" s="22">
        <f t="shared" si="8"/>
        <v>0.003750095687681</v>
      </c>
      <c r="G144" s="21">
        <v>19024003</v>
      </c>
      <c r="H144" s="21">
        <v>3510472</v>
      </c>
      <c r="I144" s="21">
        <v>19662328</v>
      </c>
      <c r="J144" s="21">
        <v>6562707</v>
      </c>
      <c r="K144" s="21">
        <v>1501779</v>
      </c>
      <c r="L144" s="21">
        <v>795657</v>
      </c>
      <c r="M144" s="21">
        <v>15890997</v>
      </c>
      <c r="N144" s="21">
        <v>290813</v>
      </c>
      <c r="O144" s="21">
        <v>2295597</v>
      </c>
      <c r="P144" s="21">
        <v>1147549</v>
      </c>
      <c r="Q144" s="21">
        <v>239839</v>
      </c>
      <c r="R144" s="21">
        <v>7340661</v>
      </c>
      <c r="S144" s="21">
        <v>29135154</v>
      </c>
      <c r="T144" s="21">
        <v>291976</v>
      </c>
      <c r="U144" s="21">
        <v>1875100</v>
      </c>
      <c r="V144" s="21">
        <v>15189176</v>
      </c>
      <c r="W144" s="21">
        <v>6558618</v>
      </c>
      <c r="X144" s="21">
        <v>3495125</v>
      </c>
      <c r="Y144" s="21">
        <v>28493426</v>
      </c>
      <c r="Z144" s="21">
        <v>581629</v>
      </c>
      <c r="AA144" s="21">
        <v>835531</v>
      </c>
      <c r="AB144" s="21">
        <v>19331653</v>
      </c>
      <c r="AC144" s="21">
        <v>22814904</v>
      </c>
      <c r="AD144" s="21">
        <v>1875688</v>
      </c>
      <c r="AE144" s="21">
        <v>3830101</v>
      </c>
      <c r="AF144" s="21">
        <v>24908384</v>
      </c>
      <c r="AG144" s="21">
        <v>3875394</v>
      </c>
      <c r="AH144" s="21">
        <v>17096611</v>
      </c>
      <c r="AI144" s="21">
        <v>37995113</v>
      </c>
      <c r="AJ144" s="21">
        <v>8212804</v>
      </c>
      <c r="AK144" s="21">
        <v>25633631</v>
      </c>
      <c r="AL144" s="21">
        <v>778159</v>
      </c>
      <c r="AM144" s="21">
        <v>14283866</v>
      </c>
      <c r="AN144" s="21">
        <v>574372</v>
      </c>
      <c r="AO144" s="21">
        <v>418437</v>
      </c>
      <c r="AP144" s="21">
        <v>15412858</v>
      </c>
      <c r="AQ144" s="21">
        <v>2609471</v>
      </c>
      <c r="AR144" s="21">
        <v>615644</v>
      </c>
      <c r="AS144" s="21">
        <v>131036</v>
      </c>
      <c r="AT144" s="21">
        <v>1833774</v>
      </c>
      <c r="AU144" s="21" t="s">
        <v>80</v>
      </c>
      <c r="AV144" s="21">
        <v>91109</v>
      </c>
      <c r="AW144" s="21">
        <v>8229006</v>
      </c>
      <c r="AX144" s="21">
        <v>306380</v>
      </c>
      <c r="AY144" s="21">
        <v>736044</v>
      </c>
      <c r="AZ144" s="21">
        <v>5715944</v>
      </c>
      <c r="BA144" s="21">
        <v>95884</v>
      </c>
      <c r="BB144" s="21">
        <v>870320</v>
      </c>
      <c r="BC144" s="21">
        <v>243439</v>
      </c>
      <c r="BD144" s="21">
        <v>3455308</v>
      </c>
      <c r="BE144" s="21">
        <v>264003</v>
      </c>
      <c r="BF144" s="21">
        <v>453463</v>
      </c>
      <c r="BG144" s="21">
        <v>12093991</v>
      </c>
      <c r="BH144" s="21" t="s">
        <v>80</v>
      </c>
      <c r="BI144" s="21">
        <v>355604</v>
      </c>
      <c r="BJ144" s="21">
        <v>9870665</v>
      </c>
      <c r="BK144" s="21">
        <v>6292779</v>
      </c>
      <c r="BL144" s="21">
        <v>1169509</v>
      </c>
      <c r="BM144" s="21">
        <v>773392</v>
      </c>
      <c r="BN144" s="21">
        <v>27711714</v>
      </c>
      <c r="BO144" s="21">
        <v>1366917</v>
      </c>
      <c r="BP144" s="21">
        <v>297675</v>
      </c>
      <c r="BQ144" s="21">
        <v>7600702</v>
      </c>
      <c r="BR144" s="21">
        <v>151522</v>
      </c>
      <c r="BS144" s="21">
        <v>55928</v>
      </c>
      <c r="BT144" s="21">
        <v>8551954</v>
      </c>
    </row>
    <row r="145" spans="1:72">
      <c r="A145" s="19" t="s">
        <v>350</v>
      </c>
      <c r="B145" s="19" t="s">
        <v>365</v>
      </c>
      <c r="C145" s="19" t="s">
        <v>366</v>
      </c>
      <c r="D145" s="22">
        <f t="shared" si="6"/>
        <v>-0.935988141160801</v>
      </c>
      <c r="E145" s="22">
        <f t="shared" si="7"/>
        <v>0.522684346508937</v>
      </c>
      <c r="F145" s="22">
        <f t="shared" si="8"/>
        <v>0.0288615337845846</v>
      </c>
      <c r="G145" s="21">
        <v>17666285</v>
      </c>
      <c r="H145" s="21">
        <v>5722785</v>
      </c>
      <c r="I145" s="21">
        <v>11678148</v>
      </c>
      <c r="J145" s="21">
        <v>4615574</v>
      </c>
      <c r="K145" s="21">
        <v>1405242</v>
      </c>
      <c r="L145" s="21">
        <v>2018122</v>
      </c>
      <c r="M145" s="21">
        <v>9687552</v>
      </c>
      <c r="N145" s="21">
        <v>2565500</v>
      </c>
      <c r="O145" s="21">
        <v>2181922</v>
      </c>
      <c r="P145" s="21">
        <v>1864037</v>
      </c>
      <c r="Q145" s="21">
        <v>1521795</v>
      </c>
      <c r="R145" s="21">
        <v>6515946</v>
      </c>
      <c r="S145" s="21">
        <v>26192401</v>
      </c>
      <c r="T145" s="21">
        <v>624462</v>
      </c>
      <c r="U145" s="21">
        <v>14767537</v>
      </c>
      <c r="V145" s="21">
        <v>12963656</v>
      </c>
      <c r="W145" s="21">
        <v>39346033</v>
      </c>
      <c r="X145" s="21">
        <v>49137631</v>
      </c>
      <c r="Y145" s="21">
        <v>32680355</v>
      </c>
      <c r="Z145" s="21">
        <v>529112</v>
      </c>
      <c r="AA145" s="21">
        <v>3232866</v>
      </c>
      <c r="AB145" s="21">
        <v>15239773</v>
      </c>
      <c r="AC145" s="21">
        <v>12312944</v>
      </c>
      <c r="AD145" s="21">
        <v>2518076</v>
      </c>
      <c r="AE145" s="21">
        <v>4919867</v>
      </c>
      <c r="AF145" s="21">
        <v>31406945</v>
      </c>
      <c r="AG145" s="21">
        <v>4621753</v>
      </c>
      <c r="AH145" s="21">
        <v>25237307</v>
      </c>
      <c r="AI145" s="21">
        <v>32329094</v>
      </c>
      <c r="AJ145" s="21">
        <v>5625504</v>
      </c>
      <c r="AK145" s="21">
        <v>16904394</v>
      </c>
      <c r="AL145" s="21">
        <v>1805408</v>
      </c>
      <c r="AM145" s="21">
        <v>23423200</v>
      </c>
      <c r="AN145" s="21">
        <v>4863448</v>
      </c>
      <c r="AO145" s="21">
        <v>2526236</v>
      </c>
      <c r="AP145" s="21">
        <v>15788009</v>
      </c>
      <c r="AQ145" s="21">
        <v>15763699</v>
      </c>
      <c r="AR145" s="21">
        <v>906701</v>
      </c>
      <c r="AS145" s="21">
        <v>825495</v>
      </c>
      <c r="AT145" s="21">
        <v>3017465</v>
      </c>
      <c r="AU145" s="21">
        <v>177783</v>
      </c>
      <c r="AV145" s="21">
        <v>978815</v>
      </c>
      <c r="AW145" s="21">
        <v>6809820</v>
      </c>
      <c r="AX145" s="21">
        <v>1680424</v>
      </c>
      <c r="AY145" s="21">
        <v>3867099</v>
      </c>
      <c r="AZ145" s="21">
        <v>6918727</v>
      </c>
      <c r="BA145" s="21">
        <v>3791073</v>
      </c>
      <c r="BB145" s="21">
        <v>794165</v>
      </c>
      <c r="BC145" s="21">
        <v>2782814</v>
      </c>
      <c r="BD145" s="21">
        <v>12987359</v>
      </c>
      <c r="BE145" s="21">
        <v>5838298</v>
      </c>
      <c r="BF145" s="21">
        <v>5843799</v>
      </c>
      <c r="BG145" s="21">
        <v>7827288</v>
      </c>
      <c r="BH145" s="21">
        <v>3508373</v>
      </c>
      <c r="BI145" s="21">
        <v>1172241</v>
      </c>
      <c r="BJ145" s="21">
        <v>20468485</v>
      </c>
      <c r="BK145" s="21">
        <v>6078712</v>
      </c>
      <c r="BL145" s="21">
        <v>1256251</v>
      </c>
      <c r="BM145" s="21">
        <v>174903</v>
      </c>
      <c r="BN145" s="21">
        <v>47325303</v>
      </c>
      <c r="BO145" s="21">
        <v>4037973</v>
      </c>
      <c r="BP145" s="21">
        <v>7376086</v>
      </c>
      <c r="BQ145" s="21">
        <v>5351937</v>
      </c>
      <c r="BR145" s="21">
        <v>685912</v>
      </c>
      <c r="BS145" s="21">
        <v>500489</v>
      </c>
      <c r="BT145" s="21">
        <v>7736199</v>
      </c>
    </row>
    <row r="146" spans="1:72">
      <c r="A146" s="19" t="s">
        <v>350</v>
      </c>
      <c r="B146" s="19" t="s">
        <v>367</v>
      </c>
      <c r="C146" s="19" t="s">
        <v>368</v>
      </c>
      <c r="D146" s="22">
        <f t="shared" si="6"/>
        <v>-0.941059146733661</v>
      </c>
      <c r="E146" s="22">
        <f t="shared" si="7"/>
        <v>0.520850360560149</v>
      </c>
      <c r="F146" s="22">
        <f t="shared" si="8"/>
        <v>0.0283726469475381</v>
      </c>
      <c r="G146" s="21">
        <v>17666285</v>
      </c>
      <c r="H146" s="21">
        <v>5722785</v>
      </c>
      <c r="I146" s="21">
        <v>11678148</v>
      </c>
      <c r="J146" s="21">
        <v>4615574</v>
      </c>
      <c r="K146" s="21">
        <v>1405242</v>
      </c>
      <c r="L146" s="21">
        <v>2018122</v>
      </c>
      <c r="M146" s="21">
        <v>9687552</v>
      </c>
      <c r="N146" s="21">
        <v>2565500</v>
      </c>
      <c r="O146" s="21">
        <v>2181922</v>
      </c>
      <c r="P146" s="21">
        <v>1864037</v>
      </c>
      <c r="Q146" s="21">
        <v>1521795</v>
      </c>
      <c r="R146" s="21">
        <v>6515946</v>
      </c>
      <c r="S146" s="21">
        <v>26192401</v>
      </c>
      <c r="T146" s="21">
        <v>624462</v>
      </c>
      <c r="U146" s="21">
        <v>14767537</v>
      </c>
      <c r="V146" s="21">
        <v>12963656</v>
      </c>
      <c r="W146" s="21">
        <v>39346033</v>
      </c>
      <c r="X146" s="21">
        <v>49137631</v>
      </c>
      <c r="Y146" s="21">
        <v>32680355</v>
      </c>
      <c r="Z146" s="21">
        <v>529112</v>
      </c>
      <c r="AA146" s="21">
        <v>3232866</v>
      </c>
      <c r="AB146" s="21">
        <v>15239773</v>
      </c>
      <c r="AC146" s="21">
        <v>12312944</v>
      </c>
      <c r="AD146" s="21">
        <v>2518076</v>
      </c>
      <c r="AE146" s="21">
        <v>4919867</v>
      </c>
      <c r="AF146" s="21">
        <v>31406945</v>
      </c>
      <c r="AG146" s="21">
        <v>4621753</v>
      </c>
      <c r="AH146" s="21">
        <v>25237307</v>
      </c>
      <c r="AI146" s="21">
        <v>32329094</v>
      </c>
      <c r="AJ146" s="21">
        <v>5625504</v>
      </c>
      <c r="AK146" s="21">
        <v>16904394</v>
      </c>
      <c r="AL146" s="21">
        <v>1805408</v>
      </c>
      <c r="AM146" s="21">
        <v>23423200</v>
      </c>
      <c r="AN146" s="21">
        <v>4863448</v>
      </c>
      <c r="AO146" s="21">
        <v>2526236</v>
      </c>
      <c r="AP146" s="21">
        <v>15788009</v>
      </c>
      <c r="AQ146" s="21">
        <v>15763699</v>
      </c>
      <c r="AR146" s="21">
        <v>82523</v>
      </c>
      <c r="AS146" s="21">
        <v>825495</v>
      </c>
      <c r="AT146" s="21">
        <v>3017465</v>
      </c>
      <c r="AU146" s="21">
        <v>177783</v>
      </c>
      <c r="AV146" s="21">
        <v>978815</v>
      </c>
      <c r="AW146" s="21">
        <v>6809820</v>
      </c>
      <c r="AX146" s="21">
        <v>1680424</v>
      </c>
      <c r="AY146" s="21">
        <v>3867099</v>
      </c>
      <c r="AZ146" s="21">
        <v>6918727</v>
      </c>
      <c r="BA146" s="21">
        <v>3791073</v>
      </c>
      <c r="BB146" s="21">
        <v>794165</v>
      </c>
      <c r="BC146" s="21">
        <v>2782814</v>
      </c>
      <c r="BD146" s="21">
        <v>12987359</v>
      </c>
      <c r="BE146" s="21">
        <v>5838298</v>
      </c>
      <c r="BF146" s="21">
        <v>5843799</v>
      </c>
      <c r="BG146" s="21">
        <v>7827288</v>
      </c>
      <c r="BH146" s="21">
        <v>3508373</v>
      </c>
      <c r="BI146" s="21">
        <v>1172241</v>
      </c>
      <c r="BJ146" s="21">
        <v>20468485</v>
      </c>
      <c r="BK146" s="21">
        <v>6078712</v>
      </c>
      <c r="BL146" s="21">
        <v>1256251</v>
      </c>
      <c r="BM146" s="21">
        <v>174903</v>
      </c>
      <c r="BN146" s="21">
        <v>47325303</v>
      </c>
      <c r="BO146" s="21">
        <v>4037973</v>
      </c>
      <c r="BP146" s="21">
        <v>7376086</v>
      </c>
      <c r="BQ146" s="21">
        <v>5351937</v>
      </c>
      <c r="BR146" s="21">
        <v>685912</v>
      </c>
      <c r="BS146" s="21">
        <v>500489</v>
      </c>
      <c r="BT146" s="21">
        <v>7736199</v>
      </c>
    </row>
    <row r="147" spans="1:72">
      <c r="A147" s="19" t="s">
        <v>350</v>
      </c>
      <c r="B147" s="19" t="s">
        <v>369</v>
      </c>
      <c r="C147" s="19" t="s">
        <v>370</v>
      </c>
      <c r="D147" s="22">
        <f t="shared" si="6"/>
        <v>-1.19347939703596</v>
      </c>
      <c r="E147" s="22">
        <f t="shared" si="7"/>
        <v>0.437247064300924</v>
      </c>
      <c r="F147" s="22">
        <f t="shared" si="8"/>
        <v>0.00602407579614993</v>
      </c>
      <c r="G147" s="21">
        <v>16046610</v>
      </c>
      <c r="H147" s="21">
        <v>4851227</v>
      </c>
      <c r="I147" s="21">
        <v>16807541</v>
      </c>
      <c r="J147" s="21">
        <v>8111994</v>
      </c>
      <c r="K147" s="21">
        <v>2200877</v>
      </c>
      <c r="L147" s="21">
        <v>2274423</v>
      </c>
      <c r="M147" s="21">
        <v>8474196</v>
      </c>
      <c r="N147" s="21">
        <v>3105807</v>
      </c>
      <c r="O147" s="21">
        <v>1474540</v>
      </c>
      <c r="P147" s="21">
        <v>852498</v>
      </c>
      <c r="Q147" s="21">
        <v>76179</v>
      </c>
      <c r="R147" s="21">
        <v>7678666</v>
      </c>
      <c r="S147" s="21">
        <v>20041883</v>
      </c>
      <c r="T147" s="21">
        <v>1332780</v>
      </c>
      <c r="U147" s="21">
        <v>1189540</v>
      </c>
      <c r="V147" s="21">
        <v>12639951</v>
      </c>
      <c r="W147" s="21">
        <v>3116551</v>
      </c>
      <c r="X147" s="21">
        <v>2760168</v>
      </c>
      <c r="Y147" s="21">
        <v>37831553</v>
      </c>
      <c r="Z147" s="21">
        <v>1212936</v>
      </c>
      <c r="AA147" s="21">
        <v>2236378</v>
      </c>
      <c r="AB147" s="21">
        <v>18810001</v>
      </c>
      <c r="AC147" s="21">
        <v>21451562</v>
      </c>
      <c r="AD147" s="21">
        <v>3519849</v>
      </c>
      <c r="AE147" s="21">
        <v>6244583</v>
      </c>
      <c r="AF147" s="21">
        <v>20293876</v>
      </c>
      <c r="AG147" s="21">
        <v>3964676</v>
      </c>
      <c r="AH147" s="21">
        <v>13541491</v>
      </c>
      <c r="AI147" s="21">
        <v>19847115</v>
      </c>
      <c r="AJ147" s="21">
        <v>6773821</v>
      </c>
      <c r="AK147" s="21">
        <v>25236548</v>
      </c>
      <c r="AL147" s="21">
        <v>1475726</v>
      </c>
      <c r="AM147" s="21">
        <v>8821308</v>
      </c>
      <c r="AN147" s="21">
        <v>2016985</v>
      </c>
      <c r="AO147" s="21">
        <v>2050039</v>
      </c>
      <c r="AP147" s="21">
        <v>12394799</v>
      </c>
      <c r="AQ147" s="21">
        <v>1263328</v>
      </c>
      <c r="AR147" s="21">
        <v>604598</v>
      </c>
      <c r="AS147" s="21">
        <v>661791</v>
      </c>
      <c r="AT147" s="21">
        <v>2611498</v>
      </c>
      <c r="AU147" s="21">
        <v>382730</v>
      </c>
      <c r="AV147" s="21">
        <v>1122536</v>
      </c>
      <c r="AW147" s="21">
        <v>9922815</v>
      </c>
      <c r="AX147" s="21">
        <v>1504815</v>
      </c>
      <c r="AY147" s="21">
        <v>3108073</v>
      </c>
      <c r="AZ147" s="21">
        <v>5861464</v>
      </c>
      <c r="BA147" s="21">
        <v>890058</v>
      </c>
      <c r="BB147" s="21">
        <v>1553127</v>
      </c>
      <c r="BC147" s="21">
        <v>189838</v>
      </c>
      <c r="BD147" s="21">
        <v>4561672</v>
      </c>
      <c r="BE147" s="21">
        <v>123277</v>
      </c>
      <c r="BF147" s="21">
        <v>498610</v>
      </c>
      <c r="BG147" s="21">
        <v>10780697</v>
      </c>
      <c r="BH147" s="21">
        <v>433757</v>
      </c>
      <c r="BI147" s="21">
        <v>150294</v>
      </c>
      <c r="BJ147" s="21">
        <v>8981127</v>
      </c>
      <c r="BK147" s="21">
        <v>5875880</v>
      </c>
      <c r="BL147" s="21">
        <v>1665829</v>
      </c>
      <c r="BM147" s="21">
        <v>77484</v>
      </c>
      <c r="BN147" s="21">
        <v>30283979</v>
      </c>
      <c r="BO147" s="21">
        <v>3140371</v>
      </c>
      <c r="BP147" s="21">
        <v>1863871</v>
      </c>
      <c r="BQ147" s="21">
        <v>9010704</v>
      </c>
      <c r="BR147" s="21">
        <v>1672324</v>
      </c>
      <c r="BS147" s="21">
        <v>829317</v>
      </c>
      <c r="BT147" s="21">
        <v>8753006</v>
      </c>
    </row>
    <row r="148" spans="1:72">
      <c r="A148" s="19" t="s">
        <v>350</v>
      </c>
      <c r="B148" s="19" t="s">
        <v>371</v>
      </c>
      <c r="C148" s="19" t="s">
        <v>372</v>
      </c>
      <c r="D148" s="22">
        <f t="shared" si="6"/>
        <v>-1.39242499496515</v>
      </c>
      <c r="E148" s="22">
        <f t="shared" si="7"/>
        <v>0.380923976922695</v>
      </c>
      <c r="F148" s="22">
        <f t="shared" si="8"/>
        <v>0.00883778616150303</v>
      </c>
      <c r="G148" s="21">
        <v>12450067</v>
      </c>
      <c r="H148" s="21">
        <v>5687580</v>
      </c>
      <c r="I148" s="21">
        <v>10298742</v>
      </c>
      <c r="J148" s="21">
        <v>4490420</v>
      </c>
      <c r="K148" s="21">
        <v>657858</v>
      </c>
      <c r="L148" s="21">
        <v>502200</v>
      </c>
      <c r="M148" s="21">
        <v>8042240</v>
      </c>
      <c r="N148" s="21">
        <v>2077200</v>
      </c>
      <c r="O148" s="21">
        <v>328162</v>
      </c>
      <c r="P148" s="21" t="s">
        <v>80</v>
      </c>
      <c r="Q148" s="21">
        <v>305957</v>
      </c>
      <c r="R148" s="21">
        <v>4829488</v>
      </c>
      <c r="S148" s="21">
        <v>26997168</v>
      </c>
      <c r="T148" s="21">
        <v>249581</v>
      </c>
      <c r="U148" s="21">
        <v>3971421</v>
      </c>
      <c r="V148" s="21">
        <v>11856143</v>
      </c>
      <c r="W148" s="21">
        <v>16017826</v>
      </c>
      <c r="X148" s="21">
        <v>19598393</v>
      </c>
      <c r="Y148" s="21">
        <v>35818171</v>
      </c>
      <c r="Z148" s="21">
        <v>1103339</v>
      </c>
      <c r="AA148" s="21">
        <v>2390931</v>
      </c>
      <c r="AB148" s="21">
        <v>55494133</v>
      </c>
      <c r="AC148" s="21">
        <v>15939598</v>
      </c>
      <c r="AD148" s="21">
        <v>7697870</v>
      </c>
      <c r="AE148" s="21">
        <v>13486528</v>
      </c>
      <c r="AF148" s="21">
        <v>23617391</v>
      </c>
      <c r="AG148" s="21">
        <v>14413007</v>
      </c>
      <c r="AH148" s="21">
        <v>18215487</v>
      </c>
      <c r="AI148" s="21">
        <v>59803974</v>
      </c>
      <c r="AJ148" s="21">
        <v>3554493</v>
      </c>
      <c r="AK148" s="21">
        <v>17793006</v>
      </c>
      <c r="AL148" s="21">
        <v>791019</v>
      </c>
      <c r="AM148" s="21">
        <v>26597833</v>
      </c>
      <c r="AN148" s="21">
        <v>2944553</v>
      </c>
      <c r="AO148" s="21">
        <v>801973</v>
      </c>
      <c r="AP148" s="21">
        <v>8517013</v>
      </c>
      <c r="AQ148" s="21">
        <v>15789302</v>
      </c>
      <c r="AR148" s="21">
        <v>87585</v>
      </c>
      <c r="AS148" s="21">
        <v>75217</v>
      </c>
      <c r="AT148" s="21">
        <v>1965150</v>
      </c>
      <c r="AU148" s="21" t="s">
        <v>80</v>
      </c>
      <c r="AV148" s="21">
        <v>126654</v>
      </c>
      <c r="AW148" s="21">
        <v>7302222</v>
      </c>
      <c r="AX148" s="21">
        <v>277910</v>
      </c>
      <c r="AY148" s="21">
        <v>2889463</v>
      </c>
      <c r="AZ148" s="21">
        <v>7711867</v>
      </c>
      <c r="BA148" s="21">
        <v>2035117</v>
      </c>
      <c r="BB148" s="21" t="s">
        <v>80</v>
      </c>
      <c r="BC148" s="21">
        <v>1733748</v>
      </c>
      <c r="BD148" s="21">
        <v>6281328</v>
      </c>
      <c r="BE148" s="21">
        <v>572095</v>
      </c>
      <c r="BF148" s="21">
        <v>286096</v>
      </c>
      <c r="BG148" s="21">
        <v>5585220</v>
      </c>
      <c r="BH148" s="21">
        <v>87511</v>
      </c>
      <c r="BI148" s="21">
        <v>348667</v>
      </c>
      <c r="BJ148" s="21">
        <v>8094478</v>
      </c>
      <c r="BK148" s="21">
        <v>5249585</v>
      </c>
      <c r="BL148" s="21">
        <v>644502</v>
      </c>
      <c r="BM148" s="21" t="s">
        <v>80</v>
      </c>
      <c r="BN148" s="21">
        <v>28228185</v>
      </c>
      <c r="BO148" s="21">
        <v>2772953</v>
      </c>
      <c r="BP148" s="21">
        <v>2003935</v>
      </c>
      <c r="BQ148" s="21">
        <v>4651711</v>
      </c>
      <c r="BR148" s="21" t="s">
        <v>80</v>
      </c>
      <c r="BS148" s="21" t="s">
        <v>80</v>
      </c>
      <c r="BT148" s="21">
        <v>7036145</v>
      </c>
    </row>
    <row r="149" spans="1:72">
      <c r="A149" s="19" t="s">
        <v>350</v>
      </c>
      <c r="B149" s="19" t="s">
        <v>373</v>
      </c>
      <c r="C149" s="19" t="s">
        <v>374</v>
      </c>
      <c r="D149" s="22">
        <f t="shared" si="6"/>
        <v>-1.18256709614786</v>
      </c>
      <c r="E149" s="22">
        <f t="shared" si="7"/>
        <v>0.440566866405821</v>
      </c>
      <c r="F149" s="22">
        <f t="shared" si="8"/>
        <v>0.0365387319101589</v>
      </c>
      <c r="G149" s="21">
        <v>6052331</v>
      </c>
      <c r="H149" s="21">
        <v>1031761</v>
      </c>
      <c r="I149" s="21">
        <v>6980736</v>
      </c>
      <c r="J149" s="21">
        <v>2944864</v>
      </c>
      <c r="K149" s="21">
        <v>228044</v>
      </c>
      <c r="L149" s="21">
        <v>20575</v>
      </c>
      <c r="M149" s="21">
        <v>3192997</v>
      </c>
      <c r="N149" s="21">
        <v>22366</v>
      </c>
      <c r="O149" s="21">
        <v>555608</v>
      </c>
      <c r="P149" s="21">
        <v>235284</v>
      </c>
      <c r="Q149" s="21">
        <v>14787</v>
      </c>
      <c r="R149" s="21">
        <v>3280314</v>
      </c>
      <c r="S149" s="21">
        <v>10208041</v>
      </c>
      <c r="T149" s="21" t="s">
        <v>80</v>
      </c>
      <c r="U149" s="21">
        <v>809280</v>
      </c>
      <c r="V149" s="21">
        <v>2883785</v>
      </c>
      <c r="W149" s="21">
        <v>4434861</v>
      </c>
      <c r="X149" s="21">
        <v>2449689</v>
      </c>
      <c r="Y149" s="21">
        <v>17627820</v>
      </c>
      <c r="Z149" s="21">
        <v>32123</v>
      </c>
      <c r="AA149" s="21">
        <v>53015</v>
      </c>
      <c r="AB149" s="21">
        <v>3342715</v>
      </c>
      <c r="AC149" s="21">
        <v>9535751</v>
      </c>
      <c r="AD149" s="21">
        <v>423742</v>
      </c>
      <c r="AE149" s="21">
        <v>1346210</v>
      </c>
      <c r="AF149" s="21">
        <v>13894438</v>
      </c>
      <c r="AG149" s="21">
        <v>1346718</v>
      </c>
      <c r="AH149" s="21">
        <v>5375425</v>
      </c>
      <c r="AI149" s="21">
        <v>5209095</v>
      </c>
      <c r="AJ149" s="21">
        <v>2905567</v>
      </c>
      <c r="AK149" s="21">
        <v>8667070</v>
      </c>
      <c r="AL149" s="21">
        <v>213697</v>
      </c>
      <c r="AM149" s="21">
        <v>2026060</v>
      </c>
      <c r="AN149" s="21">
        <v>66118</v>
      </c>
      <c r="AO149" s="21">
        <v>16210</v>
      </c>
      <c r="AP149" s="21">
        <v>7208826</v>
      </c>
      <c r="AQ149" s="21">
        <v>1083695</v>
      </c>
      <c r="AR149" s="21" t="s">
        <v>80</v>
      </c>
      <c r="AS149" s="21">
        <v>38020</v>
      </c>
      <c r="AT149" s="21">
        <v>486626</v>
      </c>
      <c r="AU149" s="21" t="s">
        <v>80</v>
      </c>
      <c r="AV149" s="21">
        <v>54854</v>
      </c>
      <c r="AW149" s="21">
        <v>2245694</v>
      </c>
      <c r="AX149" s="21" t="s">
        <v>80</v>
      </c>
      <c r="AY149" s="21" t="s">
        <v>80</v>
      </c>
      <c r="AZ149" s="21">
        <v>1009670</v>
      </c>
      <c r="BA149" s="21">
        <v>42372</v>
      </c>
      <c r="BB149" s="21" t="s">
        <v>80</v>
      </c>
      <c r="BC149" s="21">
        <v>123400</v>
      </c>
      <c r="BD149" s="21">
        <v>2578557</v>
      </c>
      <c r="BE149" s="21">
        <v>15430</v>
      </c>
      <c r="BF149" s="21">
        <v>35312</v>
      </c>
      <c r="BG149" s="21">
        <v>3870148</v>
      </c>
      <c r="BH149" s="21" t="s">
        <v>80</v>
      </c>
      <c r="BI149" s="21">
        <v>14514</v>
      </c>
      <c r="BJ149" s="21">
        <v>3339640</v>
      </c>
      <c r="BK149" s="21">
        <v>1587691</v>
      </c>
      <c r="BL149" s="21">
        <v>340530</v>
      </c>
      <c r="BM149" s="21">
        <v>56110</v>
      </c>
      <c r="BN149" s="21">
        <v>13479173</v>
      </c>
      <c r="BO149" s="21">
        <v>113103</v>
      </c>
      <c r="BP149" s="21">
        <v>32115</v>
      </c>
      <c r="BQ149" s="21">
        <v>1797807</v>
      </c>
      <c r="BR149" s="21" t="s">
        <v>80</v>
      </c>
      <c r="BS149" s="21" t="s">
        <v>80</v>
      </c>
      <c r="BT149" s="21">
        <v>3764937</v>
      </c>
    </row>
    <row r="150" spans="1:72">
      <c r="A150" s="19" t="s">
        <v>350</v>
      </c>
      <c r="B150" s="19" t="s">
        <v>375</v>
      </c>
      <c r="C150" s="19" t="s">
        <v>376</v>
      </c>
      <c r="D150" s="22">
        <f t="shared" si="6"/>
        <v>-2.04457455384423</v>
      </c>
      <c r="E150" s="22">
        <f t="shared" si="7"/>
        <v>0.242393924888617</v>
      </c>
      <c r="F150" s="22">
        <f t="shared" si="8"/>
        <v>6.30489506310313e-5</v>
      </c>
      <c r="G150" s="21">
        <v>121289849</v>
      </c>
      <c r="H150" s="21">
        <v>60971696</v>
      </c>
      <c r="I150" s="21">
        <v>96599981</v>
      </c>
      <c r="J150" s="21">
        <v>69494173</v>
      </c>
      <c r="K150" s="21">
        <v>11570595</v>
      </c>
      <c r="L150" s="21">
        <v>3326966</v>
      </c>
      <c r="M150" s="21">
        <v>41328923</v>
      </c>
      <c r="N150" s="21">
        <v>11829605</v>
      </c>
      <c r="O150" s="21">
        <v>19975941</v>
      </c>
      <c r="P150" s="21">
        <v>7536234</v>
      </c>
      <c r="Q150" s="21">
        <v>2225281</v>
      </c>
      <c r="R150" s="21">
        <v>49942211</v>
      </c>
      <c r="S150" s="21">
        <v>239684274</v>
      </c>
      <c r="T150" s="21">
        <v>2959482</v>
      </c>
      <c r="U150" s="21">
        <v>17416500</v>
      </c>
      <c r="V150" s="21">
        <v>86303739</v>
      </c>
      <c r="W150" s="21">
        <v>29356853</v>
      </c>
      <c r="X150" s="21">
        <v>55045339</v>
      </c>
      <c r="Y150" s="21">
        <v>337687942</v>
      </c>
      <c r="Z150" s="21">
        <v>26644492</v>
      </c>
      <c r="AA150" s="21">
        <v>30133471</v>
      </c>
      <c r="AB150" s="21">
        <v>211407875</v>
      </c>
      <c r="AC150" s="21">
        <v>126058662</v>
      </c>
      <c r="AD150" s="21">
        <v>118320323</v>
      </c>
      <c r="AE150" s="21">
        <v>102056826</v>
      </c>
      <c r="AF150" s="21">
        <v>295658858</v>
      </c>
      <c r="AG150" s="21">
        <v>209676909</v>
      </c>
      <c r="AH150" s="21">
        <v>201104525</v>
      </c>
      <c r="AI150" s="21">
        <v>168574460</v>
      </c>
      <c r="AJ150" s="21">
        <v>52415208</v>
      </c>
      <c r="AK150" s="21">
        <v>310134789</v>
      </c>
      <c r="AL150" s="21">
        <v>12524274</v>
      </c>
      <c r="AM150" s="21">
        <v>52115008</v>
      </c>
      <c r="AN150" s="21">
        <v>8223022</v>
      </c>
      <c r="AO150" s="21">
        <v>8080171</v>
      </c>
      <c r="AP150" s="21">
        <v>104829342</v>
      </c>
      <c r="AQ150" s="21">
        <v>17263977</v>
      </c>
      <c r="AR150" s="21">
        <v>4037005</v>
      </c>
      <c r="AS150" s="21">
        <v>4123653</v>
      </c>
      <c r="AT150" s="21">
        <v>10938575</v>
      </c>
      <c r="AU150" s="21">
        <v>1181001</v>
      </c>
      <c r="AV150" s="21">
        <v>4082062</v>
      </c>
      <c r="AW150" s="21">
        <v>60706041</v>
      </c>
      <c r="AX150" s="21">
        <v>1156883</v>
      </c>
      <c r="AY150" s="21">
        <v>4781775</v>
      </c>
      <c r="AZ150" s="21">
        <v>31917859</v>
      </c>
      <c r="BA150" s="21">
        <v>8362154</v>
      </c>
      <c r="BB150" s="21">
        <v>1905183</v>
      </c>
      <c r="BC150" s="21">
        <v>5358144</v>
      </c>
      <c r="BD150" s="21">
        <v>37301587</v>
      </c>
      <c r="BE150" s="21">
        <v>269983</v>
      </c>
      <c r="BF150" s="21">
        <v>3826243</v>
      </c>
      <c r="BG150" s="21">
        <v>69886616</v>
      </c>
      <c r="BH150" s="21">
        <v>479967</v>
      </c>
      <c r="BI150" s="21">
        <v>2980353</v>
      </c>
      <c r="BJ150" s="21">
        <v>51899718</v>
      </c>
      <c r="BK150" s="21">
        <v>25166540</v>
      </c>
      <c r="BL150" s="21">
        <v>9621137</v>
      </c>
      <c r="BM150" s="21">
        <v>8236917</v>
      </c>
      <c r="BN150" s="21">
        <v>149214447</v>
      </c>
      <c r="BO150" s="21">
        <v>11254768</v>
      </c>
      <c r="BP150" s="21">
        <v>9761450</v>
      </c>
      <c r="BQ150" s="21">
        <v>47465845</v>
      </c>
      <c r="BR150" s="21">
        <v>1349271</v>
      </c>
      <c r="BS150" s="21">
        <v>1614567</v>
      </c>
      <c r="BT150" s="21">
        <v>81042250</v>
      </c>
    </row>
    <row r="151" spans="1:72">
      <c r="A151" s="19" t="s">
        <v>350</v>
      </c>
      <c r="B151" s="19" t="s">
        <v>377</v>
      </c>
      <c r="C151" s="19" t="s">
        <v>378</v>
      </c>
      <c r="D151" s="22">
        <f t="shared" si="6"/>
        <v>-1.11372120957515</v>
      </c>
      <c r="E151" s="22">
        <f t="shared" si="7"/>
        <v>0.462100575203532</v>
      </c>
      <c r="F151" s="22">
        <f t="shared" si="8"/>
        <v>0.0337393425890891</v>
      </c>
      <c r="G151" s="21">
        <v>699897</v>
      </c>
      <c r="H151" s="21">
        <v>3999139</v>
      </c>
      <c r="I151" s="21">
        <v>1632682</v>
      </c>
      <c r="J151" s="21">
        <v>417755</v>
      </c>
      <c r="K151" s="21">
        <v>92555</v>
      </c>
      <c r="L151" s="21">
        <v>125426</v>
      </c>
      <c r="M151" s="21">
        <v>1151635</v>
      </c>
      <c r="N151" s="21">
        <v>365324</v>
      </c>
      <c r="O151" s="21">
        <v>440054</v>
      </c>
      <c r="P151" s="21">
        <v>158548</v>
      </c>
      <c r="Q151" s="21">
        <v>186240</v>
      </c>
      <c r="R151" s="21">
        <v>1313545</v>
      </c>
      <c r="S151" s="21">
        <v>2352074</v>
      </c>
      <c r="T151" s="21">
        <v>31194</v>
      </c>
      <c r="U151" s="21">
        <v>123030</v>
      </c>
      <c r="V151" s="21">
        <v>954863</v>
      </c>
      <c r="W151" s="21">
        <v>1193540</v>
      </c>
      <c r="X151" s="21">
        <v>576691</v>
      </c>
      <c r="Y151" s="21">
        <v>1685570</v>
      </c>
      <c r="Z151" s="21">
        <v>748249</v>
      </c>
      <c r="AA151" s="21">
        <v>402121</v>
      </c>
      <c r="AB151" s="21">
        <v>8821051</v>
      </c>
      <c r="AC151" s="21">
        <v>3545595</v>
      </c>
      <c r="AD151" s="21">
        <v>3926358</v>
      </c>
      <c r="AE151" s="21">
        <v>6139158</v>
      </c>
      <c r="AF151" s="21">
        <v>1707256</v>
      </c>
      <c r="AG151" s="21">
        <v>6354436</v>
      </c>
      <c r="AH151" s="21">
        <v>1341042</v>
      </c>
      <c r="AI151" s="21">
        <v>1802085</v>
      </c>
      <c r="AJ151" s="21">
        <v>426103</v>
      </c>
      <c r="AK151" s="21">
        <v>1457870</v>
      </c>
      <c r="AL151" s="21">
        <v>2321352</v>
      </c>
      <c r="AM151" s="21">
        <v>3527056</v>
      </c>
      <c r="AN151" s="21">
        <v>784716</v>
      </c>
      <c r="AO151" s="21">
        <v>331273</v>
      </c>
      <c r="AP151" s="21">
        <v>1025263</v>
      </c>
      <c r="AQ151" s="21">
        <v>441960</v>
      </c>
      <c r="AR151" s="21">
        <v>34195</v>
      </c>
      <c r="AS151" s="21" t="s">
        <v>80</v>
      </c>
      <c r="AT151" s="21">
        <v>336981</v>
      </c>
      <c r="AU151" s="21">
        <v>15459</v>
      </c>
      <c r="AV151" s="21">
        <v>60861</v>
      </c>
      <c r="AW151" s="21">
        <v>1888533</v>
      </c>
      <c r="AX151" s="21">
        <v>16008</v>
      </c>
      <c r="AY151" s="21">
        <v>155069</v>
      </c>
      <c r="AZ151" s="21">
        <v>810026</v>
      </c>
      <c r="BA151" s="21">
        <v>360183</v>
      </c>
      <c r="BB151" s="21">
        <v>46474</v>
      </c>
      <c r="BC151" s="21">
        <v>297119</v>
      </c>
      <c r="BD151" s="21">
        <v>851620</v>
      </c>
      <c r="BE151" s="21">
        <v>38057</v>
      </c>
      <c r="BF151" s="21" t="s">
        <v>80</v>
      </c>
      <c r="BG151" s="21">
        <v>1028328</v>
      </c>
      <c r="BH151" s="21">
        <v>15715</v>
      </c>
      <c r="BI151" s="21">
        <v>218586</v>
      </c>
      <c r="BJ151" s="21">
        <v>754614</v>
      </c>
      <c r="BK151" s="21">
        <v>904271</v>
      </c>
      <c r="BL151" s="21">
        <v>135639</v>
      </c>
      <c r="BM151" s="21" t="s">
        <v>80</v>
      </c>
      <c r="BN151" s="21">
        <v>5478400</v>
      </c>
      <c r="BO151" s="21">
        <v>805016</v>
      </c>
      <c r="BP151" s="21">
        <v>640937</v>
      </c>
      <c r="BQ151" s="21">
        <v>651570</v>
      </c>
      <c r="BR151" s="21">
        <v>25457</v>
      </c>
      <c r="BS151" s="21" t="s">
        <v>80</v>
      </c>
      <c r="BT151" s="21">
        <v>1031752</v>
      </c>
    </row>
    <row r="152" spans="1:72">
      <c r="A152" s="19" t="s">
        <v>350</v>
      </c>
      <c r="B152" s="19" t="s">
        <v>379</v>
      </c>
      <c r="C152" s="19" t="s">
        <v>380</v>
      </c>
      <c r="D152" s="22">
        <f t="shared" si="6"/>
        <v>-1.40512792131788</v>
      </c>
      <c r="E152" s="22">
        <f t="shared" si="7"/>
        <v>0.377584665115692</v>
      </c>
      <c r="F152" s="22">
        <f t="shared" si="8"/>
        <v>0.0252112578686557</v>
      </c>
      <c r="G152" s="21">
        <v>24104159</v>
      </c>
      <c r="H152" s="21">
        <v>3847360</v>
      </c>
      <c r="I152" s="21">
        <v>26699332</v>
      </c>
      <c r="J152" s="21">
        <v>14638350</v>
      </c>
      <c r="K152" s="21">
        <v>1694543</v>
      </c>
      <c r="L152" s="21" t="s">
        <v>80</v>
      </c>
      <c r="M152" s="21">
        <v>8760266</v>
      </c>
      <c r="N152" s="21">
        <v>53811</v>
      </c>
      <c r="O152" s="21">
        <v>2082050</v>
      </c>
      <c r="P152" s="21">
        <v>597642</v>
      </c>
      <c r="Q152" s="21" t="s">
        <v>80</v>
      </c>
      <c r="R152" s="21">
        <v>10981977</v>
      </c>
      <c r="S152" s="21">
        <v>34499724</v>
      </c>
      <c r="T152" s="21" t="s">
        <v>80</v>
      </c>
      <c r="U152" s="21">
        <v>234718</v>
      </c>
      <c r="V152" s="21">
        <v>14049241</v>
      </c>
      <c r="W152" s="21">
        <v>2067040</v>
      </c>
      <c r="X152" s="21">
        <v>2567344</v>
      </c>
      <c r="Y152" s="21">
        <v>88204722</v>
      </c>
      <c r="Z152" s="21">
        <v>67798</v>
      </c>
      <c r="AA152" s="21">
        <v>409936</v>
      </c>
      <c r="AB152" s="21">
        <v>15815314</v>
      </c>
      <c r="AC152" s="21">
        <v>28540983</v>
      </c>
      <c r="AD152" s="21">
        <v>967017</v>
      </c>
      <c r="AE152" s="21">
        <v>3665873</v>
      </c>
      <c r="AF152" s="21">
        <v>41936509</v>
      </c>
      <c r="AG152" s="21">
        <v>1517915</v>
      </c>
      <c r="AH152" s="21">
        <v>15375445</v>
      </c>
      <c r="AI152" s="21">
        <v>18738566</v>
      </c>
      <c r="AJ152" s="21">
        <v>65483</v>
      </c>
      <c r="AK152" s="21">
        <v>41674759</v>
      </c>
      <c r="AL152" s="21">
        <v>276075</v>
      </c>
      <c r="AM152" s="21">
        <v>12230736</v>
      </c>
      <c r="AN152" s="21">
        <v>108178</v>
      </c>
      <c r="AO152" s="21">
        <v>170317</v>
      </c>
      <c r="AP152" s="21">
        <v>20012694</v>
      </c>
      <c r="AQ152" s="21">
        <v>983972</v>
      </c>
      <c r="AR152" s="21">
        <v>306896</v>
      </c>
      <c r="AS152" s="21">
        <v>65726</v>
      </c>
      <c r="AT152" s="21">
        <v>2186837</v>
      </c>
      <c r="AU152" s="21" t="s">
        <v>80</v>
      </c>
      <c r="AV152" s="21">
        <v>173892</v>
      </c>
      <c r="AW152" s="21">
        <v>13357112</v>
      </c>
      <c r="AX152" s="21" t="s">
        <v>80</v>
      </c>
      <c r="AY152" s="21">
        <v>60382</v>
      </c>
      <c r="AZ152" s="21">
        <v>7871273</v>
      </c>
      <c r="BA152" s="21">
        <v>64542</v>
      </c>
      <c r="BB152" s="21" t="s">
        <v>80</v>
      </c>
      <c r="BC152" s="21">
        <v>59283</v>
      </c>
      <c r="BD152" s="21">
        <v>10159112</v>
      </c>
      <c r="BE152" s="21">
        <v>160646</v>
      </c>
      <c r="BF152" s="21">
        <v>92171</v>
      </c>
      <c r="BG152" s="21">
        <v>11714416</v>
      </c>
      <c r="BH152" s="21" t="s">
        <v>80</v>
      </c>
      <c r="BI152" s="21" t="s">
        <v>80</v>
      </c>
      <c r="BJ152" s="21">
        <v>10968252</v>
      </c>
      <c r="BK152" s="21">
        <v>7123658</v>
      </c>
      <c r="BL152" s="21">
        <v>971719</v>
      </c>
      <c r="BM152" s="21" t="s">
        <v>80</v>
      </c>
      <c r="BN152" s="21">
        <v>25273045</v>
      </c>
      <c r="BO152" s="21">
        <v>290133</v>
      </c>
      <c r="BP152" s="21">
        <v>73983</v>
      </c>
      <c r="BQ152" s="21">
        <v>7931810</v>
      </c>
      <c r="BR152" s="21">
        <v>83376</v>
      </c>
      <c r="BS152" s="21">
        <v>52261</v>
      </c>
      <c r="BT152" s="21">
        <v>25114135</v>
      </c>
    </row>
    <row r="153" spans="1:72">
      <c r="A153" s="19" t="s">
        <v>350</v>
      </c>
      <c r="B153" s="19" t="s">
        <v>381</v>
      </c>
      <c r="C153" s="19" t="s">
        <v>382</v>
      </c>
      <c r="D153" s="22">
        <f t="shared" si="6"/>
        <v>-1.39772035781246</v>
      </c>
      <c r="E153" s="22">
        <f t="shared" si="7"/>
        <v>0.379528371310657</v>
      </c>
      <c r="F153" s="22">
        <f t="shared" si="8"/>
        <v>0.016285714764592</v>
      </c>
      <c r="G153" s="21">
        <v>167992566</v>
      </c>
      <c r="H153" s="21">
        <v>16226572</v>
      </c>
      <c r="I153" s="21">
        <v>147737955</v>
      </c>
      <c r="J153" s="21">
        <v>71962868</v>
      </c>
      <c r="K153" s="21">
        <v>9333854</v>
      </c>
      <c r="L153" s="21">
        <v>400390</v>
      </c>
      <c r="M153" s="21">
        <v>50691374</v>
      </c>
      <c r="N153" s="21">
        <v>817587</v>
      </c>
      <c r="O153" s="21">
        <v>14045998</v>
      </c>
      <c r="P153" s="21">
        <v>6426355</v>
      </c>
      <c r="Q153" s="21">
        <v>449926</v>
      </c>
      <c r="R153" s="21">
        <v>74582631</v>
      </c>
      <c r="S153" s="21">
        <v>190933700</v>
      </c>
      <c r="T153" s="21">
        <v>129171</v>
      </c>
      <c r="U153" s="21">
        <v>11879682</v>
      </c>
      <c r="V153" s="21">
        <v>63561184</v>
      </c>
      <c r="W153" s="21">
        <v>36074904</v>
      </c>
      <c r="X153" s="21">
        <v>27599177</v>
      </c>
      <c r="Y153" s="21">
        <v>370188035</v>
      </c>
      <c r="Z153" s="21">
        <v>605699</v>
      </c>
      <c r="AA153" s="21">
        <v>1818860</v>
      </c>
      <c r="AB153" s="21">
        <v>51921145</v>
      </c>
      <c r="AC153" s="21">
        <v>161174761</v>
      </c>
      <c r="AD153" s="21">
        <v>2504440</v>
      </c>
      <c r="AE153" s="21">
        <v>11401620</v>
      </c>
      <c r="AF153" s="21">
        <v>283175316</v>
      </c>
      <c r="AG153" s="21">
        <v>12636060</v>
      </c>
      <c r="AH153" s="21">
        <v>102932542</v>
      </c>
      <c r="AI153" s="21">
        <v>144899760</v>
      </c>
      <c r="AJ153" s="21">
        <v>71509462</v>
      </c>
      <c r="AK153" s="21">
        <v>236749738</v>
      </c>
      <c r="AL153" s="21">
        <v>1045551</v>
      </c>
      <c r="AM153" s="21">
        <v>52797439</v>
      </c>
      <c r="AN153" s="21">
        <v>700071</v>
      </c>
      <c r="AO153" s="21">
        <v>235835</v>
      </c>
      <c r="AP153" s="21">
        <v>179751062</v>
      </c>
      <c r="AQ153" s="21">
        <v>13714047</v>
      </c>
      <c r="AR153" s="21">
        <v>261237</v>
      </c>
      <c r="AS153" s="21">
        <v>635343</v>
      </c>
      <c r="AT153" s="21">
        <v>4439953</v>
      </c>
      <c r="AU153" s="21">
        <v>879852</v>
      </c>
      <c r="AV153" s="21">
        <v>1293381</v>
      </c>
      <c r="AW153" s="21">
        <v>50027879</v>
      </c>
      <c r="AX153" s="21">
        <v>134768</v>
      </c>
      <c r="AY153" s="21">
        <v>1096319</v>
      </c>
      <c r="AZ153" s="21">
        <v>20397267</v>
      </c>
      <c r="BA153" s="21">
        <v>828495</v>
      </c>
      <c r="BB153" s="21">
        <v>176414</v>
      </c>
      <c r="BC153" s="21">
        <v>1123772</v>
      </c>
      <c r="BD153" s="21">
        <v>47735616</v>
      </c>
      <c r="BE153" s="21">
        <v>1534843</v>
      </c>
      <c r="BF153" s="21">
        <v>1899433</v>
      </c>
      <c r="BG153" s="21">
        <v>75580631</v>
      </c>
      <c r="BH153" s="21" t="s">
        <v>80</v>
      </c>
      <c r="BI153" s="21">
        <v>541116</v>
      </c>
      <c r="BJ153" s="21">
        <v>75290155</v>
      </c>
      <c r="BK153" s="21">
        <v>35341817</v>
      </c>
      <c r="BL153" s="21">
        <v>7686974</v>
      </c>
      <c r="BM153" s="21">
        <v>2590742</v>
      </c>
      <c r="BN153" s="21">
        <v>249805314</v>
      </c>
      <c r="BO153" s="21">
        <v>1341469</v>
      </c>
      <c r="BP153" s="21">
        <v>533838</v>
      </c>
      <c r="BQ153" s="21">
        <v>43844498</v>
      </c>
      <c r="BR153" s="21">
        <v>288542</v>
      </c>
      <c r="BS153" s="21">
        <v>266262</v>
      </c>
      <c r="BT153" s="21">
        <v>101205019</v>
      </c>
    </row>
    <row r="154" spans="1:72">
      <c r="A154" s="19" t="s">
        <v>350</v>
      </c>
      <c r="B154" s="19" t="s">
        <v>383</v>
      </c>
      <c r="C154" s="19" t="s">
        <v>384</v>
      </c>
      <c r="D154" s="22">
        <f t="shared" si="6"/>
        <v>-4.54398814095056</v>
      </c>
      <c r="E154" s="22">
        <f t="shared" si="7"/>
        <v>0.0428670176367514</v>
      </c>
      <c r="F154" s="22">
        <f t="shared" si="8"/>
        <v>0.0410805937664311</v>
      </c>
      <c r="G154" s="21">
        <v>4410169</v>
      </c>
      <c r="H154" s="21">
        <v>16226572</v>
      </c>
      <c r="I154" s="21">
        <v>3778062</v>
      </c>
      <c r="J154" s="21">
        <v>1669243</v>
      </c>
      <c r="K154" s="21">
        <v>299443</v>
      </c>
      <c r="L154" s="21" t="s">
        <v>80</v>
      </c>
      <c r="M154" s="21">
        <v>1890775</v>
      </c>
      <c r="N154" s="21" t="s">
        <v>80</v>
      </c>
      <c r="O154" s="21">
        <v>249832</v>
      </c>
      <c r="P154" s="21">
        <v>6426355</v>
      </c>
      <c r="Q154" s="21">
        <v>449926</v>
      </c>
      <c r="R154" s="21">
        <v>3058357</v>
      </c>
      <c r="S154" s="21">
        <v>190933700</v>
      </c>
      <c r="T154" s="21">
        <v>129171</v>
      </c>
      <c r="U154" s="21">
        <v>194026</v>
      </c>
      <c r="V154" s="21">
        <v>2088829</v>
      </c>
      <c r="W154" s="21">
        <v>1912515</v>
      </c>
      <c r="X154" s="21">
        <v>825583</v>
      </c>
      <c r="Y154" s="21">
        <v>370188035</v>
      </c>
      <c r="Z154" s="21">
        <v>605699</v>
      </c>
      <c r="AA154" s="21" t="s">
        <v>80</v>
      </c>
      <c r="AB154" s="21">
        <v>51921145</v>
      </c>
      <c r="AC154" s="21" t="s">
        <v>80</v>
      </c>
      <c r="AD154" s="21">
        <v>2504440</v>
      </c>
      <c r="AE154" s="21">
        <v>65549</v>
      </c>
      <c r="AF154" s="21">
        <v>283175316</v>
      </c>
      <c r="AG154" s="21">
        <v>12636060</v>
      </c>
      <c r="AH154" s="21">
        <v>7641983</v>
      </c>
      <c r="AI154" s="21">
        <v>5619105</v>
      </c>
      <c r="AJ154" s="21">
        <v>2075337</v>
      </c>
      <c r="AK154" s="21">
        <v>236749738</v>
      </c>
      <c r="AL154" s="21">
        <v>81681</v>
      </c>
      <c r="AM154" s="21">
        <v>2319964</v>
      </c>
      <c r="AN154" s="21">
        <v>66817</v>
      </c>
      <c r="AO154" s="21" t="s">
        <v>80</v>
      </c>
      <c r="AP154" s="21">
        <v>10255504</v>
      </c>
      <c r="AQ154" s="21">
        <v>57238</v>
      </c>
      <c r="AR154" s="21" t="s">
        <v>80</v>
      </c>
      <c r="AS154" s="21" t="s">
        <v>80</v>
      </c>
      <c r="AT154" s="21">
        <v>159276</v>
      </c>
      <c r="AU154" s="21" t="s">
        <v>80</v>
      </c>
      <c r="AV154" s="21">
        <v>1293381</v>
      </c>
      <c r="AW154" s="21">
        <v>2817664</v>
      </c>
      <c r="AX154" s="21" t="s">
        <v>80</v>
      </c>
      <c r="AY154" s="21">
        <v>86623</v>
      </c>
      <c r="AZ154" s="21">
        <v>127880</v>
      </c>
      <c r="BA154" s="21" t="s">
        <v>80</v>
      </c>
      <c r="BB154" s="21">
        <v>176414</v>
      </c>
      <c r="BC154" s="21" t="s">
        <v>80</v>
      </c>
      <c r="BD154" s="21">
        <v>571926</v>
      </c>
      <c r="BE154" s="21">
        <v>1534843</v>
      </c>
      <c r="BF154" s="21" t="s">
        <v>80</v>
      </c>
      <c r="BG154" s="21">
        <v>1986424</v>
      </c>
      <c r="BH154" s="21" t="s">
        <v>80</v>
      </c>
      <c r="BI154" s="21" t="s">
        <v>80</v>
      </c>
      <c r="BJ154" s="21">
        <v>2475236</v>
      </c>
      <c r="BK154" s="21">
        <v>944690</v>
      </c>
      <c r="BL154" s="21">
        <v>52630</v>
      </c>
      <c r="BM154" s="21" t="s">
        <v>80</v>
      </c>
      <c r="BN154" s="21">
        <v>10120300</v>
      </c>
      <c r="BO154" s="21">
        <v>59298</v>
      </c>
      <c r="BP154" s="21">
        <v>98987</v>
      </c>
      <c r="BQ154" s="21">
        <v>1703117</v>
      </c>
      <c r="BR154" s="21">
        <v>288542</v>
      </c>
      <c r="BS154" s="21">
        <v>266262</v>
      </c>
      <c r="BT154" s="21">
        <v>8474474</v>
      </c>
    </row>
    <row r="155" spans="1:72">
      <c r="A155" s="19" t="s">
        <v>350</v>
      </c>
      <c r="B155" s="19" t="s">
        <v>385</v>
      </c>
      <c r="C155" s="19" t="s">
        <v>386</v>
      </c>
      <c r="D155" s="22">
        <f t="shared" si="6"/>
        <v>-1.28162185169033</v>
      </c>
      <c r="E155" s="22">
        <f t="shared" si="7"/>
        <v>0.411332835678605</v>
      </c>
      <c r="F155" s="22">
        <f t="shared" si="8"/>
        <v>0.00503701930162006</v>
      </c>
      <c r="G155" s="21">
        <v>73232203</v>
      </c>
      <c r="H155" s="21">
        <v>29093326</v>
      </c>
      <c r="I155" s="21">
        <v>52455825</v>
      </c>
      <c r="J155" s="21">
        <v>24981072</v>
      </c>
      <c r="K155" s="21">
        <v>6171180</v>
      </c>
      <c r="L155" s="21">
        <v>1950919</v>
      </c>
      <c r="M155" s="21">
        <v>25265777</v>
      </c>
      <c r="N155" s="21">
        <v>2114326</v>
      </c>
      <c r="O155" s="21">
        <v>7450941</v>
      </c>
      <c r="P155" s="21">
        <v>2447374</v>
      </c>
      <c r="Q155" s="21">
        <v>1416854</v>
      </c>
      <c r="R155" s="21">
        <v>27728043</v>
      </c>
      <c r="S155" s="21">
        <v>58867270</v>
      </c>
      <c r="T155" s="21">
        <v>214416</v>
      </c>
      <c r="U155" s="21">
        <v>5028521</v>
      </c>
      <c r="V155" s="21">
        <v>37874610</v>
      </c>
      <c r="W155" s="21">
        <v>21450343</v>
      </c>
      <c r="X155" s="21">
        <v>17159231</v>
      </c>
      <c r="Y155" s="21">
        <v>71034247</v>
      </c>
      <c r="Z155" s="21">
        <v>7796722</v>
      </c>
      <c r="AA155" s="21">
        <v>2862383</v>
      </c>
      <c r="AB155" s="21">
        <v>138147233</v>
      </c>
      <c r="AC155" s="21">
        <v>32624660</v>
      </c>
      <c r="AD155" s="21">
        <v>18436530</v>
      </c>
      <c r="AE155" s="21">
        <v>37592010</v>
      </c>
      <c r="AF155" s="21">
        <v>64399709</v>
      </c>
      <c r="AG155" s="21">
        <v>41146528</v>
      </c>
      <c r="AH155" s="21">
        <v>47730024</v>
      </c>
      <c r="AI155" s="21">
        <v>82549151</v>
      </c>
      <c r="AJ155" s="21">
        <v>24928790</v>
      </c>
      <c r="AK155" s="21">
        <v>74422968</v>
      </c>
      <c r="AL155" s="21">
        <v>3083188</v>
      </c>
      <c r="AM155" s="21">
        <v>38714968</v>
      </c>
      <c r="AN155" s="21">
        <v>3930335</v>
      </c>
      <c r="AO155" s="21">
        <v>2032301</v>
      </c>
      <c r="AP155" s="21">
        <v>33855036</v>
      </c>
      <c r="AQ155" s="21">
        <v>8551924</v>
      </c>
      <c r="AR155" s="21">
        <v>1002647</v>
      </c>
      <c r="AS155" s="21">
        <v>2064544</v>
      </c>
      <c r="AT155" s="21">
        <v>8703325</v>
      </c>
      <c r="AU155" s="21">
        <v>317244</v>
      </c>
      <c r="AV155" s="21">
        <v>1883617</v>
      </c>
      <c r="AW155" s="21">
        <v>28038935</v>
      </c>
      <c r="AX155" s="21">
        <v>415404</v>
      </c>
      <c r="AY155" s="21">
        <v>1730807</v>
      </c>
      <c r="AZ155" s="21">
        <v>16483384</v>
      </c>
      <c r="BA155" s="21">
        <v>3886731</v>
      </c>
      <c r="BB155" s="21">
        <v>512451</v>
      </c>
      <c r="BC155" s="21">
        <v>2199452</v>
      </c>
      <c r="BD155" s="21">
        <v>20939839</v>
      </c>
      <c r="BE155" s="21">
        <v>701079</v>
      </c>
      <c r="BF155" s="21">
        <v>1720110</v>
      </c>
      <c r="BG155" s="21">
        <v>30581735</v>
      </c>
      <c r="BH155" s="21">
        <v>143277</v>
      </c>
      <c r="BI155" s="21">
        <v>817465</v>
      </c>
      <c r="BJ155" s="21">
        <v>30230503</v>
      </c>
      <c r="BK155" s="21">
        <v>16958178</v>
      </c>
      <c r="BL155" s="21">
        <v>5876300</v>
      </c>
      <c r="BM155" s="21">
        <v>2013207</v>
      </c>
      <c r="BN155" s="21">
        <v>122297015</v>
      </c>
      <c r="BO155" s="21">
        <v>7269649</v>
      </c>
      <c r="BP155" s="21">
        <v>6273955</v>
      </c>
      <c r="BQ155" s="21">
        <v>25178327</v>
      </c>
      <c r="BR155" s="21">
        <v>394951</v>
      </c>
      <c r="BS155" s="21">
        <v>351396</v>
      </c>
      <c r="BT155" s="21">
        <v>53168459</v>
      </c>
    </row>
    <row r="156" spans="1:72">
      <c r="A156" s="19" t="s">
        <v>350</v>
      </c>
      <c r="B156" s="19" t="s">
        <v>387</v>
      </c>
      <c r="C156" s="19" t="s">
        <v>388</v>
      </c>
      <c r="D156" s="22">
        <f t="shared" si="6"/>
        <v>-2.19175825647552</v>
      </c>
      <c r="E156" s="22">
        <f t="shared" si="7"/>
        <v>0.218884506479807</v>
      </c>
      <c r="F156" s="22">
        <f t="shared" si="8"/>
        <v>0.019538696018426</v>
      </c>
      <c r="G156" s="21">
        <v>3753323</v>
      </c>
      <c r="H156" s="21">
        <v>71188</v>
      </c>
      <c r="I156" s="21">
        <v>6810364</v>
      </c>
      <c r="J156" s="21">
        <v>615997</v>
      </c>
      <c r="K156" s="21">
        <v>23815</v>
      </c>
      <c r="L156" s="21" t="s">
        <v>80</v>
      </c>
      <c r="M156" s="21">
        <v>1884596</v>
      </c>
      <c r="N156" s="21">
        <v>59315</v>
      </c>
      <c r="O156" s="21">
        <v>234567</v>
      </c>
      <c r="P156" s="21" t="s">
        <v>80</v>
      </c>
      <c r="Q156" s="21" t="s">
        <v>80</v>
      </c>
      <c r="R156" s="21">
        <v>1869646</v>
      </c>
      <c r="S156" s="21">
        <v>6372464</v>
      </c>
      <c r="T156" s="21" t="s">
        <v>80</v>
      </c>
      <c r="U156" s="21">
        <v>277025</v>
      </c>
      <c r="V156" s="21">
        <v>1653341</v>
      </c>
      <c r="W156" s="21">
        <v>1915668</v>
      </c>
      <c r="X156" s="21">
        <v>1091708</v>
      </c>
      <c r="Y156" s="21">
        <v>22301426</v>
      </c>
      <c r="Z156" s="21" t="s">
        <v>80</v>
      </c>
      <c r="AA156" s="21">
        <v>75996</v>
      </c>
      <c r="AB156" s="21">
        <v>783449</v>
      </c>
      <c r="AC156" s="21">
        <v>9007805</v>
      </c>
      <c r="AD156" s="21" t="s">
        <v>80</v>
      </c>
      <c r="AE156" s="21">
        <v>68122</v>
      </c>
      <c r="AF156" s="21">
        <v>16043978</v>
      </c>
      <c r="AG156" s="21">
        <v>469557</v>
      </c>
      <c r="AH156" s="21">
        <v>9178372</v>
      </c>
      <c r="AI156" s="21">
        <v>7423377</v>
      </c>
      <c r="AJ156" s="21">
        <v>1885704</v>
      </c>
      <c r="AK156" s="21">
        <v>3590812</v>
      </c>
      <c r="AL156" s="21" t="s">
        <v>80</v>
      </c>
      <c r="AM156" s="21">
        <v>1652018</v>
      </c>
      <c r="AN156" s="21">
        <v>24562</v>
      </c>
      <c r="AO156" s="21" t="s">
        <v>80</v>
      </c>
      <c r="AP156" s="21">
        <v>3700077</v>
      </c>
      <c r="AQ156" s="21">
        <v>139122</v>
      </c>
      <c r="AR156" s="21" t="s">
        <v>80</v>
      </c>
      <c r="AS156" s="21">
        <v>34010</v>
      </c>
      <c r="AT156" s="21" t="s">
        <v>80</v>
      </c>
      <c r="AU156" s="21">
        <v>183180</v>
      </c>
      <c r="AV156" s="21" t="s">
        <v>80</v>
      </c>
      <c r="AW156" s="21">
        <v>246672</v>
      </c>
      <c r="AX156" s="21" t="s">
        <v>80</v>
      </c>
      <c r="AY156" s="21" t="s">
        <v>80</v>
      </c>
      <c r="AZ156" s="21">
        <v>84302</v>
      </c>
      <c r="BA156" s="21" t="s">
        <v>80</v>
      </c>
      <c r="BB156" s="21" t="s">
        <v>80</v>
      </c>
      <c r="BC156" s="21">
        <v>187363</v>
      </c>
      <c r="BD156" s="21">
        <v>675784</v>
      </c>
      <c r="BE156" s="21" t="s">
        <v>80</v>
      </c>
      <c r="BF156" s="21" t="s">
        <v>80</v>
      </c>
      <c r="BG156" s="21">
        <v>3379041</v>
      </c>
      <c r="BH156" s="21">
        <v>78171</v>
      </c>
      <c r="BI156" s="21">
        <v>242402</v>
      </c>
      <c r="BJ156" s="21">
        <v>2527653</v>
      </c>
      <c r="BK156" s="21">
        <v>793677</v>
      </c>
      <c r="BL156" s="21">
        <v>343393</v>
      </c>
      <c r="BM156" s="21" t="s">
        <v>80</v>
      </c>
      <c r="BN156" s="21">
        <v>1062227</v>
      </c>
      <c r="BO156" s="21" t="s">
        <v>80</v>
      </c>
      <c r="BP156" s="21" t="s">
        <v>80</v>
      </c>
      <c r="BQ156" s="21">
        <v>380913</v>
      </c>
      <c r="BR156" s="21" t="s">
        <v>80</v>
      </c>
      <c r="BS156" s="21">
        <v>61547</v>
      </c>
      <c r="BT156" s="21">
        <v>1270156</v>
      </c>
    </row>
    <row r="157" spans="1:72">
      <c r="A157" s="19" t="s">
        <v>350</v>
      </c>
      <c r="B157" s="19" t="s">
        <v>389</v>
      </c>
      <c r="C157" s="19" t="s">
        <v>390</v>
      </c>
      <c r="D157" s="22">
        <f t="shared" si="6"/>
        <v>-2.5077610414909</v>
      </c>
      <c r="E157" s="22">
        <f t="shared" si="7"/>
        <v>0.17582827061464</v>
      </c>
      <c r="F157" s="22">
        <f t="shared" si="8"/>
        <v>1.17911707299108e-5</v>
      </c>
      <c r="G157" s="21">
        <v>63939949</v>
      </c>
      <c r="H157" s="21">
        <v>25720907</v>
      </c>
      <c r="I157" s="21">
        <v>58074389</v>
      </c>
      <c r="J157" s="21">
        <v>29253939</v>
      </c>
      <c r="K157" s="21">
        <v>6943959</v>
      </c>
      <c r="L157" s="21">
        <v>1183004</v>
      </c>
      <c r="M157" s="21">
        <v>29875068</v>
      </c>
      <c r="N157" s="21">
        <v>4872851</v>
      </c>
      <c r="O157" s="21">
        <v>11521374</v>
      </c>
      <c r="P157" s="21">
        <v>3075152</v>
      </c>
      <c r="Q157" s="21">
        <v>956452</v>
      </c>
      <c r="R157" s="21">
        <v>17772436</v>
      </c>
      <c r="S157" s="21">
        <v>127670268</v>
      </c>
      <c r="T157" s="21">
        <v>1519778</v>
      </c>
      <c r="U157" s="21">
        <v>12170671</v>
      </c>
      <c r="V157" s="21">
        <v>85701247</v>
      </c>
      <c r="W157" s="21">
        <v>48295647</v>
      </c>
      <c r="X157" s="21">
        <v>36400497</v>
      </c>
      <c r="Y157" s="21">
        <v>252243936</v>
      </c>
      <c r="Z157" s="21">
        <v>17497379</v>
      </c>
      <c r="AA157" s="21">
        <v>10740285</v>
      </c>
      <c r="AB157" s="21">
        <v>167612966</v>
      </c>
      <c r="AC157" s="21">
        <v>140053119</v>
      </c>
      <c r="AD157" s="21">
        <v>57488056</v>
      </c>
      <c r="AE157" s="21">
        <v>86812444</v>
      </c>
      <c r="AF157" s="21">
        <v>190702583</v>
      </c>
      <c r="AG157" s="21">
        <v>116351661</v>
      </c>
      <c r="AH157" s="21">
        <v>149180652</v>
      </c>
      <c r="AI157" s="21">
        <v>106913331</v>
      </c>
      <c r="AJ157" s="21">
        <v>57342265</v>
      </c>
      <c r="AK157" s="21">
        <v>184119345</v>
      </c>
      <c r="AL157" s="21">
        <v>6600935</v>
      </c>
      <c r="AM157" s="21">
        <v>34076608</v>
      </c>
      <c r="AN157" s="21">
        <v>4032620</v>
      </c>
      <c r="AO157" s="21">
        <v>2735604</v>
      </c>
      <c r="AP157" s="21">
        <v>44196139</v>
      </c>
      <c r="AQ157" s="21">
        <v>22539396</v>
      </c>
      <c r="AR157" s="21">
        <v>4167959</v>
      </c>
      <c r="AS157" s="21">
        <v>2350141</v>
      </c>
      <c r="AT157" s="21">
        <v>12275885</v>
      </c>
      <c r="AU157" s="21">
        <v>280312</v>
      </c>
      <c r="AV157" s="21">
        <v>2293390</v>
      </c>
      <c r="AW157" s="21">
        <v>28161132</v>
      </c>
      <c r="AX157" s="21">
        <v>885935</v>
      </c>
      <c r="AY157" s="21">
        <v>2995517</v>
      </c>
      <c r="AZ157" s="21">
        <v>20210427</v>
      </c>
      <c r="BA157" s="21">
        <v>3450091</v>
      </c>
      <c r="BB157" s="21">
        <v>1878637</v>
      </c>
      <c r="BC157" s="21">
        <v>3302233</v>
      </c>
      <c r="BD157" s="21">
        <v>18118663</v>
      </c>
      <c r="BE157" s="21">
        <v>779736</v>
      </c>
      <c r="BF157" s="21">
        <v>1273643</v>
      </c>
      <c r="BG157" s="21">
        <v>45529762</v>
      </c>
      <c r="BH157" s="21">
        <v>394309</v>
      </c>
      <c r="BI157" s="21">
        <v>1103072</v>
      </c>
      <c r="BJ157" s="21">
        <v>28536291</v>
      </c>
      <c r="BK157" s="21">
        <v>11055125</v>
      </c>
      <c r="BL157" s="21">
        <v>2988211</v>
      </c>
      <c r="BM157" s="21">
        <v>3927930</v>
      </c>
      <c r="BN157" s="21">
        <v>39683893</v>
      </c>
      <c r="BO157" s="21">
        <v>4409082</v>
      </c>
      <c r="BP157" s="21">
        <v>4676410</v>
      </c>
      <c r="BQ157" s="21">
        <v>25907981</v>
      </c>
      <c r="BR157" s="21">
        <v>443661</v>
      </c>
      <c r="BS157" s="21">
        <v>393045</v>
      </c>
      <c r="BT157" s="21">
        <v>31627528</v>
      </c>
    </row>
    <row r="158" spans="1:72">
      <c r="A158" s="19" t="s">
        <v>350</v>
      </c>
      <c r="B158" s="19" t="s">
        <v>391</v>
      </c>
      <c r="C158" s="19" t="s">
        <v>392</v>
      </c>
      <c r="D158" s="22">
        <f t="shared" si="6"/>
        <v>-1.25244397988365</v>
      </c>
      <c r="E158" s="22">
        <f t="shared" si="7"/>
        <v>0.419736555437649</v>
      </c>
      <c r="F158" s="22">
        <f t="shared" si="8"/>
        <v>0.00915471060489787</v>
      </c>
      <c r="G158" s="21" t="s">
        <v>80</v>
      </c>
      <c r="H158" s="21">
        <v>3137765</v>
      </c>
      <c r="I158" s="21">
        <v>3076333</v>
      </c>
      <c r="J158" s="21">
        <v>3207606</v>
      </c>
      <c r="K158" s="21">
        <v>487367</v>
      </c>
      <c r="L158" s="21">
        <v>176240</v>
      </c>
      <c r="M158" s="21">
        <v>1933006</v>
      </c>
      <c r="N158" s="21">
        <v>221003</v>
      </c>
      <c r="O158" s="21">
        <v>784046</v>
      </c>
      <c r="P158" s="21">
        <v>285863</v>
      </c>
      <c r="Q158" s="21">
        <v>151822</v>
      </c>
      <c r="R158" s="21">
        <v>3064639</v>
      </c>
      <c r="S158" s="21">
        <v>5483490</v>
      </c>
      <c r="T158" s="21" t="s">
        <v>80</v>
      </c>
      <c r="U158" s="21">
        <v>1084564</v>
      </c>
      <c r="V158" s="21">
        <v>1510035</v>
      </c>
      <c r="W158" s="21">
        <v>1871698</v>
      </c>
      <c r="X158" s="21" t="s">
        <v>80</v>
      </c>
      <c r="Y158" s="21">
        <v>9918196</v>
      </c>
      <c r="Z158" s="21">
        <v>1049825</v>
      </c>
      <c r="AA158" s="21">
        <v>347194</v>
      </c>
      <c r="AB158" s="21">
        <v>11633143</v>
      </c>
      <c r="AC158" s="21">
        <v>4330858</v>
      </c>
      <c r="AD158" s="21">
        <v>2999790</v>
      </c>
      <c r="AE158" s="21">
        <v>4032281</v>
      </c>
      <c r="AF158" s="21" t="s">
        <v>80</v>
      </c>
      <c r="AG158" s="21">
        <v>6339932</v>
      </c>
      <c r="AH158" s="21" t="s">
        <v>80</v>
      </c>
      <c r="AI158" s="21">
        <v>2654619</v>
      </c>
      <c r="AJ158" s="21">
        <v>1702767</v>
      </c>
      <c r="AK158" s="21">
        <v>6712569</v>
      </c>
      <c r="AL158" s="21">
        <v>976029</v>
      </c>
      <c r="AM158" s="21">
        <v>4364984</v>
      </c>
      <c r="AN158" s="21">
        <v>303675</v>
      </c>
      <c r="AO158" s="21">
        <v>466952</v>
      </c>
      <c r="AP158" s="21">
        <v>6590594</v>
      </c>
      <c r="AQ158" s="21">
        <v>707974</v>
      </c>
      <c r="AR158" s="21">
        <v>438984</v>
      </c>
      <c r="AS158" s="21">
        <v>31339</v>
      </c>
      <c r="AT158" s="21">
        <v>460379</v>
      </c>
      <c r="AU158" s="21" t="s">
        <v>80</v>
      </c>
      <c r="AV158" s="21">
        <v>53371</v>
      </c>
      <c r="AW158" s="21">
        <v>2197359</v>
      </c>
      <c r="AX158" s="21">
        <v>172793</v>
      </c>
      <c r="AY158" s="21">
        <v>336289</v>
      </c>
      <c r="AZ158" s="21">
        <v>1418996</v>
      </c>
      <c r="BA158" s="21">
        <v>523046</v>
      </c>
      <c r="BB158" s="21">
        <v>15829</v>
      </c>
      <c r="BC158" s="21">
        <v>190233</v>
      </c>
      <c r="BD158" s="21">
        <v>2681725</v>
      </c>
      <c r="BE158" s="21">
        <v>420061</v>
      </c>
      <c r="BF158" s="21">
        <v>360728</v>
      </c>
      <c r="BG158" s="21">
        <v>1864969</v>
      </c>
      <c r="BH158" s="21">
        <v>151632</v>
      </c>
      <c r="BI158" s="21">
        <v>58608</v>
      </c>
      <c r="BJ158" s="21">
        <v>3697668</v>
      </c>
      <c r="BK158" s="21">
        <v>1259293</v>
      </c>
      <c r="BL158" s="21">
        <v>476672</v>
      </c>
      <c r="BM158" s="21" t="s">
        <v>80</v>
      </c>
      <c r="BN158" s="21">
        <v>8158928</v>
      </c>
      <c r="BO158" s="21">
        <v>388854</v>
      </c>
      <c r="BP158" s="21">
        <v>332571</v>
      </c>
      <c r="BQ158" s="21">
        <v>1265534</v>
      </c>
      <c r="BR158" s="21" t="s">
        <v>80</v>
      </c>
      <c r="BS158" s="21">
        <v>12300</v>
      </c>
      <c r="BT158" s="21">
        <v>17930</v>
      </c>
    </row>
    <row r="159" spans="1:72">
      <c r="A159" s="19" t="s">
        <v>350</v>
      </c>
      <c r="B159" s="19" t="s">
        <v>393</v>
      </c>
      <c r="C159" s="19" t="s">
        <v>394</v>
      </c>
      <c r="D159" s="22">
        <f t="shared" si="6"/>
        <v>-1.2792516601247</v>
      </c>
      <c r="E159" s="22">
        <f t="shared" si="7"/>
        <v>0.412009166356472</v>
      </c>
      <c r="F159" s="22">
        <f t="shared" si="8"/>
        <v>0.00627554587290657</v>
      </c>
      <c r="G159" s="21">
        <v>37609763</v>
      </c>
      <c r="H159" s="21">
        <v>39867228</v>
      </c>
      <c r="I159" s="21">
        <v>72270603</v>
      </c>
      <c r="J159" s="21">
        <v>42753038</v>
      </c>
      <c r="K159" s="21">
        <v>9669678</v>
      </c>
      <c r="L159" s="21">
        <v>1102955</v>
      </c>
      <c r="M159" s="21">
        <v>28955664</v>
      </c>
      <c r="N159" s="21">
        <v>1897492</v>
      </c>
      <c r="O159" s="21">
        <v>17102386</v>
      </c>
      <c r="P159" s="21">
        <v>6330180</v>
      </c>
      <c r="Q159" s="21">
        <v>1469774</v>
      </c>
      <c r="R159" s="21">
        <v>41082934</v>
      </c>
      <c r="S159" s="21">
        <v>53609940</v>
      </c>
      <c r="T159" s="21">
        <v>103865</v>
      </c>
      <c r="U159" s="21">
        <v>2151387</v>
      </c>
      <c r="V159" s="21">
        <v>31156815</v>
      </c>
      <c r="W159" s="21">
        <v>9501306</v>
      </c>
      <c r="X159" s="21">
        <v>8514241</v>
      </c>
      <c r="Y159" s="21">
        <v>141361909</v>
      </c>
      <c r="Z159" s="21">
        <v>4648284</v>
      </c>
      <c r="AA159" s="21">
        <v>5829294</v>
      </c>
      <c r="AB159" s="21">
        <v>139129819</v>
      </c>
      <c r="AC159" s="21">
        <v>52965404</v>
      </c>
      <c r="AD159" s="21">
        <v>23492257</v>
      </c>
      <c r="AE159" s="21">
        <v>48254451</v>
      </c>
      <c r="AF159" s="21">
        <v>115301417</v>
      </c>
      <c r="AG159" s="21">
        <v>48115956</v>
      </c>
      <c r="AH159" s="21">
        <v>56051546</v>
      </c>
      <c r="AI159" s="21">
        <v>41995797</v>
      </c>
      <c r="AJ159" s="21">
        <v>29518232</v>
      </c>
      <c r="AK159" s="21">
        <v>102892799</v>
      </c>
      <c r="AL159" s="21">
        <v>11002585</v>
      </c>
      <c r="AM159" s="21">
        <v>28910406</v>
      </c>
      <c r="AN159" s="21">
        <v>4112147</v>
      </c>
      <c r="AO159" s="21">
        <v>2768604</v>
      </c>
      <c r="AP159" s="21">
        <v>74203994</v>
      </c>
      <c r="AQ159" s="21">
        <v>4272567</v>
      </c>
      <c r="AR159" s="21">
        <v>1217222</v>
      </c>
      <c r="AS159" s="21">
        <v>359058</v>
      </c>
      <c r="AT159" s="21">
        <v>4234784</v>
      </c>
      <c r="AU159" s="21" t="s">
        <v>80</v>
      </c>
      <c r="AV159" s="21">
        <v>2236267</v>
      </c>
      <c r="AW159" s="21">
        <v>42068124</v>
      </c>
      <c r="AX159" s="21" t="s">
        <v>80</v>
      </c>
      <c r="AY159" s="21">
        <v>1812365</v>
      </c>
      <c r="AZ159" s="21">
        <v>16934074</v>
      </c>
      <c r="BA159" s="21">
        <v>3440916</v>
      </c>
      <c r="BB159" s="21" t="s">
        <v>80</v>
      </c>
      <c r="BC159" s="21">
        <v>2645555</v>
      </c>
      <c r="BD159" s="21">
        <v>26561872</v>
      </c>
      <c r="BE159" s="21" t="s">
        <v>80</v>
      </c>
      <c r="BF159" s="21">
        <v>861291</v>
      </c>
      <c r="BG159" s="21">
        <v>25476401</v>
      </c>
      <c r="BH159" s="21">
        <v>172520</v>
      </c>
      <c r="BI159" s="21">
        <v>1754279</v>
      </c>
      <c r="BJ159" s="21">
        <v>37105934</v>
      </c>
      <c r="BK159" s="21">
        <v>18388767</v>
      </c>
      <c r="BL159" s="21">
        <v>7613886</v>
      </c>
      <c r="BM159" s="21">
        <v>1796307</v>
      </c>
      <c r="BN159" s="21">
        <v>90439886</v>
      </c>
      <c r="BO159" s="21">
        <v>5856953</v>
      </c>
      <c r="BP159" s="21">
        <v>6057060</v>
      </c>
      <c r="BQ159" s="21">
        <v>30549360</v>
      </c>
      <c r="BR159" s="21">
        <v>586781</v>
      </c>
      <c r="BS159" s="21">
        <v>227559</v>
      </c>
      <c r="BT159" s="21">
        <v>46802653</v>
      </c>
    </row>
    <row r="160" spans="1:72">
      <c r="A160" s="19" t="s">
        <v>350</v>
      </c>
      <c r="B160" s="19" t="s">
        <v>395</v>
      </c>
      <c r="C160" s="19" t="s">
        <v>396</v>
      </c>
      <c r="D160" s="22">
        <f t="shared" si="6"/>
        <v>-1.48289150276371</v>
      </c>
      <c r="E160" s="22">
        <f t="shared" si="7"/>
        <v>0.357771035004944</v>
      </c>
      <c r="F160" s="22">
        <f t="shared" si="8"/>
        <v>0.0178959016502449</v>
      </c>
      <c r="G160" s="21">
        <v>9510762</v>
      </c>
      <c r="H160" s="21">
        <v>6872626</v>
      </c>
      <c r="I160" s="21">
        <v>15147916</v>
      </c>
      <c r="J160" s="21">
        <v>7183291</v>
      </c>
      <c r="K160" s="21">
        <v>1887149</v>
      </c>
      <c r="L160" s="21">
        <v>314773</v>
      </c>
      <c r="M160" s="21">
        <v>6937604</v>
      </c>
      <c r="N160" s="21">
        <v>424045</v>
      </c>
      <c r="O160" s="21">
        <v>2548368</v>
      </c>
      <c r="P160" s="21">
        <v>729628</v>
      </c>
      <c r="Q160" s="21">
        <v>359801</v>
      </c>
      <c r="R160" s="21">
        <v>9181411</v>
      </c>
      <c r="S160" s="21">
        <v>12539852</v>
      </c>
      <c r="T160" s="21">
        <v>33290</v>
      </c>
      <c r="U160" s="21">
        <v>649435</v>
      </c>
      <c r="V160" s="21">
        <v>9418502</v>
      </c>
      <c r="W160" s="21">
        <v>4876931</v>
      </c>
      <c r="X160" s="21">
        <v>2873837</v>
      </c>
      <c r="Y160" s="21">
        <v>28550513</v>
      </c>
      <c r="Z160" s="21">
        <v>1774090</v>
      </c>
      <c r="AA160" s="21">
        <v>26872</v>
      </c>
      <c r="AB160" s="21">
        <v>68111817</v>
      </c>
      <c r="AC160" s="21">
        <v>9706214</v>
      </c>
      <c r="AD160" s="21">
        <v>3593018</v>
      </c>
      <c r="AE160" s="21">
        <v>8878264</v>
      </c>
      <c r="AF160" s="21">
        <v>21923753</v>
      </c>
      <c r="AG160" s="21">
        <v>6764465</v>
      </c>
      <c r="AH160" s="21">
        <v>12238883</v>
      </c>
      <c r="AI160" s="21">
        <v>13851872</v>
      </c>
      <c r="AJ160" s="21">
        <v>7116028</v>
      </c>
      <c r="AK160" s="21">
        <v>19836873</v>
      </c>
      <c r="AL160" s="21">
        <v>1038371</v>
      </c>
      <c r="AM160" s="21">
        <v>10489607</v>
      </c>
      <c r="AN160" s="21">
        <v>628027</v>
      </c>
      <c r="AO160" s="21">
        <v>172662</v>
      </c>
      <c r="AP160" s="21">
        <v>11714064</v>
      </c>
      <c r="AQ160" s="21">
        <v>1602470</v>
      </c>
      <c r="AR160" s="21">
        <v>92938</v>
      </c>
      <c r="AS160" s="21">
        <v>212088</v>
      </c>
      <c r="AT160" s="21">
        <v>1215999</v>
      </c>
      <c r="AU160" s="21">
        <v>26691</v>
      </c>
      <c r="AV160" s="21">
        <v>472688</v>
      </c>
      <c r="AW160" s="21">
        <v>7790715</v>
      </c>
      <c r="AX160" s="21">
        <v>15784</v>
      </c>
      <c r="AY160" s="21">
        <v>269111</v>
      </c>
      <c r="AZ160" s="21">
        <v>2944929</v>
      </c>
      <c r="BA160" s="21">
        <v>745808</v>
      </c>
      <c r="BB160" s="21">
        <v>100803</v>
      </c>
      <c r="BC160" s="21">
        <v>551332</v>
      </c>
      <c r="BD160" s="21">
        <v>164640</v>
      </c>
      <c r="BE160" s="21" t="s">
        <v>80</v>
      </c>
      <c r="BF160" s="21">
        <v>91640</v>
      </c>
      <c r="BG160" s="21">
        <v>5237388</v>
      </c>
      <c r="BH160" s="21">
        <v>32886</v>
      </c>
      <c r="BI160" s="21">
        <v>201636</v>
      </c>
      <c r="BJ160" s="21">
        <v>6869672</v>
      </c>
      <c r="BK160" s="21">
        <v>4828419</v>
      </c>
      <c r="BL160" s="21">
        <v>1721658</v>
      </c>
      <c r="BM160" s="21">
        <v>538695</v>
      </c>
      <c r="BN160" s="21">
        <v>33874544</v>
      </c>
      <c r="BO160" s="21">
        <v>1307315</v>
      </c>
      <c r="BP160" s="21">
        <v>883768</v>
      </c>
      <c r="BQ160" s="21">
        <v>6219872</v>
      </c>
      <c r="BR160" s="21">
        <v>81225</v>
      </c>
      <c r="BS160" s="21">
        <v>68434</v>
      </c>
      <c r="BT160" s="21">
        <v>13103772</v>
      </c>
    </row>
    <row r="161" spans="1:72">
      <c r="A161" s="19" t="s">
        <v>350</v>
      </c>
      <c r="B161" s="19" t="s">
        <v>397</v>
      </c>
      <c r="C161" s="19" t="s">
        <v>398</v>
      </c>
      <c r="D161" s="22">
        <f t="shared" si="6"/>
        <v>-1.29507321829506</v>
      </c>
      <c r="E161" s="22">
        <f t="shared" si="7"/>
        <v>0.407515483835846</v>
      </c>
      <c r="F161" s="22">
        <f t="shared" si="8"/>
        <v>0.00625171547854531</v>
      </c>
      <c r="G161" s="21">
        <v>7918638</v>
      </c>
      <c r="H161" s="21">
        <v>4701448</v>
      </c>
      <c r="I161" s="21">
        <v>14866361</v>
      </c>
      <c r="J161" s="21">
        <v>6396342</v>
      </c>
      <c r="K161" s="21">
        <v>1513056</v>
      </c>
      <c r="L161" s="21" t="s">
        <v>80</v>
      </c>
      <c r="M161" s="21">
        <v>6263990</v>
      </c>
      <c r="N161" s="21">
        <v>112566</v>
      </c>
      <c r="O161" s="21">
        <v>3209195</v>
      </c>
      <c r="P161" s="21">
        <v>958202</v>
      </c>
      <c r="Q161" s="21">
        <v>54041</v>
      </c>
      <c r="R161" s="21">
        <v>6438505</v>
      </c>
      <c r="S161" s="21">
        <v>10399484</v>
      </c>
      <c r="T161" s="21" t="s">
        <v>80</v>
      </c>
      <c r="U161" s="21">
        <v>726351</v>
      </c>
      <c r="V161" s="21">
        <v>6626424</v>
      </c>
      <c r="W161" s="21">
        <v>57450</v>
      </c>
      <c r="X161" s="21">
        <v>1536129</v>
      </c>
      <c r="Y161" s="21">
        <v>22597711</v>
      </c>
      <c r="Z161" s="21">
        <v>1299919</v>
      </c>
      <c r="AA161" s="21">
        <v>507536</v>
      </c>
      <c r="AB161" s="21">
        <v>23409247</v>
      </c>
      <c r="AC161" s="21">
        <v>11571119</v>
      </c>
      <c r="AD161" s="21">
        <v>2581482</v>
      </c>
      <c r="AE161" s="21">
        <v>5688581</v>
      </c>
      <c r="AF161" s="21">
        <v>20766624</v>
      </c>
      <c r="AG161" s="21">
        <v>8232686</v>
      </c>
      <c r="AH161" s="21">
        <v>12591487</v>
      </c>
      <c r="AI161" s="21">
        <v>7007959</v>
      </c>
      <c r="AJ161" s="21">
        <v>4841536</v>
      </c>
      <c r="AK161" s="21">
        <v>17121699</v>
      </c>
      <c r="AL161" s="21">
        <v>2132040</v>
      </c>
      <c r="AM161" s="21">
        <v>6484144</v>
      </c>
      <c r="AN161" s="21">
        <v>372568</v>
      </c>
      <c r="AO161" s="21">
        <v>379591</v>
      </c>
      <c r="AP161" s="21">
        <v>15278654</v>
      </c>
      <c r="AQ161" s="21">
        <v>643419</v>
      </c>
      <c r="AR161" s="21">
        <v>162757</v>
      </c>
      <c r="AS161" s="21" t="s">
        <v>80</v>
      </c>
      <c r="AT161" s="21">
        <v>794799</v>
      </c>
      <c r="AU161" s="21" t="s">
        <v>80</v>
      </c>
      <c r="AV161" s="21">
        <v>175816</v>
      </c>
      <c r="AW161" s="21">
        <v>5377648</v>
      </c>
      <c r="AX161" s="21">
        <v>117610</v>
      </c>
      <c r="AY161" s="21">
        <v>83025</v>
      </c>
      <c r="AZ161" s="21">
        <v>2429941</v>
      </c>
      <c r="BA161" s="21">
        <v>239860</v>
      </c>
      <c r="BB161" s="21" t="s">
        <v>80</v>
      </c>
      <c r="BC161" s="21">
        <v>272349</v>
      </c>
      <c r="BD161" s="21">
        <v>3852236</v>
      </c>
      <c r="BE161" s="21" t="s">
        <v>80</v>
      </c>
      <c r="BF161" s="21" t="s">
        <v>80</v>
      </c>
      <c r="BG161" s="21">
        <v>4981952</v>
      </c>
      <c r="BH161" s="21">
        <v>116663</v>
      </c>
      <c r="BI161" s="21">
        <v>274197</v>
      </c>
      <c r="BJ161" s="21">
        <v>7225163</v>
      </c>
      <c r="BK161" s="21">
        <v>3337111</v>
      </c>
      <c r="BL161" s="21">
        <v>937700</v>
      </c>
      <c r="BM161" s="21">
        <v>103002</v>
      </c>
      <c r="BN161" s="21">
        <v>16414283</v>
      </c>
      <c r="BO161" s="21">
        <v>451903</v>
      </c>
      <c r="BP161" s="21">
        <v>649623</v>
      </c>
      <c r="BQ161" s="21">
        <v>4337181</v>
      </c>
      <c r="BR161" s="21">
        <v>53022</v>
      </c>
      <c r="BS161" s="21" t="s">
        <v>80</v>
      </c>
      <c r="BT161" s="21">
        <v>7898270</v>
      </c>
    </row>
    <row r="162" spans="1:72">
      <c r="A162" s="19" t="s">
        <v>399</v>
      </c>
      <c r="B162" s="19" t="s">
        <v>400</v>
      </c>
      <c r="C162" s="19"/>
      <c r="D162" s="22">
        <f t="shared" si="6"/>
        <v>-1.20570549922391</v>
      </c>
      <c r="E162" s="22">
        <f t="shared" si="7"/>
        <v>0.433557275804497</v>
      </c>
      <c r="F162" s="22">
        <f t="shared" si="8"/>
        <v>0.00551158827174763</v>
      </c>
      <c r="G162" s="21">
        <v>3594797</v>
      </c>
      <c r="H162" s="21">
        <v>2192943</v>
      </c>
      <c r="I162" s="21">
        <v>4121147</v>
      </c>
      <c r="J162" s="21">
        <v>2350544</v>
      </c>
      <c r="K162" s="21">
        <v>748455</v>
      </c>
      <c r="L162" s="21">
        <v>129267</v>
      </c>
      <c r="M162" s="21">
        <v>2407043</v>
      </c>
      <c r="N162" s="21">
        <v>203022</v>
      </c>
      <c r="O162" s="21">
        <v>744857</v>
      </c>
      <c r="P162" s="21">
        <v>344966</v>
      </c>
      <c r="Q162" s="21">
        <v>153356</v>
      </c>
      <c r="R162" s="21">
        <v>2365455</v>
      </c>
      <c r="S162" s="21">
        <v>3416535</v>
      </c>
      <c r="T162" s="21" t="s">
        <v>80</v>
      </c>
      <c r="U162" s="21">
        <v>206848</v>
      </c>
      <c r="V162" s="21">
        <v>1842828</v>
      </c>
      <c r="W162" s="21">
        <v>2181939</v>
      </c>
      <c r="X162" s="21">
        <v>1031002</v>
      </c>
      <c r="Y162" s="21">
        <v>9367771</v>
      </c>
      <c r="Z162" s="21">
        <v>481724</v>
      </c>
      <c r="AA162" s="21">
        <v>141067</v>
      </c>
      <c r="AB162" s="21">
        <v>8434300</v>
      </c>
      <c r="AC162" s="21">
        <v>2435330</v>
      </c>
      <c r="AD162" s="21">
        <v>1315432</v>
      </c>
      <c r="AE162" s="21">
        <v>2504105</v>
      </c>
      <c r="AF162" s="21">
        <v>6812579</v>
      </c>
      <c r="AG162" s="21">
        <v>2242040</v>
      </c>
      <c r="AH162" s="21">
        <v>4438313</v>
      </c>
      <c r="AI162" s="21">
        <v>4846123</v>
      </c>
      <c r="AJ162" s="21">
        <v>1953919</v>
      </c>
      <c r="AK162" s="21">
        <v>5646638</v>
      </c>
      <c r="AL162" s="21">
        <v>152279</v>
      </c>
      <c r="AM162" s="21">
        <v>4907458</v>
      </c>
      <c r="AN162" s="21">
        <v>218297</v>
      </c>
      <c r="AO162" s="21">
        <v>32164</v>
      </c>
      <c r="AP162" s="21">
        <v>2956976</v>
      </c>
      <c r="AQ162" s="21">
        <v>1634057</v>
      </c>
      <c r="AR162" s="21">
        <v>28590</v>
      </c>
      <c r="AS162" s="21">
        <v>243937</v>
      </c>
      <c r="AT162" s="21">
        <v>627074</v>
      </c>
      <c r="AU162" s="21" t="s">
        <v>80</v>
      </c>
      <c r="AV162" s="21">
        <v>225248</v>
      </c>
      <c r="AW162" s="21">
        <v>2247637</v>
      </c>
      <c r="AX162" s="21">
        <v>25967</v>
      </c>
      <c r="AY162" s="21">
        <v>91023</v>
      </c>
      <c r="AZ162" s="21">
        <v>1379819</v>
      </c>
      <c r="BA162" s="21">
        <v>450523</v>
      </c>
      <c r="BB162" s="21" t="s">
        <v>80</v>
      </c>
      <c r="BC162" s="21">
        <v>278362</v>
      </c>
      <c r="BD162" s="21">
        <v>1923841</v>
      </c>
      <c r="BE162" s="21">
        <v>114715</v>
      </c>
      <c r="BF162" s="21" t="s">
        <v>80</v>
      </c>
      <c r="BG162" s="21">
        <v>1847292</v>
      </c>
      <c r="BH162" s="21" t="s">
        <v>80</v>
      </c>
      <c r="BI162" s="21">
        <v>52541</v>
      </c>
      <c r="BJ162" s="21">
        <v>2334723</v>
      </c>
      <c r="BK162" s="21">
        <v>1085309</v>
      </c>
      <c r="BL162" s="21">
        <v>407114</v>
      </c>
      <c r="BM162" s="21">
        <v>212377</v>
      </c>
      <c r="BN162" s="21">
        <v>6369205</v>
      </c>
      <c r="BO162" s="21">
        <v>517728</v>
      </c>
      <c r="BP162" s="21">
        <v>384520</v>
      </c>
      <c r="BQ162" s="21">
        <v>1800413</v>
      </c>
      <c r="BR162" s="21">
        <v>102148</v>
      </c>
      <c r="BS162" s="21">
        <v>55184</v>
      </c>
      <c r="BT162" s="21">
        <v>2531348</v>
      </c>
    </row>
    <row r="163" spans="1:72">
      <c r="A163" s="19" t="s">
        <v>401</v>
      </c>
      <c r="B163" s="19" t="s">
        <v>402</v>
      </c>
      <c r="C163" s="19" t="s">
        <v>403</v>
      </c>
      <c r="D163" s="22">
        <f t="shared" si="6"/>
        <v>-1.39319782791752</v>
      </c>
      <c r="E163" s="22">
        <f t="shared" si="7"/>
        <v>0.380719975552452</v>
      </c>
      <c r="F163" s="22">
        <f t="shared" si="8"/>
        <v>0.0463930921030091</v>
      </c>
      <c r="G163" s="21">
        <v>3152580</v>
      </c>
      <c r="H163" s="21">
        <v>11554651</v>
      </c>
      <c r="I163" s="21">
        <v>4176021</v>
      </c>
      <c r="J163" s="21">
        <v>2716180</v>
      </c>
      <c r="K163" s="21">
        <v>559986</v>
      </c>
      <c r="L163" s="21">
        <v>8795974</v>
      </c>
      <c r="M163" s="21">
        <v>1801842</v>
      </c>
      <c r="N163" s="21">
        <v>14436010</v>
      </c>
      <c r="O163" s="21">
        <v>437435</v>
      </c>
      <c r="P163" s="21">
        <v>931344</v>
      </c>
      <c r="Q163" s="21">
        <v>9537277</v>
      </c>
      <c r="R163" s="21">
        <v>4549566</v>
      </c>
      <c r="S163" s="21">
        <v>9394691</v>
      </c>
      <c r="T163" s="21">
        <v>1579449</v>
      </c>
      <c r="U163" s="21">
        <v>321697</v>
      </c>
      <c r="V163" s="21">
        <v>1311943</v>
      </c>
      <c r="W163" s="21">
        <v>2551352</v>
      </c>
      <c r="X163" s="21">
        <v>428720</v>
      </c>
      <c r="Y163" s="21">
        <v>9821996</v>
      </c>
      <c r="Z163" s="21">
        <v>27334646</v>
      </c>
      <c r="AA163" s="21">
        <v>2924358</v>
      </c>
      <c r="AB163" s="21">
        <v>96675365</v>
      </c>
      <c r="AC163" s="21">
        <v>8773723</v>
      </c>
      <c r="AD163" s="21">
        <v>19133219</v>
      </c>
      <c r="AE163" s="21">
        <v>22176864</v>
      </c>
      <c r="AF163" s="21">
        <v>9172718</v>
      </c>
      <c r="AG163" s="21">
        <v>11509076</v>
      </c>
      <c r="AH163" s="21">
        <v>4216007</v>
      </c>
      <c r="AI163" s="21">
        <v>5695553</v>
      </c>
      <c r="AJ163" s="21">
        <v>3130384</v>
      </c>
      <c r="AK163" s="21">
        <v>10642269</v>
      </c>
      <c r="AL163" s="21">
        <v>1844833</v>
      </c>
      <c r="AM163" s="21">
        <v>3424114</v>
      </c>
      <c r="AN163" s="21">
        <v>8078704</v>
      </c>
      <c r="AO163" s="21">
        <v>3845571</v>
      </c>
      <c r="AP163" s="21">
        <v>4091852</v>
      </c>
      <c r="AQ163" s="21">
        <v>487344</v>
      </c>
      <c r="AR163" s="21">
        <v>534992</v>
      </c>
      <c r="AS163" s="21">
        <v>1272036</v>
      </c>
      <c r="AT163" s="21">
        <v>831675</v>
      </c>
      <c r="AU163" s="21">
        <v>474565</v>
      </c>
      <c r="AV163" s="21">
        <v>1533409</v>
      </c>
      <c r="AW163" s="21">
        <v>5900832</v>
      </c>
      <c r="AX163" s="21">
        <v>3399567</v>
      </c>
      <c r="AY163" s="21">
        <v>8499530</v>
      </c>
      <c r="AZ163" s="21">
        <v>3642402</v>
      </c>
      <c r="BA163" s="21">
        <v>14344772</v>
      </c>
      <c r="BB163" s="21">
        <v>2901140</v>
      </c>
      <c r="BC163" s="21">
        <v>6800103</v>
      </c>
      <c r="BD163" s="21">
        <v>1382732</v>
      </c>
      <c r="BE163" s="21">
        <v>88374</v>
      </c>
      <c r="BF163" s="21">
        <v>1058085</v>
      </c>
      <c r="BG163" s="21">
        <v>1608900</v>
      </c>
      <c r="BH163" s="21">
        <v>1434524</v>
      </c>
      <c r="BI163" s="21">
        <v>3213211</v>
      </c>
      <c r="BJ163" s="21">
        <v>2513913</v>
      </c>
      <c r="BK163" s="21">
        <v>2363624</v>
      </c>
      <c r="BL163" s="21">
        <v>1201386</v>
      </c>
      <c r="BM163" s="21">
        <v>42325</v>
      </c>
      <c r="BN163" s="21">
        <v>8084483</v>
      </c>
      <c r="BO163" s="21">
        <v>21163081</v>
      </c>
      <c r="BP163" s="21">
        <v>5861402</v>
      </c>
      <c r="BQ163" s="21">
        <v>2421167</v>
      </c>
      <c r="BR163" s="21">
        <v>7130256</v>
      </c>
      <c r="BS163" s="21">
        <v>954213</v>
      </c>
      <c r="BT163" s="21">
        <v>583406</v>
      </c>
    </row>
    <row r="164" spans="1:72">
      <c r="A164" s="19" t="s">
        <v>401</v>
      </c>
      <c r="B164" s="19" t="s">
        <v>404</v>
      </c>
      <c r="C164" s="19" t="s">
        <v>405</v>
      </c>
      <c r="D164" s="22">
        <f t="shared" si="6"/>
        <v>-2.31756686040951</v>
      </c>
      <c r="E164" s="22">
        <f t="shared" si="7"/>
        <v>0.200605510237177</v>
      </c>
      <c r="F164" s="22">
        <f t="shared" si="8"/>
        <v>0.00142343674664338</v>
      </c>
      <c r="G164" s="21">
        <v>10979356</v>
      </c>
      <c r="H164" s="21">
        <v>14089082</v>
      </c>
      <c r="I164" s="21">
        <v>11795693</v>
      </c>
      <c r="J164" s="21">
        <v>9985437</v>
      </c>
      <c r="K164" s="21">
        <v>2754440</v>
      </c>
      <c r="L164" s="21">
        <v>4653244</v>
      </c>
      <c r="M164" s="21">
        <v>8685555</v>
      </c>
      <c r="N164" s="21">
        <v>28175417</v>
      </c>
      <c r="O164" s="21">
        <v>2124046</v>
      </c>
      <c r="P164" s="21">
        <v>1390737</v>
      </c>
      <c r="Q164" s="21">
        <v>5495902</v>
      </c>
      <c r="R164" s="21">
        <v>8482226</v>
      </c>
      <c r="S164" s="21">
        <v>60973199</v>
      </c>
      <c r="T164" s="21">
        <v>5517603</v>
      </c>
      <c r="U164" s="21">
        <v>2343456</v>
      </c>
      <c r="V164" s="21">
        <v>34802333</v>
      </c>
      <c r="W164" s="21">
        <v>5972247</v>
      </c>
      <c r="X164" s="21">
        <v>3284951</v>
      </c>
      <c r="Y164" s="21">
        <v>56271118</v>
      </c>
      <c r="Z164" s="21">
        <v>72759429</v>
      </c>
      <c r="AA164" s="21">
        <v>13733723</v>
      </c>
      <c r="AB164" s="21">
        <v>257765660</v>
      </c>
      <c r="AC164" s="21">
        <v>74828365</v>
      </c>
      <c r="AD164" s="21">
        <v>45951124</v>
      </c>
      <c r="AE164" s="21">
        <v>51760139</v>
      </c>
      <c r="AF164" s="21">
        <v>44022287</v>
      </c>
      <c r="AG164" s="21">
        <v>35683971</v>
      </c>
      <c r="AH164" s="21">
        <v>43734727</v>
      </c>
      <c r="AI164" s="21">
        <v>60677188</v>
      </c>
      <c r="AJ164" s="21">
        <v>14336267</v>
      </c>
      <c r="AK164" s="21">
        <v>62419507</v>
      </c>
      <c r="AL164" s="21">
        <v>1627337</v>
      </c>
      <c r="AM164" s="21">
        <v>19778796</v>
      </c>
      <c r="AN164" s="21">
        <v>8308855</v>
      </c>
      <c r="AO164" s="21">
        <v>4538756</v>
      </c>
      <c r="AP164" s="21">
        <v>4239151</v>
      </c>
      <c r="AQ164" s="21">
        <v>7547460</v>
      </c>
      <c r="AR164" s="21">
        <v>1502906</v>
      </c>
      <c r="AS164" s="21">
        <v>2599111</v>
      </c>
      <c r="AT164" s="21">
        <v>4182949</v>
      </c>
      <c r="AU164" s="21">
        <v>1086418</v>
      </c>
      <c r="AV164" s="21">
        <v>2890114</v>
      </c>
      <c r="AW164" s="21">
        <v>18583043</v>
      </c>
      <c r="AX164" s="21">
        <v>7369037</v>
      </c>
      <c r="AY164" s="21">
        <v>17443431</v>
      </c>
      <c r="AZ164" s="21">
        <v>15066346</v>
      </c>
      <c r="BA164" s="21">
        <v>11010707</v>
      </c>
      <c r="BB164" s="21">
        <v>6563462</v>
      </c>
      <c r="BC164" s="21">
        <v>7029634</v>
      </c>
      <c r="BD164" s="21">
        <v>4627066</v>
      </c>
      <c r="BE164" s="21">
        <v>129338</v>
      </c>
      <c r="BF164" s="21">
        <v>1817864</v>
      </c>
      <c r="BG164" s="21">
        <v>6123107</v>
      </c>
      <c r="BH164" s="21">
        <v>1536551</v>
      </c>
      <c r="BI164" s="21">
        <v>4323275</v>
      </c>
      <c r="BJ164" s="21">
        <v>3886640</v>
      </c>
      <c r="BK164" s="21">
        <v>3377526</v>
      </c>
      <c r="BL164" s="21">
        <v>1314384</v>
      </c>
      <c r="BM164" s="21">
        <v>886271</v>
      </c>
      <c r="BN164" s="21">
        <v>14351984</v>
      </c>
      <c r="BO164" s="21">
        <v>15122670</v>
      </c>
      <c r="BP164" s="21">
        <v>6762272</v>
      </c>
      <c r="BQ164" s="21">
        <v>9167520</v>
      </c>
      <c r="BR164" s="21">
        <v>14075426</v>
      </c>
      <c r="BS164" s="21">
        <v>2292303</v>
      </c>
      <c r="BT164" s="21">
        <v>7886902</v>
      </c>
    </row>
    <row r="165" spans="1:72">
      <c r="A165" s="19" t="s">
        <v>401</v>
      </c>
      <c r="B165" s="19" t="s">
        <v>406</v>
      </c>
      <c r="C165" s="19" t="s">
        <v>407</v>
      </c>
      <c r="D165" s="22">
        <f t="shared" si="6"/>
        <v>-1.44131687702209</v>
      </c>
      <c r="E165" s="22">
        <f t="shared" si="7"/>
        <v>0.36823103341797</v>
      </c>
      <c r="F165" s="22">
        <f t="shared" si="8"/>
        <v>0.00521604924058908</v>
      </c>
      <c r="G165" s="21">
        <v>87989602</v>
      </c>
      <c r="H165" s="21">
        <v>62080764</v>
      </c>
      <c r="I165" s="21">
        <v>100198808</v>
      </c>
      <c r="J165" s="21">
        <v>71407989</v>
      </c>
      <c r="K165" s="21">
        <v>19474181</v>
      </c>
      <c r="L165" s="21">
        <v>24570519</v>
      </c>
      <c r="M165" s="21">
        <v>32376798</v>
      </c>
      <c r="N165" s="21">
        <v>31842420</v>
      </c>
      <c r="O165" s="21">
        <v>18760114</v>
      </c>
      <c r="P165" s="21">
        <v>13431114</v>
      </c>
      <c r="Q165" s="21">
        <v>21000609</v>
      </c>
      <c r="R165" s="21">
        <v>70197993</v>
      </c>
      <c r="S165" s="21">
        <v>86987656</v>
      </c>
      <c r="T165" s="21">
        <v>4261580</v>
      </c>
      <c r="U165" s="21">
        <v>8942486</v>
      </c>
      <c r="V165" s="21">
        <v>72568963</v>
      </c>
      <c r="W165" s="21">
        <v>30480550</v>
      </c>
      <c r="X165" s="21">
        <v>20252913</v>
      </c>
      <c r="Y165" s="21">
        <v>137505460</v>
      </c>
      <c r="Z165" s="21">
        <v>115808431</v>
      </c>
      <c r="AA165" s="21">
        <v>22136472</v>
      </c>
      <c r="AB165" s="21">
        <v>621599336</v>
      </c>
      <c r="AC165" s="21">
        <v>109994802</v>
      </c>
      <c r="AD165" s="21">
        <v>70971846</v>
      </c>
      <c r="AE165" s="21">
        <v>103642665</v>
      </c>
      <c r="AF165" s="21">
        <v>123446159</v>
      </c>
      <c r="AG165" s="21">
        <v>97224006</v>
      </c>
      <c r="AH165" s="21">
        <v>141545239</v>
      </c>
      <c r="AI165" s="21">
        <v>176143358</v>
      </c>
      <c r="AJ165" s="21">
        <v>63100474</v>
      </c>
      <c r="AK165" s="21">
        <v>221960931</v>
      </c>
      <c r="AL165" s="21">
        <v>7307470</v>
      </c>
      <c r="AM165" s="21">
        <v>54659841</v>
      </c>
      <c r="AN165" s="21">
        <v>24793437</v>
      </c>
      <c r="AO165" s="21">
        <v>16594512</v>
      </c>
      <c r="AP165" s="21">
        <v>50635415</v>
      </c>
      <c r="AQ165" s="21">
        <v>26613051</v>
      </c>
      <c r="AR165" s="21">
        <v>8276399</v>
      </c>
      <c r="AS165" s="21">
        <v>9532412</v>
      </c>
      <c r="AT165" s="21">
        <v>26884647</v>
      </c>
      <c r="AU165" s="21">
        <v>2890796</v>
      </c>
      <c r="AV165" s="21">
        <v>12868525</v>
      </c>
      <c r="AW165" s="21">
        <v>104924312</v>
      </c>
      <c r="AX165" s="21">
        <v>10175329</v>
      </c>
      <c r="AY165" s="21">
        <v>29571499</v>
      </c>
      <c r="AZ165" s="21">
        <v>45752033</v>
      </c>
      <c r="BA165" s="21">
        <v>54937951</v>
      </c>
      <c r="BB165" s="21">
        <v>10904405</v>
      </c>
      <c r="BC165" s="21">
        <v>26943419</v>
      </c>
      <c r="BD165" s="21">
        <v>40779520</v>
      </c>
      <c r="BE165" s="21">
        <v>4612692</v>
      </c>
      <c r="BF165" s="21">
        <v>15002704</v>
      </c>
      <c r="BG165" s="21">
        <v>53908005</v>
      </c>
      <c r="BH165" s="21">
        <v>4321338</v>
      </c>
      <c r="BI165" s="21">
        <v>10065503</v>
      </c>
      <c r="BJ165" s="21">
        <v>44636717</v>
      </c>
      <c r="BK165" s="21">
        <v>27363717</v>
      </c>
      <c r="BL165" s="21">
        <v>15409108</v>
      </c>
      <c r="BM165" s="21">
        <v>4039402</v>
      </c>
      <c r="BN165" s="21">
        <v>114955299</v>
      </c>
      <c r="BO165" s="21">
        <v>87415418</v>
      </c>
      <c r="BP165" s="21">
        <v>39437356</v>
      </c>
      <c r="BQ165" s="21">
        <v>58414799</v>
      </c>
      <c r="BR165" s="21">
        <v>34057483</v>
      </c>
      <c r="BS165" s="21">
        <v>8399630</v>
      </c>
      <c r="BT165" s="21">
        <v>69477841</v>
      </c>
    </row>
    <row r="166" spans="1:72">
      <c r="A166" s="21" t="s">
        <v>408</v>
      </c>
      <c r="B166" s="19" t="s">
        <v>409</v>
      </c>
      <c r="C166" s="19" t="s">
        <v>410</v>
      </c>
      <c r="D166" s="22">
        <f t="shared" si="6"/>
        <v>0.538876208914791</v>
      </c>
      <c r="E166" s="22">
        <f t="shared" si="7"/>
        <v>1.45284038261216</v>
      </c>
      <c r="F166" s="22">
        <f t="shared" si="8"/>
        <v>0.0463365201914049</v>
      </c>
      <c r="G166" s="21">
        <v>112553717</v>
      </c>
      <c r="H166" s="21">
        <v>48818540</v>
      </c>
      <c r="I166" s="21">
        <v>23199143</v>
      </c>
      <c r="J166" s="21">
        <v>18325062</v>
      </c>
      <c r="K166" s="21">
        <v>62122955</v>
      </c>
      <c r="L166" s="21">
        <v>1426458</v>
      </c>
      <c r="M166" s="21">
        <v>95431449</v>
      </c>
      <c r="N166" s="21">
        <v>76128965</v>
      </c>
      <c r="O166" s="21">
        <v>2385252</v>
      </c>
      <c r="P166" s="21">
        <v>64077907</v>
      </c>
      <c r="Q166" s="21">
        <v>27533449</v>
      </c>
      <c r="R166" s="21">
        <v>10930806</v>
      </c>
      <c r="S166" s="21">
        <v>2488584</v>
      </c>
      <c r="T166" s="21">
        <v>1774689</v>
      </c>
      <c r="U166" s="21">
        <v>1728447</v>
      </c>
      <c r="V166" s="21">
        <v>91648614</v>
      </c>
      <c r="W166" s="21">
        <v>63977610</v>
      </c>
      <c r="X166" s="21">
        <v>9470439</v>
      </c>
      <c r="Y166" s="21">
        <v>83483068</v>
      </c>
      <c r="Z166" s="21">
        <v>62561795</v>
      </c>
      <c r="AA166" s="21">
        <v>8339643</v>
      </c>
      <c r="AB166" s="21">
        <v>87494557</v>
      </c>
      <c r="AC166" s="21">
        <v>9902238</v>
      </c>
      <c r="AD166" s="21">
        <v>7561017</v>
      </c>
      <c r="AE166" s="21">
        <v>34212499</v>
      </c>
      <c r="AF166" s="21">
        <v>25919546</v>
      </c>
      <c r="AG166" s="21">
        <v>4971599</v>
      </c>
      <c r="AH166" s="21">
        <v>10094094</v>
      </c>
      <c r="AI166" s="21">
        <v>68417188</v>
      </c>
      <c r="AJ166" s="21">
        <v>3553277</v>
      </c>
      <c r="AK166" s="21">
        <v>9412264</v>
      </c>
      <c r="AL166" s="21">
        <v>47518413</v>
      </c>
      <c r="AM166" s="21">
        <v>83492107</v>
      </c>
      <c r="AN166" s="21">
        <v>93320460</v>
      </c>
      <c r="AO166" s="21">
        <v>72733445</v>
      </c>
      <c r="AP166" s="21">
        <v>89899836</v>
      </c>
      <c r="AQ166" s="21">
        <v>98907906</v>
      </c>
      <c r="AR166" s="21">
        <v>47589579</v>
      </c>
      <c r="AS166" s="21">
        <v>35747370</v>
      </c>
      <c r="AT166" s="21">
        <v>51981393</v>
      </c>
      <c r="AU166" s="21">
        <v>14383904</v>
      </c>
      <c r="AV166" s="21">
        <v>58131069</v>
      </c>
      <c r="AW166" s="21">
        <v>65148719</v>
      </c>
      <c r="AX166" s="21">
        <v>9964565</v>
      </c>
      <c r="AY166" s="21">
        <v>36267156</v>
      </c>
      <c r="AZ166" s="21">
        <v>41009785</v>
      </c>
      <c r="BA166" s="21">
        <v>13892737</v>
      </c>
      <c r="BB166" s="21">
        <v>64359648</v>
      </c>
      <c r="BC166" s="21">
        <v>71052713</v>
      </c>
      <c r="BD166" s="21">
        <v>14198428</v>
      </c>
      <c r="BE166" s="21">
        <v>72237345</v>
      </c>
      <c r="BF166" s="21">
        <v>68962975</v>
      </c>
      <c r="BG166" s="21">
        <v>5309099</v>
      </c>
      <c r="BH166" s="21">
        <v>102186520</v>
      </c>
      <c r="BI166" s="21">
        <v>120411110</v>
      </c>
      <c r="BJ166" s="21">
        <v>13716349</v>
      </c>
      <c r="BK166" s="21">
        <v>46899204</v>
      </c>
      <c r="BL166" s="21">
        <v>5752446</v>
      </c>
      <c r="BM166" s="21">
        <v>76332056</v>
      </c>
      <c r="BN166" s="21">
        <v>75366773</v>
      </c>
      <c r="BO166" s="21">
        <v>68928734</v>
      </c>
      <c r="BP166" s="21">
        <v>13955342</v>
      </c>
      <c r="BQ166" s="21">
        <v>34144701</v>
      </c>
      <c r="BR166" s="21">
        <v>44486982</v>
      </c>
      <c r="BS166" s="21">
        <v>76311141</v>
      </c>
      <c r="BT166" s="21">
        <v>18852695</v>
      </c>
    </row>
    <row r="167" spans="1:72">
      <c r="A167" s="21" t="s">
        <v>411</v>
      </c>
      <c r="B167" s="19" t="s">
        <v>412</v>
      </c>
      <c r="C167" s="19" t="s">
        <v>413</v>
      </c>
      <c r="D167" s="22">
        <f t="shared" si="6"/>
        <v>0.982173657401494</v>
      </c>
      <c r="E167" s="22">
        <f t="shared" si="7"/>
        <v>1.97543949250505</v>
      </c>
      <c r="F167" s="22">
        <f t="shared" si="8"/>
        <v>0.00215904320776364</v>
      </c>
      <c r="G167" s="21">
        <v>76802064</v>
      </c>
      <c r="H167" s="21">
        <v>131998187</v>
      </c>
      <c r="I167" s="21">
        <v>128567822</v>
      </c>
      <c r="J167" s="21">
        <v>5731697</v>
      </c>
      <c r="K167" s="21">
        <v>70019150</v>
      </c>
      <c r="L167" s="21">
        <v>25742931</v>
      </c>
      <c r="M167" s="21">
        <v>69598055</v>
      </c>
      <c r="N167" s="21">
        <v>49194338</v>
      </c>
      <c r="O167" s="21">
        <v>4331763</v>
      </c>
      <c r="P167" s="21">
        <v>50173254</v>
      </c>
      <c r="Q167" s="21">
        <v>3069055</v>
      </c>
      <c r="R167" s="21">
        <v>11427979</v>
      </c>
      <c r="S167" s="21">
        <v>3024455</v>
      </c>
      <c r="T167" s="21">
        <v>1074363</v>
      </c>
      <c r="U167" s="21">
        <v>3438362</v>
      </c>
      <c r="V167" s="21">
        <v>39543239</v>
      </c>
      <c r="W167" s="21">
        <v>23826681</v>
      </c>
      <c r="X167" s="21">
        <v>2196271</v>
      </c>
      <c r="Y167" s="21">
        <v>30115687</v>
      </c>
      <c r="Z167" s="21">
        <v>29001856</v>
      </c>
      <c r="AA167" s="21">
        <v>9175425</v>
      </c>
      <c r="AB167" s="21">
        <v>27963691</v>
      </c>
      <c r="AC167" s="21">
        <v>8440128</v>
      </c>
      <c r="AD167" s="21">
        <v>7517523</v>
      </c>
      <c r="AE167" s="21">
        <v>38272691</v>
      </c>
      <c r="AF167" s="21">
        <v>17746361</v>
      </c>
      <c r="AG167" s="21">
        <v>3162005</v>
      </c>
      <c r="AH167" s="21">
        <v>54199824</v>
      </c>
      <c r="AI167" s="21">
        <v>83503914</v>
      </c>
      <c r="AJ167" s="21">
        <v>16001896</v>
      </c>
      <c r="AK167" s="21">
        <v>5043667</v>
      </c>
      <c r="AL167" s="21">
        <v>85149839</v>
      </c>
      <c r="AM167" s="21">
        <v>105840818</v>
      </c>
      <c r="AN167" s="21">
        <v>103553056</v>
      </c>
      <c r="AO167" s="21">
        <v>45201785</v>
      </c>
      <c r="AP167" s="21">
        <v>85415920</v>
      </c>
      <c r="AQ167" s="21">
        <v>71663866</v>
      </c>
      <c r="AR167" s="21">
        <v>27455460</v>
      </c>
      <c r="AS167" s="21">
        <v>10432193</v>
      </c>
      <c r="AT167" s="21">
        <v>22843289</v>
      </c>
      <c r="AU167" s="21">
        <v>9691513</v>
      </c>
      <c r="AV167" s="21">
        <v>64777442</v>
      </c>
      <c r="AW167" s="21">
        <v>83085407</v>
      </c>
      <c r="AX167" s="21">
        <v>9404611</v>
      </c>
      <c r="AY167" s="21">
        <v>60737512</v>
      </c>
      <c r="AZ167" s="21">
        <v>97221965</v>
      </c>
      <c r="BA167" s="21">
        <v>18851670</v>
      </c>
      <c r="BB167" s="21">
        <v>65146962</v>
      </c>
      <c r="BC167" s="21">
        <v>40653730</v>
      </c>
      <c r="BD167" s="21">
        <v>18684225</v>
      </c>
      <c r="BE167" s="21">
        <v>133264878</v>
      </c>
      <c r="BF167" s="21">
        <v>174318620</v>
      </c>
      <c r="BG167" s="21">
        <v>9234735</v>
      </c>
      <c r="BH167" s="21">
        <v>145192780</v>
      </c>
      <c r="BI167" s="21">
        <v>174491172</v>
      </c>
      <c r="BJ167" s="21">
        <v>59628108</v>
      </c>
      <c r="BK167" s="21">
        <v>49983025</v>
      </c>
      <c r="BL167" s="21">
        <v>9506759</v>
      </c>
      <c r="BM167" s="21">
        <v>57856320</v>
      </c>
      <c r="BN167" s="21">
        <v>78625937</v>
      </c>
      <c r="BO167" s="21">
        <v>78138584</v>
      </c>
      <c r="BP167" s="21">
        <v>10035860</v>
      </c>
      <c r="BQ167" s="21">
        <v>64566458</v>
      </c>
      <c r="BR167" s="21">
        <v>77816123</v>
      </c>
      <c r="BS167" s="21">
        <v>104682700</v>
      </c>
      <c r="BT167" s="21">
        <v>43878269</v>
      </c>
    </row>
    <row r="168" spans="1:72">
      <c r="A168" s="21" t="s">
        <v>411</v>
      </c>
      <c r="B168" s="19" t="s">
        <v>414</v>
      </c>
      <c r="C168" s="19" t="s">
        <v>415</v>
      </c>
      <c r="D168" s="22">
        <f t="shared" si="6"/>
        <v>0.746223031294719</v>
      </c>
      <c r="E168" s="22">
        <f t="shared" si="7"/>
        <v>1.6773956633272</v>
      </c>
      <c r="F168" s="22">
        <f t="shared" si="8"/>
        <v>0.0436994447546082</v>
      </c>
      <c r="G168" s="21">
        <v>287760065</v>
      </c>
      <c r="H168" s="21">
        <v>561964101</v>
      </c>
      <c r="I168" s="21">
        <v>970390213</v>
      </c>
      <c r="J168" s="21">
        <v>16623759</v>
      </c>
      <c r="K168" s="21">
        <v>5753732</v>
      </c>
      <c r="L168" s="21">
        <v>109303254</v>
      </c>
      <c r="M168" s="21">
        <v>399735913</v>
      </c>
      <c r="N168" s="21">
        <v>350216091</v>
      </c>
      <c r="O168" s="21">
        <v>41922118</v>
      </c>
      <c r="P168" s="21">
        <v>2085676</v>
      </c>
      <c r="Q168" s="21">
        <v>41053889</v>
      </c>
      <c r="R168" s="21">
        <v>175339069</v>
      </c>
      <c r="S168" s="21">
        <v>40888034</v>
      </c>
      <c r="T168" s="21">
        <v>10132899</v>
      </c>
      <c r="U168" s="21">
        <v>47074302</v>
      </c>
      <c r="V168" s="21">
        <v>265726562</v>
      </c>
      <c r="W168" s="21">
        <v>354665170</v>
      </c>
      <c r="X168" s="21">
        <v>36740362</v>
      </c>
      <c r="Y168" s="21">
        <v>228909476</v>
      </c>
      <c r="Z168" s="21">
        <v>350725516</v>
      </c>
      <c r="AA168" s="21">
        <v>73789822</v>
      </c>
      <c r="AB168" s="21">
        <v>484255112</v>
      </c>
      <c r="AC168" s="21">
        <v>77210434</v>
      </c>
      <c r="AD168" s="21">
        <v>47981394</v>
      </c>
      <c r="AE168" s="21">
        <v>78006235</v>
      </c>
      <c r="AF168" s="21">
        <v>168208282</v>
      </c>
      <c r="AG168" s="21">
        <v>56920131</v>
      </c>
      <c r="AH168" s="21">
        <v>652530170</v>
      </c>
      <c r="AI168" s="21">
        <v>15119895</v>
      </c>
      <c r="AJ168" s="21">
        <v>144796888</v>
      </c>
      <c r="AK168" s="21">
        <v>67065924</v>
      </c>
      <c r="AL168" s="21">
        <v>271796072</v>
      </c>
      <c r="AM168" s="21">
        <v>241553904</v>
      </c>
      <c r="AN168" s="21">
        <v>515505455</v>
      </c>
      <c r="AO168" s="21">
        <v>412242326</v>
      </c>
      <c r="AP168" s="21">
        <v>920665069</v>
      </c>
      <c r="AQ168" s="21">
        <v>782412874</v>
      </c>
      <c r="AR168" s="21">
        <v>298276236</v>
      </c>
      <c r="AS168" s="21">
        <v>89838028</v>
      </c>
      <c r="AT168" s="21">
        <v>85020399</v>
      </c>
      <c r="AU168" s="21">
        <v>137056716</v>
      </c>
      <c r="AV168" s="21">
        <v>87518269</v>
      </c>
      <c r="AW168" s="21">
        <v>118276970</v>
      </c>
      <c r="AX168" s="21">
        <v>105529173</v>
      </c>
      <c r="AY168" s="21">
        <v>319992486</v>
      </c>
      <c r="AZ168" s="21">
        <v>236414438</v>
      </c>
      <c r="BA168" s="21">
        <v>238982427</v>
      </c>
      <c r="BB168" s="21">
        <v>1061336440</v>
      </c>
      <c r="BC168" s="21">
        <v>558361785</v>
      </c>
      <c r="BD168" s="21">
        <v>403780884</v>
      </c>
      <c r="BE168" s="21">
        <v>99078748</v>
      </c>
      <c r="BF168" s="21">
        <v>77548174</v>
      </c>
      <c r="BG168" s="21">
        <v>96543446</v>
      </c>
      <c r="BH168" s="21">
        <v>122811770</v>
      </c>
      <c r="BI168" s="21">
        <v>175499449</v>
      </c>
      <c r="BJ168" s="21">
        <v>936102855</v>
      </c>
      <c r="BK168" s="21">
        <v>892188891</v>
      </c>
      <c r="BL168" s="21">
        <v>170606063</v>
      </c>
      <c r="BM168" s="21">
        <v>167114682</v>
      </c>
      <c r="BN168" s="21">
        <v>88288418</v>
      </c>
      <c r="BO168" s="21">
        <v>645497891</v>
      </c>
      <c r="BP168" s="21">
        <v>167431604</v>
      </c>
      <c r="BQ168" s="21">
        <v>86955665</v>
      </c>
      <c r="BR168" s="21">
        <v>57477534</v>
      </c>
      <c r="BS168" s="21">
        <v>692311278</v>
      </c>
      <c r="BT168" s="21">
        <v>311481551</v>
      </c>
    </row>
    <row r="169" spans="1:72">
      <c r="A169" s="21" t="s">
        <v>411</v>
      </c>
      <c r="B169" s="19" t="s">
        <v>416</v>
      </c>
      <c r="C169" s="19" t="s">
        <v>417</v>
      </c>
      <c r="D169" s="22">
        <f t="shared" si="6"/>
        <v>0.946449594244526</v>
      </c>
      <c r="E169" s="22">
        <f t="shared" si="7"/>
        <v>1.92712425380642</v>
      </c>
      <c r="F169" s="22">
        <f t="shared" si="8"/>
        <v>0.00902211681655404</v>
      </c>
      <c r="G169" s="21">
        <v>331089954</v>
      </c>
      <c r="H169" s="21">
        <v>51675283</v>
      </c>
      <c r="I169" s="21">
        <v>50838164</v>
      </c>
      <c r="J169" s="21">
        <v>19433062</v>
      </c>
      <c r="K169" s="21">
        <v>239002164</v>
      </c>
      <c r="L169" s="21">
        <v>13421145</v>
      </c>
      <c r="M169" s="21">
        <v>233557043</v>
      </c>
      <c r="N169" s="21">
        <v>222508579</v>
      </c>
      <c r="O169" s="21">
        <v>7378401</v>
      </c>
      <c r="P169" s="21">
        <v>268737362</v>
      </c>
      <c r="Q169" s="21">
        <v>15166892</v>
      </c>
      <c r="R169" s="21">
        <v>30699551</v>
      </c>
      <c r="S169" s="21">
        <v>12526827</v>
      </c>
      <c r="T169" s="21">
        <v>6025779</v>
      </c>
      <c r="U169" s="21">
        <v>6346600</v>
      </c>
      <c r="V169" s="21">
        <v>218508324</v>
      </c>
      <c r="W169" s="21">
        <v>106027665</v>
      </c>
      <c r="X169" s="21">
        <v>7033771</v>
      </c>
      <c r="Y169" s="21">
        <v>207293990</v>
      </c>
      <c r="Z169" s="21">
        <v>162107231</v>
      </c>
      <c r="AA169" s="21">
        <v>13837828</v>
      </c>
      <c r="AB169" s="21">
        <v>119492585</v>
      </c>
      <c r="AC169" s="21">
        <v>24740946</v>
      </c>
      <c r="AD169" s="21">
        <v>17956158</v>
      </c>
      <c r="AE169" s="21">
        <v>51695522</v>
      </c>
      <c r="AF169" s="21">
        <v>23973034</v>
      </c>
      <c r="AG169" s="21">
        <v>10393901</v>
      </c>
      <c r="AH169" s="21">
        <v>72535101</v>
      </c>
      <c r="AI169" s="21">
        <v>165288985</v>
      </c>
      <c r="AJ169" s="21">
        <v>27864060</v>
      </c>
      <c r="AK169" s="21">
        <v>9201456</v>
      </c>
      <c r="AL169" s="21">
        <v>85336851</v>
      </c>
      <c r="AM169" s="21">
        <v>274019574</v>
      </c>
      <c r="AN169" s="21">
        <v>328997380</v>
      </c>
      <c r="AO169" s="21">
        <v>85937442</v>
      </c>
      <c r="AP169" s="21">
        <v>365884369</v>
      </c>
      <c r="AQ169" s="21">
        <v>339821482</v>
      </c>
      <c r="AR169" s="21">
        <v>51749750</v>
      </c>
      <c r="AS169" s="21">
        <v>43304012</v>
      </c>
      <c r="AT169" s="21">
        <v>87438206</v>
      </c>
      <c r="AU169" s="21">
        <v>22604597</v>
      </c>
      <c r="AV169" s="21">
        <v>359309543</v>
      </c>
      <c r="AW169" s="21">
        <v>481055882</v>
      </c>
      <c r="AX169" s="21">
        <v>21891766</v>
      </c>
      <c r="AY169" s="21">
        <v>86289409</v>
      </c>
      <c r="AZ169" s="21">
        <v>260767671</v>
      </c>
      <c r="BA169" s="21">
        <v>52214753</v>
      </c>
      <c r="BB169" s="21">
        <v>299405511</v>
      </c>
      <c r="BC169" s="21">
        <v>175905266</v>
      </c>
      <c r="BD169" s="21">
        <v>42509242</v>
      </c>
      <c r="BE169" s="21">
        <v>220813629</v>
      </c>
      <c r="BF169" s="21">
        <v>212093024</v>
      </c>
      <c r="BG169" s="21">
        <v>15037078</v>
      </c>
      <c r="BH169" s="21">
        <v>241038145</v>
      </c>
      <c r="BI169" s="21">
        <v>287762965</v>
      </c>
      <c r="BJ169" s="21">
        <v>99159046</v>
      </c>
      <c r="BK169" s="21">
        <v>141031068</v>
      </c>
      <c r="BL169" s="21">
        <v>15344344</v>
      </c>
      <c r="BM169" s="21">
        <v>75503981</v>
      </c>
      <c r="BN169" s="21">
        <v>84899808</v>
      </c>
      <c r="BO169" s="21">
        <v>264928150</v>
      </c>
      <c r="BP169" s="21">
        <v>21543099</v>
      </c>
      <c r="BQ169" s="21">
        <v>84004169</v>
      </c>
      <c r="BR169" s="21">
        <v>138144768</v>
      </c>
      <c r="BS169" s="21">
        <v>559003226</v>
      </c>
      <c r="BT169" s="21">
        <v>50735179</v>
      </c>
    </row>
    <row r="170" spans="1:72">
      <c r="A170" s="21" t="s">
        <v>418</v>
      </c>
      <c r="B170" s="19" t="s">
        <v>419</v>
      </c>
      <c r="C170" s="19" t="s">
        <v>420</v>
      </c>
      <c r="D170" s="22">
        <f t="shared" si="6"/>
        <v>0.991512019734539</v>
      </c>
      <c r="E170" s="22">
        <f t="shared" si="7"/>
        <v>1.98826770766237</v>
      </c>
      <c r="F170" s="22">
        <f t="shared" si="8"/>
        <v>0.000261744190249328</v>
      </c>
      <c r="G170" s="21">
        <v>400966394</v>
      </c>
      <c r="H170" s="21">
        <v>177491820</v>
      </c>
      <c r="I170" s="21">
        <v>109177515</v>
      </c>
      <c r="J170" s="21">
        <v>31532822</v>
      </c>
      <c r="K170" s="21">
        <v>242258097</v>
      </c>
      <c r="L170" s="21">
        <v>26776978</v>
      </c>
      <c r="M170" s="21">
        <v>366573460</v>
      </c>
      <c r="N170" s="21">
        <v>307177711</v>
      </c>
      <c r="O170" s="21">
        <v>17173932</v>
      </c>
      <c r="P170" s="21">
        <v>399493746</v>
      </c>
      <c r="Q170" s="21">
        <v>26049609</v>
      </c>
      <c r="R170" s="21">
        <v>92368710</v>
      </c>
      <c r="S170" s="21">
        <v>34878011</v>
      </c>
      <c r="T170" s="21">
        <v>6954592</v>
      </c>
      <c r="U170" s="21">
        <v>29299496</v>
      </c>
      <c r="V170" s="21">
        <v>207982628</v>
      </c>
      <c r="W170" s="21">
        <v>226537864</v>
      </c>
      <c r="X170" s="21">
        <v>21831782</v>
      </c>
      <c r="Y170" s="21">
        <v>442500342</v>
      </c>
      <c r="Z170" s="21">
        <v>442449105</v>
      </c>
      <c r="AA170" s="21">
        <v>60654342</v>
      </c>
      <c r="AB170" s="21">
        <v>368096513</v>
      </c>
      <c r="AC170" s="21">
        <v>83475524</v>
      </c>
      <c r="AD170" s="21">
        <v>28711531</v>
      </c>
      <c r="AE170" s="21">
        <v>104704043</v>
      </c>
      <c r="AF170" s="21">
        <v>116215134</v>
      </c>
      <c r="AG170" s="21">
        <v>35463112</v>
      </c>
      <c r="AH170" s="21">
        <v>247220753</v>
      </c>
      <c r="AI170" s="21">
        <v>295391840</v>
      </c>
      <c r="AJ170" s="21">
        <v>61751261</v>
      </c>
      <c r="AK170" s="21">
        <v>36745285</v>
      </c>
      <c r="AL170" s="21">
        <v>314113213</v>
      </c>
      <c r="AM170" s="21">
        <v>369260393</v>
      </c>
      <c r="AN170" s="21">
        <v>527853332</v>
      </c>
      <c r="AO170" s="21">
        <v>295433521</v>
      </c>
      <c r="AP170" s="21">
        <v>677468868</v>
      </c>
      <c r="AQ170" s="21">
        <v>639441132</v>
      </c>
      <c r="AR170" s="21">
        <v>244474766</v>
      </c>
      <c r="AS170" s="21">
        <v>41598670</v>
      </c>
      <c r="AT170" s="21">
        <v>115017990</v>
      </c>
      <c r="AU170" s="21">
        <v>125240155</v>
      </c>
      <c r="AV170" s="21">
        <v>378249150</v>
      </c>
      <c r="AW170" s="21">
        <v>569937864</v>
      </c>
      <c r="AX170" s="21">
        <v>101407203</v>
      </c>
      <c r="AY170" s="21">
        <v>212707081</v>
      </c>
      <c r="AZ170" s="21">
        <v>339907170</v>
      </c>
      <c r="BA170" s="21">
        <v>136844705</v>
      </c>
      <c r="BB170" s="21">
        <v>523499570</v>
      </c>
      <c r="BC170" s="21">
        <v>380114272</v>
      </c>
      <c r="BD170" s="21">
        <v>241425170</v>
      </c>
      <c r="BE170" s="21">
        <v>390677244</v>
      </c>
      <c r="BF170" s="21">
        <v>362522965</v>
      </c>
      <c r="BG170" s="21">
        <v>83964033</v>
      </c>
      <c r="BH170" s="21">
        <v>293748625</v>
      </c>
      <c r="BI170" s="21">
        <v>410408178</v>
      </c>
      <c r="BJ170" s="21">
        <v>679048903</v>
      </c>
      <c r="BK170" s="21">
        <v>589092729</v>
      </c>
      <c r="BL170" s="21">
        <v>112814427</v>
      </c>
      <c r="BM170" s="21">
        <v>312648862</v>
      </c>
      <c r="BN170" s="21">
        <v>172357592</v>
      </c>
      <c r="BO170" s="21">
        <v>465149248</v>
      </c>
      <c r="BP170" s="21">
        <v>121694196</v>
      </c>
      <c r="BQ170" s="21">
        <v>159516645</v>
      </c>
      <c r="BR170" s="21">
        <v>207340073</v>
      </c>
      <c r="BS170" s="21">
        <v>565907984</v>
      </c>
      <c r="BT170" s="21">
        <v>170741641</v>
      </c>
    </row>
    <row r="171" spans="1:72">
      <c r="A171" s="21" t="s">
        <v>418</v>
      </c>
      <c r="B171" s="19" t="s">
        <v>421</v>
      </c>
      <c r="C171" s="19" t="s">
        <v>422</v>
      </c>
      <c r="D171" s="22">
        <f t="shared" si="6"/>
        <v>1.27667073705877</v>
      </c>
      <c r="E171" s="22">
        <f t="shared" si="7"/>
        <v>2.42279230949023</v>
      </c>
      <c r="F171" s="22">
        <f t="shared" si="8"/>
        <v>0.0231933372196343</v>
      </c>
      <c r="G171" s="21">
        <v>10036419</v>
      </c>
      <c r="H171" s="21">
        <v>14603298</v>
      </c>
      <c r="I171" s="21">
        <v>20459187</v>
      </c>
      <c r="J171" s="21">
        <v>1003789</v>
      </c>
      <c r="K171" s="21">
        <v>14642254</v>
      </c>
      <c r="L171" s="21">
        <v>1958650</v>
      </c>
      <c r="M171" s="21">
        <v>18878560</v>
      </c>
      <c r="N171" s="21">
        <v>12694705</v>
      </c>
      <c r="O171" s="21">
        <v>1735717</v>
      </c>
      <c r="P171" s="21">
        <v>15423565</v>
      </c>
      <c r="Q171" s="21">
        <v>784324</v>
      </c>
      <c r="R171" s="21">
        <v>9187353</v>
      </c>
      <c r="S171" s="21">
        <v>3981911</v>
      </c>
      <c r="T171" s="21">
        <v>564574</v>
      </c>
      <c r="U171" s="21">
        <v>1346131</v>
      </c>
      <c r="V171" s="21">
        <v>22400334</v>
      </c>
      <c r="W171" s="21">
        <v>22316875</v>
      </c>
      <c r="X171" s="21">
        <v>929483</v>
      </c>
      <c r="Y171" s="21">
        <v>22060044</v>
      </c>
      <c r="Z171" s="21">
        <v>25929178</v>
      </c>
      <c r="AA171" s="21">
        <v>4836147</v>
      </c>
      <c r="AB171" s="21">
        <v>19569518</v>
      </c>
      <c r="AC171" s="21">
        <v>5034352</v>
      </c>
      <c r="AD171" s="21">
        <v>2983405</v>
      </c>
      <c r="AE171" s="21">
        <v>5196162</v>
      </c>
      <c r="AF171" s="21">
        <v>5853520</v>
      </c>
      <c r="AG171" s="21">
        <v>3405288</v>
      </c>
      <c r="AH171" s="21">
        <v>11317669</v>
      </c>
      <c r="AI171" s="21">
        <v>21924145</v>
      </c>
      <c r="AJ171" s="21">
        <v>5088429</v>
      </c>
      <c r="AK171" s="21">
        <v>2022258</v>
      </c>
      <c r="AL171" s="21">
        <v>14379853</v>
      </c>
      <c r="AM171" s="21">
        <v>12777674</v>
      </c>
      <c r="AN171" s="21">
        <v>10114025</v>
      </c>
      <c r="AO171" s="21">
        <v>13634413</v>
      </c>
      <c r="AP171" s="21">
        <v>54594520</v>
      </c>
      <c r="AQ171" s="21">
        <v>48899123</v>
      </c>
      <c r="AR171" s="21">
        <v>19599157</v>
      </c>
      <c r="AS171" s="21">
        <v>2785160</v>
      </c>
      <c r="AT171" s="21">
        <v>3505632</v>
      </c>
      <c r="AU171" s="21">
        <v>5912583</v>
      </c>
      <c r="AV171" s="21">
        <v>15030787</v>
      </c>
      <c r="AW171" s="21">
        <v>11224711</v>
      </c>
      <c r="AX171" s="21">
        <v>7092816</v>
      </c>
      <c r="AY171" s="21">
        <v>15738485</v>
      </c>
      <c r="AZ171" s="21">
        <v>16031878</v>
      </c>
      <c r="BA171" s="21">
        <v>21577448</v>
      </c>
      <c r="BB171" s="21">
        <v>26740711</v>
      </c>
      <c r="BC171" s="21">
        <v>19122875</v>
      </c>
      <c r="BD171" s="21">
        <v>25698037</v>
      </c>
      <c r="BE171" s="21">
        <v>19704594</v>
      </c>
      <c r="BF171" s="21">
        <v>12940034</v>
      </c>
      <c r="BG171" s="21">
        <v>6332148</v>
      </c>
      <c r="BH171" s="21">
        <v>18504765</v>
      </c>
      <c r="BI171" s="21">
        <v>20339167</v>
      </c>
      <c r="BJ171" s="21">
        <v>198847649</v>
      </c>
      <c r="BK171" s="21">
        <v>50295188</v>
      </c>
      <c r="BL171" s="21">
        <v>12214615</v>
      </c>
      <c r="BM171" s="21">
        <v>21035340</v>
      </c>
      <c r="BN171" s="21">
        <v>10932656</v>
      </c>
      <c r="BO171" s="21">
        <v>40908835</v>
      </c>
      <c r="BP171" s="21">
        <v>10543586</v>
      </c>
      <c r="BQ171" s="21">
        <v>13898859</v>
      </c>
      <c r="BR171" s="21">
        <v>12866678</v>
      </c>
      <c r="BS171" s="21">
        <v>30643382</v>
      </c>
      <c r="BT171" s="21">
        <v>18496584</v>
      </c>
    </row>
    <row r="172" spans="1:72">
      <c r="A172" s="19" t="s">
        <v>423</v>
      </c>
      <c r="B172" s="19" t="s">
        <v>424</v>
      </c>
      <c r="C172" s="19" t="s">
        <v>425</v>
      </c>
      <c r="D172" s="22">
        <f t="shared" si="6"/>
        <v>0.947318206007354</v>
      </c>
      <c r="E172" s="22">
        <f t="shared" si="7"/>
        <v>1.92828487802926</v>
      </c>
      <c r="F172" s="22">
        <f t="shared" si="8"/>
        <v>0.00599719929576822</v>
      </c>
      <c r="G172" s="21">
        <v>7876612</v>
      </c>
      <c r="H172" s="21">
        <v>22890955</v>
      </c>
      <c r="I172" s="21">
        <v>34209479</v>
      </c>
      <c r="J172" s="21">
        <v>1643367</v>
      </c>
      <c r="K172" s="21">
        <v>6441451</v>
      </c>
      <c r="L172" s="21">
        <v>2445061</v>
      </c>
      <c r="M172" s="21">
        <v>23710240</v>
      </c>
      <c r="N172" s="21">
        <v>24309167</v>
      </c>
      <c r="O172" s="21">
        <v>3508685</v>
      </c>
      <c r="P172" s="21">
        <v>10638821</v>
      </c>
      <c r="Q172" s="21">
        <v>339426</v>
      </c>
      <c r="R172" s="21">
        <v>11745245</v>
      </c>
      <c r="S172" s="21">
        <v>1584265</v>
      </c>
      <c r="T172" s="21">
        <v>2027674</v>
      </c>
      <c r="U172" s="21">
        <v>6347454</v>
      </c>
      <c r="V172" s="21">
        <v>29329902</v>
      </c>
      <c r="W172" s="21">
        <v>20887660</v>
      </c>
      <c r="X172" s="21">
        <v>5042718</v>
      </c>
      <c r="Y172" s="21">
        <v>18490219</v>
      </c>
      <c r="Z172" s="21">
        <v>21012530</v>
      </c>
      <c r="AA172" s="21">
        <v>6806123</v>
      </c>
      <c r="AB172" s="21">
        <v>10646169</v>
      </c>
      <c r="AC172" s="21">
        <v>10208161</v>
      </c>
      <c r="AD172" s="21">
        <v>14142514</v>
      </c>
      <c r="AE172" s="21">
        <v>13126226</v>
      </c>
      <c r="AF172" s="21">
        <v>12426075</v>
      </c>
      <c r="AG172" s="21">
        <v>1294884</v>
      </c>
      <c r="AH172" s="21">
        <v>28075820</v>
      </c>
      <c r="AI172" s="21">
        <v>12600899</v>
      </c>
      <c r="AJ172" s="21">
        <v>11222285</v>
      </c>
      <c r="AK172" s="21">
        <v>6312263</v>
      </c>
      <c r="AL172" s="21">
        <v>4185417</v>
      </c>
      <c r="AM172" s="21">
        <v>30776674</v>
      </c>
      <c r="AN172" s="21">
        <v>41227889</v>
      </c>
      <c r="AO172" s="21">
        <v>16016881</v>
      </c>
      <c r="AP172" s="21">
        <v>62001337</v>
      </c>
      <c r="AQ172" s="21">
        <v>42418804</v>
      </c>
      <c r="AR172" s="21">
        <v>13908037</v>
      </c>
      <c r="AS172" s="21">
        <v>2066242</v>
      </c>
      <c r="AT172" s="21">
        <v>6354479</v>
      </c>
      <c r="AU172" s="21">
        <v>3342806</v>
      </c>
      <c r="AV172" s="21">
        <v>29156813</v>
      </c>
      <c r="AW172" s="21">
        <v>32521875</v>
      </c>
      <c r="AX172" s="21">
        <v>4124083</v>
      </c>
      <c r="AY172" s="21">
        <v>7142092</v>
      </c>
      <c r="AZ172" s="21">
        <v>20106109</v>
      </c>
      <c r="BA172" s="21">
        <v>12279271</v>
      </c>
      <c r="BB172" s="21">
        <v>44105741</v>
      </c>
      <c r="BC172" s="21">
        <v>21552236</v>
      </c>
      <c r="BD172" s="21">
        <v>6844830</v>
      </c>
      <c r="BE172" s="21">
        <v>18778655</v>
      </c>
      <c r="BF172" s="21">
        <v>29119617</v>
      </c>
      <c r="BG172" s="21">
        <v>8434268</v>
      </c>
      <c r="BH172" s="21">
        <v>67927556</v>
      </c>
      <c r="BI172" s="21">
        <v>83045756</v>
      </c>
      <c r="BJ172" s="21">
        <v>6430624</v>
      </c>
      <c r="BK172" s="21">
        <v>45237750</v>
      </c>
      <c r="BL172" s="21">
        <v>15941336</v>
      </c>
      <c r="BM172" s="21">
        <v>18975442</v>
      </c>
      <c r="BN172" s="21">
        <v>9060302</v>
      </c>
      <c r="BO172" s="21">
        <v>27319341</v>
      </c>
      <c r="BP172" s="21">
        <v>1177178</v>
      </c>
      <c r="BQ172" s="21">
        <v>13746966</v>
      </c>
      <c r="BR172" s="21">
        <v>14964883</v>
      </c>
      <c r="BS172" s="21">
        <v>58504612</v>
      </c>
      <c r="BT172" s="21">
        <v>11422938</v>
      </c>
    </row>
    <row r="173" spans="1:72">
      <c r="A173" s="19" t="s">
        <v>423</v>
      </c>
      <c r="B173" s="19" t="s">
        <v>426</v>
      </c>
      <c r="C173" s="19" t="s">
        <v>427</v>
      </c>
      <c r="D173" s="22">
        <f t="shared" si="6"/>
        <v>1.02487301459203</v>
      </c>
      <c r="E173" s="22">
        <f t="shared" si="7"/>
        <v>2.03478027582277</v>
      </c>
      <c r="F173" s="22">
        <f t="shared" si="8"/>
        <v>0.0467370220072568</v>
      </c>
      <c r="G173" s="21">
        <v>56591</v>
      </c>
      <c r="H173" s="21">
        <v>776691</v>
      </c>
      <c r="I173" s="21">
        <v>1324475</v>
      </c>
      <c r="J173" s="21">
        <v>172780</v>
      </c>
      <c r="K173" s="21">
        <v>168928</v>
      </c>
      <c r="L173" s="21">
        <v>103571</v>
      </c>
      <c r="M173" s="21">
        <v>490124</v>
      </c>
      <c r="N173" s="21">
        <v>183310</v>
      </c>
      <c r="O173" s="21">
        <v>165221</v>
      </c>
      <c r="P173" s="21">
        <v>118276</v>
      </c>
      <c r="Q173" s="21">
        <v>151100</v>
      </c>
      <c r="R173" s="21">
        <v>250975</v>
      </c>
      <c r="S173" s="21">
        <v>153742</v>
      </c>
      <c r="T173" s="21">
        <v>247908</v>
      </c>
      <c r="U173" s="21">
        <v>285883</v>
      </c>
      <c r="V173" s="21">
        <v>776117</v>
      </c>
      <c r="W173" s="21">
        <v>802515</v>
      </c>
      <c r="X173" s="21">
        <v>231566</v>
      </c>
      <c r="Y173" s="21">
        <v>1354132</v>
      </c>
      <c r="Z173" s="21">
        <v>1620114</v>
      </c>
      <c r="AA173" s="21">
        <v>346551</v>
      </c>
      <c r="AB173" s="21">
        <v>169010</v>
      </c>
      <c r="AC173" s="21">
        <v>378271</v>
      </c>
      <c r="AD173" s="21">
        <v>261516</v>
      </c>
      <c r="AE173" s="21">
        <v>235881</v>
      </c>
      <c r="AF173" s="21">
        <v>620497</v>
      </c>
      <c r="AG173" s="21">
        <v>109506</v>
      </c>
      <c r="AH173" s="21">
        <v>1160710</v>
      </c>
      <c r="AI173" s="21">
        <v>387164</v>
      </c>
      <c r="AJ173" s="21">
        <v>341506</v>
      </c>
      <c r="AK173" s="21">
        <v>260960</v>
      </c>
      <c r="AL173" s="21">
        <v>291414</v>
      </c>
      <c r="AM173" s="21">
        <v>906494</v>
      </c>
      <c r="AN173" s="21">
        <v>2346181</v>
      </c>
      <c r="AO173" s="21">
        <v>1001596</v>
      </c>
      <c r="AP173" s="21">
        <v>4669505</v>
      </c>
      <c r="AQ173" s="21">
        <v>977177</v>
      </c>
      <c r="AR173" s="21">
        <v>558825</v>
      </c>
      <c r="AS173" s="21">
        <v>113346</v>
      </c>
      <c r="AT173" s="21">
        <v>462793</v>
      </c>
      <c r="AU173" s="21">
        <v>188125</v>
      </c>
      <c r="AV173" s="21">
        <v>465306</v>
      </c>
      <c r="AW173" s="21" t="s">
        <v>80</v>
      </c>
      <c r="AX173" s="21">
        <v>137542</v>
      </c>
      <c r="AY173" s="21">
        <v>160012</v>
      </c>
      <c r="AZ173" s="21">
        <v>137834</v>
      </c>
      <c r="BA173" s="21">
        <v>389886</v>
      </c>
      <c r="BB173" s="21">
        <v>2408724</v>
      </c>
      <c r="BC173" s="21">
        <v>2066325</v>
      </c>
      <c r="BD173" s="21">
        <v>152664</v>
      </c>
      <c r="BE173" s="21">
        <v>222711</v>
      </c>
      <c r="BF173" s="21">
        <v>238638</v>
      </c>
      <c r="BG173" s="21">
        <v>165095</v>
      </c>
      <c r="BH173" s="21">
        <v>2135696</v>
      </c>
      <c r="BI173" s="21">
        <v>1909471</v>
      </c>
      <c r="BJ173" s="21">
        <v>120131</v>
      </c>
      <c r="BK173" s="21">
        <v>4184077</v>
      </c>
      <c r="BL173" s="21">
        <v>235707</v>
      </c>
      <c r="BM173" s="21">
        <v>232963</v>
      </c>
      <c r="BN173" s="21">
        <v>50555</v>
      </c>
      <c r="BO173" s="21">
        <v>391734</v>
      </c>
      <c r="BP173" s="21">
        <v>8568</v>
      </c>
      <c r="BQ173" s="21">
        <v>118911</v>
      </c>
      <c r="BR173" s="21">
        <v>220079</v>
      </c>
      <c r="BS173" s="21">
        <v>2590634</v>
      </c>
      <c r="BT173" s="21">
        <v>327973</v>
      </c>
    </row>
    <row r="174" spans="1:72">
      <c r="A174" s="19" t="s">
        <v>423</v>
      </c>
      <c r="B174" s="19" t="s">
        <v>428</v>
      </c>
      <c r="C174" s="19" t="s">
        <v>429</v>
      </c>
      <c r="D174" s="22">
        <f t="shared" si="6"/>
        <v>1.22119288829903</v>
      </c>
      <c r="E174" s="22">
        <f t="shared" si="7"/>
        <v>2.33139408277614</v>
      </c>
      <c r="F174" s="22">
        <f t="shared" si="8"/>
        <v>0.00312374514925092</v>
      </c>
      <c r="G174" s="21">
        <v>11282134</v>
      </c>
      <c r="H174" s="21">
        <v>71824766</v>
      </c>
      <c r="I174" s="21">
        <v>81293426</v>
      </c>
      <c r="J174" s="21">
        <v>13530930</v>
      </c>
      <c r="K174" s="21">
        <v>30063589</v>
      </c>
      <c r="L174" s="21">
        <v>5313513</v>
      </c>
      <c r="M174" s="21">
        <v>203958416</v>
      </c>
      <c r="N174" s="21">
        <v>100017926</v>
      </c>
      <c r="O174" s="21">
        <v>19339692</v>
      </c>
      <c r="P174" s="21">
        <v>6366570</v>
      </c>
      <c r="Q174" s="21">
        <v>6960281</v>
      </c>
      <c r="R174" s="21">
        <v>30082354</v>
      </c>
      <c r="S174" s="21">
        <v>5909535</v>
      </c>
      <c r="T174" s="21">
        <v>9677273</v>
      </c>
      <c r="U174" s="21">
        <v>13060890</v>
      </c>
      <c r="V174" s="21">
        <v>166208694</v>
      </c>
      <c r="W174" s="21">
        <v>225906665</v>
      </c>
      <c r="X174" s="21">
        <v>21867842</v>
      </c>
      <c r="Y174" s="21">
        <v>89638044</v>
      </c>
      <c r="Z174" s="21">
        <v>146872027</v>
      </c>
      <c r="AA174" s="21">
        <v>19132386</v>
      </c>
      <c r="AB174" s="21">
        <v>26494991</v>
      </c>
      <c r="AC174" s="21">
        <v>34888638</v>
      </c>
      <c r="AD174" s="21">
        <v>25854147</v>
      </c>
      <c r="AE174" s="21">
        <v>54461299</v>
      </c>
      <c r="AF174" s="21">
        <v>43838869</v>
      </c>
      <c r="AG174" s="21">
        <v>6076114</v>
      </c>
      <c r="AH174" s="21">
        <v>189563989</v>
      </c>
      <c r="AI174" s="21">
        <v>37836162</v>
      </c>
      <c r="AJ174" s="21">
        <v>23279436</v>
      </c>
      <c r="AK174" s="21">
        <v>17463417</v>
      </c>
      <c r="AL174" s="21">
        <v>33021619</v>
      </c>
      <c r="AM174" s="21">
        <v>211835051</v>
      </c>
      <c r="AN174" s="21">
        <v>278726605</v>
      </c>
      <c r="AO174" s="21">
        <v>105591107</v>
      </c>
      <c r="AP174" s="21">
        <v>399694031</v>
      </c>
      <c r="AQ174" s="21">
        <v>98631769</v>
      </c>
      <c r="AR174" s="21">
        <v>62858808</v>
      </c>
      <c r="AS174" s="21">
        <v>17110943</v>
      </c>
      <c r="AT174" s="21">
        <v>118854582</v>
      </c>
      <c r="AU174" s="21">
        <v>11182947</v>
      </c>
      <c r="AV174" s="21">
        <v>305862639</v>
      </c>
      <c r="AW174" s="21">
        <v>51668880</v>
      </c>
      <c r="AX174" s="21">
        <v>11591431</v>
      </c>
      <c r="AY174" s="21">
        <v>32829418</v>
      </c>
      <c r="AZ174" s="21">
        <v>251882852</v>
      </c>
      <c r="BA174" s="21">
        <v>65668788</v>
      </c>
      <c r="BB174" s="21">
        <v>407534801</v>
      </c>
      <c r="BC174" s="21">
        <v>227241752</v>
      </c>
      <c r="BD174" s="21">
        <v>19067338</v>
      </c>
      <c r="BE174" s="21">
        <v>98155332</v>
      </c>
      <c r="BF174" s="21">
        <v>230160999</v>
      </c>
      <c r="BG174" s="21">
        <v>18371460</v>
      </c>
      <c r="BH174" s="21">
        <v>190553352</v>
      </c>
      <c r="BI174" s="21">
        <v>204314576</v>
      </c>
      <c r="BJ174" s="21">
        <v>17713039</v>
      </c>
      <c r="BK174" s="21">
        <v>260922630</v>
      </c>
      <c r="BL174" s="21">
        <v>26236514</v>
      </c>
      <c r="BM174" s="21">
        <v>63881285</v>
      </c>
      <c r="BN174" s="21">
        <v>45345725</v>
      </c>
      <c r="BO174" s="21">
        <v>160016332</v>
      </c>
      <c r="BP174" s="21">
        <v>4112129</v>
      </c>
      <c r="BQ174" s="21">
        <v>49122710</v>
      </c>
      <c r="BR174" s="21">
        <v>91097097</v>
      </c>
      <c r="BS174" s="21">
        <v>368508105</v>
      </c>
      <c r="BT174" s="21">
        <v>35598696</v>
      </c>
    </row>
    <row r="175" spans="1:72">
      <c r="A175" s="19" t="s">
        <v>423</v>
      </c>
      <c r="B175" s="19" t="s">
        <v>430</v>
      </c>
      <c r="C175" s="19" t="s">
        <v>431</v>
      </c>
      <c r="D175" s="22">
        <f t="shared" si="6"/>
        <v>1.26024005802224</v>
      </c>
      <c r="E175" s="22">
        <f t="shared" si="7"/>
        <v>2.39535595262933</v>
      </c>
      <c r="F175" s="22">
        <f t="shared" si="8"/>
        <v>0.000289295785803601</v>
      </c>
      <c r="G175" s="21">
        <v>47820583</v>
      </c>
      <c r="H175" s="21">
        <v>292752971</v>
      </c>
      <c r="I175" s="21">
        <v>502652335</v>
      </c>
      <c r="J175" s="21">
        <v>13657788</v>
      </c>
      <c r="K175" s="21">
        <v>45296076</v>
      </c>
      <c r="L175" s="21">
        <v>24066555</v>
      </c>
      <c r="M175" s="21">
        <v>341784125</v>
      </c>
      <c r="N175" s="21">
        <v>320153850</v>
      </c>
      <c r="O175" s="21">
        <v>37835158</v>
      </c>
      <c r="P175" s="21">
        <v>43337462</v>
      </c>
      <c r="Q175" s="21">
        <v>2730712</v>
      </c>
      <c r="R175" s="21">
        <v>144844608</v>
      </c>
      <c r="S175" s="21">
        <v>16969228</v>
      </c>
      <c r="T175" s="21">
        <v>19200669</v>
      </c>
      <c r="U175" s="21">
        <v>63580212</v>
      </c>
      <c r="V175" s="21">
        <v>343654024</v>
      </c>
      <c r="W175" s="21">
        <v>333676641</v>
      </c>
      <c r="X175" s="21">
        <v>44189944</v>
      </c>
      <c r="Y175" s="21">
        <v>207737672</v>
      </c>
      <c r="Z175" s="21">
        <v>294743372</v>
      </c>
      <c r="AA175" s="21">
        <v>74970751</v>
      </c>
      <c r="AB175" s="21">
        <v>134628525</v>
      </c>
      <c r="AC175" s="21">
        <v>112762862</v>
      </c>
      <c r="AD175" s="21">
        <v>136509699</v>
      </c>
      <c r="AE175" s="21">
        <v>158049726</v>
      </c>
      <c r="AF175" s="21">
        <v>147974566</v>
      </c>
      <c r="AG175" s="21">
        <v>11584680</v>
      </c>
      <c r="AH175" s="21">
        <v>355564625</v>
      </c>
      <c r="AI175" s="21">
        <v>108285519</v>
      </c>
      <c r="AJ175" s="21">
        <v>119821168</v>
      </c>
      <c r="AK175" s="21">
        <v>75879582</v>
      </c>
      <c r="AL175" s="21">
        <v>60803803</v>
      </c>
      <c r="AM175" s="21">
        <v>484428372</v>
      </c>
      <c r="AN175" s="21">
        <v>580867515</v>
      </c>
      <c r="AO175" s="21">
        <v>226606772</v>
      </c>
      <c r="AP175" s="21">
        <v>685554196</v>
      </c>
      <c r="AQ175" s="21">
        <v>372789333</v>
      </c>
      <c r="AR175" s="21">
        <v>166129334</v>
      </c>
      <c r="AS175" s="21">
        <v>21300137</v>
      </c>
      <c r="AT175" s="21">
        <v>62195244</v>
      </c>
      <c r="AU175" s="21">
        <v>45111135</v>
      </c>
      <c r="AV175" s="21">
        <v>547534733</v>
      </c>
      <c r="AW175" s="21">
        <v>545814303</v>
      </c>
      <c r="AX175" s="21">
        <v>50337705</v>
      </c>
      <c r="AY175" s="21">
        <v>92460240</v>
      </c>
      <c r="AZ175" s="21">
        <v>483718790</v>
      </c>
      <c r="BA175" s="21">
        <v>144889767</v>
      </c>
      <c r="BB175" s="21">
        <v>572877649</v>
      </c>
      <c r="BC175" s="21">
        <v>299041360</v>
      </c>
      <c r="BD175" s="21">
        <v>77837441</v>
      </c>
      <c r="BE175" s="21">
        <v>530090984</v>
      </c>
      <c r="BF175" s="21">
        <v>655952385</v>
      </c>
      <c r="BG175" s="21">
        <v>108719051</v>
      </c>
      <c r="BH175" s="21">
        <v>835331005</v>
      </c>
      <c r="BI175" s="21">
        <v>955466874</v>
      </c>
      <c r="BJ175" s="21">
        <v>155554047</v>
      </c>
      <c r="BK175" s="21">
        <v>688495498</v>
      </c>
      <c r="BL175" s="21">
        <v>205772706</v>
      </c>
      <c r="BM175" s="21">
        <v>337764862</v>
      </c>
      <c r="BN175" s="21">
        <v>173493855</v>
      </c>
      <c r="BO175" s="21">
        <v>575534916</v>
      </c>
      <c r="BP175" s="21">
        <v>30646080</v>
      </c>
      <c r="BQ175" s="21">
        <v>248614461</v>
      </c>
      <c r="BR175" s="21">
        <v>311121147</v>
      </c>
      <c r="BS175" s="21">
        <v>884590248</v>
      </c>
      <c r="BT175" s="21">
        <v>159980208</v>
      </c>
    </row>
    <row r="176" spans="1:72">
      <c r="A176" s="19" t="s">
        <v>423</v>
      </c>
      <c r="B176" s="19" t="s">
        <v>432</v>
      </c>
      <c r="C176" s="19" t="s">
        <v>433</v>
      </c>
      <c r="D176" s="22">
        <f t="shared" si="6"/>
        <v>0.854490550898015</v>
      </c>
      <c r="E176" s="22">
        <f t="shared" si="7"/>
        <v>1.80812015318606</v>
      </c>
      <c r="F176" s="22">
        <f t="shared" si="8"/>
        <v>0.0235654157352708</v>
      </c>
      <c r="G176" s="21">
        <v>10810566</v>
      </c>
      <c r="H176" s="21">
        <v>7558862</v>
      </c>
      <c r="I176" s="21">
        <v>7693339</v>
      </c>
      <c r="J176" s="21">
        <v>1667065</v>
      </c>
      <c r="K176" s="21">
        <v>9721472</v>
      </c>
      <c r="L176" s="21">
        <v>601620</v>
      </c>
      <c r="M176" s="21">
        <v>29738271</v>
      </c>
      <c r="N176" s="21">
        <v>19144182</v>
      </c>
      <c r="O176" s="21">
        <v>2255879</v>
      </c>
      <c r="P176" s="21">
        <v>5035557</v>
      </c>
      <c r="Q176" s="21">
        <v>921345</v>
      </c>
      <c r="R176" s="21">
        <v>3594964</v>
      </c>
      <c r="S176" s="21">
        <v>682677</v>
      </c>
      <c r="T176" s="21">
        <v>1179325</v>
      </c>
      <c r="U176" s="21">
        <v>1717379</v>
      </c>
      <c r="V176" s="21">
        <v>24150021</v>
      </c>
      <c r="W176" s="21">
        <v>21392995</v>
      </c>
      <c r="X176" s="21">
        <v>2959193</v>
      </c>
      <c r="Y176" s="21">
        <v>22290970</v>
      </c>
      <c r="Z176" s="21">
        <v>22587048</v>
      </c>
      <c r="AA176" s="21">
        <v>2843493</v>
      </c>
      <c r="AB176" s="21">
        <v>6040843</v>
      </c>
      <c r="AC176" s="21">
        <v>4172132</v>
      </c>
      <c r="AD176" s="21">
        <v>3154577</v>
      </c>
      <c r="AE176" s="21">
        <v>6393192</v>
      </c>
      <c r="AF176" s="21">
        <v>4964759</v>
      </c>
      <c r="AG176" s="21">
        <v>782820</v>
      </c>
      <c r="AH176" s="21">
        <v>18183524</v>
      </c>
      <c r="AI176" s="21">
        <v>10612927</v>
      </c>
      <c r="AJ176" s="21">
        <v>2692021</v>
      </c>
      <c r="AK176" s="21">
        <v>2209681</v>
      </c>
      <c r="AL176" s="21">
        <v>3608101</v>
      </c>
      <c r="AM176" s="21">
        <v>20051974</v>
      </c>
      <c r="AN176" s="21">
        <v>38237600</v>
      </c>
      <c r="AO176" s="21">
        <v>11395932</v>
      </c>
      <c r="AP176" s="21">
        <v>49809263</v>
      </c>
      <c r="AQ176" s="21">
        <v>21282939</v>
      </c>
      <c r="AR176" s="21">
        <v>7403875</v>
      </c>
      <c r="AS176" s="21">
        <v>2046841</v>
      </c>
      <c r="AT176" s="21">
        <v>14161789</v>
      </c>
      <c r="AU176" s="21">
        <v>1358504</v>
      </c>
      <c r="AV176" s="21">
        <v>34039815</v>
      </c>
      <c r="AW176" s="21">
        <v>10107861</v>
      </c>
      <c r="AX176" s="21">
        <v>1493720</v>
      </c>
      <c r="AY176" s="21">
        <v>3711788</v>
      </c>
      <c r="AZ176" s="21">
        <v>20427937</v>
      </c>
      <c r="BA176" s="21">
        <v>7512469</v>
      </c>
      <c r="BB176" s="21">
        <v>42744149</v>
      </c>
      <c r="BC176" s="21">
        <v>23626857</v>
      </c>
      <c r="BD176" s="21">
        <v>2387642</v>
      </c>
      <c r="BE176" s="21">
        <v>10919371</v>
      </c>
      <c r="BF176" s="21">
        <v>22685102</v>
      </c>
      <c r="BG176" s="21">
        <v>2052918</v>
      </c>
      <c r="BH176" s="21">
        <v>27112868</v>
      </c>
      <c r="BI176" s="21">
        <v>28501656</v>
      </c>
      <c r="BJ176" s="21">
        <v>1484272</v>
      </c>
      <c r="BK176" s="21">
        <v>23625750</v>
      </c>
      <c r="BL176" s="21">
        <v>3043213</v>
      </c>
      <c r="BM176" s="21">
        <v>6628597</v>
      </c>
      <c r="BN176" s="21">
        <v>4738503</v>
      </c>
      <c r="BO176" s="21">
        <v>15323346</v>
      </c>
      <c r="BP176" s="21">
        <v>463130</v>
      </c>
      <c r="BQ176" s="21">
        <v>5081306</v>
      </c>
      <c r="BR176" s="21">
        <v>9584528</v>
      </c>
      <c r="BS176" s="21">
        <v>45455005</v>
      </c>
      <c r="BT176" s="21">
        <v>4074435</v>
      </c>
    </row>
    <row r="177" spans="1:72">
      <c r="A177" s="21" t="s">
        <v>434</v>
      </c>
      <c r="B177" s="19" t="s">
        <v>435</v>
      </c>
      <c r="C177" s="19" t="s">
        <v>436</v>
      </c>
      <c r="D177" s="22">
        <f t="shared" si="6"/>
        <v>0.983872691454386</v>
      </c>
      <c r="E177" s="22">
        <f t="shared" si="7"/>
        <v>1.97776729983496</v>
      </c>
      <c r="F177" s="22">
        <f t="shared" si="8"/>
        <v>5.29808102599623e-8</v>
      </c>
      <c r="G177" s="21">
        <v>275986127</v>
      </c>
      <c r="H177" s="21">
        <v>469792290</v>
      </c>
      <c r="I177" s="21">
        <v>454258476</v>
      </c>
      <c r="J177" s="21">
        <v>30243748</v>
      </c>
      <c r="K177" s="21">
        <v>139568856</v>
      </c>
      <c r="L177" s="21">
        <v>76445360</v>
      </c>
      <c r="M177" s="21">
        <v>370114549</v>
      </c>
      <c r="N177" s="21">
        <v>394598555</v>
      </c>
      <c r="O177" s="21">
        <v>128975559</v>
      </c>
      <c r="P177" s="21">
        <v>81153052</v>
      </c>
      <c r="Q177" s="21">
        <v>24317842</v>
      </c>
      <c r="R177" s="21">
        <v>455252143</v>
      </c>
      <c r="S177" s="21">
        <v>162220785</v>
      </c>
      <c r="T177" s="21">
        <v>41912999</v>
      </c>
      <c r="U177" s="21">
        <v>234685091</v>
      </c>
      <c r="V177" s="21">
        <v>470675273</v>
      </c>
      <c r="W177" s="21">
        <v>498663491</v>
      </c>
      <c r="X177" s="21">
        <v>161452209</v>
      </c>
      <c r="Y177" s="21">
        <v>376651811</v>
      </c>
      <c r="Z177" s="21">
        <v>481324649</v>
      </c>
      <c r="AA177" s="21">
        <v>159151542</v>
      </c>
      <c r="AB177" s="21">
        <v>433648558</v>
      </c>
      <c r="AC177" s="21">
        <v>235478363</v>
      </c>
      <c r="AD177" s="21">
        <v>175975256</v>
      </c>
      <c r="AE177" s="21">
        <v>429717627</v>
      </c>
      <c r="AF177" s="21">
        <v>325018152</v>
      </c>
      <c r="AG177" s="21">
        <v>122356583</v>
      </c>
      <c r="AH177" s="21">
        <v>573178050</v>
      </c>
      <c r="AI177" s="21">
        <v>254245152</v>
      </c>
      <c r="AJ177" s="21">
        <v>386753657</v>
      </c>
      <c r="AK177" s="21">
        <v>298186793</v>
      </c>
      <c r="AL177" s="21">
        <v>785211320</v>
      </c>
      <c r="AM177" s="21">
        <v>648428919</v>
      </c>
      <c r="AN177" s="21">
        <v>504533236</v>
      </c>
      <c r="AO177" s="21">
        <v>590015484</v>
      </c>
      <c r="AP177" s="21">
        <v>729916266</v>
      </c>
      <c r="AQ177" s="21">
        <v>902462983</v>
      </c>
      <c r="AR177" s="21">
        <v>495678441</v>
      </c>
      <c r="AS177" s="21">
        <v>94575342</v>
      </c>
      <c r="AT177" s="21">
        <v>159950962</v>
      </c>
      <c r="AU177" s="21">
        <v>326523066</v>
      </c>
      <c r="AV177" s="21">
        <v>512615127</v>
      </c>
      <c r="AW177" s="21">
        <v>424174941</v>
      </c>
      <c r="AX177" s="21">
        <v>280151330</v>
      </c>
      <c r="AY177" s="21">
        <v>627885619</v>
      </c>
      <c r="AZ177" s="21">
        <v>653213653</v>
      </c>
      <c r="BA177" s="21">
        <v>463444993</v>
      </c>
      <c r="BB177" s="21">
        <v>418688548</v>
      </c>
      <c r="BC177" s="21">
        <v>457399528</v>
      </c>
      <c r="BD177" s="21">
        <v>595003684</v>
      </c>
      <c r="BE177" s="21">
        <v>644344684</v>
      </c>
      <c r="BF177" s="21">
        <v>726899461</v>
      </c>
      <c r="BG177" s="21">
        <v>283060994</v>
      </c>
      <c r="BH177" s="21">
        <v>717501667</v>
      </c>
      <c r="BI177" s="21">
        <v>780205855</v>
      </c>
      <c r="BJ177" s="21">
        <v>512863237</v>
      </c>
      <c r="BK177" s="21">
        <v>1001779055</v>
      </c>
      <c r="BL177" s="21">
        <v>583196342</v>
      </c>
      <c r="BM177" s="21">
        <v>584708542</v>
      </c>
      <c r="BN177" s="21">
        <v>579187690</v>
      </c>
      <c r="BO177" s="21">
        <v>663986032</v>
      </c>
      <c r="BP177" s="21">
        <v>310071401</v>
      </c>
      <c r="BQ177" s="21">
        <v>536277030</v>
      </c>
      <c r="BR177" s="21">
        <v>508192639</v>
      </c>
      <c r="BS177" s="21">
        <v>779496164</v>
      </c>
      <c r="BT177" s="21">
        <v>594265554</v>
      </c>
    </row>
    <row r="178" spans="1:72">
      <c r="A178" s="5" t="s">
        <v>437</v>
      </c>
      <c r="B178" s="19" t="s">
        <v>438</v>
      </c>
      <c r="C178" s="19" t="s">
        <v>439</v>
      </c>
      <c r="D178" s="22">
        <f t="shared" si="6"/>
        <v>0.60020568586794</v>
      </c>
      <c r="E178" s="22">
        <f t="shared" si="7"/>
        <v>1.5159326785048</v>
      </c>
      <c r="F178" s="22">
        <f t="shared" si="8"/>
        <v>0.0118194676727093</v>
      </c>
      <c r="G178" s="21">
        <v>4826383417</v>
      </c>
      <c r="H178" s="21">
        <v>3059801837</v>
      </c>
      <c r="I178" s="21">
        <v>2207412917</v>
      </c>
      <c r="J178" s="21">
        <v>666296409</v>
      </c>
      <c r="K178" s="21">
        <v>10024356887</v>
      </c>
      <c r="L178" s="21">
        <v>833241257</v>
      </c>
      <c r="M178" s="21">
        <v>3733439328</v>
      </c>
      <c r="N178" s="21">
        <v>2928345120</v>
      </c>
      <c r="O178" s="21">
        <v>1280484486</v>
      </c>
      <c r="P178" s="21">
        <v>11755641524</v>
      </c>
      <c r="Q178" s="21">
        <v>3033926496</v>
      </c>
      <c r="R178" s="21">
        <v>2217418730</v>
      </c>
      <c r="S178" s="21">
        <v>1200512431</v>
      </c>
      <c r="T178" s="21">
        <v>495933315</v>
      </c>
      <c r="U178" s="21">
        <v>1878769144</v>
      </c>
      <c r="V178" s="21">
        <v>3125043442</v>
      </c>
      <c r="W178" s="21">
        <v>2960157693</v>
      </c>
      <c r="X178" s="21">
        <v>727153054</v>
      </c>
      <c r="Y178" s="21">
        <v>4050405431</v>
      </c>
      <c r="Z178" s="21">
        <v>3151434852</v>
      </c>
      <c r="AA178" s="21">
        <v>2184837881</v>
      </c>
      <c r="AB178" s="21">
        <v>3382564832</v>
      </c>
      <c r="AC178" s="21">
        <v>1584042128</v>
      </c>
      <c r="AD178" s="21">
        <v>1469715302</v>
      </c>
      <c r="AE178" s="21">
        <v>6271090942</v>
      </c>
      <c r="AF178" s="21">
        <v>4426167521</v>
      </c>
      <c r="AG178" s="21">
        <v>1522136377</v>
      </c>
      <c r="AH178" s="21">
        <v>2876303921</v>
      </c>
      <c r="AI178" s="21">
        <v>10027720713</v>
      </c>
      <c r="AJ178" s="21">
        <v>1634519235</v>
      </c>
      <c r="AK178" s="21">
        <v>1032409266</v>
      </c>
      <c r="AL178" s="21">
        <v>5682267370</v>
      </c>
      <c r="AM178" s="21">
        <v>6020371174</v>
      </c>
      <c r="AN178" s="21">
        <v>4974886417</v>
      </c>
      <c r="AO178" s="21">
        <v>3147725736</v>
      </c>
      <c r="AP178" s="21">
        <v>4633100896</v>
      </c>
      <c r="AQ178" s="21">
        <v>4122032375</v>
      </c>
      <c r="AR178" s="21">
        <v>3019098861</v>
      </c>
      <c r="AS178" s="21">
        <v>3341821693</v>
      </c>
      <c r="AT178" s="21">
        <v>5672722894</v>
      </c>
      <c r="AU178" s="21">
        <v>2407418570</v>
      </c>
      <c r="AV178" s="21">
        <v>8782083002</v>
      </c>
      <c r="AW178" s="21">
        <v>9311695945</v>
      </c>
      <c r="AX178" s="21">
        <v>2181457066</v>
      </c>
      <c r="AY178" s="21">
        <v>7903402868</v>
      </c>
      <c r="AZ178" s="21">
        <v>9785142340</v>
      </c>
      <c r="BA178" s="21">
        <v>3571039976</v>
      </c>
      <c r="BB178" s="21">
        <v>4905929524</v>
      </c>
      <c r="BC178" s="21">
        <v>4016495781</v>
      </c>
      <c r="BD178" s="21">
        <v>2413946066</v>
      </c>
      <c r="BE178" s="21">
        <v>9606631697</v>
      </c>
      <c r="BF178" s="21">
        <v>9752922123</v>
      </c>
      <c r="BG178" s="21">
        <v>1878148805</v>
      </c>
      <c r="BH178" s="21">
        <v>5572202336</v>
      </c>
      <c r="BI178" s="21">
        <v>5372569437</v>
      </c>
      <c r="BJ178" s="21">
        <v>1151118680</v>
      </c>
      <c r="BK178" s="21">
        <v>2985757845</v>
      </c>
      <c r="BL178" s="21">
        <v>1603592462</v>
      </c>
      <c r="BM178" s="21">
        <v>5286917923</v>
      </c>
      <c r="BN178" s="21">
        <v>5830906824</v>
      </c>
      <c r="BO178" s="21">
        <v>4597351568</v>
      </c>
      <c r="BP178" s="21">
        <v>1834297580</v>
      </c>
      <c r="BQ178" s="21">
        <v>4651368477</v>
      </c>
      <c r="BR178" s="21">
        <v>6936840854</v>
      </c>
      <c r="BS178" s="21">
        <v>5856991772</v>
      </c>
      <c r="BT178" s="21">
        <v>3315013683</v>
      </c>
    </row>
    <row r="179" spans="1:72">
      <c r="A179" s="5" t="s">
        <v>437</v>
      </c>
      <c r="B179" s="19" t="s">
        <v>440</v>
      </c>
      <c r="C179" s="19" t="s">
        <v>441</v>
      </c>
      <c r="D179" s="22">
        <f t="shared" si="6"/>
        <v>2.40761966821978</v>
      </c>
      <c r="E179" s="22">
        <f t="shared" si="7"/>
        <v>5.30598158381679</v>
      </c>
      <c r="F179" s="22">
        <f t="shared" si="8"/>
        <v>0.0244393803124395</v>
      </c>
      <c r="G179" s="21">
        <v>234379</v>
      </c>
      <c r="H179" s="21">
        <v>189248</v>
      </c>
      <c r="I179" s="21">
        <v>189902</v>
      </c>
      <c r="J179" s="21">
        <v>5694</v>
      </c>
      <c r="K179" s="21">
        <v>13638</v>
      </c>
      <c r="L179" s="21">
        <v>135846</v>
      </c>
      <c r="M179" s="21">
        <v>672724</v>
      </c>
      <c r="N179" s="21">
        <v>720869</v>
      </c>
      <c r="O179" s="21">
        <v>1352352</v>
      </c>
      <c r="P179" s="21">
        <v>372533</v>
      </c>
      <c r="Q179" s="21">
        <v>35647</v>
      </c>
      <c r="R179" s="21">
        <v>711145</v>
      </c>
      <c r="S179" s="21">
        <v>1788598</v>
      </c>
      <c r="T179" s="21">
        <v>342895</v>
      </c>
      <c r="U179" s="21">
        <v>6126977</v>
      </c>
      <c r="V179" s="21">
        <v>316200</v>
      </c>
      <c r="W179" s="21">
        <v>234406</v>
      </c>
      <c r="X179" s="21">
        <v>278739</v>
      </c>
      <c r="Y179" s="21">
        <v>182632</v>
      </c>
      <c r="Z179" s="21">
        <v>291039</v>
      </c>
      <c r="AA179" s="21">
        <v>235087</v>
      </c>
      <c r="AB179" s="21">
        <v>68539</v>
      </c>
      <c r="AC179" s="21">
        <v>165737</v>
      </c>
      <c r="AD179" s="21">
        <v>206685</v>
      </c>
      <c r="AE179" s="21">
        <v>2298912</v>
      </c>
      <c r="AF179" s="21">
        <v>2470335</v>
      </c>
      <c r="AG179" s="21">
        <v>2606010</v>
      </c>
      <c r="AH179" s="21">
        <v>419653</v>
      </c>
      <c r="AI179" s="21">
        <v>110658</v>
      </c>
      <c r="AJ179" s="21">
        <v>329642</v>
      </c>
      <c r="AK179" s="21">
        <v>128728</v>
      </c>
      <c r="AL179" s="21">
        <v>130177</v>
      </c>
      <c r="AM179" s="21">
        <v>166210</v>
      </c>
      <c r="AN179" s="21">
        <v>90595</v>
      </c>
      <c r="AO179" s="21">
        <v>278467</v>
      </c>
      <c r="AP179" s="21">
        <v>8879321</v>
      </c>
      <c r="AQ179" s="21">
        <v>9993468</v>
      </c>
      <c r="AR179" s="21">
        <v>5112154</v>
      </c>
      <c r="AS179" s="21">
        <v>398564</v>
      </c>
      <c r="AT179" s="21">
        <v>906282</v>
      </c>
      <c r="AU179" s="21">
        <v>2191940</v>
      </c>
      <c r="AV179" s="21">
        <v>126641</v>
      </c>
      <c r="AW179" s="21">
        <v>126680</v>
      </c>
      <c r="AX179" s="21">
        <v>254325</v>
      </c>
      <c r="AY179" s="21">
        <v>1257901</v>
      </c>
      <c r="AZ179" s="21">
        <v>994126</v>
      </c>
      <c r="BA179" s="21">
        <v>753127</v>
      </c>
      <c r="BB179" s="21">
        <v>221392</v>
      </c>
      <c r="BC179" s="21">
        <v>40331</v>
      </c>
      <c r="BD179" s="21">
        <v>461079</v>
      </c>
      <c r="BE179" s="21">
        <v>5394766</v>
      </c>
      <c r="BF179" s="21">
        <v>8826165</v>
      </c>
      <c r="BG179" s="21">
        <v>11027885</v>
      </c>
      <c r="BH179" s="21">
        <v>231639</v>
      </c>
      <c r="BI179" s="21">
        <v>87249</v>
      </c>
      <c r="BJ179" s="21">
        <v>130470</v>
      </c>
      <c r="BK179" s="21">
        <v>33199920</v>
      </c>
      <c r="BL179" s="21">
        <v>29865271</v>
      </c>
      <c r="BM179" s="21">
        <v>519149</v>
      </c>
      <c r="BN179" s="21">
        <v>378243</v>
      </c>
      <c r="BO179" s="21">
        <v>8364047</v>
      </c>
      <c r="BP179" s="21">
        <v>7943235</v>
      </c>
      <c r="BQ179" s="21">
        <v>30473</v>
      </c>
      <c r="BR179" s="21">
        <v>45206</v>
      </c>
      <c r="BS179" s="21">
        <v>319928</v>
      </c>
      <c r="BT179" s="21">
        <v>448421</v>
      </c>
    </row>
    <row r="180" spans="1:72">
      <c r="A180" s="19" t="s">
        <v>442</v>
      </c>
      <c r="B180" s="19" t="s">
        <v>443</v>
      </c>
      <c r="C180" s="19" t="s">
        <v>444</v>
      </c>
      <c r="D180" s="22">
        <f t="shared" si="6"/>
        <v>-0.654221882728701</v>
      </c>
      <c r="E180" s="22">
        <f t="shared" si="7"/>
        <v>0.635418111491756</v>
      </c>
      <c r="F180" s="22">
        <f t="shared" si="8"/>
        <v>0.00617597000460897</v>
      </c>
      <c r="G180" s="21">
        <v>2443384</v>
      </c>
      <c r="H180" s="21">
        <v>379993</v>
      </c>
      <c r="I180" s="21">
        <v>451489</v>
      </c>
      <c r="J180" s="21">
        <v>681504</v>
      </c>
      <c r="K180" s="21">
        <v>5987714</v>
      </c>
      <c r="L180" s="21">
        <v>2235012</v>
      </c>
      <c r="M180" s="21">
        <v>4239400</v>
      </c>
      <c r="N180" s="21">
        <v>7083617</v>
      </c>
      <c r="O180" s="21">
        <v>11216332</v>
      </c>
      <c r="P180" s="21">
        <v>4167773</v>
      </c>
      <c r="Q180" s="21">
        <v>1199517</v>
      </c>
      <c r="R180" s="21">
        <v>6679877</v>
      </c>
      <c r="S180" s="21">
        <v>5959923</v>
      </c>
      <c r="T180" s="21">
        <v>1297725</v>
      </c>
      <c r="U180" s="21">
        <v>16986268</v>
      </c>
      <c r="V180" s="21">
        <v>5674505</v>
      </c>
      <c r="W180" s="21">
        <v>6065678</v>
      </c>
      <c r="X180" s="21">
        <v>3055156</v>
      </c>
      <c r="Y180" s="21">
        <v>9583983</v>
      </c>
      <c r="Z180" s="21">
        <v>13430503</v>
      </c>
      <c r="AA180" s="21">
        <v>10390180</v>
      </c>
      <c r="AB180" s="21">
        <v>11887563</v>
      </c>
      <c r="AC180" s="21">
        <v>7165383</v>
      </c>
      <c r="AD180" s="21">
        <v>13614561</v>
      </c>
      <c r="AE180" s="21">
        <v>7590204</v>
      </c>
      <c r="AF180" s="21">
        <v>13959810</v>
      </c>
      <c r="AG180" s="21">
        <v>7259462</v>
      </c>
      <c r="AH180" s="21">
        <v>12382942</v>
      </c>
      <c r="AI180" s="21">
        <v>5590956</v>
      </c>
      <c r="AJ180" s="21">
        <v>10990300</v>
      </c>
      <c r="AK180" s="21">
        <v>6669959</v>
      </c>
      <c r="AL180" s="21">
        <v>11187581</v>
      </c>
      <c r="AM180" s="21">
        <v>4199324</v>
      </c>
      <c r="AN180" s="21">
        <v>2480745</v>
      </c>
      <c r="AO180" s="21">
        <v>3121598</v>
      </c>
      <c r="AP180" s="21">
        <v>5482309</v>
      </c>
      <c r="AQ180" s="21">
        <v>2576405</v>
      </c>
      <c r="AR180" s="21">
        <v>1637475</v>
      </c>
      <c r="AS180" s="21">
        <v>2139893</v>
      </c>
      <c r="AT180" s="21">
        <v>7424212</v>
      </c>
      <c r="AU180" s="21">
        <v>10545978</v>
      </c>
      <c r="AV180" s="21">
        <v>4813608</v>
      </c>
      <c r="AW180" s="21">
        <v>3121490</v>
      </c>
      <c r="AX180" s="21">
        <v>3804523</v>
      </c>
      <c r="AY180" s="21">
        <v>4207679</v>
      </c>
      <c r="AZ180" s="21">
        <v>3291271</v>
      </c>
      <c r="BA180" s="21">
        <v>5610583</v>
      </c>
      <c r="BB180" s="21">
        <v>1584414</v>
      </c>
      <c r="BC180" s="21">
        <v>1149343</v>
      </c>
      <c r="BD180" s="21">
        <v>6295699</v>
      </c>
      <c r="BE180" s="21">
        <v>2376477</v>
      </c>
      <c r="BF180" s="21">
        <v>3787024</v>
      </c>
      <c r="BG180" s="21">
        <v>2582811</v>
      </c>
      <c r="BH180" s="21">
        <v>2011934</v>
      </c>
      <c r="BI180" s="21">
        <v>1675028</v>
      </c>
      <c r="BJ180" s="21">
        <v>7736590</v>
      </c>
      <c r="BK180" s="21">
        <v>3754342</v>
      </c>
      <c r="BL180" s="21">
        <v>10168253</v>
      </c>
      <c r="BM180" s="21">
        <v>3293458</v>
      </c>
      <c r="BN180" s="21">
        <v>5140444</v>
      </c>
      <c r="BO180" s="21">
        <v>2617227</v>
      </c>
      <c r="BP180" s="21">
        <v>3980066</v>
      </c>
      <c r="BQ180" s="21">
        <v>4064712</v>
      </c>
      <c r="BR180" s="21">
        <v>2663269</v>
      </c>
      <c r="BS180" s="21">
        <v>6216417</v>
      </c>
      <c r="BT180" s="21">
        <v>8447901</v>
      </c>
    </row>
    <row r="181" spans="1:72">
      <c r="A181" s="19" t="s">
        <v>442</v>
      </c>
      <c r="B181" s="19" t="s">
        <v>445</v>
      </c>
      <c r="C181" s="19" t="s">
        <v>446</v>
      </c>
      <c r="D181" s="22">
        <f t="shared" si="6"/>
        <v>0.52061175215651</v>
      </c>
      <c r="E181" s="22">
        <f t="shared" si="7"/>
        <v>1.43456342313497</v>
      </c>
      <c r="F181" s="22">
        <f t="shared" si="8"/>
        <v>0.000311727456957844</v>
      </c>
      <c r="G181" s="21">
        <v>5725218</v>
      </c>
      <c r="H181" s="21">
        <v>3297699</v>
      </c>
      <c r="I181" s="21">
        <v>2969268</v>
      </c>
      <c r="J181" s="21">
        <v>466943</v>
      </c>
      <c r="K181" s="21">
        <v>4896114</v>
      </c>
      <c r="L181" s="21">
        <v>564858</v>
      </c>
      <c r="M181" s="21">
        <v>4154284</v>
      </c>
      <c r="N181" s="21">
        <v>4836072</v>
      </c>
      <c r="O181" s="21">
        <v>2085549</v>
      </c>
      <c r="P181" s="21">
        <v>4404398</v>
      </c>
      <c r="Q181" s="21">
        <v>2167484</v>
      </c>
      <c r="R181" s="21">
        <v>2828273</v>
      </c>
      <c r="S181" s="21">
        <v>734912</v>
      </c>
      <c r="T181" s="21">
        <v>475870</v>
      </c>
      <c r="U181" s="21">
        <v>4061864</v>
      </c>
      <c r="V181" s="21">
        <v>4093914</v>
      </c>
      <c r="W181" s="21">
        <v>4548456</v>
      </c>
      <c r="X181" s="21">
        <v>1279336</v>
      </c>
      <c r="Y181" s="21">
        <v>6456937</v>
      </c>
      <c r="Z181" s="21">
        <v>5490140</v>
      </c>
      <c r="AA181" s="21">
        <v>4122570</v>
      </c>
      <c r="AB181" s="21">
        <v>3863953</v>
      </c>
      <c r="AC181" s="21">
        <v>3915931</v>
      </c>
      <c r="AD181" s="21">
        <v>2123318</v>
      </c>
      <c r="AE181" s="21">
        <v>5557543</v>
      </c>
      <c r="AF181" s="21">
        <v>8615529</v>
      </c>
      <c r="AG181" s="21">
        <v>1751874</v>
      </c>
      <c r="AH181" s="21">
        <v>2687869</v>
      </c>
      <c r="AI181" s="21">
        <v>5434393</v>
      </c>
      <c r="AJ181" s="21">
        <v>2516424</v>
      </c>
      <c r="AK181" s="21">
        <v>1448796</v>
      </c>
      <c r="AL181" s="21">
        <v>7998757</v>
      </c>
      <c r="AM181" s="21">
        <v>4717066</v>
      </c>
      <c r="AN181" s="21">
        <v>6506369</v>
      </c>
      <c r="AO181" s="21">
        <v>5609335</v>
      </c>
      <c r="AP181" s="21">
        <v>7902700</v>
      </c>
      <c r="AQ181" s="21">
        <v>4137793</v>
      </c>
      <c r="AR181" s="21">
        <v>6433138</v>
      </c>
      <c r="AS181" s="21">
        <v>3567599</v>
      </c>
      <c r="AT181" s="21">
        <v>5811750</v>
      </c>
      <c r="AU181" s="21">
        <v>4731676</v>
      </c>
      <c r="AV181" s="21">
        <v>4635125</v>
      </c>
      <c r="AW181" s="21">
        <v>4205116</v>
      </c>
      <c r="AX181" s="21">
        <v>3354179</v>
      </c>
      <c r="AY181" s="21">
        <v>5247117</v>
      </c>
      <c r="AZ181" s="21">
        <v>5173619</v>
      </c>
      <c r="BA181" s="21">
        <v>6609653</v>
      </c>
      <c r="BB181" s="21">
        <v>4527867</v>
      </c>
      <c r="BC181" s="21">
        <v>4722626</v>
      </c>
      <c r="BD181" s="21">
        <v>3870106</v>
      </c>
      <c r="BE181" s="21">
        <v>3557194</v>
      </c>
      <c r="BF181" s="21">
        <v>4166301</v>
      </c>
      <c r="BG181" s="21">
        <v>3111119</v>
      </c>
      <c r="BH181" s="21">
        <v>5287856</v>
      </c>
      <c r="BI181" s="21">
        <v>4367832</v>
      </c>
      <c r="BJ181" s="21">
        <v>3703624</v>
      </c>
      <c r="BK181" s="21">
        <v>4545142</v>
      </c>
      <c r="BL181" s="21">
        <v>4357939</v>
      </c>
      <c r="BM181" s="21">
        <v>6251772</v>
      </c>
      <c r="BN181" s="21">
        <v>5691818</v>
      </c>
      <c r="BO181" s="21">
        <v>5247229</v>
      </c>
      <c r="BP181" s="21">
        <v>2967516</v>
      </c>
      <c r="BQ181" s="21">
        <v>5302453</v>
      </c>
      <c r="BR181" s="21">
        <v>6162628</v>
      </c>
      <c r="BS181" s="21">
        <v>4525110</v>
      </c>
      <c r="BT181" s="21">
        <v>5229980</v>
      </c>
    </row>
    <row r="182" spans="1:72">
      <c r="A182" s="19" t="s">
        <v>442</v>
      </c>
      <c r="B182" s="19" t="s">
        <v>447</v>
      </c>
      <c r="C182" s="19" t="s">
        <v>448</v>
      </c>
      <c r="D182" s="22">
        <f t="shared" si="6"/>
        <v>0.71804848929649</v>
      </c>
      <c r="E182" s="22">
        <f t="shared" si="7"/>
        <v>1.64495542380812</v>
      </c>
      <c r="F182" s="22">
        <f t="shared" si="8"/>
        <v>0.00770980432500433</v>
      </c>
      <c r="G182" s="21">
        <v>17788589</v>
      </c>
      <c r="H182" s="21">
        <v>4985582</v>
      </c>
      <c r="I182" s="21">
        <v>3788488</v>
      </c>
      <c r="J182" s="21">
        <v>234460</v>
      </c>
      <c r="K182" s="21">
        <v>22046605</v>
      </c>
      <c r="L182" s="21">
        <v>926760</v>
      </c>
      <c r="M182" s="21">
        <v>12858216</v>
      </c>
      <c r="N182" s="21">
        <v>7824892</v>
      </c>
      <c r="O182" s="21">
        <v>3063460</v>
      </c>
      <c r="P182" s="21">
        <v>22380563</v>
      </c>
      <c r="Q182" s="21">
        <v>1060706</v>
      </c>
      <c r="R182" s="21">
        <v>2139910</v>
      </c>
      <c r="S182" s="21">
        <v>781319</v>
      </c>
      <c r="T182" s="21" t="s">
        <v>80</v>
      </c>
      <c r="U182" s="21">
        <v>2161559</v>
      </c>
      <c r="V182" s="21">
        <v>27789980</v>
      </c>
      <c r="W182" s="21">
        <v>14340650</v>
      </c>
      <c r="X182" s="21">
        <v>12170632</v>
      </c>
      <c r="Y182" s="21">
        <v>22144836</v>
      </c>
      <c r="Z182" s="21">
        <v>20189617</v>
      </c>
      <c r="AA182" s="21">
        <v>4088894</v>
      </c>
      <c r="AB182" s="21">
        <v>14709949</v>
      </c>
      <c r="AC182" s="21">
        <v>3389763</v>
      </c>
      <c r="AD182" s="21">
        <v>4848537</v>
      </c>
      <c r="AE182" s="21">
        <v>9067531</v>
      </c>
      <c r="AF182" s="21">
        <v>9278234</v>
      </c>
      <c r="AG182" s="21">
        <v>4581361</v>
      </c>
      <c r="AH182" s="21">
        <v>1901330</v>
      </c>
      <c r="AI182" s="21">
        <v>14203134</v>
      </c>
      <c r="AJ182" s="21">
        <v>3719643</v>
      </c>
      <c r="AK182" s="21">
        <v>468383</v>
      </c>
      <c r="AL182" s="21">
        <v>21568385</v>
      </c>
      <c r="AM182" s="21">
        <v>23035295</v>
      </c>
      <c r="AN182" s="21">
        <v>28662634</v>
      </c>
      <c r="AO182" s="21">
        <v>16921366</v>
      </c>
      <c r="AP182" s="21">
        <v>16385234</v>
      </c>
      <c r="AQ182" s="21">
        <v>22429945</v>
      </c>
      <c r="AR182" s="21">
        <v>6808566</v>
      </c>
      <c r="AS182" s="21">
        <v>2638129</v>
      </c>
      <c r="AT182" s="21">
        <v>5540185</v>
      </c>
      <c r="AU182" s="21">
        <v>6079523</v>
      </c>
      <c r="AV182" s="21">
        <v>13131276</v>
      </c>
      <c r="AW182" s="21">
        <v>14591304</v>
      </c>
      <c r="AX182" s="21">
        <v>4444983</v>
      </c>
      <c r="AY182" s="21">
        <v>9075844</v>
      </c>
      <c r="AZ182" s="21">
        <v>18156710</v>
      </c>
      <c r="BA182" s="21">
        <v>9308355</v>
      </c>
      <c r="BB182" s="21">
        <v>25566097</v>
      </c>
      <c r="BC182" s="21">
        <v>10290098</v>
      </c>
      <c r="BD182" s="21">
        <v>14791705</v>
      </c>
      <c r="BE182" s="21">
        <v>27822694</v>
      </c>
      <c r="BF182" s="21">
        <v>28531435</v>
      </c>
      <c r="BG182" s="21">
        <v>6588168</v>
      </c>
      <c r="BH182" s="21">
        <v>14021089</v>
      </c>
      <c r="BI182" s="21">
        <v>20395345</v>
      </c>
      <c r="BJ182" s="21">
        <v>5005188</v>
      </c>
      <c r="BK182" s="21">
        <v>34422843</v>
      </c>
      <c r="BL182" s="21">
        <v>4143165</v>
      </c>
      <c r="BM182" s="21">
        <v>7522993</v>
      </c>
      <c r="BN182" s="21">
        <v>9794651</v>
      </c>
      <c r="BO182" s="21">
        <v>16972417</v>
      </c>
      <c r="BP182" s="21">
        <v>4299442</v>
      </c>
      <c r="BQ182" s="21">
        <v>10083157</v>
      </c>
      <c r="BR182" s="21">
        <v>13616601</v>
      </c>
      <c r="BS182" s="21">
        <v>31193204</v>
      </c>
      <c r="BT182" s="21">
        <v>12276356</v>
      </c>
    </row>
    <row r="183" spans="1:72">
      <c r="A183" s="19" t="s">
        <v>442</v>
      </c>
      <c r="B183" s="19" t="s">
        <v>449</v>
      </c>
      <c r="C183" s="19"/>
      <c r="D183" s="22">
        <f t="shared" si="6"/>
        <v>1.3322529841394</v>
      </c>
      <c r="E183" s="22">
        <f t="shared" si="7"/>
        <v>2.51795584505804</v>
      </c>
      <c r="F183" s="22">
        <f t="shared" si="8"/>
        <v>0.00344804942592819</v>
      </c>
      <c r="G183" s="21">
        <v>109018776</v>
      </c>
      <c r="H183" s="21">
        <v>18072490</v>
      </c>
      <c r="I183" s="21">
        <v>13898522</v>
      </c>
      <c r="J183" s="21">
        <v>2696058</v>
      </c>
      <c r="K183" s="21">
        <v>150956011</v>
      </c>
      <c r="L183" s="21">
        <v>1173818</v>
      </c>
      <c r="M183" s="21">
        <v>48628134</v>
      </c>
      <c r="N183" s="21">
        <v>38080459</v>
      </c>
      <c r="O183" s="21">
        <v>4854948</v>
      </c>
      <c r="P183" s="21">
        <v>70783017</v>
      </c>
      <c r="Q183" s="21">
        <v>9309453</v>
      </c>
      <c r="R183" s="21">
        <v>8636973</v>
      </c>
      <c r="S183" s="21">
        <v>2947361</v>
      </c>
      <c r="T183" s="21">
        <v>1521825</v>
      </c>
      <c r="U183" s="21">
        <v>7525832</v>
      </c>
      <c r="V183" s="21">
        <v>14423162</v>
      </c>
      <c r="W183" s="21">
        <v>16460822</v>
      </c>
      <c r="X183" s="21">
        <v>5259083</v>
      </c>
      <c r="Y183" s="21">
        <v>57188724</v>
      </c>
      <c r="Z183" s="21">
        <v>54996219</v>
      </c>
      <c r="AA183" s="21">
        <v>10399767</v>
      </c>
      <c r="AB183" s="21">
        <v>90321280</v>
      </c>
      <c r="AC183" s="21">
        <v>8879062</v>
      </c>
      <c r="AD183" s="21">
        <v>7254083</v>
      </c>
      <c r="AE183" s="21">
        <v>56672195</v>
      </c>
      <c r="AF183" s="21">
        <v>50706070</v>
      </c>
      <c r="AG183" s="21">
        <v>8896320</v>
      </c>
      <c r="AH183" s="21">
        <v>12889529</v>
      </c>
      <c r="AI183" s="21">
        <v>52882073</v>
      </c>
      <c r="AJ183" s="21">
        <v>4594474</v>
      </c>
      <c r="AK183" s="21">
        <v>6517003</v>
      </c>
      <c r="AL183" s="21">
        <v>51038971</v>
      </c>
      <c r="AM183" s="21">
        <v>279154712</v>
      </c>
      <c r="AN183" s="21">
        <v>330235277</v>
      </c>
      <c r="AO183" s="21">
        <v>77853695</v>
      </c>
      <c r="AP183" s="21">
        <v>178060453</v>
      </c>
      <c r="AQ183" s="21">
        <v>177571704</v>
      </c>
      <c r="AR183" s="21">
        <v>26509301</v>
      </c>
      <c r="AS183" s="21">
        <v>11800898</v>
      </c>
      <c r="AT183" s="21">
        <v>33249281</v>
      </c>
      <c r="AU183" s="21">
        <v>7313873</v>
      </c>
      <c r="AV183" s="21">
        <v>74079615</v>
      </c>
      <c r="AW183" s="21">
        <v>91642171</v>
      </c>
      <c r="AX183" s="21">
        <v>8527500</v>
      </c>
      <c r="AY183" s="21">
        <v>61332590</v>
      </c>
      <c r="AZ183" s="21">
        <v>58156893</v>
      </c>
      <c r="BA183" s="21">
        <v>14750879</v>
      </c>
      <c r="BB183" s="21">
        <v>91023865</v>
      </c>
      <c r="BC183" s="21">
        <v>79235475</v>
      </c>
      <c r="BD183" s="21">
        <v>11878952</v>
      </c>
      <c r="BE183" s="21">
        <v>182089511</v>
      </c>
      <c r="BF183" s="21">
        <v>88761176</v>
      </c>
      <c r="BG183" s="21">
        <v>10855058</v>
      </c>
      <c r="BH183" s="21">
        <v>93217030</v>
      </c>
      <c r="BI183" s="21">
        <v>108389748</v>
      </c>
      <c r="BJ183" s="21">
        <v>8847449</v>
      </c>
      <c r="BK183" s="21">
        <v>48050153</v>
      </c>
      <c r="BL183" s="21">
        <v>6922746</v>
      </c>
      <c r="BM183" s="21">
        <v>56047185</v>
      </c>
      <c r="BN183" s="21">
        <v>44344789</v>
      </c>
      <c r="BO183" s="21">
        <v>95830358</v>
      </c>
      <c r="BP183" s="21">
        <v>13311263</v>
      </c>
      <c r="BQ183" s="21">
        <v>24111655</v>
      </c>
      <c r="BR183" s="21">
        <v>41053506</v>
      </c>
      <c r="BS183" s="21">
        <v>184816273</v>
      </c>
      <c r="BT183" s="21">
        <v>20536214</v>
      </c>
    </row>
    <row r="184" spans="1:72">
      <c r="A184" s="19" t="s">
        <v>442</v>
      </c>
      <c r="B184" s="19" t="s">
        <v>450</v>
      </c>
      <c r="C184" s="19" t="s">
        <v>451</v>
      </c>
      <c r="D184" s="22">
        <f t="shared" si="6"/>
        <v>-1.1498350325822</v>
      </c>
      <c r="E184" s="22">
        <f t="shared" si="7"/>
        <v>0.450676761759903</v>
      </c>
      <c r="F184" s="22">
        <f t="shared" si="8"/>
        <v>0.0481710699222658</v>
      </c>
      <c r="G184" s="21">
        <v>6901170</v>
      </c>
      <c r="H184" s="21">
        <v>1238841</v>
      </c>
      <c r="I184" s="21">
        <v>713438</v>
      </c>
      <c r="J184" s="21">
        <v>617261</v>
      </c>
      <c r="K184" s="21">
        <v>1084710</v>
      </c>
      <c r="L184" s="21">
        <v>35019</v>
      </c>
      <c r="M184" s="21">
        <v>3474237</v>
      </c>
      <c r="N184" s="21">
        <v>4733211</v>
      </c>
      <c r="O184" s="21">
        <v>19038326</v>
      </c>
      <c r="P184" s="21">
        <v>104312</v>
      </c>
      <c r="Q184" s="21">
        <v>74288</v>
      </c>
      <c r="R184" s="21">
        <v>671421</v>
      </c>
      <c r="S184" s="21">
        <v>7023069</v>
      </c>
      <c r="T184" s="21">
        <v>4889902</v>
      </c>
      <c r="U184" s="21">
        <v>3811041</v>
      </c>
      <c r="V184" s="21">
        <v>4113111</v>
      </c>
      <c r="W184" s="21">
        <v>4530638</v>
      </c>
      <c r="X184" s="21">
        <v>756114</v>
      </c>
      <c r="Y184" s="21">
        <v>603102</v>
      </c>
      <c r="Z184" s="21">
        <v>522081</v>
      </c>
      <c r="AA184" s="21">
        <v>914453</v>
      </c>
      <c r="AB184" s="21">
        <v>528487</v>
      </c>
      <c r="AC184" s="21">
        <v>147216</v>
      </c>
      <c r="AD184" s="21">
        <v>21460367</v>
      </c>
      <c r="AE184" s="21">
        <v>299382</v>
      </c>
      <c r="AF184" s="21">
        <v>62393</v>
      </c>
      <c r="AG184" s="21">
        <v>4535559</v>
      </c>
      <c r="AH184" s="21" t="s">
        <v>80</v>
      </c>
      <c r="AI184" s="21">
        <v>2549709</v>
      </c>
      <c r="AJ184" s="21">
        <v>1666875</v>
      </c>
      <c r="AK184" s="21">
        <v>1858364</v>
      </c>
      <c r="AL184" s="21">
        <v>138956</v>
      </c>
      <c r="AM184" s="21">
        <v>342670</v>
      </c>
      <c r="AN184" s="21">
        <v>233495</v>
      </c>
      <c r="AO184" s="21">
        <v>19450</v>
      </c>
      <c r="AP184" s="21">
        <v>4034334</v>
      </c>
      <c r="AQ184" s="21">
        <v>4816594</v>
      </c>
      <c r="AR184" s="21">
        <v>318369</v>
      </c>
      <c r="AS184" s="21" t="s">
        <v>80</v>
      </c>
      <c r="AT184" s="21">
        <v>1077516</v>
      </c>
      <c r="AU184" s="21">
        <v>1266399</v>
      </c>
      <c r="AV184" s="21">
        <v>2442424</v>
      </c>
      <c r="AW184" s="21">
        <v>2039337</v>
      </c>
      <c r="AX184" s="21">
        <v>1332756</v>
      </c>
      <c r="AY184" s="21">
        <v>459863</v>
      </c>
      <c r="AZ184" s="21">
        <v>629829</v>
      </c>
      <c r="BA184" s="21">
        <v>320592</v>
      </c>
      <c r="BB184" s="21">
        <v>1347549</v>
      </c>
      <c r="BC184" s="21">
        <v>1203178</v>
      </c>
      <c r="BD184" s="21">
        <v>1696886</v>
      </c>
      <c r="BE184" s="21">
        <v>938689</v>
      </c>
      <c r="BF184" s="21">
        <v>1393918</v>
      </c>
      <c r="BG184" s="21">
        <v>2954667</v>
      </c>
      <c r="BH184" s="21">
        <v>3154528</v>
      </c>
      <c r="BI184" s="21">
        <v>1496005</v>
      </c>
      <c r="BJ184" s="21">
        <v>2602495</v>
      </c>
      <c r="BK184" s="21">
        <v>2235329</v>
      </c>
      <c r="BL184" s="21">
        <v>4776220</v>
      </c>
      <c r="BM184" s="21">
        <v>275557</v>
      </c>
      <c r="BN184" s="21">
        <v>298524</v>
      </c>
      <c r="BO184" s="21">
        <v>1187136</v>
      </c>
      <c r="BP184" s="21">
        <v>594055</v>
      </c>
      <c r="BQ184" s="21">
        <v>594698</v>
      </c>
      <c r="BR184" s="21">
        <v>1014597</v>
      </c>
      <c r="BS184" s="21">
        <v>2535066</v>
      </c>
      <c r="BT184" s="21">
        <v>772849</v>
      </c>
    </row>
    <row r="185" spans="1:72">
      <c r="A185" s="19" t="s">
        <v>442</v>
      </c>
      <c r="B185" s="19" t="s">
        <v>452</v>
      </c>
      <c r="C185" s="19" t="s">
        <v>453</v>
      </c>
      <c r="D185" s="22">
        <f t="shared" si="6"/>
        <v>-0.853661513729926</v>
      </c>
      <c r="E185" s="22">
        <f t="shared" si="7"/>
        <v>0.553378495423816</v>
      </c>
      <c r="F185" s="22">
        <f t="shared" si="8"/>
        <v>0.0101668016663269</v>
      </c>
      <c r="G185" s="21">
        <v>7759682</v>
      </c>
      <c r="H185" s="21">
        <v>4701332</v>
      </c>
      <c r="I185" s="21">
        <v>11402563</v>
      </c>
      <c r="J185" s="21">
        <v>1191067</v>
      </c>
      <c r="K185" s="21">
        <v>6419770</v>
      </c>
      <c r="L185" s="21">
        <v>6273003</v>
      </c>
      <c r="M185" s="21">
        <v>8707840</v>
      </c>
      <c r="N185" s="21">
        <v>5374241</v>
      </c>
      <c r="O185" s="21">
        <v>9918460</v>
      </c>
      <c r="P185" s="21">
        <v>6416279</v>
      </c>
      <c r="Q185" s="21">
        <v>855962</v>
      </c>
      <c r="R185" s="21">
        <v>6264403</v>
      </c>
      <c r="S185" s="21">
        <v>11046514</v>
      </c>
      <c r="T185" s="21">
        <v>7048692</v>
      </c>
      <c r="U185" s="21">
        <v>37386574</v>
      </c>
      <c r="V185" s="21">
        <v>11788083</v>
      </c>
      <c r="W185" s="21">
        <v>8231258</v>
      </c>
      <c r="X185" s="21">
        <v>32482090</v>
      </c>
      <c r="Y185" s="21">
        <v>25653947</v>
      </c>
      <c r="Z185" s="21">
        <v>45799844</v>
      </c>
      <c r="AA185" s="21">
        <v>58118391</v>
      </c>
      <c r="AB185" s="21">
        <v>10914363</v>
      </c>
      <c r="AC185" s="21">
        <v>16162466</v>
      </c>
      <c r="AD185" s="21">
        <v>10324727</v>
      </c>
      <c r="AE185" s="21">
        <v>7087071</v>
      </c>
      <c r="AF185" s="21">
        <v>35601412</v>
      </c>
      <c r="AG185" s="21">
        <v>8395769</v>
      </c>
      <c r="AH185" s="21">
        <v>20297440</v>
      </c>
      <c r="AI185" s="21">
        <v>6355499</v>
      </c>
      <c r="AJ185" s="21">
        <v>30008703</v>
      </c>
      <c r="AK185" s="21">
        <v>18101466</v>
      </c>
      <c r="AL185" s="21">
        <v>13187661</v>
      </c>
      <c r="AM185" s="21">
        <v>5279678</v>
      </c>
      <c r="AN185" s="21">
        <v>9399697</v>
      </c>
      <c r="AO185" s="21">
        <v>8850608</v>
      </c>
      <c r="AP185" s="21">
        <v>4323450</v>
      </c>
      <c r="AQ185" s="21">
        <v>3997135</v>
      </c>
      <c r="AR185" s="21">
        <v>9992959</v>
      </c>
      <c r="AS185" s="21">
        <v>3167890</v>
      </c>
      <c r="AT185" s="21">
        <v>4073501</v>
      </c>
      <c r="AU185" s="21">
        <v>11744903</v>
      </c>
      <c r="AV185" s="21">
        <v>5907650</v>
      </c>
      <c r="AW185" s="21">
        <v>5726179</v>
      </c>
      <c r="AX185" s="21">
        <v>13882226</v>
      </c>
      <c r="AY185" s="21">
        <v>2312586</v>
      </c>
      <c r="AZ185" s="21">
        <v>6410865</v>
      </c>
      <c r="BA185" s="21">
        <v>4743022</v>
      </c>
      <c r="BB185" s="21">
        <v>6558835</v>
      </c>
      <c r="BC185" s="21">
        <v>5354329</v>
      </c>
      <c r="BD185" s="21">
        <v>10233208</v>
      </c>
      <c r="BE185" s="21">
        <v>9392783</v>
      </c>
      <c r="BF185" s="21">
        <v>7909177</v>
      </c>
      <c r="BG185" s="21">
        <v>14445943</v>
      </c>
      <c r="BH185" s="21">
        <v>3561459</v>
      </c>
      <c r="BI185" s="21">
        <v>5869900</v>
      </c>
      <c r="BJ185" s="21">
        <v>11292658</v>
      </c>
      <c r="BK185" s="21">
        <v>29081484</v>
      </c>
      <c r="BL185" s="21">
        <v>27525340</v>
      </c>
      <c r="BM185" s="21">
        <v>7224132</v>
      </c>
      <c r="BN185" s="21">
        <v>4537543</v>
      </c>
      <c r="BO185" s="21">
        <v>5573411</v>
      </c>
      <c r="BP185" s="21">
        <v>10215375</v>
      </c>
      <c r="BQ185" s="21">
        <v>3075873</v>
      </c>
      <c r="BR185" s="21">
        <v>2446943</v>
      </c>
      <c r="BS185" s="21">
        <v>4650212</v>
      </c>
      <c r="BT185" s="21">
        <v>15503249</v>
      </c>
    </row>
    <row r="186" spans="1:72">
      <c r="A186" s="19" t="s">
        <v>442</v>
      </c>
      <c r="B186" s="19" t="s">
        <v>454</v>
      </c>
      <c r="C186" s="19" t="s">
        <v>455</v>
      </c>
      <c r="D186" s="22">
        <f t="shared" si="6"/>
        <v>-0.885588853845315</v>
      </c>
      <c r="E186" s="22">
        <f t="shared" si="7"/>
        <v>0.541266553024336</v>
      </c>
      <c r="F186" s="22">
        <f t="shared" si="8"/>
        <v>0.0438885837929946</v>
      </c>
      <c r="G186" s="21">
        <v>2471232</v>
      </c>
      <c r="H186" s="21">
        <v>3562436</v>
      </c>
      <c r="I186" s="21">
        <v>5130859</v>
      </c>
      <c r="J186" s="21">
        <v>1342106</v>
      </c>
      <c r="K186" s="21">
        <v>2435913</v>
      </c>
      <c r="L186" s="21">
        <v>13442409</v>
      </c>
      <c r="M186" s="21">
        <v>2144385</v>
      </c>
      <c r="N186" s="21">
        <v>1715560</v>
      </c>
      <c r="O186" s="21">
        <v>5050039</v>
      </c>
      <c r="P186" s="21">
        <v>2250101</v>
      </c>
      <c r="Q186" s="21">
        <v>837106</v>
      </c>
      <c r="R186" s="21">
        <v>3097277</v>
      </c>
      <c r="S186" s="21">
        <v>11579192</v>
      </c>
      <c r="T186" s="21">
        <v>7324397</v>
      </c>
      <c r="U186" s="21">
        <v>49711568</v>
      </c>
      <c r="V186" s="21">
        <v>11848118</v>
      </c>
      <c r="W186" s="21">
        <v>8285793</v>
      </c>
      <c r="X186" s="21">
        <v>35174048</v>
      </c>
      <c r="Y186" s="21">
        <v>2579565</v>
      </c>
      <c r="Z186" s="21">
        <v>2781184</v>
      </c>
      <c r="AA186" s="21">
        <v>34211241</v>
      </c>
      <c r="AB186" s="21">
        <v>4013519</v>
      </c>
      <c r="AC186" s="21">
        <v>7677197</v>
      </c>
      <c r="AD186" s="21">
        <v>3606149</v>
      </c>
      <c r="AE186" s="21">
        <v>5424427</v>
      </c>
      <c r="AF186" s="21">
        <v>11072207</v>
      </c>
      <c r="AG186" s="21">
        <v>2590443</v>
      </c>
      <c r="AH186" s="21">
        <v>28213037</v>
      </c>
      <c r="AI186" s="21">
        <v>2638137</v>
      </c>
      <c r="AJ186" s="21">
        <v>35744254</v>
      </c>
      <c r="AK186" s="21">
        <v>23700266</v>
      </c>
      <c r="AL186" s="21">
        <v>10462998</v>
      </c>
      <c r="AM186" s="21">
        <v>2134380</v>
      </c>
      <c r="AN186" s="21">
        <v>2204111</v>
      </c>
      <c r="AO186" s="21">
        <v>2650718</v>
      </c>
      <c r="AP186" s="21">
        <v>1921237</v>
      </c>
      <c r="AQ186" s="21">
        <v>1838401</v>
      </c>
      <c r="AR186" s="21">
        <v>3328791</v>
      </c>
      <c r="AS186" s="21">
        <v>2667861</v>
      </c>
      <c r="AT186" s="21">
        <v>3572986</v>
      </c>
      <c r="AU186" s="21">
        <v>8496003</v>
      </c>
      <c r="AV186" s="21">
        <v>2908052</v>
      </c>
      <c r="AW186" s="21">
        <v>4446367</v>
      </c>
      <c r="AX186" s="21">
        <v>15062751</v>
      </c>
      <c r="AY186" s="21">
        <v>2297114</v>
      </c>
      <c r="AZ186" s="21">
        <v>6266815</v>
      </c>
      <c r="BA186" s="21">
        <v>4187211</v>
      </c>
      <c r="BB186" s="21">
        <v>2906038</v>
      </c>
      <c r="BC186" s="21">
        <v>2762673</v>
      </c>
      <c r="BD186" s="21">
        <v>8203433</v>
      </c>
      <c r="BE186" s="21">
        <v>4060602</v>
      </c>
      <c r="BF186" s="21">
        <v>3253845</v>
      </c>
      <c r="BG186" s="21">
        <v>16620622</v>
      </c>
      <c r="BH186" s="21">
        <v>1903949</v>
      </c>
      <c r="BI186" s="21">
        <v>1658576</v>
      </c>
      <c r="BJ186" s="21">
        <v>8086626</v>
      </c>
      <c r="BK186" s="21">
        <v>3667800</v>
      </c>
      <c r="BL186" s="21">
        <v>26987004</v>
      </c>
      <c r="BM186" s="21">
        <v>6309063</v>
      </c>
      <c r="BN186" s="21">
        <v>3471086</v>
      </c>
      <c r="BO186" s="21">
        <v>2384905</v>
      </c>
      <c r="BP186" s="21">
        <v>9552344</v>
      </c>
      <c r="BQ186" s="21">
        <v>3564859</v>
      </c>
      <c r="BR186" s="21">
        <v>1732111</v>
      </c>
      <c r="BS186" s="21">
        <v>2924367</v>
      </c>
      <c r="BT186" s="21">
        <v>18180615</v>
      </c>
    </row>
    <row r="187" spans="1:72">
      <c r="A187" s="19" t="s">
        <v>456</v>
      </c>
      <c r="B187" s="19" t="s">
        <v>457</v>
      </c>
      <c r="C187" s="19" t="s">
        <v>458</v>
      </c>
      <c r="D187" s="22">
        <f t="shared" si="6"/>
        <v>-0.586435729542754</v>
      </c>
      <c r="E187" s="22">
        <f t="shared" si="7"/>
        <v>0.665986237871287</v>
      </c>
      <c r="F187" s="22">
        <f t="shared" si="8"/>
        <v>0.000304684224324736</v>
      </c>
      <c r="G187" s="21">
        <v>7843115</v>
      </c>
      <c r="H187" s="21">
        <v>20043947</v>
      </c>
      <c r="I187" s="21">
        <v>26019389</v>
      </c>
      <c r="J187" s="21">
        <v>15153233</v>
      </c>
      <c r="K187" s="21">
        <v>6267358</v>
      </c>
      <c r="L187" s="21">
        <v>10513727</v>
      </c>
      <c r="M187" s="21">
        <v>19246615</v>
      </c>
      <c r="N187" s="21">
        <v>24238153</v>
      </c>
      <c r="O187" s="21">
        <v>16189843</v>
      </c>
      <c r="P187" s="21">
        <v>10172442</v>
      </c>
      <c r="Q187" s="21">
        <v>5264727</v>
      </c>
      <c r="R187" s="21">
        <v>28075097</v>
      </c>
      <c r="S187" s="21">
        <v>14830224</v>
      </c>
      <c r="T187" s="21">
        <v>18151642</v>
      </c>
      <c r="U187" s="21">
        <v>24191344</v>
      </c>
      <c r="V187" s="21">
        <v>14261129</v>
      </c>
      <c r="W187" s="21">
        <v>14892339</v>
      </c>
      <c r="X187" s="21">
        <v>15417198</v>
      </c>
      <c r="Y187" s="21">
        <v>18946672</v>
      </c>
      <c r="Z187" s="21">
        <v>19003871</v>
      </c>
      <c r="AA187" s="21">
        <v>25843815</v>
      </c>
      <c r="AB187" s="21">
        <v>12383451</v>
      </c>
      <c r="AC187" s="21">
        <v>19819257</v>
      </c>
      <c r="AD187" s="21">
        <v>17843018</v>
      </c>
      <c r="AE187" s="21">
        <v>9162667</v>
      </c>
      <c r="AF187" s="21">
        <v>16359872</v>
      </c>
      <c r="AG187" s="21">
        <v>12148262</v>
      </c>
      <c r="AH187" s="21">
        <v>19377335</v>
      </c>
      <c r="AI187" s="21">
        <v>4750636</v>
      </c>
      <c r="AJ187" s="21">
        <v>21806411</v>
      </c>
      <c r="AK187" s="21">
        <v>21032564</v>
      </c>
      <c r="AL187" s="21">
        <v>9232105</v>
      </c>
      <c r="AM187" s="21">
        <v>10664759</v>
      </c>
      <c r="AN187" s="21">
        <v>11891955</v>
      </c>
      <c r="AO187" s="21">
        <v>10449185</v>
      </c>
      <c r="AP187" s="21">
        <v>16623245</v>
      </c>
      <c r="AQ187" s="21">
        <v>10116800</v>
      </c>
      <c r="AR187" s="21">
        <v>14043242</v>
      </c>
      <c r="AS187" s="21">
        <v>7366219</v>
      </c>
      <c r="AT187" s="21">
        <v>3361509</v>
      </c>
      <c r="AU187" s="21">
        <v>14725686</v>
      </c>
      <c r="AV187" s="21">
        <v>4556083</v>
      </c>
      <c r="AW187" s="21">
        <v>6202534</v>
      </c>
      <c r="AX187" s="21">
        <v>15141690</v>
      </c>
      <c r="AY187" s="21">
        <v>8705373</v>
      </c>
      <c r="AZ187" s="21">
        <v>7976787</v>
      </c>
      <c r="BA187" s="21">
        <v>32168030</v>
      </c>
      <c r="BB187" s="21">
        <v>9889821</v>
      </c>
      <c r="BC187" s="21">
        <v>12294885</v>
      </c>
      <c r="BD187" s="21">
        <v>19364365</v>
      </c>
      <c r="BE187" s="21">
        <v>3251222</v>
      </c>
      <c r="BF187" s="21">
        <v>3735200</v>
      </c>
      <c r="BG187" s="21">
        <v>12645670</v>
      </c>
      <c r="BH187" s="21">
        <v>8915158</v>
      </c>
      <c r="BI187" s="21">
        <v>7576542</v>
      </c>
      <c r="BJ187" s="21">
        <v>8909757</v>
      </c>
      <c r="BK187" s="21">
        <v>14009848</v>
      </c>
      <c r="BL187" s="21">
        <v>11868665</v>
      </c>
      <c r="BM187" s="21">
        <v>7465304</v>
      </c>
      <c r="BN187" s="21">
        <v>5484930</v>
      </c>
      <c r="BO187" s="21">
        <v>12558008</v>
      </c>
      <c r="BP187" s="21">
        <v>17869479</v>
      </c>
      <c r="BQ187" s="21">
        <v>7417388</v>
      </c>
      <c r="BR187" s="21">
        <v>10183177</v>
      </c>
      <c r="BS187" s="21">
        <v>11815297</v>
      </c>
      <c r="BT187" s="21">
        <v>14434828</v>
      </c>
    </row>
    <row r="188" spans="1:72">
      <c r="A188" s="19" t="s">
        <v>459</v>
      </c>
      <c r="B188" s="19" t="s">
        <v>460</v>
      </c>
      <c r="C188" s="19" t="s">
        <v>461</v>
      </c>
      <c r="D188" s="22">
        <f t="shared" si="6"/>
        <v>0.909009344306427</v>
      </c>
      <c r="E188" s="22">
        <f t="shared" si="7"/>
        <v>1.8777556567767</v>
      </c>
      <c r="F188" s="22">
        <f t="shared" si="8"/>
        <v>0.0408581513467885</v>
      </c>
      <c r="G188" s="21">
        <v>9162797</v>
      </c>
      <c r="H188" s="21">
        <v>8772478</v>
      </c>
      <c r="I188" s="21">
        <v>6135004</v>
      </c>
      <c r="J188" s="21">
        <v>946661</v>
      </c>
      <c r="K188" s="21">
        <v>33957586</v>
      </c>
      <c r="L188" s="21">
        <v>643435</v>
      </c>
      <c r="M188" s="21">
        <v>4820102</v>
      </c>
      <c r="N188" s="21">
        <v>5655224</v>
      </c>
      <c r="O188" s="21">
        <v>2177576</v>
      </c>
      <c r="P188" s="21">
        <v>44431129</v>
      </c>
      <c r="Q188" s="21">
        <v>6948854</v>
      </c>
      <c r="R188" s="21">
        <v>2431927</v>
      </c>
      <c r="S188" s="21">
        <v>1758831</v>
      </c>
      <c r="T188" s="21">
        <v>533307</v>
      </c>
      <c r="U188" s="21">
        <v>4574111</v>
      </c>
      <c r="V188" s="21">
        <v>2439757</v>
      </c>
      <c r="W188" s="21">
        <v>3651496</v>
      </c>
      <c r="X188" s="21">
        <v>515135</v>
      </c>
      <c r="Y188" s="21">
        <v>8723163</v>
      </c>
      <c r="Z188" s="21">
        <v>7541659</v>
      </c>
      <c r="AA188" s="21">
        <v>3947169</v>
      </c>
      <c r="AB188" s="21">
        <v>6337544</v>
      </c>
      <c r="AC188" s="21">
        <v>3593060</v>
      </c>
      <c r="AD188" s="21">
        <v>1878622</v>
      </c>
      <c r="AE188" s="21">
        <v>16668661</v>
      </c>
      <c r="AF188" s="21">
        <v>12662351</v>
      </c>
      <c r="AG188" s="21">
        <v>1215530</v>
      </c>
      <c r="AH188" s="21">
        <v>4663521</v>
      </c>
      <c r="AI188" s="21">
        <v>41112859</v>
      </c>
      <c r="AJ188" s="21">
        <v>2087709</v>
      </c>
      <c r="AK188" s="21">
        <v>990792</v>
      </c>
      <c r="AL188" s="21">
        <v>21949909</v>
      </c>
      <c r="AM188" s="21">
        <v>7462657</v>
      </c>
      <c r="AN188" s="21">
        <v>7373210</v>
      </c>
      <c r="AO188" s="21">
        <v>6622318</v>
      </c>
      <c r="AP188" s="21">
        <v>5649188</v>
      </c>
      <c r="AQ188" s="21">
        <v>5154834</v>
      </c>
      <c r="AR188" s="21">
        <v>6490492</v>
      </c>
      <c r="AS188" s="21">
        <v>9260794</v>
      </c>
      <c r="AT188" s="21">
        <v>16765743</v>
      </c>
      <c r="AU188" s="21">
        <v>4659312</v>
      </c>
      <c r="AV188" s="21">
        <v>28516254</v>
      </c>
      <c r="AW188" s="21">
        <v>34568465</v>
      </c>
      <c r="AX188" s="21">
        <v>5020876</v>
      </c>
      <c r="AY188" s="21">
        <v>18379809</v>
      </c>
      <c r="AZ188" s="21">
        <v>47269631</v>
      </c>
      <c r="BA188" s="21">
        <v>10543409</v>
      </c>
      <c r="BB188" s="21">
        <v>7231196</v>
      </c>
      <c r="BC188" s="21">
        <v>4485785</v>
      </c>
      <c r="BD188" s="21">
        <v>4187546</v>
      </c>
      <c r="BE188" s="21">
        <v>73565073</v>
      </c>
      <c r="BF188" s="21">
        <v>48980507</v>
      </c>
      <c r="BG188" s="21">
        <v>5261616</v>
      </c>
      <c r="BH188" s="21">
        <v>8745054</v>
      </c>
      <c r="BI188" s="21">
        <v>9938224</v>
      </c>
      <c r="BJ188" s="21">
        <v>2731777</v>
      </c>
      <c r="BK188" s="21">
        <v>5905897</v>
      </c>
      <c r="BL188" s="21">
        <v>2734767</v>
      </c>
      <c r="BM188" s="21">
        <v>21083604</v>
      </c>
      <c r="BN188" s="21">
        <v>22571574</v>
      </c>
      <c r="BO188" s="21">
        <v>6947521</v>
      </c>
      <c r="BP188" s="21">
        <v>3794467</v>
      </c>
      <c r="BQ188" s="21">
        <v>19982506</v>
      </c>
      <c r="BR188" s="21">
        <v>29812035</v>
      </c>
      <c r="BS188" s="21">
        <v>9545542</v>
      </c>
      <c r="BT188" s="21">
        <v>8893597</v>
      </c>
    </row>
    <row r="189" spans="1:72">
      <c r="A189" s="21" t="s">
        <v>459</v>
      </c>
      <c r="B189" s="19" t="s">
        <v>462</v>
      </c>
      <c r="C189" s="19" t="s">
        <v>463</v>
      </c>
      <c r="D189" s="22">
        <f t="shared" si="6"/>
        <v>0.863037540354523</v>
      </c>
      <c r="E189" s="22">
        <f t="shared" si="7"/>
        <v>1.8188638316249</v>
      </c>
      <c r="F189" s="22">
        <f t="shared" si="8"/>
        <v>0.000136661823002809</v>
      </c>
      <c r="G189" s="21">
        <v>5078352</v>
      </c>
      <c r="H189" s="21">
        <v>3994734</v>
      </c>
      <c r="I189" s="21">
        <v>4318229</v>
      </c>
      <c r="J189" s="21">
        <v>823047</v>
      </c>
      <c r="K189" s="21">
        <v>8182125</v>
      </c>
      <c r="L189" s="21">
        <v>80604</v>
      </c>
      <c r="M189" s="21">
        <v>4213459</v>
      </c>
      <c r="N189" s="21">
        <v>2486837</v>
      </c>
      <c r="O189" s="21">
        <v>1229728</v>
      </c>
      <c r="P189" s="21">
        <v>10584735</v>
      </c>
      <c r="Q189" s="21">
        <v>8059500</v>
      </c>
      <c r="R189" s="21">
        <v>1351543</v>
      </c>
      <c r="S189" s="21">
        <v>475979</v>
      </c>
      <c r="T189" s="21">
        <v>586494</v>
      </c>
      <c r="U189" s="21">
        <v>1810748</v>
      </c>
      <c r="V189" s="21">
        <v>2388710</v>
      </c>
      <c r="W189" s="21">
        <v>2685612</v>
      </c>
      <c r="X189" s="21">
        <v>786467</v>
      </c>
      <c r="Y189" s="21">
        <v>5662820</v>
      </c>
      <c r="Z189" s="21">
        <v>4919745</v>
      </c>
      <c r="AA189" s="21">
        <v>2917762</v>
      </c>
      <c r="AB189" s="21">
        <v>5969125</v>
      </c>
      <c r="AC189" s="21">
        <v>3032000</v>
      </c>
      <c r="AD189" s="21">
        <v>1815699</v>
      </c>
      <c r="AE189" s="21">
        <v>4435832</v>
      </c>
      <c r="AF189" s="21">
        <v>3524844</v>
      </c>
      <c r="AG189" s="21">
        <v>1143283</v>
      </c>
      <c r="AH189" s="21">
        <v>1541548</v>
      </c>
      <c r="AI189" s="21">
        <v>8886626</v>
      </c>
      <c r="AJ189" s="21">
        <v>1441097</v>
      </c>
      <c r="AK189" s="21">
        <v>976115</v>
      </c>
      <c r="AL189" s="21">
        <v>7128035</v>
      </c>
      <c r="AM189" s="21">
        <v>6676144</v>
      </c>
      <c r="AN189" s="21">
        <v>8857726</v>
      </c>
      <c r="AO189" s="21">
        <v>5205875</v>
      </c>
      <c r="AP189" s="21">
        <v>5531220</v>
      </c>
      <c r="AQ189" s="21">
        <v>5200850</v>
      </c>
      <c r="AR189" s="21">
        <v>5589540</v>
      </c>
      <c r="AS189" s="21">
        <v>11218434</v>
      </c>
      <c r="AT189" s="21">
        <v>7508560</v>
      </c>
      <c r="AU189" s="21">
        <v>1833475</v>
      </c>
      <c r="AV189" s="21">
        <v>7475773</v>
      </c>
      <c r="AW189" s="21">
        <v>8136655</v>
      </c>
      <c r="AX189" s="21">
        <v>2422644</v>
      </c>
      <c r="AY189" s="21">
        <v>7281583</v>
      </c>
      <c r="AZ189" s="21">
        <v>9796581</v>
      </c>
      <c r="BA189" s="21">
        <v>5447444</v>
      </c>
      <c r="BB189" s="21">
        <v>7397428</v>
      </c>
      <c r="BC189" s="21">
        <v>7318254</v>
      </c>
      <c r="BD189" s="21">
        <v>2659316</v>
      </c>
      <c r="BE189" s="21">
        <v>8144366</v>
      </c>
      <c r="BF189" s="21">
        <v>12628133</v>
      </c>
      <c r="BG189" s="21">
        <v>2729977</v>
      </c>
      <c r="BH189" s="21">
        <v>5461850</v>
      </c>
      <c r="BI189" s="21">
        <v>5751547</v>
      </c>
      <c r="BJ189" s="21">
        <v>1563284</v>
      </c>
      <c r="BK189" s="21">
        <v>4496744</v>
      </c>
      <c r="BL189" s="21">
        <v>1480359</v>
      </c>
      <c r="BM189" s="21">
        <v>8959925</v>
      </c>
      <c r="BN189" s="21">
        <v>9908051</v>
      </c>
      <c r="BO189" s="21">
        <v>5184409</v>
      </c>
      <c r="BP189" s="21">
        <v>2246070</v>
      </c>
      <c r="BQ189" s="21">
        <v>6963733</v>
      </c>
      <c r="BR189" s="21">
        <v>9795152</v>
      </c>
      <c r="BS189" s="21">
        <v>5395980</v>
      </c>
      <c r="BT189" s="21">
        <v>3056659</v>
      </c>
    </row>
    <row r="190" spans="1:72">
      <c r="A190" s="21" t="s">
        <v>459</v>
      </c>
      <c r="B190" s="19" t="s">
        <v>464</v>
      </c>
      <c r="C190" s="19" t="s">
        <v>465</v>
      </c>
      <c r="D190" s="22">
        <f t="shared" si="6"/>
        <v>1.20138695166781</v>
      </c>
      <c r="E190" s="22">
        <f t="shared" si="7"/>
        <v>2.29960640104451</v>
      </c>
      <c r="F190" s="22">
        <f t="shared" si="8"/>
        <v>0.0145252253324001</v>
      </c>
      <c r="G190" s="21">
        <v>3838228</v>
      </c>
      <c r="H190" s="21">
        <v>3499655</v>
      </c>
      <c r="I190" s="21">
        <v>1539647</v>
      </c>
      <c r="J190" s="21">
        <v>1069999</v>
      </c>
      <c r="K190" s="21">
        <v>16832124</v>
      </c>
      <c r="L190" s="21">
        <v>1019662</v>
      </c>
      <c r="M190" s="21">
        <v>1096239</v>
      </c>
      <c r="N190" s="21">
        <v>607348</v>
      </c>
      <c r="O190" s="21">
        <v>586094</v>
      </c>
      <c r="P190" s="21">
        <v>18503685</v>
      </c>
      <c r="Q190" s="21">
        <v>5329511</v>
      </c>
      <c r="R190" s="21">
        <v>674195</v>
      </c>
      <c r="S190" s="21">
        <v>1073953</v>
      </c>
      <c r="T190" s="21">
        <v>542738</v>
      </c>
      <c r="U190" s="21">
        <v>1525756</v>
      </c>
      <c r="V190" s="21">
        <v>722886</v>
      </c>
      <c r="W190" s="21">
        <v>2271998</v>
      </c>
      <c r="X190" s="21">
        <v>223160</v>
      </c>
      <c r="Y190" s="21">
        <v>900212</v>
      </c>
      <c r="Z190" s="21">
        <v>588666</v>
      </c>
      <c r="AA190" s="21">
        <v>1600853</v>
      </c>
      <c r="AB190" s="21">
        <v>794074</v>
      </c>
      <c r="AC190" s="21">
        <v>1266650</v>
      </c>
      <c r="AD190" s="21">
        <v>405853</v>
      </c>
      <c r="AE190" s="21">
        <v>11127297</v>
      </c>
      <c r="AF190" s="21">
        <v>8515797</v>
      </c>
      <c r="AG190" s="21">
        <v>335268</v>
      </c>
      <c r="AH190" s="21">
        <v>11034279</v>
      </c>
      <c r="AI190" s="21">
        <v>13679863</v>
      </c>
      <c r="AJ190" s="21">
        <v>536938</v>
      </c>
      <c r="AK190" s="21">
        <v>1249324</v>
      </c>
      <c r="AL190" s="21">
        <v>7940304</v>
      </c>
      <c r="AM190" s="21">
        <v>5807178</v>
      </c>
      <c r="AN190" s="21">
        <v>2158277</v>
      </c>
      <c r="AO190" s="21">
        <v>1576489</v>
      </c>
      <c r="AP190" s="21">
        <v>1037298</v>
      </c>
      <c r="AQ190" s="21">
        <v>574896</v>
      </c>
      <c r="AR190" s="21">
        <v>2957240</v>
      </c>
      <c r="AS190" s="21">
        <v>5521444</v>
      </c>
      <c r="AT190" s="21">
        <v>12329321</v>
      </c>
      <c r="AU190" s="21">
        <v>1535139</v>
      </c>
      <c r="AV190" s="21">
        <v>13417589</v>
      </c>
      <c r="AW190" s="21">
        <v>18191138</v>
      </c>
      <c r="AX190" s="21">
        <v>1840360</v>
      </c>
      <c r="AY190" s="21">
        <v>26193789</v>
      </c>
      <c r="AZ190" s="21">
        <v>28783480</v>
      </c>
      <c r="BA190" s="21">
        <v>3783960</v>
      </c>
      <c r="BB190" s="21">
        <v>4534782</v>
      </c>
      <c r="BC190" s="21">
        <v>6022501</v>
      </c>
      <c r="BD190" s="21">
        <v>1862742</v>
      </c>
      <c r="BE190" s="21">
        <v>36635484</v>
      </c>
      <c r="BF190" s="21">
        <v>30409786</v>
      </c>
      <c r="BG190" s="21">
        <v>1757125</v>
      </c>
      <c r="BH190" s="21">
        <v>8615522</v>
      </c>
      <c r="BI190" s="21">
        <v>3324942</v>
      </c>
      <c r="BJ190" s="21">
        <v>1154722</v>
      </c>
      <c r="BK190" s="21">
        <v>1502261</v>
      </c>
      <c r="BL190" s="21">
        <v>1041096</v>
      </c>
      <c r="BM190" s="21">
        <v>11187729</v>
      </c>
      <c r="BN190" s="21">
        <v>12238849</v>
      </c>
      <c r="BO190" s="21">
        <v>5379001</v>
      </c>
      <c r="BP190" s="21">
        <v>1994116</v>
      </c>
      <c r="BQ190" s="21">
        <v>11057757</v>
      </c>
      <c r="BR190" s="21">
        <v>13359876</v>
      </c>
      <c r="BS190" s="21">
        <v>3878148</v>
      </c>
      <c r="BT190" s="21">
        <v>3760032</v>
      </c>
    </row>
    <row r="191" spans="1:72">
      <c r="A191" s="21" t="s">
        <v>459</v>
      </c>
      <c r="B191" s="19" t="s">
        <v>466</v>
      </c>
      <c r="C191" s="19" t="s">
        <v>467</v>
      </c>
      <c r="D191" s="22">
        <f t="shared" si="6"/>
        <v>0.787772125503817</v>
      </c>
      <c r="E191" s="22">
        <f t="shared" si="7"/>
        <v>1.72640640874526</v>
      </c>
      <c r="F191" s="22">
        <f t="shared" si="8"/>
        <v>0.0215706018809413</v>
      </c>
      <c r="G191" s="21">
        <v>59338028</v>
      </c>
      <c r="H191" s="21">
        <v>54773440</v>
      </c>
      <c r="I191" s="21">
        <v>21148472</v>
      </c>
      <c r="J191" s="21">
        <v>6704638</v>
      </c>
      <c r="K191" s="21">
        <v>155495359</v>
      </c>
      <c r="L191" s="21">
        <v>8746973</v>
      </c>
      <c r="M191" s="21">
        <v>25231478</v>
      </c>
      <c r="N191" s="21">
        <v>19690828</v>
      </c>
      <c r="O191" s="21">
        <v>4786280</v>
      </c>
      <c r="P191" s="21">
        <v>179245760</v>
      </c>
      <c r="Q191" s="21">
        <v>52889742</v>
      </c>
      <c r="R191" s="21">
        <v>31195765</v>
      </c>
      <c r="S191" s="21">
        <v>6108426</v>
      </c>
      <c r="T191" s="21">
        <v>2695568</v>
      </c>
      <c r="U191" s="21">
        <v>11485544</v>
      </c>
      <c r="V191" s="21">
        <v>14939877</v>
      </c>
      <c r="W191" s="21">
        <v>29009906</v>
      </c>
      <c r="X191" s="21">
        <v>1822010</v>
      </c>
      <c r="Y191" s="21">
        <v>34280433</v>
      </c>
      <c r="Z191" s="21">
        <v>19981800</v>
      </c>
      <c r="AA191" s="21">
        <v>12900709</v>
      </c>
      <c r="AB191" s="21">
        <v>29572432</v>
      </c>
      <c r="AC191" s="21">
        <v>15284709</v>
      </c>
      <c r="AD191" s="21">
        <v>6292998</v>
      </c>
      <c r="AE191" s="21">
        <v>89753520</v>
      </c>
      <c r="AF191" s="21">
        <v>86181551</v>
      </c>
      <c r="AG191" s="21">
        <v>4734312</v>
      </c>
      <c r="AH191" s="21">
        <v>85380602</v>
      </c>
      <c r="AI191" s="21">
        <v>177069172</v>
      </c>
      <c r="AJ191" s="21">
        <v>10353829</v>
      </c>
      <c r="AK191" s="21">
        <v>21385507</v>
      </c>
      <c r="AL191" s="21">
        <v>66759501</v>
      </c>
      <c r="AM191" s="21">
        <v>82335674</v>
      </c>
      <c r="AN191" s="21">
        <v>47252612</v>
      </c>
      <c r="AO191" s="21">
        <v>42138109</v>
      </c>
      <c r="AP191" s="21">
        <v>19990288</v>
      </c>
      <c r="AQ191" s="21">
        <v>21313225</v>
      </c>
      <c r="AR191" s="21">
        <v>37744320</v>
      </c>
      <c r="AS191" s="21">
        <v>69307300</v>
      </c>
      <c r="AT191" s="21">
        <v>93572434</v>
      </c>
      <c r="AU191" s="21">
        <v>35113960</v>
      </c>
      <c r="AV191" s="21">
        <v>136914218</v>
      </c>
      <c r="AW191" s="21">
        <v>145966728</v>
      </c>
      <c r="AX191" s="21">
        <v>31795764</v>
      </c>
      <c r="AY191" s="21">
        <v>118163679</v>
      </c>
      <c r="AZ191" s="21">
        <v>172335201</v>
      </c>
      <c r="BA191" s="21">
        <v>27739000</v>
      </c>
      <c r="BB191" s="21">
        <v>64010505</v>
      </c>
      <c r="BC191" s="21">
        <v>55015151</v>
      </c>
      <c r="BD191" s="21">
        <v>26790314</v>
      </c>
      <c r="BE191" s="21">
        <v>189183521</v>
      </c>
      <c r="BF191" s="21">
        <v>220283982</v>
      </c>
      <c r="BG191" s="21">
        <v>15101771</v>
      </c>
      <c r="BH191" s="21">
        <v>72511900</v>
      </c>
      <c r="BI191" s="21">
        <v>55547608</v>
      </c>
      <c r="BJ191" s="21">
        <v>9923681</v>
      </c>
      <c r="BK191" s="21">
        <v>27914802</v>
      </c>
      <c r="BL191" s="21">
        <v>13538587</v>
      </c>
      <c r="BM191" s="21">
        <v>99810097</v>
      </c>
      <c r="BN191" s="21">
        <v>113853852</v>
      </c>
      <c r="BO191" s="21">
        <v>62358768</v>
      </c>
      <c r="BP191" s="21">
        <v>20590159</v>
      </c>
      <c r="BQ191" s="21">
        <v>78700850</v>
      </c>
      <c r="BR191" s="21">
        <v>121014630</v>
      </c>
      <c r="BS191" s="21">
        <v>69313314</v>
      </c>
      <c r="BT191" s="21">
        <v>28066825</v>
      </c>
    </row>
    <row r="192" spans="1:72">
      <c r="A192" s="21" t="s">
        <v>459</v>
      </c>
      <c r="B192" s="19" t="s">
        <v>468</v>
      </c>
      <c r="C192" s="19" t="s">
        <v>469</v>
      </c>
      <c r="D192" s="22">
        <f t="shared" si="6"/>
        <v>1.04048788510686</v>
      </c>
      <c r="E192" s="22">
        <f t="shared" si="7"/>
        <v>2.05692313812958</v>
      </c>
      <c r="F192" s="22">
        <f t="shared" si="8"/>
        <v>0.021443494066629</v>
      </c>
      <c r="G192" s="21">
        <v>1969295</v>
      </c>
      <c r="H192" s="21">
        <v>4588315</v>
      </c>
      <c r="I192" s="21">
        <v>5042179</v>
      </c>
      <c r="J192" s="21">
        <v>242716</v>
      </c>
      <c r="K192" s="21">
        <v>3486421</v>
      </c>
      <c r="L192" s="21">
        <v>122356</v>
      </c>
      <c r="M192" s="21">
        <v>1533461</v>
      </c>
      <c r="N192" s="21">
        <v>1317385</v>
      </c>
      <c r="O192" s="21">
        <v>664271</v>
      </c>
      <c r="P192" s="21">
        <v>5359455</v>
      </c>
      <c r="Q192" s="21">
        <v>385527</v>
      </c>
      <c r="R192" s="21">
        <v>580353</v>
      </c>
      <c r="S192" s="21">
        <v>534199</v>
      </c>
      <c r="T192" s="21">
        <v>329380</v>
      </c>
      <c r="U192" s="21">
        <v>1496317</v>
      </c>
      <c r="V192" s="21">
        <v>401104</v>
      </c>
      <c r="W192" s="21">
        <v>546926</v>
      </c>
      <c r="X192" s="21">
        <v>153764</v>
      </c>
      <c r="Y192" s="21">
        <v>1619885</v>
      </c>
      <c r="Z192" s="21">
        <v>1581854</v>
      </c>
      <c r="AA192" s="21">
        <v>2537085</v>
      </c>
      <c r="AB192" s="21">
        <v>1026671</v>
      </c>
      <c r="AC192" s="21">
        <v>958712</v>
      </c>
      <c r="AD192" s="21">
        <v>600592</v>
      </c>
      <c r="AE192" s="21">
        <v>5710284</v>
      </c>
      <c r="AF192" s="21">
        <v>3537726</v>
      </c>
      <c r="AG192" s="21">
        <v>622448</v>
      </c>
      <c r="AH192" s="21">
        <v>667984</v>
      </c>
      <c r="AI192" s="21">
        <v>4018294</v>
      </c>
      <c r="AJ192" s="21">
        <v>507639</v>
      </c>
      <c r="AK192" s="21">
        <v>283062</v>
      </c>
      <c r="AL192" s="21">
        <v>4819989</v>
      </c>
      <c r="AM192" s="21">
        <v>2860609</v>
      </c>
      <c r="AN192" s="21">
        <v>3380672</v>
      </c>
      <c r="AO192" s="21">
        <v>2626789</v>
      </c>
      <c r="AP192" s="21">
        <v>2239365</v>
      </c>
      <c r="AQ192" s="21">
        <v>1709936</v>
      </c>
      <c r="AR192" s="21">
        <v>2112727</v>
      </c>
      <c r="AS192" s="21">
        <v>800075</v>
      </c>
      <c r="AT192" s="21">
        <v>2873442</v>
      </c>
      <c r="AU192" s="21">
        <v>1201424</v>
      </c>
      <c r="AV192" s="21">
        <v>4965138</v>
      </c>
      <c r="AW192" s="21">
        <v>3829733</v>
      </c>
      <c r="AX192" s="21">
        <v>1439322</v>
      </c>
      <c r="AY192" s="21">
        <v>5893711</v>
      </c>
      <c r="AZ192" s="21">
        <v>17709369</v>
      </c>
      <c r="BA192" s="21">
        <v>3330159</v>
      </c>
      <c r="BB192" s="21">
        <v>1254611</v>
      </c>
      <c r="BC192" s="21">
        <v>836458</v>
      </c>
      <c r="BD192" s="21">
        <v>1054755</v>
      </c>
      <c r="BE192" s="21">
        <v>14245382</v>
      </c>
      <c r="BF192" s="21">
        <v>13569713</v>
      </c>
      <c r="BG192" s="21">
        <v>1786650</v>
      </c>
      <c r="BH192" s="21">
        <v>2480835</v>
      </c>
      <c r="BI192" s="21">
        <v>2545261</v>
      </c>
      <c r="BJ192" s="21">
        <v>411227</v>
      </c>
      <c r="BK192" s="21">
        <v>1394594</v>
      </c>
      <c r="BL192" s="21">
        <v>864207</v>
      </c>
      <c r="BM192" s="21">
        <v>3052809</v>
      </c>
      <c r="BN192" s="21">
        <v>4700273</v>
      </c>
      <c r="BO192" s="21">
        <v>1345915</v>
      </c>
      <c r="BP192" s="21">
        <v>682261</v>
      </c>
      <c r="BQ192" s="21">
        <v>1922340</v>
      </c>
      <c r="BR192" s="21">
        <v>3326698</v>
      </c>
      <c r="BS192" s="21">
        <v>2256122</v>
      </c>
      <c r="BT192" s="21">
        <v>2227247</v>
      </c>
    </row>
    <row r="193" spans="1:72">
      <c r="A193" s="21" t="s">
        <v>459</v>
      </c>
      <c r="B193" s="19" t="s">
        <v>470</v>
      </c>
      <c r="C193" s="19" t="s">
        <v>471</v>
      </c>
      <c r="D193" s="22">
        <f t="shared" si="6"/>
        <v>0.759789123288782</v>
      </c>
      <c r="E193" s="22">
        <f t="shared" si="7"/>
        <v>1.69324310766506</v>
      </c>
      <c r="F193" s="22">
        <f t="shared" si="8"/>
        <v>0.0478667287636586</v>
      </c>
      <c r="G193" s="21">
        <v>17718718</v>
      </c>
      <c r="H193" s="21">
        <v>21718341</v>
      </c>
      <c r="I193" s="21">
        <v>19443772</v>
      </c>
      <c r="J193" s="21">
        <v>1771696</v>
      </c>
      <c r="K193" s="21">
        <v>40204618</v>
      </c>
      <c r="L193" s="21">
        <v>1172218</v>
      </c>
      <c r="M193" s="21">
        <v>10357756</v>
      </c>
      <c r="N193" s="21">
        <v>9645243</v>
      </c>
      <c r="O193" s="21">
        <v>5031651</v>
      </c>
      <c r="P193" s="21">
        <v>49461147</v>
      </c>
      <c r="Q193" s="21">
        <v>2528667</v>
      </c>
      <c r="R193" s="21">
        <v>3249240</v>
      </c>
      <c r="S193" s="21">
        <v>5036106</v>
      </c>
      <c r="T193" s="21">
        <v>3381124</v>
      </c>
      <c r="U193" s="21">
        <v>14986607</v>
      </c>
      <c r="V193" s="21">
        <v>5794325</v>
      </c>
      <c r="W193" s="21">
        <v>7226991</v>
      </c>
      <c r="X193" s="21">
        <v>964237</v>
      </c>
      <c r="Y193" s="21">
        <v>9698005</v>
      </c>
      <c r="Z193" s="21">
        <v>9991456</v>
      </c>
      <c r="AA193" s="21">
        <v>14195082</v>
      </c>
      <c r="AB193" s="21">
        <v>7126815</v>
      </c>
      <c r="AC193" s="21">
        <v>4290589</v>
      </c>
      <c r="AD193" s="21">
        <v>3155411</v>
      </c>
      <c r="AE193" s="21">
        <v>32651804</v>
      </c>
      <c r="AF193" s="21">
        <v>21972366</v>
      </c>
      <c r="AG193" s="21">
        <v>3266579</v>
      </c>
      <c r="AH193" s="21">
        <v>7480869</v>
      </c>
      <c r="AI193" s="21">
        <v>46091835</v>
      </c>
      <c r="AJ193" s="21">
        <v>4306388</v>
      </c>
      <c r="AK193" s="21">
        <v>2902121</v>
      </c>
      <c r="AL193" s="21">
        <v>25011597</v>
      </c>
      <c r="AM193" s="21">
        <v>25261680</v>
      </c>
      <c r="AN193" s="21">
        <v>24014770</v>
      </c>
      <c r="AO193" s="21">
        <v>17045961</v>
      </c>
      <c r="AP193" s="21">
        <v>17462263</v>
      </c>
      <c r="AQ193" s="21">
        <v>12724711</v>
      </c>
      <c r="AR193" s="21">
        <v>10985022</v>
      </c>
      <c r="AS193" s="21">
        <v>5058700</v>
      </c>
      <c r="AT193" s="21">
        <v>18418157</v>
      </c>
      <c r="AU193" s="21">
        <v>9494581</v>
      </c>
      <c r="AV193" s="21">
        <v>31558274</v>
      </c>
      <c r="AW193" s="21">
        <v>30644623</v>
      </c>
      <c r="AX193" s="21">
        <v>8902496</v>
      </c>
      <c r="AY193" s="21">
        <v>60132140</v>
      </c>
      <c r="AZ193" s="21">
        <v>97513470</v>
      </c>
      <c r="BA193" s="21">
        <v>21798526</v>
      </c>
      <c r="BB193" s="21">
        <v>9318319</v>
      </c>
      <c r="BC193" s="21">
        <v>4814617</v>
      </c>
      <c r="BD193" s="21">
        <v>5690462</v>
      </c>
      <c r="BE193" s="21">
        <v>59820955</v>
      </c>
      <c r="BF193" s="21">
        <v>66857482</v>
      </c>
      <c r="BG193" s="21">
        <v>9799671</v>
      </c>
      <c r="BH193" s="21">
        <v>16177302</v>
      </c>
      <c r="BI193" s="21">
        <v>18968726</v>
      </c>
      <c r="BJ193" s="21">
        <v>2611645</v>
      </c>
      <c r="BK193" s="21">
        <v>7423586</v>
      </c>
      <c r="BL193" s="21">
        <v>7547459</v>
      </c>
      <c r="BM193" s="21">
        <v>18312386</v>
      </c>
      <c r="BN193" s="21">
        <v>22553032</v>
      </c>
      <c r="BO193" s="21">
        <v>10105236</v>
      </c>
      <c r="BP193" s="21">
        <v>3668663</v>
      </c>
      <c r="BQ193" s="21">
        <v>10979903</v>
      </c>
      <c r="BR193" s="21">
        <v>21730244</v>
      </c>
      <c r="BS193" s="21">
        <v>14117937</v>
      </c>
      <c r="BT193" s="21">
        <v>12972687</v>
      </c>
    </row>
    <row r="194" spans="1:72">
      <c r="A194" s="21" t="s">
        <v>459</v>
      </c>
      <c r="B194" s="19" t="s">
        <v>472</v>
      </c>
      <c r="C194" s="19" t="s">
        <v>473</v>
      </c>
      <c r="D194" s="22">
        <f t="shared" si="6"/>
        <v>0.93576197787067</v>
      </c>
      <c r="E194" s="22">
        <f t="shared" si="7"/>
        <v>1.91290069143654</v>
      </c>
      <c r="F194" s="22">
        <f t="shared" si="8"/>
        <v>0.0202218244017337</v>
      </c>
      <c r="G194" s="21">
        <v>8631716</v>
      </c>
      <c r="H194" s="21">
        <v>7540672</v>
      </c>
      <c r="I194" s="21">
        <v>2606830</v>
      </c>
      <c r="J194" s="21">
        <v>2519280</v>
      </c>
      <c r="K194" s="21">
        <v>36010795</v>
      </c>
      <c r="L194" s="21">
        <v>1687950</v>
      </c>
      <c r="M194" s="21">
        <v>3085749</v>
      </c>
      <c r="N194" s="21">
        <v>2831166</v>
      </c>
      <c r="O194" s="21">
        <v>3353271</v>
      </c>
      <c r="P194" s="21">
        <v>40604728</v>
      </c>
      <c r="Q194" s="21">
        <v>14545198</v>
      </c>
      <c r="R194" s="21">
        <v>7670442</v>
      </c>
      <c r="S194" s="21">
        <v>2807881</v>
      </c>
      <c r="T194" s="21">
        <v>2501610</v>
      </c>
      <c r="U194" s="21">
        <v>3322377</v>
      </c>
      <c r="V194" s="21">
        <v>1548751</v>
      </c>
      <c r="W194" s="21">
        <v>4660077</v>
      </c>
      <c r="X194" s="21">
        <v>1358163</v>
      </c>
      <c r="Y194" s="21">
        <v>3966793</v>
      </c>
      <c r="Z194" s="21">
        <v>2467018</v>
      </c>
      <c r="AA194" s="21">
        <v>7160258</v>
      </c>
      <c r="AB194" s="21">
        <v>2437514</v>
      </c>
      <c r="AC194" s="21">
        <v>7011709</v>
      </c>
      <c r="AD194" s="21">
        <v>5843337</v>
      </c>
      <c r="AE194" s="21">
        <v>24398439</v>
      </c>
      <c r="AF194" s="21">
        <v>17423414</v>
      </c>
      <c r="AG194" s="21">
        <v>2735762</v>
      </c>
      <c r="AH194" s="21">
        <v>14578436</v>
      </c>
      <c r="AI194" s="21">
        <v>49497011</v>
      </c>
      <c r="AJ194" s="21">
        <v>4749833</v>
      </c>
      <c r="AK194" s="21">
        <v>3578788</v>
      </c>
      <c r="AL194" s="21">
        <v>27415064</v>
      </c>
      <c r="AM194" s="21">
        <v>10914976</v>
      </c>
      <c r="AN194" s="21">
        <v>6435867</v>
      </c>
      <c r="AO194" s="21">
        <v>5307061</v>
      </c>
      <c r="AP194" s="21">
        <v>3341247</v>
      </c>
      <c r="AQ194" s="21">
        <v>2841167</v>
      </c>
      <c r="AR194" s="21">
        <v>9657494</v>
      </c>
      <c r="AS194" s="21">
        <v>15302016</v>
      </c>
      <c r="AT194" s="21">
        <v>25582243</v>
      </c>
      <c r="AU194" s="21">
        <v>7000170</v>
      </c>
      <c r="AV194" s="21">
        <v>33007017</v>
      </c>
      <c r="AW194" s="21">
        <v>32193929</v>
      </c>
      <c r="AX194" s="21">
        <v>7359030</v>
      </c>
      <c r="AY194" s="21">
        <v>29301392</v>
      </c>
      <c r="AZ194" s="21">
        <v>53301204</v>
      </c>
      <c r="BA194" s="21">
        <v>18668638</v>
      </c>
      <c r="BB194" s="21">
        <v>8345159</v>
      </c>
      <c r="BC194" s="21">
        <v>9998031</v>
      </c>
      <c r="BD194" s="21">
        <v>6492156</v>
      </c>
      <c r="BE194" s="21">
        <v>68277270</v>
      </c>
      <c r="BF194" s="21">
        <v>57192967</v>
      </c>
      <c r="BG194" s="21">
        <v>6179648</v>
      </c>
      <c r="BH194" s="21">
        <v>6640231</v>
      </c>
      <c r="BI194" s="21">
        <v>6293709</v>
      </c>
      <c r="BJ194" s="21">
        <v>5850652</v>
      </c>
      <c r="BK194" s="21">
        <v>4374282</v>
      </c>
      <c r="BL194" s="21">
        <v>3929670</v>
      </c>
      <c r="BM194" s="21">
        <v>29523239</v>
      </c>
      <c r="BN194" s="21">
        <v>38119051</v>
      </c>
      <c r="BO194" s="21">
        <v>9737133</v>
      </c>
      <c r="BP194" s="21">
        <v>6294972</v>
      </c>
      <c r="BQ194" s="21">
        <v>24310846</v>
      </c>
      <c r="BR194" s="21">
        <v>30769251</v>
      </c>
      <c r="BS194" s="21">
        <v>8585271</v>
      </c>
      <c r="BT194" s="21">
        <v>14549331</v>
      </c>
    </row>
    <row r="195" spans="1:72">
      <c r="A195" s="21" t="s">
        <v>459</v>
      </c>
      <c r="B195" s="19" t="s">
        <v>474</v>
      </c>
      <c r="C195" s="19" t="s">
        <v>475</v>
      </c>
      <c r="D195" s="22">
        <f t="shared" si="6"/>
        <v>0.771123717113678</v>
      </c>
      <c r="E195" s="22">
        <f t="shared" si="7"/>
        <v>1.70659853788798</v>
      </c>
      <c r="F195" s="22">
        <f t="shared" si="8"/>
        <v>0.0458388610100043</v>
      </c>
      <c r="G195" s="21">
        <v>5198770</v>
      </c>
      <c r="H195" s="21">
        <v>13419459</v>
      </c>
      <c r="I195" s="21">
        <v>12701958</v>
      </c>
      <c r="J195" s="21">
        <v>640097</v>
      </c>
      <c r="K195" s="21">
        <v>6550251</v>
      </c>
      <c r="L195" s="21">
        <v>341541</v>
      </c>
      <c r="M195" s="21">
        <v>3853292</v>
      </c>
      <c r="N195" s="21">
        <v>3051266</v>
      </c>
      <c r="O195" s="21">
        <v>1758763</v>
      </c>
      <c r="P195" s="21">
        <v>7002994</v>
      </c>
      <c r="Q195" s="21">
        <v>639072</v>
      </c>
      <c r="R195" s="21">
        <v>1177924</v>
      </c>
      <c r="S195" s="21">
        <v>1665624</v>
      </c>
      <c r="T195" s="21">
        <v>1030018</v>
      </c>
      <c r="U195" s="21">
        <v>3904980</v>
      </c>
      <c r="V195" s="21">
        <v>1249845</v>
      </c>
      <c r="W195" s="21">
        <v>1792817</v>
      </c>
      <c r="X195" s="21">
        <v>478886</v>
      </c>
      <c r="Y195" s="21">
        <v>3648037</v>
      </c>
      <c r="Z195" s="21">
        <v>3429893</v>
      </c>
      <c r="AA195" s="21">
        <v>4464991</v>
      </c>
      <c r="AB195" s="21">
        <v>2445755</v>
      </c>
      <c r="AC195" s="21">
        <v>2160501</v>
      </c>
      <c r="AD195" s="21">
        <v>1693747</v>
      </c>
      <c r="AE195" s="21">
        <v>9292967</v>
      </c>
      <c r="AF195" s="21">
        <v>7736419</v>
      </c>
      <c r="AG195" s="21">
        <v>1180052</v>
      </c>
      <c r="AH195" s="21">
        <v>1736929</v>
      </c>
      <c r="AI195" s="21">
        <v>6711699</v>
      </c>
      <c r="AJ195" s="21">
        <v>1225767</v>
      </c>
      <c r="AK195" s="21">
        <v>877787</v>
      </c>
      <c r="AL195" s="21">
        <v>8129955</v>
      </c>
      <c r="AM195" s="21">
        <v>7660356</v>
      </c>
      <c r="AN195" s="21">
        <v>6817875</v>
      </c>
      <c r="AO195" s="21">
        <v>4888170</v>
      </c>
      <c r="AP195" s="21">
        <v>5576822</v>
      </c>
      <c r="AQ195" s="21">
        <v>4088631</v>
      </c>
      <c r="AR195" s="21">
        <v>3860593</v>
      </c>
      <c r="AS195" s="21">
        <v>1369725</v>
      </c>
      <c r="AT195" s="21">
        <v>4473849</v>
      </c>
      <c r="AU195" s="21">
        <v>2330333</v>
      </c>
      <c r="AV195" s="21">
        <v>5254144</v>
      </c>
      <c r="AW195" s="21">
        <v>6343294</v>
      </c>
      <c r="AX195" s="21">
        <v>2695977</v>
      </c>
      <c r="AY195" s="21">
        <v>18592135</v>
      </c>
      <c r="AZ195" s="21">
        <v>29391176</v>
      </c>
      <c r="BA195" s="21">
        <v>8501251</v>
      </c>
      <c r="BB195" s="21">
        <v>2744769</v>
      </c>
      <c r="BC195" s="21">
        <v>1546725</v>
      </c>
      <c r="BD195" s="21">
        <v>1995204</v>
      </c>
      <c r="BE195" s="21">
        <v>20390285</v>
      </c>
      <c r="BF195" s="21">
        <v>19595211</v>
      </c>
      <c r="BG195" s="21">
        <v>3471420</v>
      </c>
      <c r="BH195" s="21">
        <v>5654859</v>
      </c>
      <c r="BI195" s="21">
        <v>5856065</v>
      </c>
      <c r="BJ195" s="21">
        <v>767968</v>
      </c>
      <c r="BK195" s="21">
        <v>2707535</v>
      </c>
      <c r="BL195" s="21">
        <v>2260800</v>
      </c>
      <c r="BM195" s="21">
        <v>4586321</v>
      </c>
      <c r="BN195" s="21">
        <v>6163283</v>
      </c>
      <c r="BO195" s="21">
        <v>2649672</v>
      </c>
      <c r="BP195" s="21">
        <v>1456129</v>
      </c>
      <c r="BQ195" s="21">
        <v>2771713</v>
      </c>
      <c r="BR195" s="21">
        <v>5101385</v>
      </c>
      <c r="BS195" s="21">
        <v>4484214</v>
      </c>
      <c r="BT195" s="21">
        <v>3670755</v>
      </c>
    </row>
    <row r="196" spans="1:72">
      <c r="A196" s="21" t="s">
        <v>459</v>
      </c>
      <c r="B196" s="19" t="s">
        <v>476</v>
      </c>
      <c r="C196" s="19" t="s">
        <v>477</v>
      </c>
      <c r="D196" s="22">
        <f t="shared" si="6"/>
        <v>0.42053660888924</v>
      </c>
      <c r="E196" s="22">
        <f t="shared" si="7"/>
        <v>1.33842528808004</v>
      </c>
      <c r="F196" s="22">
        <f t="shared" si="8"/>
        <v>0.00216491632124659</v>
      </c>
      <c r="G196" s="21">
        <v>17266039</v>
      </c>
      <c r="H196" s="21">
        <v>23769692</v>
      </c>
      <c r="I196" s="21">
        <v>33010184</v>
      </c>
      <c r="J196" s="21">
        <v>7256987</v>
      </c>
      <c r="K196" s="21">
        <v>29426111</v>
      </c>
      <c r="L196" s="21">
        <v>3673253</v>
      </c>
      <c r="M196" s="21">
        <v>27917737</v>
      </c>
      <c r="N196" s="21">
        <v>18736709</v>
      </c>
      <c r="O196" s="21">
        <v>35876505</v>
      </c>
      <c r="P196" s="21">
        <v>39003855</v>
      </c>
      <c r="Q196" s="21">
        <v>11292832</v>
      </c>
      <c r="R196" s="21">
        <v>31156519</v>
      </c>
      <c r="S196" s="21">
        <v>5808494</v>
      </c>
      <c r="T196" s="21">
        <v>5624072</v>
      </c>
      <c r="U196" s="21">
        <v>34916425</v>
      </c>
      <c r="V196" s="21">
        <v>7177004</v>
      </c>
      <c r="W196" s="21">
        <v>10599492</v>
      </c>
      <c r="X196" s="21">
        <v>4974700</v>
      </c>
      <c r="Y196" s="21">
        <v>12374005</v>
      </c>
      <c r="Z196" s="21">
        <v>17739863</v>
      </c>
      <c r="AA196" s="21">
        <v>28016211</v>
      </c>
      <c r="AB196" s="21">
        <v>21313425</v>
      </c>
      <c r="AC196" s="21">
        <v>27901735</v>
      </c>
      <c r="AD196" s="21">
        <v>19995862</v>
      </c>
      <c r="AE196" s="21">
        <v>29245962</v>
      </c>
      <c r="AF196" s="21">
        <v>37994958</v>
      </c>
      <c r="AG196" s="21">
        <v>18116779</v>
      </c>
      <c r="AH196" s="21">
        <v>18518303</v>
      </c>
      <c r="AI196" s="21">
        <v>30639596</v>
      </c>
      <c r="AJ196" s="21">
        <v>16102393</v>
      </c>
      <c r="AK196" s="21">
        <v>22939926</v>
      </c>
      <c r="AL196" s="21">
        <v>35763722</v>
      </c>
      <c r="AM196" s="21">
        <v>17771592</v>
      </c>
      <c r="AN196" s="21">
        <v>19720957</v>
      </c>
      <c r="AO196" s="21">
        <v>27702628</v>
      </c>
      <c r="AP196" s="21">
        <v>17778580</v>
      </c>
      <c r="AQ196" s="21">
        <v>18517399</v>
      </c>
      <c r="AR196" s="21">
        <v>35162757</v>
      </c>
      <c r="AS196" s="21">
        <v>12514585</v>
      </c>
      <c r="AT196" s="21">
        <v>28213256</v>
      </c>
      <c r="AU196" s="21">
        <v>23302801</v>
      </c>
      <c r="AV196" s="21">
        <v>30704312</v>
      </c>
      <c r="AW196" s="21">
        <v>37252362</v>
      </c>
      <c r="AX196" s="21">
        <v>30821139</v>
      </c>
      <c r="AY196" s="21">
        <v>27811962</v>
      </c>
      <c r="AZ196" s="21">
        <v>33560025</v>
      </c>
      <c r="BA196" s="21">
        <v>40513867</v>
      </c>
      <c r="BB196" s="21">
        <v>27120584</v>
      </c>
      <c r="BC196" s="21">
        <v>26067615</v>
      </c>
      <c r="BD196" s="21">
        <v>20322743</v>
      </c>
      <c r="BE196" s="21">
        <v>35210002</v>
      </c>
      <c r="BF196" s="21">
        <v>37304825</v>
      </c>
      <c r="BG196" s="21">
        <v>34848733</v>
      </c>
      <c r="BH196" s="21">
        <v>23211128</v>
      </c>
      <c r="BI196" s="21">
        <v>26578219</v>
      </c>
      <c r="BJ196" s="21">
        <v>28295954</v>
      </c>
      <c r="BK196" s="21">
        <v>23114194</v>
      </c>
      <c r="BL196" s="21">
        <v>37150517</v>
      </c>
      <c r="BM196" s="21">
        <v>32284267</v>
      </c>
      <c r="BN196" s="21">
        <v>28813810</v>
      </c>
      <c r="BO196" s="21">
        <v>15352482</v>
      </c>
      <c r="BP196" s="21">
        <v>20405184</v>
      </c>
      <c r="BQ196" s="21">
        <v>35354085</v>
      </c>
      <c r="BR196" s="21">
        <v>34506321</v>
      </c>
      <c r="BS196" s="21">
        <v>29561348</v>
      </c>
      <c r="BT196" s="21">
        <v>27177988</v>
      </c>
    </row>
    <row r="197" spans="1:72">
      <c r="A197" s="21" t="s">
        <v>459</v>
      </c>
      <c r="B197" s="19" t="s">
        <v>478</v>
      </c>
      <c r="C197" s="19" t="s">
        <v>479</v>
      </c>
      <c r="D197" s="22">
        <f t="shared" ref="D197:D227" si="9">LOG(E197,2)</f>
        <v>1.52268721925728</v>
      </c>
      <c r="E197" s="22">
        <f t="shared" ref="E197:E227" si="10">AVERAGE(AL197:BT197)/AVERAGE(G197:AK197)</f>
        <v>2.87325735448388</v>
      </c>
      <c r="F197" s="22">
        <f t="shared" ref="F197:F227" si="11">TTEST(G197:AK197,AL197:BT197,2,2)</f>
        <v>0.00212292815786755</v>
      </c>
      <c r="G197" s="21">
        <v>9110861</v>
      </c>
      <c r="H197" s="21">
        <v>8922907</v>
      </c>
      <c r="I197" s="21">
        <v>473493</v>
      </c>
      <c r="J197" s="21">
        <v>1361965</v>
      </c>
      <c r="K197" s="21">
        <v>42190260</v>
      </c>
      <c r="L197" s="21">
        <v>983699</v>
      </c>
      <c r="M197" s="21">
        <v>4332483</v>
      </c>
      <c r="N197" s="21">
        <v>14940623</v>
      </c>
      <c r="O197" s="21">
        <v>81963</v>
      </c>
      <c r="P197" s="21">
        <v>72760290</v>
      </c>
      <c r="Q197" s="21">
        <v>27873437</v>
      </c>
      <c r="R197" s="21">
        <v>654731</v>
      </c>
      <c r="S197" s="21">
        <v>8887911</v>
      </c>
      <c r="T197" s="21">
        <v>882969</v>
      </c>
      <c r="U197" s="21">
        <v>245190</v>
      </c>
      <c r="V197" s="21">
        <v>16768858</v>
      </c>
      <c r="W197" s="21">
        <v>28943790</v>
      </c>
      <c r="X197" s="21">
        <v>687086</v>
      </c>
      <c r="Y197" s="21">
        <v>15166693</v>
      </c>
      <c r="Z197" s="21">
        <v>5242975</v>
      </c>
      <c r="AA197" s="21">
        <v>408099</v>
      </c>
      <c r="AB197" s="21">
        <v>12838138</v>
      </c>
      <c r="AC197" s="21">
        <v>6374991</v>
      </c>
      <c r="AD197" s="21">
        <v>1182173</v>
      </c>
      <c r="AE197" s="21">
        <v>17155716</v>
      </c>
      <c r="AF197" s="21">
        <v>6869883</v>
      </c>
      <c r="AG197" s="21">
        <v>481144</v>
      </c>
      <c r="AH197" s="21">
        <v>66690028</v>
      </c>
      <c r="AI197" s="21">
        <v>89692187</v>
      </c>
      <c r="AJ197" s="21">
        <v>704402</v>
      </c>
      <c r="AK197" s="21">
        <v>2526173</v>
      </c>
      <c r="AL197" s="21">
        <v>5352124</v>
      </c>
      <c r="AM197" s="21">
        <v>100163510</v>
      </c>
      <c r="AN197" s="21">
        <v>27050501</v>
      </c>
      <c r="AO197" s="21">
        <v>7371071</v>
      </c>
      <c r="AP197" s="21">
        <v>4930870</v>
      </c>
      <c r="AQ197" s="21">
        <v>10446814</v>
      </c>
      <c r="AR197" s="21">
        <v>11075795</v>
      </c>
      <c r="AS197" s="21">
        <v>31093430</v>
      </c>
      <c r="AT197" s="21">
        <v>132190099</v>
      </c>
      <c r="AU197" s="21">
        <v>2408873</v>
      </c>
      <c r="AV197" s="21">
        <v>152386485</v>
      </c>
      <c r="AW197" s="21">
        <v>43551921</v>
      </c>
      <c r="AX197" s="21">
        <v>1631032</v>
      </c>
      <c r="AY197" s="21">
        <v>39320667</v>
      </c>
      <c r="AZ197" s="21">
        <v>39638943</v>
      </c>
      <c r="BA197" s="21">
        <v>2421289</v>
      </c>
      <c r="BB197" s="21">
        <v>74631694</v>
      </c>
      <c r="BC197" s="21">
        <v>123237296</v>
      </c>
      <c r="BD197" s="21">
        <v>31786708</v>
      </c>
      <c r="BE197" s="21">
        <v>101809914</v>
      </c>
      <c r="BF197" s="21">
        <v>82745282</v>
      </c>
      <c r="BG197" s="21">
        <v>977041</v>
      </c>
      <c r="BH197" s="21">
        <v>21310856</v>
      </c>
      <c r="BI197" s="21">
        <v>2494863</v>
      </c>
      <c r="BJ197" s="21">
        <v>3326250</v>
      </c>
      <c r="BK197" s="21">
        <v>21612712</v>
      </c>
      <c r="BL197" s="21">
        <v>1445206</v>
      </c>
      <c r="BM197" s="21">
        <v>48036738</v>
      </c>
      <c r="BN197" s="21">
        <v>68013290</v>
      </c>
      <c r="BO197" s="21">
        <v>30332172</v>
      </c>
      <c r="BP197" s="21">
        <v>49446963</v>
      </c>
      <c r="BQ197" s="21">
        <v>97651288</v>
      </c>
      <c r="BR197" s="21">
        <v>112081380</v>
      </c>
      <c r="BS197" s="21">
        <v>14421754</v>
      </c>
      <c r="BT197" s="21">
        <v>13476803</v>
      </c>
    </row>
    <row r="198" spans="1:72">
      <c r="A198" s="21" t="s">
        <v>459</v>
      </c>
      <c r="B198" s="19" t="s">
        <v>480</v>
      </c>
      <c r="C198" s="19" t="s">
        <v>481</v>
      </c>
      <c r="D198" s="22">
        <f t="shared" si="9"/>
        <v>0.77892997281141</v>
      </c>
      <c r="E198" s="22">
        <f t="shared" si="10"/>
        <v>1.71585777256109</v>
      </c>
      <c r="F198" s="22">
        <f t="shared" si="11"/>
        <v>0.0404188437766737</v>
      </c>
      <c r="G198" s="21">
        <v>6730076</v>
      </c>
      <c r="H198" s="21">
        <v>3121988</v>
      </c>
      <c r="I198" s="21">
        <v>449092</v>
      </c>
      <c r="J198" s="21">
        <v>267987</v>
      </c>
      <c r="K198" s="21">
        <v>20953237</v>
      </c>
      <c r="L198" s="21">
        <v>597934</v>
      </c>
      <c r="M198" s="21">
        <v>4420740</v>
      </c>
      <c r="N198" s="21">
        <v>2777966</v>
      </c>
      <c r="O198" s="21">
        <v>190632</v>
      </c>
      <c r="P198" s="21">
        <v>27382377</v>
      </c>
      <c r="Q198" s="21">
        <v>3426143</v>
      </c>
      <c r="R198" s="21">
        <v>1946025</v>
      </c>
      <c r="S198" s="21">
        <v>482842</v>
      </c>
      <c r="T198" s="21">
        <v>58994</v>
      </c>
      <c r="U198" s="21">
        <v>1059159</v>
      </c>
      <c r="V198" s="21">
        <v>3178322</v>
      </c>
      <c r="W198" s="21">
        <v>4430831</v>
      </c>
      <c r="X198" s="21">
        <v>1313471</v>
      </c>
      <c r="Y198" s="21">
        <v>6029191</v>
      </c>
      <c r="Z198" s="21">
        <v>2813089</v>
      </c>
      <c r="AA198" s="21">
        <v>1243387</v>
      </c>
      <c r="AB198" s="21">
        <v>1917477</v>
      </c>
      <c r="AC198" s="21">
        <v>1780732</v>
      </c>
      <c r="AD198" s="21">
        <v>594666</v>
      </c>
      <c r="AE198" s="21">
        <v>16351173</v>
      </c>
      <c r="AF198" s="21">
        <v>6347073</v>
      </c>
      <c r="AG198" s="21">
        <v>531649</v>
      </c>
      <c r="AH198" s="21">
        <v>11451052</v>
      </c>
      <c r="AI198" s="21">
        <v>21861508</v>
      </c>
      <c r="AJ198" s="21">
        <v>1143385</v>
      </c>
      <c r="AK198" s="21">
        <v>620557</v>
      </c>
      <c r="AL198" s="21">
        <v>9877004</v>
      </c>
      <c r="AM198" s="21">
        <v>10944354</v>
      </c>
      <c r="AN198" s="21">
        <v>5145251</v>
      </c>
      <c r="AO198" s="21">
        <v>3652835</v>
      </c>
      <c r="AP198" s="21">
        <v>4330194</v>
      </c>
      <c r="AQ198" s="21">
        <v>2779738</v>
      </c>
      <c r="AR198" s="21">
        <v>13175599</v>
      </c>
      <c r="AS198" s="21">
        <v>2581274</v>
      </c>
      <c r="AT198" s="21">
        <v>6070375</v>
      </c>
      <c r="AU198" s="21">
        <v>2596053</v>
      </c>
      <c r="AV198" s="21">
        <v>14438526</v>
      </c>
      <c r="AW198" s="21">
        <v>21590848</v>
      </c>
      <c r="AX198" s="21">
        <v>1628346</v>
      </c>
      <c r="AY198" s="21">
        <v>15985644</v>
      </c>
      <c r="AZ198" s="21">
        <v>25316487</v>
      </c>
      <c r="BA198" s="21">
        <v>2140607</v>
      </c>
      <c r="BB198" s="21">
        <v>9666243</v>
      </c>
      <c r="BC198" s="21">
        <v>9431458</v>
      </c>
      <c r="BD198" s="21">
        <v>3431944</v>
      </c>
      <c r="BE198" s="21">
        <v>2796050</v>
      </c>
      <c r="BF198" s="21">
        <v>4429824</v>
      </c>
      <c r="BG198" s="21" t="s">
        <v>80</v>
      </c>
      <c r="BH198" s="21">
        <v>8453840</v>
      </c>
      <c r="BI198" s="21">
        <v>12263222</v>
      </c>
      <c r="BJ198" s="21">
        <v>732028</v>
      </c>
      <c r="BK198" s="21">
        <v>2416118</v>
      </c>
      <c r="BL198" s="21">
        <v>835084</v>
      </c>
      <c r="BM198" s="21">
        <v>13284005</v>
      </c>
      <c r="BN198" s="21">
        <v>22857666</v>
      </c>
      <c r="BO198" s="21">
        <v>9068593</v>
      </c>
      <c r="BP198" s="21">
        <v>1739545</v>
      </c>
      <c r="BQ198" s="21">
        <v>15146348</v>
      </c>
      <c r="BR198" s="21">
        <v>17516473</v>
      </c>
      <c r="BS198" s="21">
        <v>11574189</v>
      </c>
      <c r="BT198" s="21">
        <v>4689738</v>
      </c>
    </row>
    <row r="199" spans="1:72">
      <c r="A199" s="21" t="s">
        <v>459</v>
      </c>
      <c r="B199" s="19" t="s">
        <v>482</v>
      </c>
      <c r="C199" s="19" t="s">
        <v>483</v>
      </c>
      <c r="D199" s="22">
        <f t="shared" si="9"/>
        <v>1.01644124369049</v>
      </c>
      <c r="E199" s="22">
        <f t="shared" si="10"/>
        <v>2.02292277159466</v>
      </c>
      <c r="F199" s="22">
        <f t="shared" si="11"/>
        <v>0.0149184811159772</v>
      </c>
      <c r="G199" s="21">
        <v>6748639</v>
      </c>
      <c r="H199" s="21">
        <v>3121988</v>
      </c>
      <c r="I199" s="21">
        <v>449092</v>
      </c>
      <c r="J199" s="21">
        <v>267314</v>
      </c>
      <c r="K199" s="21">
        <v>21218847</v>
      </c>
      <c r="L199" s="21">
        <v>597934</v>
      </c>
      <c r="M199" s="21">
        <v>4420740</v>
      </c>
      <c r="N199" s="21">
        <v>2797651</v>
      </c>
      <c r="O199" s="21">
        <v>190632</v>
      </c>
      <c r="P199" s="21">
        <v>27382377</v>
      </c>
      <c r="Q199" s="21">
        <v>3466250</v>
      </c>
      <c r="R199" s="21">
        <v>1946111</v>
      </c>
      <c r="S199" s="21">
        <v>501641</v>
      </c>
      <c r="T199" s="21">
        <v>58994</v>
      </c>
      <c r="U199" s="21">
        <v>1059159</v>
      </c>
      <c r="V199" s="21">
        <v>3214589</v>
      </c>
      <c r="W199" s="21">
        <v>4445437</v>
      </c>
      <c r="X199" s="21">
        <v>1313471</v>
      </c>
      <c r="Y199" s="21">
        <v>6085810</v>
      </c>
      <c r="Z199" s="21">
        <v>2814033</v>
      </c>
      <c r="AA199" s="21">
        <v>1263804</v>
      </c>
      <c r="AB199" s="21">
        <v>1917477</v>
      </c>
      <c r="AC199" s="21">
        <v>1780732</v>
      </c>
      <c r="AD199" s="21">
        <v>594666</v>
      </c>
      <c r="AE199" s="21">
        <v>16500910</v>
      </c>
      <c r="AF199" s="21">
        <v>6347073</v>
      </c>
      <c r="AG199" s="21">
        <v>532181</v>
      </c>
      <c r="AH199" s="21">
        <v>11451134</v>
      </c>
      <c r="AI199" s="21">
        <v>24107846</v>
      </c>
      <c r="AJ199" s="21">
        <v>1149946</v>
      </c>
      <c r="AK199" s="21">
        <v>620557</v>
      </c>
      <c r="AL199" s="21">
        <v>9965132</v>
      </c>
      <c r="AM199" s="21">
        <v>10959480</v>
      </c>
      <c r="AN199" s="21">
        <v>5214060</v>
      </c>
      <c r="AO199" s="21">
        <v>3652835</v>
      </c>
      <c r="AP199" s="21">
        <v>4336806</v>
      </c>
      <c r="AQ199" s="21">
        <v>2780883</v>
      </c>
      <c r="AR199" s="21">
        <v>13175599</v>
      </c>
      <c r="AS199" s="21">
        <v>2598914</v>
      </c>
      <c r="AT199" s="21">
        <v>6070375</v>
      </c>
      <c r="AU199" s="21">
        <v>2647885</v>
      </c>
      <c r="AV199" s="21">
        <v>14466917</v>
      </c>
      <c r="AW199" s="21">
        <v>21608533</v>
      </c>
      <c r="AX199" s="21">
        <v>1624857</v>
      </c>
      <c r="AY199" s="21">
        <v>15985644</v>
      </c>
      <c r="AZ199" s="21">
        <v>26904084</v>
      </c>
      <c r="BA199" s="21">
        <v>2140607</v>
      </c>
      <c r="BB199" s="21">
        <v>9666243</v>
      </c>
      <c r="BC199" s="21">
        <v>9431458</v>
      </c>
      <c r="BD199" s="21">
        <v>3431944</v>
      </c>
      <c r="BE199" s="21">
        <v>37870167</v>
      </c>
      <c r="BF199" s="21">
        <v>33986611</v>
      </c>
      <c r="BG199" s="21">
        <v>1225004</v>
      </c>
      <c r="BH199" s="21">
        <v>8453840</v>
      </c>
      <c r="BI199" s="21">
        <v>12263655</v>
      </c>
      <c r="BJ199" s="21">
        <v>732028</v>
      </c>
      <c r="BK199" s="21">
        <v>2416118</v>
      </c>
      <c r="BL199" s="21">
        <v>835084</v>
      </c>
      <c r="BM199" s="21">
        <v>13288007</v>
      </c>
      <c r="BN199" s="21">
        <v>24012986</v>
      </c>
      <c r="BO199" s="21">
        <v>9084670</v>
      </c>
      <c r="BP199" s="21">
        <v>1750984</v>
      </c>
      <c r="BQ199" s="21">
        <v>15173297</v>
      </c>
      <c r="BR199" s="21">
        <v>17639881</v>
      </c>
      <c r="BS199" s="21">
        <v>11574189</v>
      </c>
      <c r="BT199" s="21">
        <v>4732831</v>
      </c>
    </row>
    <row r="200" spans="1:72">
      <c r="A200" s="19" t="s">
        <v>459</v>
      </c>
      <c r="B200" s="19" t="s">
        <v>484</v>
      </c>
      <c r="C200" s="19" t="s">
        <v>485</v>
      </c>
      <c r="D200" s="22">
        <f t="shared" si="9"/>
        <v>1.12395614225219</v>
      </c>
      <c r="E200" s="22">
        <f t="shared" si="10"/>
        <v>2.17943796877941</v>
      </c>
      <c r="F200" s="22">
        <f t="shared" si="11"/>
        <v>0.0227287327871884</v>
      </c>
      <c r="G200" s="21">
        <v>25884116</v>
      </c>
      <c r="H200" s="21">
        <v>8972329</v>
      </c>
      <c r="I200" s="21">
        <v>671336</v>
      </c>
      <c r="J200" s="21">
        <v>2829033</v>
      </c>
      <c r="K200" s="21">
        <v>83710667</v>
      </c>
      <c r="L200" s="21">
        <v>4513615</v>
      </c>
      <c r="M200" s="21">
        <v>8657114</v>
      </c>
      <c r="N200" s="21">
        <v>21923106</v>
      </c>
      <c r="O200" s="21">
        <v>202869</v>
      </c>
      <c r="P200" s="21">
        <v>62013941</v>
      </c>
      <c r="Q200" s="21">
        <v>46116979</v>
      </c>
      <c r="R200" s="21">
        <v>530893</v>
      </c>
      <c r="S200" s="21">
        <v>19680323</v>
      </c>
      <c r="T200" s="21">
        <v>2380227</v>
      </c>
      <c r="U200" s="21">
        <v>1347603</v>
      </c>
      <c r="V200" s="21">
        <v>2277003</v>
      </c>
      <c r="W200" s="21">
        <v>6675198</v>
      </c>
      <c r="X200" s="21">
        <v>565657</v>
      </c>
      <c r="Y200" s="21">
        <v>7137719</v>
      </c>
      <c r="Z200" s="21">
        <v>3962546</v>
      </c>
      <c r="AA200" s="21">
        <v>1352173</v>
      </c>
      <c r="AB200" s="21">
        <v>2859090</v>
      </c>
      <c r="AC200" s="21">
        <v>2072026</v>
      </c>
      <c r="AD200" s="21">
        <v>473527</v>
      </c>
      <c r="AE200" s="21">
        <v>32787907</v>
      </c>
      <c r="AF200" s="21">
        <v>8596224</v>
      </c>
      <c r="AG200" s="21">
        <v>351861</v>
      </c>
      <c r="AH200" s="21">
        <v>31475015</v>
      </c>
      <c r="AI200" s="21">
        <v>64152112</v>
      </c>
      <c r="AJ200" s="21">
        <v>865408</v>
      </c>
      <c r="AK200" s="21">
        <v>830068</v>
      </c>
      <c r="AL200" s="21">
        <v>10077917</v>
      </c>
      <c r="AM200" s="21">
        <v>24737835</v>
      </c>
      <c r="AN200" s="21">
        <v>10642838</v>
      </c>
      <c r="AO200" s="21">
        <v>3602174</v>
      </c>
      <c r="AP200" s="21">
        <v>13071881</v>
      </c>
      <c r="AQ200" s="21">
        <v>11056612</v>
      </c>
      <c r="AR200" s="21">
        <v>5558487</v>
      </c>
      <c r="AS200" s="21">
        <v>54109209</v>
      </c>
      <c r="AT200" s="21">
        <v>31708090</v>
      </c>
      <c r="AU200" s="21">
        <v>2078166</v>
      </c>
      <c r="AV200" s="21">
        <v>74364762</v>
      </c>
      <c r="AW200" s="21">
        <v>48476125</v>
      </c>
      <c r="AX200" s="21">
        <v>7080509</v>
      </c>
      <c r="AY200" s="21">
        <v>147832040</v>
      </c>
      <c r="AZ200" s="21">
        <v>134684606</v>
      </c>
      <c r="BA200" s="21">
        <v>8568249</v>
      </c>
      <c r="BB200" s="21">
        <v>23603480</v>
      </c>
      <c r="BC200" s="21">
        <v>28981355</v>
      </c>
      <c r="BD200" s="21">
        <v>6621659</v>
      </c>
      <c r="BE200" s="21">
        <v>85906096</v>
      </c>
      <c r="BF200" s="21">
        <v>78376444</v>
      </c>
      <c r="BG200" s="21">
        <v>2005629</v>
      </c>
      <c r="BH200" s="21">
        <v>56326994</v>
      </c>
      <c r="BI200" s="21">
        <v>12288516</v>
      </c>
      <c r="BJ200" s="21">
        <v>1568301</v>
      </c>
      <c r="BK200" s="21">
        <v>4263788</v>
      </c>
      <c r="BL200" s="21">
        <v>938785</v>
      </c>
      <c r="BM200" s="21">
        <v>24929178</v>
      </c>
      <c r="BN200" s="21">
        <v>36734288</v>
      </c>
      <c r="BO200" s="21">
        <v>46458368</v>
      </c>
      <c r="BP200" s="21">
        <v>8739562</v>
      </c>
      <c r="BQ200" s="21">
        <v>28007478</v>
      </c>
      <c r="BR200" s="21">
        <v>41800140</v>
      </c>
      <c r="BS200" s="21">
        <v>37531428</v>
      </c>
      <c r="BT200" s="21">
        <v>9002461</v>
      </c>
    </row>
    <row r="201" spans="1:72">
      <c r="A201" s="21" t="s">
        <v>486</v>
      </c>
      <c r="B201" s="19" t="s">
        <v>487</v>
      </c>
      <c r="C201" s="19" t="s">
        <v>488</v>
      </c>
      <c r="D201" s="22">
        <f t="shared" si="9"/>
        <v>0.925752746177116</v>
      </c>
      <c r="E201" s="22">
        <f t="shared" si="10"/>
        <v>1.89967516526917</v>
      </c>
      <c r="F201" s="22">
        <f t="shared" si="11"/>
        <v>0.00222263101925773</v>
      </c>
      <c r="G201" s="21">
        <v>22879581</v>
      </c>
      <c r="H201" s="21">
        <v>20739561</v>
      </c>
      <c r="I201" s="21">
        <v>26406525</v>
      </c>
      <c r="J201" s="21">
        <v>1409974</v>
      </c>
      <c r="K201" s="21">
        <v>18349422</v>
      </c>
      <c r="L201" s="21">
        <v>1361423</v>
      </c>
      <c r="M201" s="21">
        <v>33604260</v>
      </c>
      <c r="N201" s="21">
        <v>23939864</v>
      </c>
      <c r="O201" s="21">
        <v>4141479</v>
      </c>
      <c r="P201" s="21">
        <v>15695072</v>
      </c>
      <c r="Q201" s="21">
        <v>943397</v>
      </c>
      <c r="R201" s="21">
        <v>11456154</v>
      </c>
      <c r="S201" s="21">
        <v>730606</v>
      </c>
      <c r="T201" s="21">
        <v>361396</v>
      </c>
      <c r="U201" s="21">
        <v>5849503</v>
      </c>
      <c r="V201" s="21">
        <v>8319499</v>
      </c>
      <c r="W201" s="21">
        <v>10962402</v>
      </c>
      <c r="X201" s="21">
        <v>3367780</v>
      </c>
      <c r="Y201" s="21">
        <v>22585358</v>
      </c>
      <c r="Z201" s="21">
        <v>19860704</v>
      </c>
      <c r="AA201" s="21">
        <v>10925795</v>
      </c>
      <c r="AB201" s="21">
        <v>14966726</v>
      </c>
      <c r="AC201" s="21">
        <v>8887451</v>
      </c>
      <c r="AD201" s="21">
        <v>3887140</v>
      </c>
      <c r="AE201" s="21">
        <v>8482454</v>
      </c>
      <c r="AF201" s="21">
        <v>11662221</v>
      </c>
      <c r="AG201" s="21">
        <v>3682321</v>
      </c>
      <c r="AH201" s="21">
        <v>5016172</v>
      </c>
      <c r="AI201" s="21">
        <v>6046806</v>
      </c>
      <c r="AJ201" s="21">
        <v>5520466</v>
      </c>
      <c r="AK201" s="21">
        <v>3298070</v>
      </c>
      <c r="AL201" s="21">
        <v>21420215</v>
      </c>
      <c r="AM201" s="21">
        <v>59146385</v>
      </c>
      <c r="AN201" s="21">
        <v>40716572</v>
      </c>
      <c r="AO201" s="21">
        <v>41635349</v>
      </c>
      <c r="AP201" s="21">
        <v>50938214</v>
      </c>
      <c r="AQ201" s="21">
        <v>40544098</v>
      </c>
      <c r="AR201" s="21">
        <v>17786607</v>
      </c>
      <c r="AS201" s="21">
        <v>2267367</v>
      </c>
      <c r="AT201" s="21">
        <v>5284645</v>
      </c>
      <c r="AU201" s="21">
        <v>4614870</v>
      </c>
      <c r="AV201" s="21">
        <v>10160534</v>
      </c>
      <c r="AW201" s="21">
        <v>13908693</v>
      </c>
      <c r="AX201" s="21">
        <v>6362936</v>
      </c>
      <c r="AY201" s="21">
        <v>10929561</v>
      </c>
      <c r="AZ201" s="21">
        <v>6938049</v>
      </c>
      <c r="BA201" s="21">
        <v>23384945</v>
      </c>
      <c r="BB201" s="21">
        <v>21297816</v>
      </c>
      <c r="BC201" s="21">
        <v>14889493</v>
      </c>
      <c r="BD201" s="21">
        <v>19304330</v>
      </c>
      <c r="BE201" s="21">
        <v>42752496</v>
      </c>
      <c r="BF201" s="21">
        <v>30739775</v>
      </c>
      <c r="BG201" s="21">
        <v>14999045</v>
      </c>
      <c r="BH201" s="21">
        <v>32867406</v>
      </c>
      <c r="BI201" s="21">
        <v>34668174</v>
      </c>
      <c r="BJ201" s="21">
        <v>3270640</v>
      </c>
      <c r="BK201" s="21">
        <v>21298945</v>
      </c>
      <c r="BL201" s="21">
        <v>4716312</v>
      </c>
      <c r="BM201" s="21">
        <v>5471972</v>
      </c>
      <c r="BN201" s="21">
        <v>11699057</v>
      </c>
      <c r="BO201" s="21">
        <v>25744237</v>
      </c>
      <c r="BP201" s="21">
        <v>16762883</v>
      </c>
      <c r="BQ201" s="21">
        <v>9433596</v>
      </c>
      <c r="BR201" s="21">
        <v>9337865</v>
      </c>
      <c r="BS201" s="21">
        <v>30623823</v>
      </c>
      <c r="BT201" s="21">
        <v>13317600</v>
      </c>
    </row>
    <row r="202" spans="1:72">
      <c r="A202" s="21" t="s">
        <v>486</v>
      </c>
      <c r="B202" s="19" t="s">
        <v>489</v>
      </c>
      <c r="C202" s="19" t="s">
        <v>490</v>
      </c>
      <c r="D202" s="22">
        <f t="shared" si="9"/>
        <v>0.606313489096772</v>
      </c>
      <c r="E202" s="22">
        <f t="shared" si="10"/>
        <v>1.52236414562331</v>
      </c>
      <c r="F202" s="22">
        <f t="shared" si="11"/>
        <v>0.0364137373011528</v>
      </c>
      <c r="G202" s="21">
        <v>56316180</v>
      </c>
      <c r="H202" s="21">
        <v>21939310</v>
      </c>
      <c r="I202" s="21">
        <v>20036322</v>
      </c>
      <c r="J202" s="21">
        <v>1298913</v>
      </c>
      <c r="K202" s="21">
        <v>44256541</v>
      </c>
      <c r="L202" s="21">
        <v>2783860</v>
      </c>
      <c r="M202" s="21">
        <v>51908530</v>
      </c>
      <c r="N202" s="21">
        <v>54861671</v>
      </c>
      <c r="O202" s="21">
        <v>5370410</v>
      </c>
      <c r="P202" s="21">
        <v>49716704</v>
      </c>
      <c r="Q202" s="21">
        <v>3949858</v>
      </c>
      <c r="R202" s="21">
        <v>15401271</v>
      </c>
      <c r="S202" s="21">
        <v>1457125</v>
      </c>
      <c r="T202" s="21">
        <v>527439</v>
      </c>
      <c r="U202" s="21">
        <v>7201266</v>
      </c>
      <c r="V202" s="21">
        <v>9183064</v>
      </c>
      <c r="W202" s="21">
        <v>18677914</v>
      </c>
      <c r="X202" s="21">
        <v>3612246</v>
      </c>
      <c r="Y202" s="21">
        <v>70275093</v>
      </c>
      <c r="Z202" s="21">
        <v>61711210</v>
      </c>
      <c r="AA202" s="21">
        <v>21557414</v>
      </c>
      <c r="AB202" s="21">
        <v>45102140</v>
      </c>
      <c r="AC202" s="21">
        <v>17521237</v>
      </c>
      <c r="AD202" s="21">
        <v>8481855</v>
      </c>
      <c r="AE202" s="21">
        <v>13973412</v>
      </c>
      <c r="AF202" s="21">
        <v>13207623</v>
      </c>
      <c r="AG202" s="21">
        <v>8861968</v>
      </c>
      <c r="AH202" s="21">
        <v>9146049</v>
      </c>
      <c r="AI202" s="21">
        <v>30191864</v>
      </c>
      <c r="AJ202" s="21">
        <v>11872620</v>
      </c>
      <c r="AK202" s="21">
        <v>5358850</v>
      </c>
      <c r="AL202" s="21">
        <v>29229685</v>
      </c>
      <c r="AM202" s="21">
        <v>53918546</v>
      </c>
      <c r="AN202" s="21">
        <v>79818085</v>
      </c>
      <c r="AO202" s="21">
        <v>43989285</v>
      </c>
      <c r="AP202" s="21">
        <v>96171766</v>
      </c>
      <c r="AQ202" s="21">
        <v>85351210</v>
      </c>
      <c r="AR202" s="21">
        <v>30412401</v>
      </c>
      <c r="AS202" s="21">
        <v>6792315</v>
      </c>
      <c r="AT202" s="21">
        <v>12234346</v>
      </c>
      <c r="AU202" s="21">
        <v>10704628</v>
      </c>
      <c r="AV202" s="21">
        <v>26549039</v>
      </c>
      <c r="AW202" s="21">
        <v>37316357</v>
      </c>
      <c r="AX202" s="21">
        <v>11627399</v>
      </c>
      <c r="AY202" s="21">
        <v>11556609</v>
      </c>
      <c r="AZ202" s="21">
        <v>19020887</v>
      </c>
      <c r="BA202" s="21">
        <v>26182318</v>
      </c>
      <c r="BB202" s="21">
        <v>46616061</v>
      </c>
      <c r="BC202" s="21">
        <v>33290295</v>
      </c>
      <c r="BD202" s="21">
        <v>28290323</v>
      </c>
      <c r="BE202" s="21">
        <v>53393773</v>
      </c>
      <c r="BF202" s="21">
        <v>53610961</v>
      </c>
      <c r="BG202" s="21">
        <v>21895346</v>
      </c>
      <c r="BH202" s="21">
        <v>45282700</v>
      </c>
      <c r="BI202" s="21">
        <v>57013840</v>
      </c>
      <c r="BJ202" s="21">
        <v>7111064</v>
      </c>
      <c r="BK202" s="21">
        <v>45892048</v>
      </c>
      <c r="BL202" s="21">
        <v>4933735</v>
      </c>
      <c r="BM202" s="21">
        <v>12451904</v>
      </c>
      <c r="BN202" s="21">
        <v>18668615</v>
      </c>
      <c r="BO202" s="21">
        <v>45681395</v>
      </c>
      <c r="BP202" s="21">
        <v>21506275</v>
      </c>
      <c r="BQ202" s="21">
        <v>13496370</v>
      </c>
      <c r="BR202" s="21">
        <v>17221460</v>
      </c>
      <c r="BS202" s="21">
        <v>48006445</v>
      </c>
      <c r="BT202" s="21">
        <v>23445517</v>
      </c>
    </row>
    <row r="203" spans="1:72">
      <c r="A203" s="21" t="s">
        <v>486</v>
      </c>
      <c r="B203" s="19" t="s">
        <v>491</v>
      </c>
      <c r="C203" s="19" t="s">
        <v>492</v>
      </c>
      <c r="D203" s="22">
        <f t="shared" si="9"/>
        <v>0.664385197082734</v>
      </c>
      <c r="E203" s="22">
        <f t="shared" si="10"/>
        <v>1.58489272898271</v>
      </c>
      <c r="F203" s="22">
        <f t="shared" si="11"/>
        <v>0.018950217707135</v>
      </c>
      <c r="G203" s="21">
        <v>8588654</v>
      </c>
      <c r="H203" s="21">
        <v>2797485</v>
      </c>
      <c r="I203" s="21">
        <v>2592810</v>
      </c>
      <c r="J203" s="21">
        <v>351097</v>
      </c>
      <c r="K203" s="21">
        <v>6245552</v>
      </c>
      <c r="L203" s="21">
        <v>598911</v>
      </c>
      <c r="M203" s="21">
        <v>10045890</v>
      </c>
      <c r="N203" s="21">
        <v>6449514</v>
      </c>
      <c r="O203" s="21">
        <v>1870398</v>
      </c>
      <c r="P203" s="21">
        <v>4395369</v>
      </c>
      <c r="Q203" s="21">
        <v>624222</v>
      </c>
      <c r="R203" s="21">
        <v>3519208</v>
      </c>
      <c r="S203" s="21">
        <v>1010176</v>
      </c>
      <c r="T203" s="21">
        <v>518773</v>
      </c>
      <c r="U203" s="21">
        <v>2100597</v>
      </c>
      <c r="V203" s="21">
        <v>2721979</v>
      </c>
      <c r="W203" s="21">
        <v>3379944</v>
      </c>
      <c r="X203" s="21">
        <v>1596477</v>
      </c>
      <c r="Y203" s="21">
        <v>12443306</v>
      </c>
      <c r="Z203" s="21">
        <v>10318937</v>
      </c>
      <c r="AA203" s="21">
        <v>4305636</v>
      </c>
      <c r="AB203" s="21">
        <v>5547471</v>
      </c>
      <c r="AC203" s="21">
        <v>2646722</v>
      </c>
      <c r="AD203" s="21">
        <v>2355073</v>
      </c>
      <c r="AE203" s="21">
        <v>2643734</v>
      </c>
      <c r="AF203" s="21">
        <v>3292178</v>
      </c>
      <c r="AG203" s="21">
        <v>2785619</v>
      </c>
      <c r="AH203" s="21">
        <v>1805960</v>
      </c>
      <c r="AI203" s="21">
        <v>4005612</v>
      </c>
      <c r="AJ203" s="21">
        <v>2236885</v>
      </c>
      <c r="AK203" s="21">
        <v>1606067</v>
      </c>
      <c r="AL203" s="21">
        <v>5280907</v>
      </c>
      <c r="AM203" s="21">
        <v>9651138</v>
      </c>
      <c r="AN203" s="21">
        <v>13495644</v>
      </c>
      <c r="AO203" s="21">
        <v>9950089</v>
      </c>
      <c r="AP203" s="21">
        <v>19498431</v>
      </c>
      <c r="AQ203" s="21">
        <v>15795742</v>
      </c>
      <c r="AR203" s="21">
        <v>6242604</v>
      </c>
      <c r="AS203" s="21">
        <v>1155446</v>
      </c>
      <c r="AT203" s="21">
        <v>2231080</v>
      </c>
      <c r="AU203" s="21">
        <v>2206613</v>
      </c>
      <c r="AV203" s="21">
        <v>3303888</v>
      </c>
      <c r="AW203" s="21">
        <v>4041390</v>
      </c>
      <c r="AX203" s="21">
        <v>2685167</v>
      </c>
      <c r="AY203" s="21">
        <v>2166787</v>
      </c>
      <c r="AZ203" s="21">
        <v>2418497</v>
      </c>
      <c r="BA203" s="21">
        <v>7614144</v>
      </c>
      <c r="BB203" s="21">
        <v>7003699</v>
      </c>
      <c r="BC203" s="21">
        <v>5066931</v>
      </c>
      <c r="BD203" s="21">
        <v>5950658</v>
      </c>
      <c r="BE203" s="21">
        <v>6911178</v>
      </c>
      <c r="BF203" s="21">
        <v>4377904</v>
      </c>
      <c r="BG203" s="21">
        <v>3937696</v>
      </c>
      <c r="BH203" s="21">
        <v>7521247</v>
      </c>
      <c r="BI203" s="21">
        <v>8522298</v>
      </c>
      <c r="BJ203" s="21">
        <v>1552359</v>
      </c>
      <c r="BK203" s="21">
        <v>7401032</v>
      </c>
      <c r="BL203" s="21">
        <v>1768856</v>
      </c>
      <c r="BM203" s="21">
        <v>1565603</v>
      </c>
      <c r="BN203" s="21">
        <v>3387495</v>
      </c>
      <c r="BO203" s="21">
        <v>8692908</v>
      </c>
      <c r="BP203" s="21">
        <v>4719846</v>
      </c>
      <c r="BQ203" s="21">
        <v>3043584</v>
      </c>
      <c r="BR203" s="21">
        <v>4160373</v>
      </c>
      <c r="BS203" s="21">
        <v>8523431</v>
      </c>
      <c r="BT203" s="21">
        <v>4651978</v>
      </c>
    </row>
    <row r="204" spans="1:72">
      <c r="A204" s="21" t="s">
        <v>486</v>
      </c>
      <c r="B204" s="19" t="s">
        <v>493</v>
      </c>
      <c r="C204" s="19" t="s">
        <v>494</v>
      </c>
      <c r="D204" s="22">
        <f t="shared" si="9"/>
        <v>0.80315745331489</v>
      </c>
      <c r="E204" s="22">
        <f t="shared" si="10"/>
        <v>1.74491583833528</v>
      </c>
      <c r="F204" s="22">
        <f t="shared" si="11"/>
        <v>0.0289689805536823</v>
      </c>
      <c r="G204" s="21">
        <v>15356063</v>
      </c>
      <c r="H204" s="21">
        <v>9030570</v>
      </c>
      <c r="I204" s="21">
        <v>16992514</v>
      </c>
      <c r="J204" s="21">
        <v>626345</v>
      </c>
      <c r="K204" s="21">
        <v>7708122</v>
      </c>
      <c r="L204" s="21">
        <v>1019128</v>
      </c>
      <c r="M204" s="21">
        <v>25552656</v>
      </c>
      <c r="N204" s="21">
        <v>22225427</v>
      </c>
      <c r="O204" s="21">
        <v>2787570</v>
      </c>
      <c r="P204" s="21">
        <v>4593705</v>
      </c>
      <c r="Q204" s="21">
        <v>632700</v>
      </c>
      <c r="R204" s="21">
        <v>5475659</v>
      </c>
      <c r="S204" s="21">
        <v>561812</v>
      </c>
      <c r="T204" s="21">
        <v>164051</v>
      </c>
      <c r="U204" s="21">
        <v>4903583</v>
      </c>
      <c r="V204" s="21">
        <v>2485477</v>
      </c>
      <c r="W204" s="21">
        <v>5553697</v>
      </c>
      <c r="X204" s="21">
        <v>537910</v>
      </c>
      <c r="Y204" s="21">
        <v>18115949</v>
      </c>
      <c r="Z204" s="21">
        <v>17756876</v>
      </c>
      <c r="AA204" s="21">
        <v>6596923</v>
      </c>
      <c r="AB204" s="21">
        <v>12200903</v>
      </c>
      <c r="AC204" s="21">
        <v>5286020</v>
      </c>
      <c r="AD204" s="21">
        <v>3019001</v>
      </c>
      <c r="AE204" s="21">
        <v>2573997</v>
      </c>
      <c r="AF204" s="21">
        <v>2909692</v>
      </c>
      <c r="AG204" s="21">
        <v>1904958</v>
      </c>
      <c r="AH204" s="21">
        <v>2312183</v>
      </c>
      <c r="AI204" s="21">
        <v>3288587</v>
      </c>
      <c r="AJ204" s="21">
        <v>2945717</v>
      </c>
      <c r="AK204" s="21">
        <v>2013318</v>
      </c>
      <c r="AL204" s="21">
        <v>10290174</v>
      </c>
      <c r="AM204" s="21">
        <v>26914480</v>
      </c>
      <c r="AN204" s="21">
        <v>32331571</v>
      </c>
      <c r="AO204" s="21">
        <v>24531428</v>
      </c>
      <c r="AP204" s="21">
        <v>45108087</v>
      </c>
      <c r="AQ204" s="21">
        <v>38324666</v>
      </c>
      <c r="AR204" s="21">
        <v>12392639</v>
      </c>
      <c r="AS204" s="21">
        <v>1484515</v>
      </c>
      <c r="AT204" s="21">
        <v>2051918</v>
      </c>
      <c r="AU204" s="21">
        <v>3572174</v>
      </c>
      <c r="AV204" s="21">
        <v>4087640</v>
      </c>
      <c r="AW204" s="21">
        <v>4657713</v>
      </c>
      <c r="AX204" s="21">
        <v>4073097</v>
      </c>
      <c r="AY204" s="21">
        <v>2906057</v>
      </c>
      <c r="AZ204" s="21">
        <v>3498319</v>
      </c>
      <c r="BA204" s="21">
        <v>11923859</v>
      </c>
      <c r="BB204" s="21">
        <v>10881438</v>
      </c>
      <c r="BC204" s="21">
        <v>9579787</v>
      </c>
      <c r="BD204" s="21">
        <v>12058374</v>
      </c>
      <c r="BE204" s="21">
        <v>13881832</v>
      </c>
      <c r="BF204" s="21">
        <v>6732604</v>
      </c>
      <c r="BG204" s="21">
        <v>8537433</v>
      </c>
      <c r="BH204" s="21">
        <v>18075166</v>
      </c>
      <c r="BI204" s="21">
        <v>16980888</v>
      </c>
      <c r="BJ204" s="21">
        <v>2031018</v>
      </c>
      <c r="BK204" s="21">
        <v>13956417</v>
      </c>
      <c r="BL204" s="21">
        <v>3734103</v>
      </c>
      <c r="BM204" s="21">
        <v>2442844</v>
      </c>
      <c r="BN204" s="21">
        <v>6145795</v>
      </c>
      <c r="BO204" s="21">
        <v>12925544</v>
      </c>
      <c r="BP204" s="21">
        <v>10252730</v>
      </c>
      <c r="BQ204" s="21">
        <v>5442459</v>
      </c>
      <c r="BR204" s="21">
        <v>4177454</v>
      </c>
      <c r="BS204" s="21">
        <v>15224802</v>
      </c>
      <c r="BT204" s="21">
        <v>6852994</v>
      </c>
    </row>
    <row r="205" spans="1:72">
      <c r="A205" s="21" t="s">
        <v>486</v>
      </c>
      <c r="B205" s="19" t="s">
        <v>495</v>
      </c>
      <c r="C205" s="19" t="s">
        <v>496</v>
      </c>
      <c r="D205" s="22">
        <f t="shared" si="9"/>
        <v>-1.90840129581528</v>
      </c>
      <c r="E205" s="22">
        <f t="shared" si="10"/>
        <v>0.26638757612487</v>
      </c>
      <c r="F205" s="22">
        <f t="shared" si="11"/>
        <v>5.55839726058868e-10</v>
      </c>
      <c r="G205" s="21">
        <v>9552117</v>
      </c>
      <c r="H205" s="21">
        <v>14087791</v>
      </c>
      <c r="I205" s="21">
        <v>17583610</v>
      </c>
      <c r="J205" s="21">
        <v>9619886</v>
      </c>
      <c r="K205" s="21">
        <v>1917668</v>
      </c>
      <c r="L205" s="21">
        <v>25022680</v>
      </c>
      <c r="M205" s="21">
        <v>17369776</v>
      </c>
      <c r="N205" s="21">
        <v>15499351</v>
      </c>
      <c r="O205" s="21">
        <v>21350916</v>
      </c>
      <c r="P205" s="21">
        <v>1124262</v>
      </c>
      <c r="Q205" s="21">
        <v>15811546</v>
      </c>
      <c r="R205" s="21">
        <v>16732856</v>
      </c>
      <c r="S205" s="21">
        <v>29649683</v>
      </c>
      <c r="T205" s="21">
        <v>11809734</v>
      </c>
      <c r="U205" s="21">
        <v>20689194</v>
      </c>
      <c r="V205" s="21">
        <v>18734834</v>
      </c>
      <c r="W205" s="21">
        <v>17854346</v>
      </c>
      <c r="X205" s="21">
        <v>25009485</v>
      </c>
      <c r="Y205" s="21">
        <v>10616647</v>
      </c>
      <c r="Z205" s="21">
        <v>14162836</v>
      </c>
      <c r="AA205" s="21">
        <v>17110986</v>
      </c>
      <c r="AB205" s="21">
        <v>13580697</v>
      </c>
      <c r="AC205" s="21">
        <v>20173041</v>
      </c>
      <c r="AD205" s="21">
        <v>24018376</v>
      </c>
      <c r="AE205" s="21">
        <v>3575727</v>
      </c>
      <c r="AF205" s="21">
        <v>8982765</v>
      </c>
      <c r="AG205" s="21">
        <v>20508174</v>
      </c>
      <c r="AH205" s="21">
        <v>15852683</v>
      </c>
      <c r="AI205" s="21">
        <v>906917</v>
      </c>
      <c r="AJ205" s="21">
        <v>18791725</v>
      </c>
      <c r="AK205" s="21">
        <v>23690354</v>
      </c>
      <c r="AL205" s="21">
        <v>900059</v>
      </c>
      <c r="AM205" s="21">
        <v>1240882</v>
      </c>
      <c r="AN205" s="21">
        <v>941218</v>
      </c>
      <c r="AO205" s="21">
        <v>1079299</v>
      </c>
      <c r="AP205" s="21">
        <v>1149737</v>
      </c>
      <c r="AQ205" s="21">
        <v>3053472</v>
      </c>
      <c r="AR205" s="21">
        <v>1007437</v>
      </c>
      <c r="AS205" s="21">
        <v>828198</v>
      </c>
      <c r="AT205" s="21">
        <v>661044</v>
      </c>
      <c r="AU205" s="21">
        <v>894882</v>
      </c>
      <c r="AV205" s="21">
        <v>725122</v>
      </c>
      <c r="AW205" s="21">
        <v>974123</v>
      </c>
      <c r="AX205" s="21">
        <v>952028</v>
      </c>
      <c r="AY205" s="21">
        <v>817254</v>
      </c>
      <c r="AZ205" s="21">
        <v>467634</v>
      </c>
      <c r="BA205" s="21">
        <v>869961</v>
      </c>
      <c r="BB205" s="21">
        <v>1077150</v>
      </c>
      <c r="BC205" s="21">
        <v>3696252</v>
      </c>
      <c r="BD205" s="21">
        <v>1040847</v>
      </c>
      <c r="BE205" s="21">
        <v>501533</v>
      </c>
      <c r="BF205" s="21">
        <v>641059</v>
      </c>
      <c r="BG205" s="21">
        <v>974994</v>
      </c>
      <c r="BH205" s="21">
        <v>3609339</v>
      </c>
      <c r="BI205" s="21">
        <v>1272552</v>
      </c>
      <c r="BJ205" s="21">
        <v>10604472</v>
      </c>
      <c r="BK205" s="21">
        <v>16268801</v>
      </c>
      <c r="BL205" s="21">
        <v>22555744</v>
      </c>
      <c r="BM205" s="21">
        <v>6400622</v>
      </c>
      <c r="BN205" s="21">
        <v>4910706</v>
      </c>
      <c r="BO205" s="21">
        <v>9048900</v>
      </c>
      <c r="BP205" s="21">
        <v>15615052</v>
      </c>
      <c r="BQ205" s="21">
        <v>6922039</v>
      </c>
      <c r="BR205" s="21">
        <v>2980927</v>
      </c>
      <c r="BS205" s="21">
        <v>9377740</v>
      </c>
      <c r="BT205" s="21">
        <v>10722057</v>
      </c>
    </row>
    <row r="206" spans="1:72">
      <c r="A206" s="21" t="s">
        <v>486</v>
      </c>
      <c r="B206" s="19" t="s">
        <v>497</v>
      </c>
      <c r="C206" s="19" t="s">
        <v>498</v>
      </c>
      <c r="D206" s="22">
        <f t="shared" si="9"/>
        <v>0.984253580945967</v>
      </c>
      <c r="E206" s="22">
        <f t="shared" si="10"/>
        <v>1.97828952401292</v>
      </c>
      <c r="F206" s="22">
        <f t="shared" si="11"/>
        <v>0.0110300620601875</v>
      </c>
      <c r="G206" s="21">
        <v>7205423</v>
      </c>
      <c r="H206" s="21">
        <v>5039564</v>
      </c>
      <c r="I206" s="21">
        <v>10138728</v>
      </c>
      <c r="J206" s="21">
        <v>465630</v>
      </c>
      <c r="K206" s="21">
        <v>3696301</v>
      </c>
      <c r="L206" s="21">
        <v>714002</v>
      </c>
      <c r="M206" s="21">
        <v>14293975</v>
      </c>
      <c r="N206" s="21">
        <v>12631740</v>
      </c>
      <c r="O206" s="21">
        <v>1967579</v>
      </c>
      <c r="P206" s="21">
        <v>1353729</v>
      </c>
      <c r="Q206" s="21">
        <v>916044</v>
      </c>
      <c r="R206" s="21">
        <v>3289952</v>
      </c>
      <c r="S206" s="21">
        <v>637625</v>
      </c>
      <c r="T206" s="21">
        <v>182666</v>
      </c>
      <c r="U206" s="21">
        <v>1857951</v>
      </c>
      <c r="V206" s="21">
        <v>3614899</v>
      </c>
      <c r="W206" s="21">
        <v>6218996</v>
      </c>
      <c r="X206" s="21">
        <v>997342</v>
      </c>
      <c r="Y206" s="21">
        <v>6855487</v>
      </c>
      <c r="Z206" s="21">
        <v>4393426</v>
      </c>
      <c r="AA206" s="21">
        <v>4439147</v>
      </c>
      <c r="AB206" s="21">
        <v>3875743</v>
      </c>
      <c r="AC206" s="21">
        <v>2171823</v>
      </c>
      <c r="AD206" s="21">
        <v>1538673</v>
      </c>
      <c r="AE206" s="21">
        <v>1208779</v>
      </c>
      <c r="AF206" s="21">
        <v>1590279</v>
      </c>
      <c r="AG206" s="21">
        <v>1610782</v>
      </c>
      <c r="AH206" s="21">
        <v>1983398</v>
      </c>
      <c r="AI206" s="21">
        <v>1028607</v>
      </c>
      <c r="AJ206" s="21">
        <v>2405793</v>
      </c>
      <c r="AK206" s="21">
        <v>1203969</v>
      </c>
      <c r="AL206" s="21">
        <v>5915749</v>
      </c>
      <c r="AM206" s="21">
        <v>18682081</v>
      </c>
      <c r="AN206" s="21">
        <v>16589952</v>
      </c>
      <c r="AO206" s="21">
        <v>13952670</v>
      </c>
      <c r="AP206" s="21">
        <v>28448934</v>
      </c>
      <c r="AQ206" s="21">
        <v>23494302</v>
      </c>
      <c r="AR206" s="21">
        <v>7289921</v>
      </c>
      <c r="AS206" s="21">
        <v>1040176</v>
      </c>
      <c r="AT206" s="21">
        <v>989586</v>
      </c>
      <c r="AU206" s="21">
        <v>2126415</v>
      </c>
      <c r="AV206" s="21">
        <v>1395258</v>
      </c>
      <c r="AW206" s="21">
        <v>1915764</v>
      </c>
      <c r="AX206" s="21">
        <v>2776832</v>
      </c>
      <c r="AY206" s="21">
        <v>1460920</v>
      </c>
      <c r="AZ206" s="21">
        <v>1701522</v>
      </c>
      <c r="BA206" s="21">
        <v>7027521</v>
      </c>
      <c r="BB206" s="21">
        <v>6183780</v>
      </c>
      <c r="BC206" s="21">
        <v>4573747</v>
      </c>
      <c r="BD206" s="21">
        <v>8758420</v>
      </c>
      <c r="BE206" s="21">
        <v>11035485</v>
      </c>
      <c r="BF206" s="21">
        <v>4791382</v>
      </c>
      <c r="BG206" s="21">
        <v>5087862</v>
      </c>
      <c r="BH206" s="21">
        <v>10521147</v>
      </c>
      <c r="BI206" s="21">
        <v>11783428</v>
      </c>
      <c r="BJ206" s="21">
        <v>1015368</v>
      </c>
      <c r="BK206" s="21">
        <v>6205201</v>
      </c>
      <c r="BL206" s="21">
        <v>1753275</v>
      </c>
      <c r="BM206" s="21">
        <v>986926</v>
      </c>
      <c r="BN206" s="21">
        <v>3681961</v>
      </c>
      <c r="BO206" s="21">
        <v>6607792</v>
      </c>
      <c r="BP206" s="21">
        <v>8334377</v>
      </c>
      <c r="BQ206" s="21">
        <v>3446906</v>
      </c>
      <c r="BR206" s="21">
        <v>2416701</v>
      </c>
      <c r="BS206" s="21">
        <v>7904953</v>
      </c>
      <c r="BT206" s="21">
        <v>4740361</v>
      </c>
    </row>
    <row r="207" spans="1:72">
      <c r="A207" s="19" t="s">
        <v>486</v>
      </c>
      <c r="B207" s="19" t="s">
        <v>499</v>
      </c>
      <c r="C207" s="19" t="s">
        <v>500</v>
      </c>
      <c r="D207" s="22">
        <f t="shared" si="9"/>
        <v>-0.824829515833804</v>
      </c>
      <c r="E207" s="22">
        <f t="shared" si="10"/>
        <v>0.564548911555864</v>
      </c>
      <c r="F207" s="22">
        <f t="shared" si="11"/>
        <v>0.01519240692841</v>
      </c>
      <c r="G207" s="21">
        <v>3873707</v>
      </c>
      <c r="H207" s="21">
        <v>4421420</v>
      </c>
      <c r="I207" s="21">
        <v>5226084</v>
      </c>
      <c r="J207" s="21">
        <v>6962</v>
      </c>
      <c r="K207" s="21">
        <v>1271414</v>
      </c>
      <c r="L207" s="21" t="s">
        <v>80</v>
      </c>
      <c r="M207" s="21">
        <v>4596149</v>
      </c>
      <c r="N207" s="21">
        <v>3916940</v>
      </c>
      <c r="O207" s="21">
        <v>3170557</v>
      </c>
      <c r="P207" s="21">
        <v>237518</v>
      </c>
      <c r="Q207" s="21" t="s">
        <v>80</v>
      </c>
      <c r="R207" s="21">
        <v>515857</v>
      </c>
      <c r="S207" s="21">
        <v>72532</v>
      </c>
      <c r="T207" s="21">
        <v>72902</v>
      </c>
      <c r="U207" s="21">
        <v>2873420</v>
      </c>
      <c r="V207" s="21">
        <v>1472205</v>
      </c>
      <c r="W207" s="21">
        <v>3396418</v>
      </c>
      <c r="X207" s="21">
        <v>1639172</v>
      </c>
      <c r="Y207" s="21">
        <v>6821860</v>
      </c>
      <c r="Z207" s="21">
        <v>5304845</v>
      </c>
      <c r="AA207" s="21">
        <v>1850350</v>
      </c>
      <c r="AB207" s="21">
        <v>4045698</v>
      </c>
      <c r="AC207" s="21">
        <v>352048</v>
      </c>
      <c r="AD207" s="21">
        <v>2468833</v>
      </c>
      <c r="AE207" s="21">
        <v>521193</v>
      </c>
      <c r="AF207" s="21">
        <v>678375</v>
      </c>
      <c r="AG207" s="21">
        <v>949058</v>
      </c>
      <c r="AH207" s="21">
        <v>1413</v>
      </c>
      <c r="AI207" s="21">
        <v>1046542</v>
      </c>
      <c r="AJ207" s="21">
        <v>1170335</v>
      </c>
      <c r="AK207" s="21">
        <v>474714</v>
      </c>
      <c r="AL207" s="21">
        <v>736655</v>
      </c>
      <c r="AM207" s="21">
        <v>675591</v>
      </c>
      <c r="AN207" s="21">
        <v>1771208</v>
      </c>
      <c r="AO207" s="21">
        <v>512477</v>
      </c>
      <c r="AP207" s="21">
        <v>3288659</v>
      </c>
      <c r="AQ207" s="21">
        <v>2652605</v>
      </c>
      <c r="AR207" s="21">
        <v>862046</v>
      </c>
      <c r="AS207" s="21" t="s">
        <v>80</v>
      </c>
      <c r="AT207" s="21">
        <v>189940</v>
      </c>
      <c r="AU207" s="21">
        <v>1063002</v>
      </c>
      <c r="AV207" s="21">
        <v>513549</v>
      </c>
      <c r="AW207" s="21">
        <v>816249</v>
      </c>
      <c r="AX207" s="21">
        <v>540364</v>
      </c>
      <c r="AY207" s="21">
        <v>155914</v>
      </c>
      <c r="AZ207" s="21">
        <v>800707</v>
      </c>
      <c r="BA207" s="21">
        <v>1123676</v>
      </c>
      <c r="BB207" s="21">
        <v>1928837</v>
      </c>
      <c r="BC207" s="21">
        <v>1320076</v>
      </c>
      <c r="BD207" s="21">
        <v>1100523</v>
      </c>
      <c r="BE207" s="21">
        <v>1020517</v>
      </c>
      <c r="BF207" s="21">
        <v>616593</v>
      </c>
      <c r="BG207" s="21">
        <v>3565297</v>
      </c>
      <c r="BH207" s="21">
        <v>2445299</v>
      </c>
      <c r="BI207" s="21">
        <v>1812675</v>
      </c>
      <c r="BJ207" s="21">
        <v>908167</v>
      </c>
      <c r="BK207" s="21">
        <v>2678437</v>
      </c>
      <c r="BL207" s="21">
        <v>1965209</v>
      </c>
      <c r="BM207" s="21">
        <v>231998</v>
      </c>
      <c r="BN207" s="21">
        <v>456422</v>
      </c>
      <c r="BO207" s="21">
        <v>1831430</v>
      </c>
      <c r="BP207" s="21">
        <v>250437</v>
      </c>
      <c r="BQ207" s="21">
        <v>249736</v>
      </c>
      <c r="BR207" s="21">
        <v>217293</v>
      </c>
      <c r="BS207" s="21">
        <v>2411655</v>
      </c>
      <c r="BT207" s="21">
        <v>620492</v>
      </c>
    </row>
    <row r="208" spans="1:72">
      <c r="A208" s="21" t="s">
        <v>486</v>
      </c>
      <c r="B208" s="19" t="s">
        <v>501</v>
      </c>
      <c r="C208" s="19" t="s">
        <v>502</v>
      </c>
      <c r="D208" s="22">
        <f t="shared" si="9"/>
        <v>0.558022693135873</v>
      </c>
      <c r="E208" s="22">
        <f t="shared" si="10"/>
        <v>1.47225002001238</v>
      </c>
      <c r="F208" s="22">
        <f t="shared" si="11"/>
        <v>0.00234541521916897</v>
      </c>
      <c r="G208" s="21">
        <v>687523908</v>
      </c>
      <c r="H208" s="21">
        <v>399383499</v>
      </c>
      <c r="I208" s="21">
        <v>467791340</v>
      </c>
      <c r="J208" s="21">
        <v>73718230</v>
      </c>
      <c r="K208" s="21">
        <v>496920818</v>
      </c>
      <c r="L208" s="21">
        <v>88527483</v>
      </c>
      <c r="M208" s="21">
        <v>845119870</v>
      </c>
      <c r="N208" s="21">
        <v>679901098</v>
      </c>
      <c r="O208" s="21">
        <v>300638953</v>
      </c>
      <c r="P208" s="21">
        <v>319145795</v>
      </c>
      <c r="Q208" s="21">
        <v>132748362</v>
      </c>
      <c r="R208" s="21">
        <v>404896855</v>
      </c>
      <c r="S208" s="21">
        <v>55245366</v>
      </c>
      <c r="T208" s="21">
        <v>18426886</v>
      </c>
      <c r="U208" s="21">
        <v>289010263</v>
      </c>
      <c r="V208" s="21">
        <v>235090145</v>
      </c>
      <c r="W208" s="21">
        <v>449037691</v>
      </c>
      <c r="X208" s="21">
        <v>84331802</v>
      </c>
      <c r="Y208" s="21">
        <v>680090529</v>
      </c>
      <c r="Z208" s="21">
        <v>639051229</v>
      </c>
      <c r="AA208" s="21">
        <v>396433204</v>
      </c>
      <c r="AB208" s="21">
        <v>585025703</v>
      </c>
      <c r="AC208" s="21">
        <v>114318501</v>
      </c>
      <c r="AD208" s="21">
        <v>136265991</v>
      </c>
      <c r="AE208" s="21">
        <v>483098108</v>
      </c>
      <c r="AF208" s="21">
        <v>431754912</v>
      </c>
      <c r="AG208" s="21">
        <v>324267340</v>
      </c>
      <c r="AH208" s="21">
        <v>301362677</v>
      </c>
      <c r="AI208" s="21">
        <v>324465687</v>
      </c>
      <c r="AJ208" s="21">
        <v>259375622</v>
      </c>
      <c r="AK208" s="21">
        <v>154224803</v>
      </c>
      <c r="AL208" s="21">
        <v>525061487</v>
      </c>
      <c r="AM208" s="21">
        <v>899681324</v>
      </c>
      <c r="AN208" s="21">
        <v>872052169</v>
      </c>
      <c r="AO208" s="21">
        <v>774423882</v>
      </c>
      <c r="AP208" s="21">
        <v>965093357</v>
      </c>
      <c r="AQ208" s="21">
        <v>880519257</v>
      </c>
      <c r="AR208" s="21">
        <v>462312568</v>
      </c>
      <c r="AS208" s="21">
        <v>237411217</v>
      </c>
      <c r="AT208" s="21">
        <v>289961486</v>
      </c>
      <c r="AU208" s="21">
        <v>402469526</v>
      </c>
      <c r="AV208" s="21">
        <v>354444924</v>
      </c>
      <c r="AW208" s="21">
        <v>414383801</v>
      </c>
      <c r="AX208" s="21">
        <v>303559841</v>
      </c>
      <c r="AY208" s="21">
        <v>547964248</v>
      </c>
      <c r="AZ208" s="21">
        <v>506158029</v>
      </c>
      <c r="BA208" s="21">
        <v>548798709</v>
      </c>
      <c r="BB208" s="21">
        <v>601145347</v>
      </c>
      <c r="BC208" s="21">
        <v>416509367</v>
      </c>
      <c r="BD208" s="21">
        <v>370186823</v>
      </c>
      <c r="BE208" s="21">
        <v>661468997</v>
      </c>
      <c r="BF208" s="21">
        <v>527532472</v>
      </c>
      <c r="BG208" s="21">
        <v>332567432</v>
      </c>
      <c r="BH208" s="21">
        <v>690241524</v>
      </c>
      <c r="BI208" s="21">
        <v>796718914</v>
      </c>
      <c r="BJ208" s="21">
        <v>160640799</v>
      </c>
      <c r="BK208" s="21">
        <v>524874543</v>
      </c>
      <c r="BL208" s="21">
        <v>280737795</v>
      </c>
      <c r="BM208" s="21">
        <v>317221450</v>
      </c>
      <c r="BN208" s="21">
        <v>374601737</v>
      </c>
      <c r="BO208" s="21">
        <v>561446106</v>
      </c>
      <c r="BP208" s="21">
        <v>385073103</v>
      </c>
      <c r="BQ208" s="21">
        <v>335436833</v>
      </c>
      <c r="BR208" s="21">
        <v>496506136</v>
      </c>
      <c r="BS208" s="21">
        <v>721390259</v>
      </c>
      <c r="BT208" s="21">
        <v>508423067</v>
      </c>
    </row>
    <row r="209" spans="1:72">
      <c r="A209" s="19" t="s">
        <v>486</v>
      </c>
      <c r="B209" s="19" t="s">
        <v>503</v>
      </c>
      <c r="C209" s="19" t="s">
        <v>504</v>
      </c>
      <c r="D209" s="22">
        <f t="shared" si="9"/>
        <v>0.604255412322386</v>
      </c>
      <c r="E209" s="22">
        <f t="shared" si="10"/>
        <v>1.52019396518214</v>
      </c>
      <c r="F209" s="22">
        <f t="shared" si="11"/>
        <v>0.0183729366388787</v>
      </c>
      <c r="G209" s="21">
        <v>16616478</v>
      </c>
      <c r="H209" s="21">
        <v>6835013</v>
      </c>
      <c r="I209" s="21">
        <v>7698120</v>
      </c>
      <c r="J209" s="21">
        <v>409042</v>
      </c>
      <c r="K209" s="21">
        <v>18334972</v>
      </c>
      <c r="L209" s="21">
        <v>1358295</v>
      </c>
      <c r="M209" s="21">
        <v>20324971</v>
      </c>
      <c r="N209" s="21">
        <v>17994909</v>
      </c>
      <c r="O209" s="21">
        <v>2918243</v>
      </c>
      <c r="P209" s="21">
        <v>14860309</v>
      </c>
      <c r="Q209" s="21">
        <v>659894</v>
      </c>
      <c r="R209" s="21">
        <v>3090998</v>
      </c>
      <c r="S209" s="21">
        <v>829530</v>
      </c>
      <c r="T209" s="21">
        <v>321559</v>
      </c>
      <c r="U209" s="21">
        <v>4286779</v>
      </c>
      <c r="V209" s="21">
        <v>10783940</v>
      </c>
      <c r="W209" s="21">
        <v>19456371</v>
      </c>
      <c r="X209" s="21">
        <v>1870440</v>
      </c>
      <c r="Y209" s="21">
        <v>11806466</v>
      </c>
      <c r="Z209" s="21">
        <v>11307826</v>
      </c>
      <c r="AA209" s="21">
        <v>3211023</v>
      </c>
      <c r="AB209" s="21">
        <v>12233505</v>
      </c>
      <c r="AC209" s="21">
        <v>2883210</v>
      </c>
      <c r="AD209" s="21">
        <v>2254663</v>
      </c>
      <c r="AE209" s="21">
        <v>7132395</v>
      </c>
      <c r="AF209" s="21">
        <v>4531690</v>
      </c>
      <c r="AG209" s="21">
        <v>2055725</v>
      </c>
      <c r="AH209" s="21">
        <v>12082903</v>
      </c>
      <c r="AI209" s="21">
        <v>12388980</v>
      </c>
      <c r="AJ209" s="21">
        <v>3670849</v>
      </c>
      <c r="AK209" s="21">
        <v>1710504</v>
      </c>
      <c r="AL209" s="21">
        <v>10920738</v>
      </c>
      <c r="AM209" s="21">
        <v>25559160</v>
      </c>
      <c r="AN209" s="21">
        <v>20945921</v>
      </c>
      <c r="AO209" s="21">
        <v>12482930</v>
      </c>
      <c r="AP209" s="21">
        <v>25009211</v>
      </c>
      <c r="AQ209" s="21">
        <v>24346538</v>
      </c>
      <c r="AR209" s="21">
        <v>6622527</v>
      </c>
      <c r="AS209" s="21">
        <v>2529790</v>
      </c>
      <c r="AT209" s="21">
        <v>6484871</v>
      </c>
      <c r="AU209" s="21">
        <v>4384093</v>
      </c>
      <c r="AV209" s="21">
        <v>12452330</v>
      </c>
      <c r="AW209" s="21">
        <v>13451637</v>
      </c>
      <c r="AX209" s="21">
        <v>4103146</v>
      </c>
      <c r="AY209" s="21">
        <v>8566340</v>
      </c>
      <c r="AZ209" s="21">
        <v>16782115</v>
      </c>
      <c r="BA209" s="21">
        <v>5842794</v>
      </c>
      <c r="BB209" s="21">
        <v>10459248</v>
      </c>
      <c r="BC209" s="21">
        <v>7451686</v>
      </c>
      <c r="BD209" s="21">
        <v>7449052</v>
      </c>
      <c r="BE209" s="21">
        <v>18771834</v>
      </c>
      <c r="BF209" s="21">
        <v>23749635</v>
      </c>
      <c r="BG209" s="21">
        <v>6718937</v>
      </c>
      <c r="BH209" s="21">
        <v>17445549</v>
      </c>
      <c r="BI209" s="21">
        <v>20985227</v>
      </c>
      <c r="BJ209" s="21">
        <v>3518200</v>
      </c>
      <c r="BK209" s="21">
        <v>8979224</v>
      </c>
      <c r="BL209" s="21">
        <v>3366763</v>
      </c>
      <c r="BM209" s="21">
        <v>5471802</v>
      </c>
      <c r="BN209" s="21">
        <v>9912851</v>
      </c>
      <c r="BO209" s="21">
        <v>11671765</v>
      </c>
      <c r="BP209" s="21">
        <v>6101021</v>
      </c>
      <c r="BQ209" s="21">
        <v>9678051</v>
      </c>
      <c r="BR209" s="21">
        <v>11393375</v>
      </c>
      <c r="BS209" s="21">
        <v>14359034</v>
      </c>
      <c r="BT209" s="21">
        <v>6952748</v>
      </c>
    </row>
    <row r="210" spans="1:72">
      <c r="A210" s="19" t="s">
        <v>486</v>
      </c>
      <c r="B210" s="19" t="s">
        <v>505</v>
      </c>
      <c r="C210" s="19" t="s">
        <v>506</v>
      </c>
      <c r="D210" s="22">
        <f t="shared" si="9"/>
        <v>0.723155147998328</v>
      </c>
      <c r="E210" s="22">
        <f t="shared" si="10"/>
        <v>1.65078833391382</v>
      </c>
      <c r="F210" s="22">
        <f t="shared" si="11"/>
        <v>0.0170020973060253</v>
      </c>
      <c r="G210" s="21">
        <v>4215374</v>
      </c>
      <c r="H210" s="21">
        <v>1483379</v>
      </c>
      <c r="I210" s="21">
        <v>1194103</v>
      </c>
      <c r="J210" s="21">
        <v>373159</v>
      </c>
      <c r="K210" s="21">
        <v>16592417</v>
      </c>
      <c r="L210" s="21">
        <v>709877</v>
      </c>
      <c r="M210" s="21">
        <v>3280728</v>
      </c>
      <c r="N210" s="21">
        <v>3117944</v>
      </c>
      <c r="O210" s="21">
        <v>2426866</v>
      </c>
      <c r="P210" s="21">
        <v>15749288</v>
      </c>
      <c r="Q210" s="21">
        <v>2627058</v>
      </c>
      <c r="R210" s="21">
        <v>4048307</v>
      </c>
      <c r="S210" s="21">
        <v>827381</v>
      </c>
      <c r="T210" s="21">
        <v>292723</v>
      </c>
      <c r="U210" s="21">
        <v>2959025</v>
      </c>
      <c r="V210" s="21">
        <v>3588135</v>
      </c>
      <c r="W210" s="21">
        <v>2917112</v>
      </c>
      <c r="X210" s="21">
        <v>2884216</v>
      </c>
      <c r="Y210" s="21">
        <v>4202519</v>
      </c>
      <c r="Z210" s="21">
        <v>4850762</v>
      </c>
      <c r="AA210" s="21">
        <v>5799435</v>
      </c>
      <c r="AB210" s="21">
        <v>3384309</v>
      </c>
      <c r="AC210" s="21">
        <v>2631233</v>
      </c>
      <c r="AD210" s="21">
        <v>2751952</v>
      </c>
      <c r="AE210" s="21">
        <v>11247301</v>
      </c>
      <c r="AF210" s="21">
        <v>6027627</v>
      </c>
      <c r="AG210" s="21">
        <v>5237199</v>
      </c>
      <c r="AH210" s="21">
        <v>3014634</v>
      </c>
      <c r="AI210" s="21">
        <v>15997348</v>
      </c>
      <c r="AJ210" s="21">
        <v>3244994</v>
      </c>
      <c r="AK210" s="21">
        <v>467631</v>
      </c>
      <c r="AL210" s="21">
        <v>7603256</v>
      </c>
      <c r="AM210" s="21">
        <v>4869540</v>
      </c>
      <c r="AN210" s="21">
        <v>4893824</v>
      </c>
      <c r="AO210" s="21">
        <v>5572477</v>
      </c>
      <c r="AP210" s="21">
        <v>414620</v>
      </c>
      <c r="AQ210" s="21">
        <v>3401973</v>
      </c>
      <c r="AR210" s="21">
        <v>5429625</v>
      </c>
      <c r="AS210" s="21">
        <v>4682024</v>
      </c>
      <c r="AT210" s="21">
        <v>8447798</v>
      </c>
      <c r="AU210" s="21">
        <v>4601010</v>
      </c>
      <c r="AV210" s="21">
        <v>11521316</v>
      </c>
      <c r="AW210" s="21">
        <v>16700729</v>
      </c>
      <c r="AX210" s="21">
        <v>2859822</v>
      </c>
      <c r="AY210" s="21">
        <v>13290375</v>
      </c>
      <c r="AZ210" s="21">
        <v>21352083</v>
      </c>
      <c r="BA210" s="21">
        <v>8767669</v>
      </c>
      <c r="BB210" s="21">
        <v>4255222</v>
      </c>
      <c r="BC210" s="21">
        <v>3839331</v>
      </c>
      <c r="BD210" s="21">
        <v>5804132</v>
      </c>
      <c r="BE210" s="21">
        <v>19250202</v>
      </c>
      <c r="BF210" s="21">
        <v>18119948</v>
      </c>
      <c r="BG210" s="21">
        <v>4493466</v>
      </c>
      <c r="BH210" s="21">
        <v>4905280</v>
      </c>
      <c r="BI210" s="21">
        <v>4391152</v>
      </c>
      <c r="BJ210" s="21">
        <v>1945428</v>
      </c>
      <c r="BK210" s="21">
        <v>5123392</v>
      </c>
      <c r="BL210" s="21">
        <v>2730678</v>
      </c>
      <c r="BM210" s="21">
        <v>8889409</v>
      </c>
      <c r="BN210" s="21">
        <v>10197460</v>
      </c>
      <c r="BO210" s="21">
        <v>4196154</v>
      </c>
      <c r="BP210" s="21">
        <v>3026849</v>
      </c>
      <c r="BQ210" s="21">
        <v>7307572</v>
      </c>
      <c r="BR210" s="21">
        <v>12609549</v>
      </c>
      <c r="BS210" s="21">
        <v>5743252</v>
      </c>
      <c r="BT210" s="21">
        <v>6235309</v>
      </c>
    </row>
    <row r="211" spans="1:72">
      <c r="A211" s="19" t="s">
        <v>486</v>
      </c>
      <c r="B211" s="19" t="s">
        <v>507</v>
      </c>
      <c r="C211" s="19" t="s">
        <v>508</v>
      </c>
      <c r="D211" s="22">
        <f t="shared" si="9"/>
        <v>1.07648558614533</v>
      </c>
      <c r="E211" s="22">
        <f t="shared" si="10"/>
        <v>2.10889254381686</v>
      </c>
      <c r="F211" s="22">
        <f t="shared" si="11"/>
        <v>0.000704342341935349</v>
      </c>
      <c r="G211" s="21">
        <v>2966493</v>
      </c>
      <c r="H211" s="21">
        <v>1864123</v>
      </c>
      <c r="I211" s="21">
        <v>963656</v>
      </c>
      <c r="J211" s="21">
        <v>655736</v>
      </c>
      <c r="K211" s="21">
        <v>974910</v>
      </c>
      <c r="L211" s="21">
        <v>672136</v>
      </c>
      <c r="M211" s="21">
        <v>2179036</v>
      </c>
      <c r="N211" s="21">
        <v>1800747</v>
      </c>
      <c r="O211" s="21">
        <v>617745</v>
      </c>
      <c r="P211" s="21">
        <v>295827</v>
      </c>
      <c r="Q211" s="21">
        <v>436398</v>
      </c>
      <c r="R211" s="21">
        <v>1787965</v>
      </c>
      <c r="S211" s="21">
        <v>838854</v>
      </c>
      <c r="T211" s="21">
        <v>528268</v>
      </c>
      <c r="U211" s="21">
        <v>839357</v>
      </c>
      <c r="V211" s="21">
        <v>773212</v>
      </c>
      <c r="W211" s="21">
        <v>1111941</v>
      </c>
      <c r="X211" s="21">
        <v>893750</v>
      </c>
      <c r="Y211" s="21">
        <v>2996598</v>
      </c>
      <c r="Z211" s="21">
        <v>3106340</v>
      </c>
      <c r="AA211" s="21">
        <v>2046694</v>
      </c>
      <c r="AB211" s="21">
        <v>1481843</v>
      </c>
      <c r="AC211" s="21">
        <v>968602</v>
      </c>
      <c r="AD211" s="21">
        <v>5990451</v>
      </c>
      <c r="AE211" s="21">
        <v>1629612</v>
      </c>
      <c r="AF211" s="21">
        <v>1837118</v>
      </c>
      <c r="AG211" s="21">
        <v>1606333</v>
      </c>
      <c r="AH211" s="21">
        <v>505588</v>
      </c>
      <c r="AI211" s="21">
        <v>429655</v>
      </c>
      <c r="AJ211" s="21">
        <v>2349562</v>
      </c>
      <c r="AK211" s="21">
        <v>1125482</v>
      </c>
      <c r="AL211" s="21">
        <v>4719715</v>
      </c>
      <c r="AM211" s="21">
        <v>6254855</v>
      </c>
      <c r="AN211" s="21">
        <v>5666468</v>
      </c>
      <c r="AO211" s="21">
        <v>5959689</v>
      </c>
      <c r="AP211" s="21">
        <v>3800962</v>
      </c>
      <c r="AQ211" s="21">
        <v>2949035</v>
      </c>
      <c r="AR211" s="21">
        <v>1871688</v>
      </c>
      <c r="AS211" s="21">
        <v>527959</v>
      </c>
      <c r="AT211" s="21">
        <v>820248</v>
      </c>
      <c r="AU211" s="21">
        <v>2430012</v>
      </c>
      <c r="AV211" s="21">
        <v>828155</v>
      </c>
      <c r="AW211" s="21">
        <v>1522032</v>
      </c>
      <c r="AX211" s="21">
        <v>7919539</v>
      </c>
      <c r="AY211" s="21">
        <v>2187899</v>
      </c>
      <c r="AZ211" s="21">
        <v>1384732</v>
      </c>
      <c r="BA211" s="21">
        <v>8516590</v>
      </c>
      <c r="BB211" s="21">
        <v>8409335</v>
      </c>
      <c r="BC211" s="21">
        <v>7158404</v>
      </c>
      <c r="BD211" s="21">
        <v>1370240</v>
      </c>
      <c r="BE211" s="21">
        <v>1052360</v>
      </c>
      <c r="BF211" s="21">
        <v>876898</v>
      </c>
      <c r="BG211" s="21">
        <v>4050212</v>
      </c>
      <c r="BH211" s="21">
        <v>3491543</v>
      </c>
      <c r="BI211" s="21">
        <v>3973140</v>
      </c>
      <c r="BJ211" s="21">
        <v>996203</v>
      </c>
      <c r="BK211" s="21">
        <v>2134918</v>
      </c>
      <c r="BL211" s="21">
        <v>1360131</v>
      </c>
      <c r="BM211" s="21">
        <v>697281</v>
      </c>
      <c r="BN211" s="21">
        <v>1702434</v>
      </c>
      <c r="BO211" s="21">
        <v>4186850</v>
      </c>
      <c r="BP211" s="21">
        <v>1912351</v>
      </c>
      <c r="BQ211" s="21">
        <v>3619216</v>
      </c>
      <c r="BR211" s="21">
        <v>1579850</v>
      </c>
      <c r="BS211" s="21">
        <v>2476541</v>
      </c>
      <c r="BT211" s="21">
        <v>1771342</v>
      </c>
    </row>
    <row r="212" spans="1:72">
      <c r="A212" s="21" t="s">
        <v>486</v>
      </c>
      <c r="B212" s="19" t="s">
        <v>509</v>
      </c>
      <c r="C212" s="19" t="s">
        <v>510</v>
      </c>
      <c r="D212" s="22">
        <f t="shared" si="9"/>
        <v>0.500668001074542</v>
      </c>
      <c r="E212" s="22">
        <f t="shared" si="10"/>
        <v>1.41486852748654</v>
      </c>
      <c r="F212" s="22">
        <f t="shared" si="11"/>
        <v>0.0155555514359144</v>
      </c>
      <c r="G212" s="21">
        <v>434566</v>
      </c>
      <c r="H212" s="21">
        <v>1143523</v>
      </c>
      <c r="I212" s="21">
        <v>1027049</v>
      </c>
      <c r="J212" s="21">
        <v>186985</v>
      </c>
      <c r="K212" s="21">
        <v>987288</v>
      </c>
      <c r="L212" s="21">
        <v>317527</v>
      </c>
      <c r="M212" s="21">
        <v>764275</v>
      </c>
      <c r="N212" s="21">
        <v>527052</v>
      </c>
      <c r="O212" s="21">
        <v>430518</v>
      </c>
      <c r="P212" s="21">
        <v>1910511</v>
      </c>
      <c r="Q212" s="21">
        <v>691329</v>
      </c>
      <c r="R212" s="21">
        <v>583976</v>
      </c>
      <c r="S212" s="21">
        <v>370225</v>
      </c>
      <c r="T212" s="21">
        <v>115049</v>
      </c>
      <c r="U212" s="21">
        <v>746584</v>
      </c>
      <c r="V212" s="21">
        <v>1091984</v>
      </c>
      <c r="W212" s="21">
        <v>1235248</v>
      </c>
      <c r="X212" s="21">
        <v>347037</v>
      </c>
      <c r="Y212" s="21">
        <v>541074</v>
      </c>
      <c r="Z212" s="21">
        <v>709970</v>
      </c>
      <c r="AA212" s="21">
        <v>839513</v>
      </c>
      <c r="AB212" s="21">
        <v>416289</v>
      </c>
      <c r="AC212" s="21">
        <v>938053</v>
      </c>
      <c r="AD212" s="21">
        <v>384633</v>
      </c>
      <c r="AE212" s="21">
        <v>742114</v>
      </c>
      <c r="AF212" s="21">
        <v>849861</v>
      </c>
      <c r="AG212" s="21">
        <v>443396</v>
      </c>
      <c r="AH212" s="21">
        <v>1342294</v>
      </c>
      <c r="AI212" s="21">
        <v>1225692</v>
      </c>
      <c r="AJ212" s="21">
        <v>1126831</v>
      </c>
      <c r="AK212" s="21">
        <v>505796</v>
      </c>
      <c r="AL212" s="21">
        <v>1618493</v>
      </c>
      <c r="AM212" s="21">
        <v>1231956</v>
      </c>
      <c r="AN212" s="21">
        <v>878299</v>
      </c>
      <c r="AO212" s="21">
        <v>1606409</v>
      </c>
      <c r="AP212" s="21">
        <v>760413</v>
      </c>
      <c r="AQ212" s="21">
        <v>767702</v>
      </c>
      <c r="AR212" s="21">
        <v>953776</v>
      </c>
      <c r="AS212" s="21">
        <v>681230</v>
      </c>
      <c r="AT212" s="21">
        <v>784498</v>
      </c>
      <c r="AU212" s="21">
        <v>540023</v>
      </c>
      <c r="AV212" s="21">
        <v>1159659</v>
      </c>
      <c r="AW212" s="21">
        <v>967293</v>
      </c>
      <c r="AX212" s="21">
        <v>977836</v>
      </c>
      <c r="AY212" s="21">
        <v>1324262</v>
      </c>
      <c r="AZ212" s="21">
        <v>1509855</v>
      </c>
      <c r="BA212" s="21">
        <v>1291428</v>
      </c>
      <c r="BB212" s="21">
        <v>638541</v>
      </c>
      <c r="BC212" s="21">
        <v>568767</v>
      </c>
      <c r="BD212" s="21">
        <v>1276236</v>
      </c>
      <c r="BE212" s="21">
        <v>812171</v>
      </c>
      <c r="BF212" s="21">
        <v>1477852</v>
      </c>
      <c r="BG212" s="21">
        <v>661294</v>
      </c>
      <c r="BH212" s="21">
        <v>804856</v>
      </c>
      <c r="BI212" s="21">
        <v>668995</v>
      </c>
      <c r="BJ212" s="21">
        <v>336461</v>
      </c>
      <c r="BK212" s="21">
        <v>613204</v>
      </c>
      <c r="BL212" s="21">
        <v>707401</v>
      </c>
      <c r="BM212" s="21">
        <v>3655360</v>
      </c>
      <c r="BN212" s="21">
        <v>1900248</v>
      </c>
      <c r="BO212" s="21">
        <v>704737</v>
      </c>
      <c r="BP212" s="21">
        <v>743668</v>
      </c>
      <c r="BQ212" s="21">
        <v>1121907</v>
      </c>
      <c r="BR212" s="21">
        <v>1027666</v>
      </c>
      <c r="BS212" s="21">
        <v>752165</v>
      </c>
      <c r="BT212" s="21">
        <v>1178328</v>
      </c>
    </row>
    <row r="213" spans="1:72">
      <c r="A213" s="19" t="s">
        <v>486</v>
      </c>
      <c r="B213" s="19" t="s">
        <v>511</v>
      </c>
      <c r="C213" s="19" t="s">
        <v>512</v>
      </c>
      <c r="D213" s="22">
        <f t="shared" si="9"/>
        <v>1.3741623480005</v>
      </c>
      <c r="E213" s="22">
        <f t="shared" si="10"/>
        <v>2.59217361449611</v>
      </c>
      <c r="F213" s="22">
        <f t="shared" si="11"/>
        <v>0.033733589631</v>
      </c>
      <c r="G213" s="21">
        <v>657079</v>
      </c>
      <c r="H213" s="21">
        <v>1418842</v>
      </c>
      <c r="I213" s="21">
        <v>2125639</v>
      </c>
      <c r="J213" s="21">
        <v>29906</v>
      </c>
      <c r="K213" s="21">
        <v>742490</v>
      </c>
      <c r="L213" s="21">
        <v>60535</v>
      </c>
      <c r="M213" s="21">
        <v>392316</v>
      </c>
      <c r="N213" s="21">
        <v>166691</v>
      </c>
      <c r="O213" s="21">
        <v>355125</v>
      </c>
      <c r="P213" s="21">
        <v>354945</v>
      </c>
      <c r="Q213" s="21">
        <v>95003</v>
      </c>
      <c r="R213" s="21">
        <v>492220</v>
      </c>
      <c r="S213" s="21">
        <v>80883</v>
      </c>
      <c r="T213" s="21">
        <v>64195</v>
      </c>
      <c r="U213" s="21">
        <v>484244</v>
      </c>
      <c r="V213" s="21">
        <v>1183743</v>
      </c>
      <c r="W213" s="21">
        <v>1878979</v>
      </c>
      <c r="X213" s="21">
        <v>163299</v>
      </c>
      <c r="Y213" s="21">
        <v>856981</v>
      </c>
      <c r="Z213" s="21">
        <v>1116864</v>
      </c>
      <c r="AA213" s="21">
        <v>472789</v>
      </c>
      <c r="AB213" s="21">
        <v>1159449</v>
      </c>
      <c r="AC213" s="21">
        <v>1066771</v>
      </c>
      <c r="AD213" s="21">
        <v>891078</v>
      </c>
      <c r="AE213" s="21">
        <v>2595110</v>
      </c>
      <c r="AF213" s="21">
        <v>2063372</v>
      </c>
      <c r="AG213" s="21">
        <v>349902</v>
      </c>
      <c r="AH213" s="21">
        <v>695494</v>
      </c>
      <c r="AI213" s="21">
        <v>2426224</v>
      </c>
      <c r="AJ213" s="21">
        <v>473172</v>
      </c>
      <c r="AK213" s="21">
        <v>335210</v>
      </c>
      <c r="AL213" s="21">
        <v>2742436</v>
      </c>
      <c r="AM213" s="21">
        <v>88468</v>
      </c>
      <c r="AN213" s="21">
        <v>828165</v>
      </c>
      <c r="AO213" s="21">
        <v>1295103</v>
      </c>
      <c r="AP213" s="21">
        <v>250474</v>
      </c>
      <c r="AQ213" s="21">
        <v>60200</v>
      </c>
      <c r="AR213" s="21">
        <v>474554</v>
      </c>
      <c r="AS213" s="21">
        <v>274717</v>
      </c>
      <c r="AT213" s="21">
        <v>1416600</v>
      </c>
      <c r="AU213" s="21">
        <v>214912</v>
      </c>
      <c r="AV213" s="21">
        <v>8015119</v>
      </c>
      <c r="AW213" s="21">
        <v>6266465</v>
      </c>
      <c r="AX213" s="21">
        <v>407022</v>
      </c>
      <c r="AY213" s="21">
        <v>3353294</v>
      </c>
      <c r="AZ213" s="21">
        <v>14167226</v>
      </c>
      <c r="BA213" s="21">
        <v>1197489</v>
      </c>
      <c r="BB213" s="21">
        <v>1917036</v>
      </c>
      <c r="BC213" s="21">
        <v>1372219</v>
      </c>
      <c r="BD213" s="21">
        <v>963234</v>
      </c>
      <c r="BE213" s="21">
        <v>8305377</v>
      </c>
      <c r="BF213" s="21">
        <v>9977683</v>
      </c>
      <c r="BG213" s="21">
        <v>520950</v>
      </c>
      <c r="BH213" s="21">
        <v>281098</v>
      </c>
      <c r="BI213" s="21">
        <v>811102</v>
      </c>
      <c r="BJ213" s="21">
        <v>233330</v>
      </c>
      <c r="BK213" s="21">
        <v>1132027</v>
      </c>
      <c r="BL213" s="21">
        <v>294165</v>
      </c>
      <c r="BM213" s="21">
        <v>956074</v>
      </c>
      <c r="BN213" s="21">
        <v>1602940</v>
      </c>
      <c r="BO213" s="21">
        <v>403617</v>
      </c>
      <c r="BP213" s="21">
        <v>446185</v>
      </c>
      <c r="BQ213" s="21">
        <v>1149955</v>
      </c>
      <c r="BR213" s="21">
        <v>1850428</v>
      </c>
      <c r="BS213" s="21">
        <v>227747</v>
      </c>
      <c r="BT213" s="21">
        <v>396198</v>
      </c>
    </row>
    <row r="214" spans="1:72">
      <c r="A214" s="21" t="s">
        <v>486</v>
      </c>
      <c r="B214" s="19" t="s">
        <v>513</v>
      </c>
      <c r="C214" s="19" t="s">
        <v>514</v>
      </c>
      <c r="D214" s="22">
        <f t="shared" si="9"/>
        <v>-2.46194533102693</v>
      </c>
      <c r="E214" s="22">
        <f t="shared" si="10"/>
        <v>0.181501662617165</v>
      </c>
      <c r="F214" s="22">
        <f t="shared" si="11"/>
        <v>0.00237453226608769</v>
      </c>
      <c r="G214" s="21">
        <v>2060236</v>
      </c>
      <c r="H214" s="21">
        <v>12004095</v>
      </c>
      <c r="I214" s="21">
        <v>29155549</v>
      </c>
      <c r="J214" s="21">
        <v>697716</v>
      </c>
      <c r="K214" s="21">
        <v>3932185</v>
      </c>
      <c r="L214" s="21">
        <v>232292</v>
      </c>
      <c r="M214" s="21">
        <v>1883234</v>
      </c>
      <c r="N214" s="21">
        <v>1088704</v>
      </c>
      <c r="O214" s="21">
        <v>926884</v>
      </c>
      <c r="P214" s="21">
        <v>9526504</v>
      </c>
      <c r="Q214" s="21">
        <v>162546</v>
      </c>
      <c r="R214" s="21">
        <v>773680</v>
      </c>
      <c r="S214" s="21">
        <v>226387</v>
      </c>
      <c r="T214" s="21">
        <v>107762</v>
      </c>
      <c r="U214" s="21">
        <v>835392</v>
      </c>
      <c r="V214" s="21">
        <v>17754238</v>
      </c>
      <c r="W214" s="21">
        <v>27256732</v>
      </c>
      <c r="X214" s="21">
        <v>9156302</v>
      </c>
      <c r="Y214" s="21">
        <v>16208716</v>
      </c>
      <c r="Z214" s="21">
        <v>3989499</v>
      </c>
      <c r="AA214" s="21">
        <v>1309071</v>
      </c>
      <c r="AB214" s="21">
        <v>7191583</v>
      </c>
      <c r="AC214" s="21">
        <v>884687</v>
      </c>
      <c r="AD214" s="21">
        <v>580622</v>
      </c>
      <c r="AE214" s="21">
        <v>394555</v>
      </c>
      <c r="AF214" s="21">
        <v>496772</v>
      </c>
      <c r="AG214" s="21">
        <v>494167</v>
      </c>
      <c r="AH214" s="21">
        <v>1012224</v>
      </c>
      <c r="AI214" s="21">
        <v>7078324</v>
      </c>
      <c r="AJ214" s="21">
        <v>771858</v>
      </c>
      <c r="AK214" s="21">
        <v>515182</v>
      </c>
      <c r="AL214" s="21">
        <v>871758</v>
      </c>
      <c r="AM214" s="21">
        <v>844946</v>
      </c>
      <c r="AN214" s="21">
        <v>1375223</v>
      </c>
      <c r="AO214" s="21">
        <v>1063044</v>
      </c>
      <c r="AP214" s="21">
        <v>1250632</v>
      </c>
      <c r="AQ214" s="21">
        <v>997569</v>
      </c>
      <c r="AR214" s="21">
        <v>491432</v>
      </c>
      <c r="AS214" s="21">
        <v>244844</v>
      </c>
      <c r="AT214" s="21">
        <v>333157</v>
      </c>
      <c r="AU214" s="21">
        <v>1357402</v>
      </c>
      <c r="AV214" s="21">
        <v>967933</v>
      </c>
      <c r="AW214" s="21">
        <v>1624168</v>
      </c>
      <c r="AX214" s="21">
        <v>1077979</v>
      </c>
      <c r="AY214" s="21">
        <v>429667</v>
      </c>
      <c r="AZ214" s="21">
        <v>467149</v>
      </c>
      <c r="BA214" s="21">
        <v>1764011</v>
      </c>
      <c r="BB214" s="21">
        <v>2776411</v>
      </c>
      <c r="BC214" s="21">
        <v>2202289</v>
      </c>
      <c r="BD214" s="21">
        <v>1070409</v>
      </c>
      <c r="BE214" s="21">
        <v>2929655</v>
      </c>
      <c r="BF214" s="21">
        <v>1820347</v>
      </c>
      <c r="BG214" s="21">
        <v>427388</v>
      </c>
      <c r="BH214" s="21">
        <v>410757</v>
      </c>
      <c r="BI214" s="21">
        <v>679397</v>
      </c>
      <c r="BJ214" s="21">
        <v>355200</v>
      </c>
      <c r="BK214" s="21">
        <v>492216</v>
      </c>
      <c r="BL214" s="21">
        <v>436469</v>
      </c>
      <c r="BM214" s="21">
        <v>283799</v>
      </c>
      <c r="BN214" s="21">
        <v>384032</v>
      </c>
      <c r="BO214" s="21">
        <v>1110415</v>
      </c>
      <c r="BP214" s="21">
        <v>781346</v>
      </c>
      <c r="BQ214" s="21">
        <v>175756</v>
      </c>
      <c r="BR214" s="21">
        <v>207214</v>
      </c>
      <c r="BS214" s="21">
        <v>172768</v>
      </c>
      <c r="BT214" s="21">
        <v>645795</v>
      </c>
    </row>
    <row r="215" spans="1:72">
      <c r="A215" s="19" t="s">
        <v>486</v>
      </c>
      <c r="B215" s="19" t="s">
        <v>515</v>
      </c>
      <c r="C215" s="19" t="s">
        <v>516</v>
      </c>
      <c r="D215" s="22">
        <f t="shared" si="9"/>
        <v>0.741710946098898</v>
      </c>
      <c r="E215" s="22">
        <f t="shared" si="10"/>
        <v>1.6721577379283</v>
      </c>
      <c r="F215" s="22">
        <f t="shared" si="11"/>
        <v>0.00276588404118594</v>
      </c>
      <c r="G215" s="21">
        <v>3871386</v>
      </c>
      <c r="H215" s="21">
        <v>2243030</v>
      </c>
      <c r="I215" s="21">
        <v>2829023</v>
      </c>
      <c r="J215" s="21">
        <v>222668</v>
      </c>
      <c r="K215" s="21">
        <v>4021043</v>
      </c>
      <c r="L215" s="21">
        <v>545445</v>
      </c>
      <c r="M215" s="21">
        <v>5153848</v>
      </c>
      <c r="N215" s="21">
        <v>4277027</v>
      </c>
      <c r="O215" s="21">
        <v>961372</v>
      </c>
      <c r="P215" s="21">
        <v>2949758</v>
      </c>
      <c r="Q215" s="21">
        <v>379595</v>
      </c>
      <c r="R215" s="21">
        <v>1604877</v>
      </c>
      <c r="S215" s="21">
        <v>513668</v>
      </c>
      <c r="T215" s="21">
        <v>160321</v>
      </c>
      <c r="U215" s="21">
        <v>1389702</v>
      </c>
      <c r="V215" s="21">
        <v>3387849</v>
      </c>
      <c r="W215" s="21">
        <v>3925305</v>
      </c>
      <c r="X215" s="21">
        <v>675591</v>
      </c>
      <c r="Y215" s="21">
        <v>3592839</v>
      </c>
      <c r="Z215" s="21">
        <v>3212817</v>
      </c>
      <c r="AA215" s="21">
        <v>1756804</v>
      </c>
      <c r="AB215" s="21">
        <v>3582045</v>
      </c>
      <c r="AC215" s="21">
        <v>2139251</v>
      </c>
      <c r="AD215" s="21">
        <v>2353148</v>
      </c>
      <c r="AE215" s="21">
        <v>1628322</v>
      </c>
      <c r="AF215" s="21">
        <v>1547301</v>
      </c>
      <c r="AG215" s="21">
        <v>642480</v>
      </c>
      <c r="AH215" s="21">
        <v>1646078</v>
      </c>
      <c r="AI215" s="21">
        <v>2097321</v>
      </c>
      <c r="AJ215" s="21">
        <v>874917</v>
      </c>
      <c r="AK215" s="21">
        <v>532663</v>
      </c>
      <c r="AL215" s="21">
        <v>4888359</v>
      </c>
      <c r="AM215" s="21">
        <v>9821837</v>
      </c>
      <c r="AN215" s="21">
        <v>8084455</v>
      </c>
      <c r="AO215" s="21">
        <v>5146785</v>
      </c>
      <c r="AP215" s="21">
        <v>8167974</v>
      </c>
      <c r="AQ215" s="21">
        <v>7345593</v>
      </c>
      <c r="AR215" s="21">
        <v>2766477</v>
      </c>
      <c r="AS215" s="21">
        <v>729160</v>
      </c>
      <c r="AT215" s="21">
        <v>1134116</v>
      </c>
      <c r="AU215" s="21">
        <v>1601339</v>
      </c>
      <c r="AV215" s="21">
        <v>2357810</v>
      </c>
      <c r="AW215" s="21">
        <v>2767664</v>
      </c>
      <c r="AX215" s="21">
        <v>1572871</v>
      </c>
      <c r="AY215" s="21">
        <v>2971866</v>
      </c>
      <c r="AZ215" s="21">
        <v>2921347</v>
      </c>
      <c r="BA215" s="21">
        <v>3655741</v>
      </c>
      <c r="BB215" s="21">
        <v>3061008</v>
      </c>
      <c r="BC215" s="21">
        <v>2148846</v>
      </c>
      <c r="BD215" s="21">
        <v>2677232</v>
      </c>
      <c r="BE215" s="21">
        <v>3732887</v>
      </c>
      <c r="BF215" s="21">
        <v>3828185</v>
      </c>
      <c r="BG215" s="21">
        <v>2417565</v>
      </c>
      <c r="BH215" s="21">
        <v>4859717</v>
      </c>
      <c r="BI215" s="21">
        <v>5084446</v>
      </c>
      <c r="BJ215" s="21">
        <v>1657857</v>
      </c>
      <c r="BK215" s="21">
        <v>3030330</v>
      </c>
      <c r="BL215" s="21">
        <v>929420</v>
      </c>
      <c r="BM215" s="21">
        <v>1839853</v>
      </c>
      <c r="BN215" s="21">
        <v>2445282</v>
      </c>
      <c r="BO215" s="21">
        <v>3416715</v>
      </c>
      <c r="BP215" s="21">
        <v>2067676</v>
      </c>
      <c r="BQ215" s="21">
        <v>2373534</v>
      </c>
      <c r="BR215" s="21">
        <v>2449618</v>
      </c>
      <c r="BS215" s="21">
        <v>4888278</v>
      </c>
      <c r="BT215" s="21">
        <v>3339610</v>
      </c>
    </row>
    <row r="216" spans="1:72">
      <c r="A216" s="19" t="s">
        <v>517</v>
      </c>
      <c r="B216" s="19" t="s">
        <v>518</v>
      </c>
      <c r="C216" s="19" t="s">
        <v>519</v>
      </c>
      <c r="D216" s="22">
        <f t="shared" si="9"/>
        <v>-0.599935113794949</v>
      </c>
      <c r="E216" s="22">
        <f t="shared" si="10"/>
        <v>0.659783628943169</v>
      </c>
      <c r="F216" s="22">
        <f t="shared" si="11"/>
        <v>8.85753182803142e-6</v>
      </c>
      <c r="G216" s="21">
        <v>961316573</v>
      </c>
      <c r="H216" s="21">
        <v>580665762</v>
      </c>
      <c r="I216" s="21">
        <v>995686561</v>
      </c>
      <c r="J216" s="21">
        <v>597494795</v>
      </c>
      <c r="K216" s="21">
        <v>557164179</v>
      </c>
      <c r="L216" s="21">
        <v>834488373</v>
      </c>
      <c r="M216" s="21">
        <v>1127668234</v>
      </c>
      <c r="N216" s="21">
        <v>610746756</v>
      </c>
      <c r="O216" s="21">
        <v>869288078</v>
      </c>
      <c r="P216" s="21">
        <v>1016130346</v>
      </c>
      <c r="Q216" s="21">
        <v>881097261</v>
      </c>
      <c r="R216" s="21">
        <v>1047888180</v>
      </c>
      <c r="S216" s="21">
        <v>524606995</v>
      </c>
      <c r="T216" s="21">
        <v>591916008</v>
      </c>
      <c r="U216" s="21">
        <v>531966387</v>
      </c>
      <c r="V216" s="21">
        <v>476810408</v>
      </c>
      <c r="W216" s="21">
        <v>491204790</v>
      </c>
      <c r="X216" s="21">
        <v>525094580</v>
      </c>
      <c r="Y216" s="21">
        <v>499726994</v>
      </c>
      <c r="Z216" s="21">
        <v>480511102</v>
      </c>
      <c r="AA216" s="21">
        <v>691361650</v>
      </c>
      <c r="AB216" s="21">
        <v>855721957</v>
      </c>
      <c r="AC216" s="21">
        <v>467794396</v>
      </c>
      <c r="AD216" s="21">
        <v>503847582</v>
      </c>
      <c r="AE216" s="21">
        <v>539898136</v>
      </c>
      <c r="AF216" s="21">
        <v>556013617</v>
      </c>
      <c r="AG216" s="21">
        <v>552086432</v>
      </c>
      <c r="AH216" s="21">
        <v>404529087</v>
      </c>
      <c r="AI216" s="21">
        <v>490928293</v>
      </c>
      <c r="AJ216" s="21">
        <v>476186691</v>
      </c>
      <c r="AK216" s="21">
        <v>559282022</v>
      </c>
      <c r="AL216" s="21">
        <v>305040631</v>
      </c>
      <c r="AM216" s="21">
        <v>370136697</v>
      </c>
      <c r="AN216" s="21">
        <v>453995724</v>
      </c>
      <c r="AO216" s="21">
        <v>387753096</v>
      </c>
      <c r="AP216" s="21">
        <v>199194538</v>
      </c>
      <c r="AQ216" s="21">
        <v>433263323</v>
      </c>
      <c r="AR216" s="21">
        <v>227931821</v>
      </c>
      <c r="AS216" s="21">
        <v>456408790</v>
      </c>
      <c r="AT216" s="21">
        <v>318096642</v>
      </c>
      <c r="AU216" s="21">
        <v>453302289</v>
      </c>
      <c r="AV216" s="21">
        <v>325606256</v>
      </c>
      <c r="AW216" s="21">
        <v>211532237</v>
      </c>
      <c r="AX216" s="21">
        <v>212194532</v>
      </c>
      <c r="AY216" s="21">
        <v>393821023</v>
      </c>
      <c r="AZ216" s="21">
        <v>661750386</v>
      </c>
      <c r="BA216" s="21">
        <v>376673262</v>
      </c>
      <c r="BB216" s="21">
        <v>467474243</v>
      </c>
      <c r="BC216" s="21">
        <v>410185343</v>
      </c>
      <c r="BD216" s="21">
        <v>340056664</v>
      </c>
      <c r="BE216" s="21">
        <v>366819310</v>
      </c>
      <c r="BF216" s="21">
        <v>483964856</v>
      </c>
      <c r="BG216" s="21">
        <v>490771055</v>
      </c>
      <c r="BH216" s="21">
        <v>487959056</v>
      </c>
      <c r="BI216" s="21">
        <v>563077545</v>
      </c>
      <c r="BJ216" s="21">
        <v>357213211</v>
      </c>
      <c r="BK216" s="21">
        <v>397396404</v>
      </c>
      <c r="BL216" s="21">
        <v>461178072</v>
      </c>
      <c r="BM216" s="21">
        <v>640615476</v>
      </c>
      <c r="BN216" s="21">
        <v>442361585</v>
      </c>
      <c r="BO216" s="21">
        <v>260010962</v>
      </c>
      <c r="BP216" s="21">
        <v>219736785</v>
      </c>
      <c r="BQ216" s="21">
        <v>613876193</v>
      </c>
      <c r="BR216" s="21">
        <v>744395526</v>
      </c>
      <c r="BS216" s="21">
        <v>997660569</v>
      </c>
      <c r="BT216" s="21">
        <v>589707137</v>
      </c>
    </row>
    <row r="217" spans="1:72">
      <c r="A217" s="19" t="s">
        <v>517</v>
      </c>
      <c r="B217" s="19" t="s">
        <v>520</v>
      </c>
      <c r="C217" s="19" t="s">
        <v>521</v>
      </c>
      <c r="D217" s="22">
        <f t="shared" si="9"/>
        <v>-0.570984431852333</v>
      </c>
      <c r="E217" s="22">
        <f t="shared" si="10"/>
        <v>0.673157298651497</v>
      </c>
      <c r="F217" s="22">
        <f t="shared" si="11"/>
        <v>1.50953425152207e-7</v>
      </c>
      <c r="G217" s="21">
        <v>345355317</v>
      </c>
      <c r="H217" s="21">
        <v>250452079</v>
      </c>
      <c r="I217" s="21">
        <v>392034022</v>
      </c>
      <c r="J217" s="21">
        <v>255188616</v>
      </c>
      <c r="K217" s="21">
        <v>256658683</v>
      </c>
      <c r="L217" s="21">
        <v>310234273</v>
      </c>
      <c r="M217" s="21">
        <v>428499372</v>
      </c>
      <c r="N217" s="21">
        <v>248102016</v>
      </c>
      <c r="O217" s="21">
        <v>317555326</v>
      </c>
      <c r="P217" s="21">
        <v>406233799</v>
      </c>
      <c r="Q217" s="21">
        <v>372399277</v>
      </c>
      <c r="R217" s="21">
        <v>345756233</v>
      </c>
      <c r="S217" s="21">
        <v>265651026</v>
      </c>
      <c r="T217" s="21">
        <v>250496255</v>
      </c>
      <c r="U217" s="21">
        <v>250093366</v>
      </c>
      <c r="V217" s="21">
        <v>232437852</v>
      </c>
      <c r="W217" s="21">
        <v>238218189</v>
      </c>
      <c r="X217" s="21">
        <v>238763277</v>
      </c>
      <c r="Y217" s="21">
        <v>228547888</v>
      </c>
      <c r="Z217" s="21">
        <v>229327261</v>
      </c>
      <c r="AA217" s="21">
        <v>308927248</v>
      </c>
      <c r="AB217" s="21">
        <v>504420000</v>
      </c>
      <c r="AC217" s="21">
        <v>201110773</v>
      </c>
      <c r="AD217" s="21">
        <v>246365690</v>
      </c>
      <c r="AE217" s="21">
        <v>230952253</v>
      </c>
      <c r="AF217" s="21">
        <v>254370672</v>
      </c>
      <c r="AG217" s="21">
        <v>228067997</v>
      </c>
      <c r="AH217" s="21">
        <v>282995585</v>
      </c>
      <c r="AI217" s="21">
        <v>217065589</v>
      </c>
      <c r="AJ217" s="21">
        <v>217931698</v>
      </c>
      <c r="AK217" s="21">
        <v>239195505</v>
      </c>
      <c r="AL217" s="21">
        <v>147381851</v>
      </c>
      <c r="AM217" s="21">
        <v>189203889</v>
      </c>
      <c r="AN217" s="21">
        <v>200033539</v>
      </c>
      <c r="AO217" s="21">
        <v>192699453</v>
      </c>
      <c r="AP217" s="21">
        <v>121780840</v>
      </c>
      <c r="AQ217" s="21">
        <v>209754039</v>
      </c>
      <c r="AR217" s="21">
        <v>141705099</v>
      </c>
      <c r="AS217" s="21">
        <v>119505199</v>
      </c>
      <c r="AT217" s="21">
        <v>196097744</v>
      </c>
      <c r="AU217" s="21">
        <v>209908453</v>
      </c>
      <c r="AV217" s="21">
        <v>164415734</v>
      </c>
      <c r="AW217" s="21">
        <v>123324051</v>
      </c>
      <c r="AX217" s="21">
        <v>123245353</v>
      </c>
      <c r="AY217" s="21">
        <v>188618820</v>
      </c>
      <c r="AZ217" s="21">
        <v>293917744</v>
      </c>
      <c r="BA217" s="21">
        <v>149990651</v>
      </c>
      <c r="BB217" s="21">
        <v>233804706</v>
      </c>
      <c r="BC217" s="21">
        <v>180412455</v>
      </c>
      <c r="BD217" s="21">
        <v>153387469</v>
      </c>
      <c r="BE217" s="21">
        <v>177022178</v>
      </c>
      <c r="BF217" s="21">
        <v>198372613</v>
      </c>
      <c r="BG217" s="21">
        <v>229765054</v>
      </c>
      <c r="BH217" s="21">
        <v>193531173</v>
      </c>
      <c r="BI217" s="21">
        <v>196764150</v>
      </c>
      <c r="BJ217" s="21">
        <v>137585468</v>
      </c>
      <c r="BK217" s="21">
        <v>189503719</v>
      </c>
      <c r="BL217" s="21">
        <v>163408469</v>
      </c>
      <c r="BM217" s="21">
        <v>272573662</v>
      </c>
      <c r="BN217" s="21">
        <v>194043544</v>
      </c>
      <c r="BO217" s="21">
        <v>140787276</v>
      </c>
      <c r="BP217" s="21">
        <v>112314429</v>
      </c>
      <c r="BQ217" s="21">
        <v>254097464</v>
      </c>
      <c r="BR217" s="21">
        <v>263926291</v>
      </c>
      <c r="BS217" s="21">
        <v>337954161</v>
      </c>
      <c r="BT217" s="21">
        <v>282296060</v>
      </c>
    </row>
    <row r="218" spans="1:72">
      <c r="A218" s="19" t="s">
        <v>517</v>
      </c>
      <c r="B218" s="19" t="s">
        <v>522</v>
      </c>
      <c r="C218" s="19" t="s">
        <v>523</v>
      </c>
      <c r="D218" s="22">
        <f t="shared" si="9"/>
        <v>-0.581080867000544</v>
      </c>
      <c r="E218" s="22">
        <f t="shared" si="10"/>
        <v>0.66846277748655</v>
      </c>
      <c r="F218" s="22">
        <f t="shared" si="11"/>
        <v>8.69814050420252e-6</v>
      </c>
      <c r="G218" s="21">
        <v>1190520185</v>
      </c>
      <c r="H218" s="21">
        <v>708103278</v>
      </c>
      <c r="I218" s="21">
        <v>1230878265</v>
      </c>
      <c r="J218" s="21">
        <v>727281499</v>
      </c>
      <c r="K218" s="21">
        <v>678917087</v>
      </c>
      <c r="L218" s="21">
        <v>1030750094</v>
      </c>
      <c r="M218" s="21">
        <v>1360248008</v>
      </c>
      <c r="N218" s="21">
        <v>753560467</v>
      </c>
      <c r="O218" s="21">
        <v>1051601501</v>
      </c>
      <c r="P218" s="21">
        <v>1263731249</v>
      </c>
      <c r="Q218" s="21">
        <v>1117312002</v>
      </c>
      <c r="R218" s="21">
        <v>1258960179</v>
      </c>
      <c r="S218" s="21">
        <v>632070962</v>
      </c>
      <c r="T218" s="21">
        <v>698386670</v>
      </c>
      <c r="U218" s="21">
        <v>659628337</v>
      </c>
      <c r="V218" s="21">
        <v>597561036</v>
      </c>
      <c r="W218" s="21">
        <v>613662004</v>
      </c>
      <c r="X218" s="21">
        <v>655907048</v>
      </c>
      <c r="Y218" s="21">
        <v>603174800</v>
      </c>
      <c r="Z218" s="21">
        <v>577623208</v>
      </c>
      <c r="AA218" s="21">
        <v>881775518</v>
      </c>
      <c r="AB218" s="21">
        <v>1035552566</v>
      </c>
      <c r="AC218" s="21">
        <v>576205276</v>
      </c>
      <c r="AD218" s="21">
        <v>598233585</v>
      </c>
      <c r="AE218" s="21">
        <v>628681358</v>
      </c>
      <c r="AF218" s="21">
        <v>646730834</v>
      </c>
      <c r="AG218" s="21">
        <v>659551096</v>
      </c>
      <c r="AH218" s="21">
        <v>546211281</v>
      </c>
      <c r="AI218" s="21">
        <v>607272291</v>
      </c>
      <c r="AJ218" s="21">
        <v>586439821</v>
      </c>
      <c r="AK218" s="21">
        <v>696234352</v>
      </c>
      <c r="AL218" s="21">
        <v>391309037</v>
      </c>
      <c r="AM218" s="21">
        <v>463182412</v>
      </c>
      <c r="AN218" s="21">
        <v>561744990</v>
      </c>
      <c r="AO218" s="21">
        <v>478029273</v>
      </c>
      <c r="AP218" s="21">
        <v>281491332</v>
      </c>
      <c r="AQ218" s="21">
        <v>524867741</v>
      </c>
      <c r="AR218" s="21">
        <v>308253905</v>
      </c>
      <c r="AS218" s="21">
        <v>516410900</v>
      </c>
      <c r="AT218" s="21">
        <v>420529746</v>
      </c>
      <c r="AU218" s="21">
        <v>567417613</v>
      </c>
      <c r="AV218" s="21">
        <v>423277392</v>
      </c>
      <c r="AW218" s="21">
        <v>288233674</v>
      </c>
      <c r="AX218" s="21">
        <v>286380941</v>
      </c>
      <c r="AY218" s="21">
        <v>493736466</v>
      </c>
      <c r="AZ218" s="21">
        <v>854659157</v>
      </c>
      <c r="BA218" s="21">
        <v>474749973</v>
      </c>
      <c r="BB218" s="21">
        <v>569221449</v>
      </c>
      <c r="BC218" s="21">
        <v>510156247</v>
      </c>
      <c r="BD218" s="21">
        <v>429947815</v>
      </c>
      <c r="BE218" s="21">
        <v>463014384</v>
      </c>
      <c r="BF218" s="21">
        <v>594088741</v>
      </c>
      <c r="BG218" s="21">
        <v>619679787</v>
      </c>
      <c r="BH218" s="21">
        <v>576315901</v>
      </c>
      <c r="BI218" s="21">
        <v>675972967</v>
      </c>
      <c r="BJ218" s="21">
        <v>455626143</v>
      </c>
      <c r="BK218" s="21">
        <v>508624295</v>
      </c>
      <c r="BL218" s="21">
        <v>555290664</v>
      </c>
      <c r="BM218" s="21">
        <v>771637668</v>
      </c>
      <c r="BN218" s="21">
        <v>564559622</v>
      </c>
      <c r="BO218" s="21">
        <v>337086333</v>
      </c>
      <c r="BP218" s="21">
        <v>289085128</v>
      </c>
      <c r="BQ218" s="21">
        <v>748019360</v>
      </c>
      <c r="BR218" s="21">
        <v>844829880</v>
      </c>
      <c r="BS218" s="21">
        <v>1195920269</v>
      </c>
      <c r="BT218" s="21">
        <v>728524124</v>
      </c>
    </row>
    <row r="219" spans="1:72">
      <c r="A219" s="19" t="s">
        <v>517</v>
      </c>
      <c r="B219" s="19" t="s">
        <v>524</v>
      </c>
      <c r="C219" s="19" t="s">
        <v>525</v>
      </c>
      <c r="D219" s="22">
        <f t="shared" si="9"/>
        <v>-0.996846850710964</v>
      </c>
      <c r="E219" s="22">
        <f t="shared" si="10"/>
        <v>0.501093993348343</v>
      </c>
      <c r="F219" s="22">
        <f t="shared" si="11"/>
        <v>3.3972222189426e-6</v>
      </c>
      <c r="G219" s="21">
        <v>8988960372</v>
      </c>
      <c r="H219" s="21">
        <v>8888075842</v>
      </c>
      <c r="I219" s="21">
        <v>7513175632</v>
      </c>
      <c r="J219" s="21">
        <v>8589568052</v>
      </c>
      <c r="K219" s="21">
        <v>8322933338</v>
      </c>
      <c r="L219" s="21">
        <v>6349566815</v>
      </c>
      <c r="M219" s="21">
        <v>8125517111</v>
      </c>
      <c r="N219" s="21">
        <v>20175121500</v>
      </c>
      <c r="O219" s="21">
        <v>9331560962</v>
      </c>
      <c r="P219" s="21">
        <v>7000622656</v>
      </c>
      <c r="Q219" s="21">
        <v>6923340845</v>
      </c>
      <c r="R219" s="21">
        <v>5907608467</v>
      </c>
      <c r="S219" s="21">
        <v>19710601094</v>
      </c>
      <c r="T219" s="21">
        <v>21891980781</v>
      </c>
      <c r="U219" s="21">
        <v>20217609223</v>
      </c>
      <c r="V219" s="21">
        <v>22653690636</v>
      </c>
      <c r="W219" s="21">
        <v>20498856451</v>
      </c>
      <c r="X219" s="21">
        <v>19775021050</v>
      </c>
      <c r="Y219" s="21">
        <v>23193909283</v>
      </c>
      <c r="Z219" s="21">
        <v>18786078514</v>
      </c>
      <c r="AA219" s="21">
        <v>24468959867</v>
      </c>
      <c r="AB219" s="21">
        <v>51502402576</v>
      </c>
      <c r="AC219" s="21">
        <v>18849250777</v>
      </c>
      <c r="AD219" s="21">
        <v>22523078326</v>
      </c>
      <c r="AE219" s="21">
        <v>20557500327</v>
      </c>
      <c r="AF219" s="21">
        <v>19865968649</v>
      </c>
      <c r="AG219" s="21">
        <v>23875092619</v>
      </c>
      <c r="AH219" s="21">
        <v>21373719565</v>
      </c>
      <c r="AI219" s="21">
        <v>21041768171</v>
      </c>
      <c r="AJ219" s="21">
        <v>19863110765</v>
      </c>
      <c r="AK219" s="21">
        <v>21304794011</v>
      </c>
      <c r="AL219" s="21">
        <v>7878340264</v>
      </c>
      <c r="AM219" s="21">
        <v>7458558946</v>
      </c>
      <c r="AN219" s="21">
        <v>8646684979</v>
      </c>
      <c r="AO219" s="21">
        <v>9141229586</v>
      </c>
      <c r="AP219" s="21">
        <v>8049440084</v>
      </c>
      <c r="AQ219" s="21">
        <v>21033686383</v>
      </c>
      <c r="AR219" s="21">
        <v>8669884438</v>
      </c>
      <c r="AS219" s="21">
        <v>7722272092</v>
      </c>
      <c r="AT219" s="21">
        <v>8631523363</v>
      </c>
      <c r="AU219" s="21">
        <v>8263505923</v>
      </c>
      <c r="AV219" s="21">
        <v>7692015196</v>
      </c>
      <c r="AW219" s="21">
        <v>7174548028</v>
      </c>
      <c r="AX219" s="21">
        <v>7548196822</v>
      </c>
      <c r="AY219" s="21">
        <v>8271073206</v>
      </c>
      <c r="AZ219" s="21">
        <v>7747816003</v>
      </c>
      <c r="BA219" s="21">
        <v>7187718085</v>
      </c>
      <c r="BB219" s="21">
        <v>21261730690</v>
      </c>
      <c r="BC219" s="21">
        <v>8025657949</v>
      </c>
      <c r="BD219" s="21">
        <v>7539005113</v>
      </c>
      <c r="BE219" s="21">
        <v>8556040690</v>
      </c>
      <c r="BF219" s="21">
        <v>8418871062</v>
      </c>
      <c r="BG219" s="21">
        <v>7622692880</v>
      </c>
      <c r="BH219" s="21">
        <v>8729492631</v>
      </c>
      <c r="BI219" s="21">
        <v>7162264084</v>
      </c>
      <c r="BJ219" s="21">
        <v>6081621274</v>
      </c>
      <c r="BK219" s="21">
        <v>5006155846</v>
      </c>
      <c r="BL219" s="21">
        <v>6611287627</v>
      </c>
      <c r="BM219" s="21">
        <v>21599417797</v>
      </c>
      <c r="BN219" s="21">
        <v>5890086183</v>
      </c>
      <c r="BO219" s="21">
        <v>5481746654</v>
      </c>
      <c r="BP219" s="21">
        <v>6546653309</v>
      </c>
      <c r="BQ219" s="21">
        <v>8262688118</v>
      </c>
      <c r="BR219" s="21">
        <v>5865096585</v>
      </c>
      <c r="BS219" s="21">
        <v>7714983324</v>
      </c>
      <c r="BT219" s="21">
        <v>6921493128</v>
      </c>
    </row>
    <row r="220" spans="1:72">
      <c r="A220" s="19" t="s">
        <v>526</v>
      </c>
      <c r="B220" s="19" t="s">
        <v>527</v>
      </c>
      <c r="C220" s="19" t="s">
        <v>528</v>
      </c>
      <c r="D220" s="22">
        <f t="shared" si="9"/>
        <v>-0.853661513729926</v>
      </c>
      <c r="E220" s="22">
        <f t="shared" si="10"/>
        <v>0.553378495423816</v>
      </c>
      <c r="F220" s="22">
        <f t="shared" si="11"/>
        <v>0.0101668016663269</v>
      </c>
      <c r="G220" s="21">
        <v>7759682</v>
      </c>
      <c r="H220" s="21">
        <v>4701332</v>
      </c>
      <c r="I220" s="21">
        <v>11402563</v>
      </c>
      <c r="J220" s="21">
        <v>1191067</v>
      </c>
      <c r="K220" s="21">
        <v>6419770</v>
      </c>
      <c r="L220" s="21">
        <v>6273003</v>
      </c>
      <c r="M220" s="21">
        <v>8707840</v>
      </c>
      <c r="N220" s="21">
        <v>5374241</v>
      </c>
      <c r="O220" s="21">
        <v>9918460</v>
      </c>
      <c r="P220" s="21">
        <v>6416279</v>
      </c>
      <c r="Q220" s="21">
        <v>855962</v>
      </c>
      <c r="R220" s="21">
        <v>6264403</v>
      </c>
      <c r="S220" s="21">
        <v>11046514</v>
      </c>
      <c r="T220" s="21">
        <v>7048692</v>
      </c>
      <c r="U220" s="21">
        <v>37386574</v>
      </c>
      <c r="V220" s="21">
        <v>11788083</v>
      </c>
      <c r="W220" s="21">
        <v>8231258</v>
      </c>
      <c r="X220" s="21">
        <v>32482090</v>
      </c>
      <c r="Y220" s="21">
        <v>25653947</v>
      </c>
      <c r="Z220" s="21">
        <v>45799844</v>
      </c>
      <c r="AA220" s="21">
        <v>58118391</v>
      </c>
      <c r="AB220" s="21">
        <v>10914363</v>
      </c>
      <c r="AC220" s="21">
        <v>16162466</v>
      </c>
      <c r="AD220" s="21">
        <v>10324727</v>
      </c>
      <c r="AE220" s="21">
        <v>7087071</v>
      </c>
      <c r="AF220" s="21">
        <v>35601412</v>
      </c>
      <c r="AG220" s="21">
        <v>8395769</v>
      </c>
      <c r="AH220" s="21">
        <v>20297440</v>
      </c>
      <c r="AI220" s="21">
        <v>6355499</v>
      </c>
      <c r="AJ220" s="21">
        <v>30008703</v>
      </c>
      <c r="AK220" s="21">
        <v>18101466</v>
      </c>
      <c r="AL220" s="21">
        <v>13187661</v>
      </c>
      <c r="AM220" s="21">
        <v>5279678</v>
      </c>
      <c r="AN220" s="21">
        <v>9399697</v>
      </c>
      <c r="AO220" s="21">
        <v>8850608</v>
      </c>
      <c r="AP220" s="21">
        <v>4323450</v>
      </c>
      <c r="AQ220" s="21">
        <v>3997135</v>
      </c>
      <c r="AR220" s="21">
        <v>9992959</v>
      </c>
      <c r="AS220" s="21">
        <v>3167890</v>
      </c>
      <c r="AT220" s="21">
        <v>4073501</v>
      </c>
      <c r="AU220" s="21">
        <v>11744903</v>
      </c>
      <c r="AV220" s="21">
        <v>5907650</v>
      </c>
      <c r="AW220" s="21">
        <v>5726179</v>
      </c>
      <c r="AX220" s="21">
        <v>13882226</v>
      </c>
      <c r="AY220" s="21">
        <v>2312586</v>
      </c>
      <c r="AZ220" s="21">
        <v>6410865</v>
      </c>
      <c r="BA220" s="21">
        <v>4743022</v>
      </c>
      <c r="BB220" s="21">
        <v>6558835</v>
      </c>
      <c r="BC220" s="21">
        <v>5354329</v>
      </c>
      <c r="BD220" s="21">
        <v>10233208</v>
      </c>
      <c r="BE220" s="21">
        <v>9392783</v>
      </c>
      <c r="BF220" s="21">
        <v>7909177</v>
      </c>
      <c r="BG220" s="21">
        <v>14445943</v>
      </c>
      <c r="BH220" s="21">
        <v>3561459</v>
      </c>
      <c r="BI220" s="21">
        <v>5869900</v>
      </c>
      <c r="BJ220" s="21">
        <v>11292658</v>
      </c>
      <c r="BK220" s="21">
        <v>29081484</v>
      </c>
      <c r="BL220" s="21">
        <v>27525340</v>
      </c>
      <c r="BM220" s="21">
        <v>7224132</v>
      </c>
      <c r="BN220" s="21">
        <v>4537543</v>
      </c>
      <c r="BO220" s="21">
        <v>5573411</v>
      </c>
      <c r="BP220" s="21">
        <v>10215375</v>
      </c>
      <c r="BQ220" s="21">
        <v>3075873</v>
      </c>
      <c r="BR220" s="21">
        <v>2446943</v>
      </c>
      <c r="BS220" s="21">
        <v>4650212</v>
      </c>
      <c r="BT220" s="21">
        <v>15503249</v>
      </c>
    </row>
    <row r="221" spans="1:72">
      <c r="A221" s="19" t="s">
        <v>526</v>
      </c>
      <c r="B221" s="19" t="s">
        <v>529</v>
      </c>
      <c r="C221" s="19" t="s">
        <v>530</v>
      </c>
      <c r="D221" s="22">
        <f t="shared" si="9"/>
        <v>-0.468514108393614</v>
      </c>
      <c r="E221" s="22">
        <f t="shared" si="10"/>
        <v>0.722708562172201</v>
      </c>
      <c r="F221" s="22">
        <f t="shared" si="11"/>
        <v>0.04338484459257</v>
      </c>
      <c r="G221" s="21">
        <v>2724361</v>
      </c>
      <c r="H221" s="21">
        <v>3962069</v>
      </c>
      <c r="I221" s="21">
        <v>6020954</v>
      </c>
      <c r="J221" s="21">
        <v>1045620</v>
      </c>
      <c r="K221" s="21">
        <v>1901002</v>
      </c>
      <c r="L221" s="21">
        <v>813062</v>
      </c>
      <c r="M221" s="21">
        <v>2954657</v>
      </c>
      <c r="N221" s="21">
        <v>1923235</v>
      </c>
      <c r="O221" s="21">
        <v>4008900</v>
      </c>
      <c r="P221" s="21">
        <v>779995</v>
      </c>
      <c r="Q221" s="21">
        <v>990645</v>
      </c>
      <c r="R221" s="21">
        <v>3914945</v>
      </c>
      <c r="S221" s="21">
        <v>1186202</v>
      </c>
      <c r="T221" s="21">
        <v>1067627</v>
      </c>
      <c r="U221" s="21">
        <v>3615634</v>
      </c>
      <c r="V221" s="21">
        <v>2553783</v>
      </c>
      <c r="W221" s="21">
        <v>2928023</v>
      </c>
      <c r="X221" s="21">
        <v>2862083</v>
      </c>
      <c r="Y221" s="21">
        <v>6927367</v>
      </c>
      <c r="Z221" s="21">
        <v>9281221</v>
      </c>
      <c r="AA221" s="21">
        <v>9121162</v>
      </c>
      <c r="AB221" s="21">
        <v>6579698</v>
      </c>
      <c r="AC221" s="21">
        <v>5280325</v>
      </c>
      <c r="AD221" s="21">
        <v>4680079</v>
      </c>
      <c r="AE221" s="21">
        <v>3512189</v>
      </c>
      <c r="AF221" s="21">
        <v>11064412</v>
      </c>
      <c r="AG221" s="21">
        <v>5274817</v>
      </c>
      <c r="AH221" s="21">
        <v>1825529</v>
      </c>
      <c r="AI221" s="21">
        <v>1217924</v>
      </c>
      <c r="AJ221" s="21">
        <v>3513619</v>
      </c>
      <c r="AK221" s="21">
        <v>2156288</v>
      </c>
      <c r="AL221" s="21">
        <v>3886025</v>
      </c>
      <c r="AM221" s="21">
        <v>757699</v>
      </c>
      <c r="AN221" s="21">
        <v>3304083</v>
      </c>
      <c r="AO221" s="21">
        <v>3887468</v>
      </c>
      <c r="AP221" s="21">
        <v>2023830</v>
      </c>
      <c r="AQ221" s="21">
        <v>1625647</v>
      </c>
      <c r="AR221" s="21">
        <v>3960182</v>
      </c>
      <c r="AS221" s="21">
        <v>1582593</v>
      </c>
      <c r="AT221" s="21">
        <v>2259230</v>
      </c>
      <c r="AU221" s="21">
        <v>3982948</v>
      </c>
      <c r="AV221" s="21">
        <v>1349705</v>
      </c>
      <c r="AW221" s="21">
        <v>1390838</v>
      </c>
      <c r="AX221" s="21">
        <v>2767704</v>
      </c>
      <c r="AY221" s="21">
        <v>2425408</v>
      </c>
      <c r="AZ221" s="21">
        <v>1532905</v>
      </c>
      <c r="BA221" s="21">
        <v>3867951</v>
      </c>
      <c r="BB221" s="21">
        <v>3227583</v>
      </c>
      <c r="BC221" s="21">
        <v>2844183</v>
      </c>
      <c r="BD221" s="21">
        <v>3004131</v>
      </c>
      <c r="BE221" s="21">
        <v>2932110</v>
      </c>
      <c r="BF221" s="21">
        <v>3361884</v>
      </c>
      <c r="BG221" s="21">
        <v>3485003</v>
      </c>
      <c r="BH221" s="21">
        <v>1198247</v>
      </c>
      <c r="BI221" s="21">
        <v>2088594</v>
      </c>
      <c r="BJ221" s="21">
        <v>2707756</v>
      </c>
      <c r="BK221" s="21">
        <v>7354647</v>
      </c>
      <c r="BL221" s="21">
        <v>4212482</v>
      </c>
      <c r="BM221" s="21">
        <v>2529025</v>
      </c>
      <c r="BN221" s="21">
        <v>2012402</v>
      </c>
      <c r="BO221" s="21">
        <v>2114177</v>
      </c>
      <c r="BP221" s="21">
        <v>2755961</v>
      </c>
      <c r="BQ221" s="21">
        <v>1073079</v>
      </c>
      <c r="BR221" s="21">
        <v>1424079</v>
      </c>
      <c r="BS221" s="21">
        <v>2315852</v>
      </c>
      <c r="BT221" s="21">
        <v>3151050</v>
      </c>
    </row>
    <row r="222" spans="1:72">
      <c r="A222" s="19" t="s">
        <v>526</v>
      </c>
      <c r="B222" s="19" t="s">
        <v>531</v>
      </c>
      <c r="C222" s="19" t="s">
        <v>532</v>
      </c>
      <c r="D222" s="22">
        <f t="shared" si="9"/>
        <v>-0.488366530370439</v>
      </c>
      <c r="E222" s="22">
        <f t="shared" si="10"/>
        <v>0.712831734005987</v>
      </c>
      <c r="F222" s="22">
        <f t="shared" si="11"/>
        <v>0.00619564560806199</v>
      </c>
      <c r="G222" s="21">
        <v>48120855</v>
      </c>
      <c r="H222" s="21">
        <v>63005167</v>
      </c>
      <c r="I222" s="21">
        <v>77466657</v>
      </c>
      <c r="J222" s="21">
        <v>6416242</v>
      </c>
      <c r="K222" s="21">
        <v>25202344</v>
      </c>
      <c r="L222" s="21">
        <v>8361070</v>
      </c>
      <c r="M222" s="21">
        <v>54880570</v>
      </c>
      <c r="N222" s="21">
        <v>47424344</v>
      </c>
      <c r="O222" s="21">
        <v>51957224</v>
      </c>
      <c r="P222" s="21">
        <v>22367691</v>
      </c>
      <c r="Q222" s="21">
        <v>4814825</v>
      </c>
      <c r="R222" s="21">
        <v>33084236</v>
      </c>
      <c r="S222" s="21">
        <v>11489314</v>
      </c>
      <c r="T222" s="21">
        <v>13475147</v>
      </c>
      <c r="U222" s="21">
        <v>100385940</v>
      </c>
      <c r="V222" s="21">
        <v>55457346</v>
      </c>
      <c r="W222" s="21">
        <v>49543941</v>
      </c>
      <c r="X222" s="21">
        <v>41534737</v>
      </c>
      <c r="Y222" s="21">
        <v>51774377</v>
      </c>
      <c r="Z222" s="21">
        <v>35725016</v>
      </c>
      <c r="AA222" s="21">
        <v>60421999</v>
      </c>
      <c r="AB222" s="21">
        <v>33571652</v>
      </c>
      <c r="AC222" s="21">
        <v>64245852</v>
      </c>
      <c r="AD222" s="21">
        <v>48626305</v>
      </c>
      <c r="AE222" s="21">
        <v>42294904</v>
      </c>
      <c r="AF222" s="21">
        <v>43381300</v>
      </c>
      <c r="AG222" s="21">
        <v>57029696</v>
      </c>
      <c r="AH222" s="21">
        <v>32225519</v>
      </c>
      <c r="AI222" s="21">
        <v>25777412</v>
      </c>
      <c r="AJ222" s="21">
        <v>54899150</v>
      </c>
      <c r="AK222" s="21">
        <v>47898829</v>
      </c>
      <c r="AL222" s="21">
        <v>26772818</v>
      </c>
      <c r="AM222" s="21">
        <v>20519666</v>
      </c>
      <c r="AN222" s="21">
        <v>23356701</v>
      </c>
      <c r="AO222" s="21">
        <v>42305554</v>
      </c>
      <c r="AP222" s="21">
        <v>28263024</v>
      </c>
      <c r="AQ222" s="21">
        <v>21357192</v>
      </c>
      <c r="AR222" s="21">
        <v>44401789</v>
      </c>
      <c r="AS222" s="21">
        <v>14475522</v>
      </c>
      <c r="AT222" s="21">
        <v>23238184</v>
      </c>
      <c r="AU222" s="21">
        <v>42868965</v>
      </c>
      <c r="AV222" s="21">
        <v>20990825</v>
      </c>
      <c r="AW222" s="21">
        <v>19835451</v>
      </c>
      <c r="AX222" s="21">
        <v>48750326</v>
      </c>
      <c r="AY222" s="21">
        <v>12178647</v>
      </c>
      <c r="AZ222" s="21">
        <v>19423056</v>
      </c>
      <c r="BA222" s="21">
        <v>30804774</v>
      </c>
      <c r="BB222" s="21">
        <v>24434615</v>
      </c>
      <c r="BC222" s="21">
        <v>18590517</v>
      </c>
      <c r="BD222" s="21">
        <v>25363883</v>
      </c>
      <c r="BE222" s="21">
        <v>24423396</v>
      </c>
      <c r="BF222" s="21">
        <v>24271670</v>
      </c>
      <c r="BG222" s="21">
        <v>33695042</v>
      </c>
      <c r="BH222" s="21">
        <v>39685440</v>
      </c>
      <c r="BI222" s="21">
        <v>38528001</v>
      </c>
      <c r="BJ222" s="21">
        <v>27462519</v>
      </c>
      <c r="BK222" s="21">
        <v>30369687</v>
      </c>
      <c r="BL222" s="21">
        <v>57821404</v>
      </c>
      <c r="BM222" s="21">
        <v>25430921</v>
      </c>
      <c r="BN222" s="21">
        <v>25534326</v>
      </c>
      <c r="BO222" s="21">
        <v>43246693</v>
      </c>
      <c r="BP222" s="21">
        <v>47800294</v>
      </c>
      <c r="BQ222" s="21">
        <v>13072664</v>
      </c>
      <c r="BR222" s="21">
        <v>10282241</v>
      </c>
      <c r="BS222" s="21">
        <v>47263722</v>
      </c>
      <c r="BT222" s="21">
        <v>59783084</v>
      </c>
    </row>
    <row r="223" spans="1:72">
      <c r="A223" s="21" t="s">
        <v>526</v>
      </c>
      <c r="B223" s="19" t="s">
        <v>533</v>
      </c>
      <c r="C223" s="19" t="s">
        <v>534</v>
      </c>
      <c r="D223" s="22">
        <f t="shared" si="9"/>
        <v>0.772564889565525</v>
      </c>
      <c r="E223" s="22">
        <f t="shared" si="10"/>
        <v>1.70830418710152</v>
      </c>
      <c r="F223" s="22">
        <f t="shared" si="11"/>
        <v>0.0476217104433637</v>
      </c>
      <c r="G223" s="21">
        <v>496988162</v>
      </c>
      <c r="H223" s="21">
        <v>32805363</v>
      </c>
      <c r="I223" s="21">
        <v>21033833</v>
      </c>
      <c r="J223" s="21">
        <v>6731395</v>
      </c>
      <c r="K223" s="21">
        <v>763481790</v>
      </c>
      <c r="L223" s="21">
        <v>16145122</v>
      </c>
      <c r="M223" s="21">
        <v>612134065</v>
      </c>
      <c r="N223" s="21">
        <v>466039161</v>
      </c>
      <c r="O223" s="21">
        <v>18233700</v>
      </c>
      <c r="P223" s="21">
        <v>463524888</v>
      </c>
      <c r="Q223" s="21">
        <v>32906211</v>
      </c>
      <c r="R223" s="21">
        <v>10183989</v>
      </c>
      <c r="S223" s="21">
        <v>3707187</v>
      </c>
      <c r="T223" s="21">
        <v>2268473</v>
      </c>
      <c r="U223" s="21">
        <v>7745769</v>
      </c>
      <c r="V223" s="21">
        <v>139936211</v>
      </c>
      <c r="W223" s="21">
        <v>152343649</v>
      </c>
      <c r="X223" s="21">
        <v>4686539</v>
      </c>
      <c r="Y223" s="21">
        <v>253600645</v>
      </c>
      <c r="Z223" s="21">
        <v>273021958</v>
      </c>
      <c r="AA223" s="21">
        <v>9950693</v>
      </c>
      <c r="AB223" s="21">
        <v>313882348</v>
      </c>
      <c r="AC223" s="21">
        <v>5485214</v>
      </c>
      <c r="AD223" s="21">
        <v>1841720</v>
      </c>
      <c r="AE223" s="21">
        <v>59439441</v>
      </c>
      <c r="AF223" s="21">
        <v>74489102</v>
      </c>
      <c r="AG223" s="21">
        <v>3069272</v>
      </c>
      <c r="AH223" s="21">
        <v>23484071</v>
      </c>
      <c r="AI223" s="21">
        <v>530976218</v>
      </c>
      <c r="AJ223" s="21">
        <v>9481188</v>
      </c>
      <c r="AK223" s="21">
        <v>7816728</v>
      </c>
      <c r="AL223" s="21">
        <v>84027822</v>
      </c>
      <c r="AM223" s="21">
        <v>476726767</v>
      </c>
      <c r="AN223" s="21">
        <v>545208335</v>
      </c>
      <c r="AO223" s="21">
        <v>268268481</v>
      </c>
      <c r="AP223" s="21">
        <v>572128132</v>
      </c>
      <c r="AQ223" s="21">
        <v>576809329</v>
      </c>
      <c r="AR223" s="21">
        <v>270267627</v>
      </c>
      <c r="AS223" s="21">
        <v>107742158</v>
      </c>
      <c r="AT223" s="21">
        <v>139960439</v>
      </c>
      <c r="AU223" s="21">
        <v>24345854</v>
      </c>
      <c r="AV223" s="21">
        <v>474174626</v>
      </c>
      <c r="AW223" s="21">
        <v>667959019</v>
      </c>
      <c r="AX223" s="21">
        <v>29196334</v>
      </c>
      <c r="AY223" s="21">
        <v>236225212</v>
      </c>
      <c r="AZ223" s="21">
        <v>307021294</v>
      </c>
      <c r="BA223" s="21">
        <v>14744689</v>
      </c>
      <c r="BB223" s="21">
        <v>463128865</v>
      </c>
      <c r="BC223" s="21">
        <v>279844495</v>
      </c>
      <c r="BD223" s="21">
        <v>20595516</v>
      </c>
      <c r="BE223" s="21">
        <v>329177084</v>
      </c>
      <c r="BF223" s="21">
        <v>279205597</v>
      </c>
      <c r="BG223" s="21">
        <v>8944047</v>
      </c>
      <c r="BH223" s="21">
        <v>558908790</v>
      </c>
      <c r="BI223" s="21">
        <v>714634277</v>
      </c>
      <c r="BJ223" s="21">
        <v>16524789</v>
      </c>
      <c r="BK223" s="21">
        <v>347756249</v>
      </c>
      <c r="BL223" s="21">
        <v>68191197</v>
      </c>
      <c r="BM223" s="21">
        <v>74400582</v>
      </c>
      <c r="BN223" s="21">
        <v>91378580</v>
      </c>
      <c r="BO223" s="21">
        <v>376851106</v>
      </c>
      <c r="BP223" s="21">
        <v>38896767</v>
      </c>
      <c r="BQ223" s="21">
        <v>63175514</v>
      </c>
      <c r="BR223" s="21">
        <v>187960662</v>
      </c>
      <c r="BS223" s="21">
        <v>558875544</v>
      </c>
      <c r="BT223" s="21">
        <v>18276474</v>
      </c>
    </row>
    <row r="224" spans="1:72">
      <c r="A224" s="21" t="s">
        <v>526</v>
      </c>
      <c r="B224" s="19" t="s">
        <v>535</v>
      </c>
      <c r="C224" s="19" t="s">
        <v>536</v>
      </c>
      <c r="D224" s="22">
        <f t="shared" si="9"/>
        <v>-1.96358600649735</v>
      </c>
      <c r="E224" s="22">
        <f t="shared" si="10"/>
        <v>0.256390372295387</v>
      </c>
      <c r="F224" s="22">
        <f t="shared" si="11"/>
        <v>0.00367338631623042</v>
      </c>
      <c r="G224" s="21">
        <v>438282</v>
      </c>
      <c r="H224" s="21">
        <v>2739675</v>
      </c>
      <c r="I224" s="21">
        <v>8008678</v>
      </c>
      <c r="J224" s="21">
        <v>154647</v>
      </c>
      <c r="K224" s="21">
        <v>1560719</v>
      </c>
      <c r="L224" s="21" t="s">
        <v>80</v>
      </c>
      <c r="M224" s="21">
        <v>350576</v>
      </c>
      <c r="N224" s="21">
        <v>49990</v>
      </c>
      <c r="O224" s="21">
        <v>353067</v>
      </c>
      <c r="P224" s="21">
        <v>3836314</v>
      </c>
      <c r="Q224" s="21">
        <v>11775</v>
      </c>
      <c r="R224" s="21">
        <v>154444</v>
      </c>
      <c r="S224" s="21">
        <v>43227</v>
      </c>
      <c r="T224" s="21">
        <v>26528</v>
      </c>
      <c r="U224" s="21">
        <v>543255</v>
      </c>
      <c r="V224" s="21">
        <v>1792455</v>
      </c>
      <c r="W224" s="21">
        <v>5452661</v>
      </c>
      <c r="X224" s="21">
        <v>1629523</v>
      </c>
      <c r="Y224" s="21">
        <v>3637424</v>
      </c>
      <c r="Z224" s="21">
        <v>1431925</v>
      </c>
      <c r="AA224" s="21">
        <v>399223</v>
      </c>
      <c r="AB224" s="21">
        <v>2735250</v>
      </c>
      <c r="AC224" s="21">
        <v>310729</v>
      </c>
      <c r="AD224" s="21">
        <v>467364</v>
      </c>
      <c r="AE224" s="21">
        <v>239988</v>
      </c>
      <c r="AF224" s="21">
        <v>117298</v>
      </c>
      <c r="AG224" s="21">
        <v>149769</v>
      </c>
      <c r="AH224" s="21">
        <v>387172</v>
      </c>
      <c r="AI224" s="21">
        <v>3222554</v>
      </c>
      <c r="AJ224" s="21">
        <v>74050</v>
      </c>
      <c r="AK224" s="21">
        <v>96566</v>
      </c>
      <c r="AL224" s="21">
        <v>305787</v>
      </c>
      <c r="AM224" s="21">
        <v>16427</v>
      </c>
      <c r="AN224" s="21">
        <v>343661</v>
      </c>
      <c r="AO224" s="21">
        <v>464101</v>
      </c>
      <c r="AP224" s="21">
        <v>194001</v>
      </c>
      <c r="AQ224" s="21">
        <v>237588</v>
      </c>
      <c r="AR224" s="21">
        <v>129846</v>
      </c>
      <c r="AS224" s="21">
        <v>35066</v>
      </c>
      <c r="AT224" s="21">
        <v>27321</v>
      </c>
      <c r="AU224" s="21">
        <v>290947</v>
      </c>
      <c r="AV224" s="21">
        <v>81760</v>
      </c>
      <c r="AW224" s="21">
        <v>228544</v>
      </c>
      <c r="AX224" s="21">
        <v>324890</v>
      </c>
      <c r="AY224" s="21">
        <v>23789</v>
      </c>
      <c r="AZ224" s="21">
        <v>88349</v>
      </c>
      <c r="BA224" s="21">
        <v>963997</v>
      </c>
      <c r="BB224" s="21">
        <v>919693</v>
      </c>
      <c r="BC224" s="21">
        <v>1120197</v>
      </c>
      <c r="BD224" s="21">
        <v>172712</v>
      </c>
      <c r="BE224" s="21">
        <v>2535178</v>
      </c>
      <c r="BF224" s="21">
        <v>733851</v>
      </c>
      <c r="BG224" s="21">
        <v>173011</v>
      </c>
      <c r="BH224" s="21">
        <v>85485</v>
      </c>
      <c r="BI224" s="21">
        <v>213081</v>
      </c>
      <c r="BJ224" s="21">
        <v>519344</v>
      </c>
      <c r="BK224" s="21">
        <v>248255</v>
      </c>
      <c r="BL224" s="21">
        <v>160498</v>
      </c>
      <c r="BM224" s="21">
        <v>63615</v>
      </c>
      <c r="BN224" s="21">
        <v>90803</v>
      </c>
      <c r="BO224" s="21">
        <v>432661</v>
      </c>
      <c r="BP224" s="21">
        <v>421803</v>
      </c>
      <c r="BQ224" s="21">
        <v>51333</v>
      </c>
      <c r="BR224" s="21">
        <v>64643</v>
      </c>
      <c r="BS224" s="21">
        <v>83240</v>
      </c>
      <c r="BT224" s="21">
        <v>243581</v>
      </c>
    </row>
    <row r="225" spans="1:72">
      <c r="A225" s="21" t="s">
        <v>526</v>
      </c>
      <c r="B225" s="19" t="s">
        <v>537</v>
      </c>
      <c r="C225" s="19" t="s">
        <v>538</v>
      </c>
      <c r="D225" s="22">
        <f t="shared" si="9"/>
        <v>0.486029633291272</v>
      </c>
      <c r="E225" s="22">
        <f t="shared" si="10"/>
        <v>1.40058508893483</v>
      </c>
      <c r="F225" s="22">
        <f t="shared" si="11"/>
        <v>0.0101363669144755</v>
      </c>
      <c r="G225" s="21">
        <v>128319606</v>
      </c>
      <c r="H225" s="21">
        <v>86191609</v>
      </c>
      <c r="I225" s="21">
        <v>130240037</v>
      </c>
      <c r="J225" s="21">
        <v>15843882</v>
      </c>
      <c r="K225" s="21">
        <v>89355913</v>
      </c>
      <c r="L225" s="21">
        <v>5429336</v>
      </c>
      <c r="M225" s="21">
        <v>126459185</v>
      </c>
      <c r="N225" s="21">
        <v>111566631</v>
      </c>
      <c r="O225" s="21">
        <v>50692612</v>
      </c>
      <c r="P225" s="21">
        <v>85069552</v>
      </c>
      <c r="Q225" s="21">
        <v>21728633</v>
      </c>
      <c r="R225" s="21">
        <v>61086355</v>
      </c>
      <c r="S225" s="21">
        <v>13243923</v>
      </c>
      <c r="T225" s="21">
        <v>7823294</v>
      </c>
      <c r="U225" s="21">
        <v>62949335</v>
      </c>
      <c r="V225" s="21">
        <v>55318924</v>
      </c>
      <c r="W225" s="21">
        <v>59637667</v>
      </c>
      <c r="X225" s="21">
        <v>19054983</v>
      </c>
      <c r="Y225" s="21">
        <v>141202934</v>
      </c>
      <c r="Z225" s="21">
        <v>152761196</v>
      </c>
      <c r="AA225" s="21">
        <v>76129424</v>
      </c>
      <c r="AB225" s="21">
        <v>131078450</v>
      </c>
      <c r="AC225" s="21">
        <v>71137537</v>
      </c>
      <c r="AD225" s="21">
        <v>45855423</v>
      </c>
      <c r="AE225" s="21">
        <v>58287928</v>
      </c>
      <c r="AF225" s="21">
        <v>74079324</v>
      </c>
      <c r="AG225" s="21">
        <v>53186137</v>
      </c>
      <c r="AH225" s="21">
        <v>22290611</v>
      </c>
      <c r="AI225" s="21">
        <v>57220347</v>
      </c>
      <c r="AJ225" s="21">
        <v>39585467</v>
      </c>
      <c r="AK225" s="21">
        <v>47587225</v>
      </c>
      <c r="AL225" s="21">
        <v>95035216</v>
      </c>
      <c r="AM225" s="21">
        <v>125834424</v>
      </c>
      <c r="AN225" s="21">
        <v>176181545</v>
      </c>
      <c r="AO225" s="21">
        <v>158056903</v>
      </c>
      <c r="AP225" s="21">
        <v>177062199</v>
      </c>
      <c r="AQ225" s="21">
        <v>169971788</v>
      </c>
      <c r="AR225" s="21">
        <v>110094149</v>
      </c>
      <c r="AS225" s="21">
        <v>37623044</v>
      </c>
      <c r="AT225" s="21">
        <v>44254243</v>
      </c>
      <c r="AU225" s="21">
        <v>73785395</v>
      </c>
      <c r="AV225" s="21">
        <v>72914725</v>
      </c>
      <c r="AW225" s="21">
        <v>82116351</v>
      </c>
      <c r="AX225" s="21">
        <v>60807971</v>
      </c>
      <c r="AY225" s="21">
        <v>61548130</v>
      </c>
      <c r="AZ225" s="21">
        <v>63729929</v>
      </c>
      <c r="BA225" s="21">
        <v>98409385</v>
      </c>
      <c r="BB225" s="21">
        <v>124833801</v>
      </c>
      <c r="BC225" s="21">
        <v>104421230</v>
      </c>
      <c r="BD225" s="21">
        <v>76010585</v>
      </c>
      <c r="BE225" s="21">
        <v>119412482</v>
      </c>
      <c r="BF225" s="21">
        <v>91463983</v>
      </c>
      <c r="BG225" s="21">
        <v>69516439</v>
      </c>
      <c r="BH225" s="21">
        <v>113523686</v>
      </c>
      <c r="BI225" s="21">
        <v>147307132</v>
      </c>
      <c r="BJ225" s="21">
        <v>41956708</v>
      </c>
      <c r="BK225" s="21">
        <v>148523696</v>
      </c>
      <c r="BL225" s="21">
        <v>67829748</v>
      </c>
      <c r="BM225" s="21">
        <v>56647614</v>
      </c>
      <c r="BN225" s="21">
        <v>46616787</v>
      </c>
      <c r="BO225" s="21">
        <v>109259901</v>
      </c>
      <c r="BP225" s="21">
        <v>69519405</v>
      </c>
      <c r="BQ225" s="21">
        <v>46924081</v>
      </c>
      <c r="BR225" s="21">
        <v>61596709</v>
      </c>
      <c r="BS225" s="21">
        <v>143058059</v>
      </c>
      <c r="BT225" s="21">
        <v>75548461</v>
      </c>
    </row>
    <row r="226" spans="1:72">
      <c r="A226" s="21" t="s">
        <v>526</v>
      </c>
      <c r="B226" s="19" t="s">
        <v>539</v>
      </c>
      <c r="C226" s="19" t="s">
        <v>540</v>
      </c>
      <c r="D226" s="22">
        <f t="shared" si="9"/>
        <v>0.679768851255427</v>
      </c>
      <c r="E226" s="22">
        <f t="shared" si="10"/>
        <v>1.60188308074926</v>
      </c>
      <c r="F226" s="22">
        <f t="shared" si="11"/>
        <v>0.00954918996141996</v>
      </c>
      <c r="G226" s="21">
        <v>3100828</v>
      </c>
      <c r="H226" s="21">
        <v>976270</v>
      </c>
      <c r="I226" s="21">
        <v>1024181</v>
      </c>
      <c r="J226" s="21">
        <v>195773</v>
      </c>
      <c r="K226" s="21">
        <v>3906176</v>
      </c>
      <c r="L226" s="21">
        <v>80727</v>
      </c>
      <c r="M226" s="21">
        <v>4534223</v>
      </c>
      <c r="N226" s="21">
        <v>3471070</v>
      </c>
      <c r="O226" s="21">
        <v>419865</v>
      </c>
      <c r="P226" s="21">
        <v>3598064</v>
      </c>
      <c r="Q226" s="21">
        <v>272145</v>
      </c>
      <c r="R226" s="21">
        <v>859570</v>
      </c>
      <c r="S226" s="21">
        <v>269886</v>
      </c>
      <c r="T226" s="21">
        <v>209816</v>
      </c>
      <c r="U226" s="21">
        <v>963890</v>
      </c>
      <c r="V226" s="21">
        <v>5805002</v>
      </c>
      <c r="W226" s="21">
        <v>3628411</v>
      </c>
      <c r="X226" s="21">
        <v>963622</v>
      </c>
      <c r="Y226" s="21">
        <v>4542709</v>
      </c>
      <c r="Z226" s="21">
        <v>3502840</v>
      </c>
      <c r="AA226" s="21">
        <v>781133</v>
      </c>
      <c r="AB226" s="21">
        <v>3568975</v>
      </c>
      <c r="AC226" s="21">
        <v>895632</v>
      </c>
      <c r="AD226" s="21">
        <v>625486</v>
      </c>
      <c r="AE226" s="21">
        <v>1740927</v>
      </c>
      <c r="AF226" s="21">
        <v>1788865</v>
      </c>
      <c r="AG226" s="21">
        <v>420858</v>
      </c>
      <c r="AH226" s="21">
        <v>1527518</v>
      </c>
      <c r="AI226" s="21">
        <v>3540353</v>
      </c>
      <c r="AJ226" s="21">
        <v>489266</v>
      </c>
      <c r="AK226" s="21">
        <v>560517</v>
      </c>
      <c r="AL226" s="21">
        <v>2627167</v>
      </c>
      <c r="AM226" s="21">
        <v>4979243</v>
      </c>
      <c r="AN226" s="21">
        <v>6064251</v>
      </c>
      <c r="AO226" s="21">
        <v>3344136</v>
      </c>
      <c r="AP226" s="21">
        <v>6801241</v>
      </c>
      <c r="AQ226" s="21">
        <v>5702673</v>
      </c>
      <c r="AR226" s="21">
        <v>1599114</v>
      </c>
      <c r="AS226" s="21">
        <v>724147</v>
      </c>
      <c r="AT226" s="21">
        <v>1989631</v>
      </c>
      <c r="AU226" s="21">
        <v>1577142</v>
      </c>
      <c r="AV226" s="21">
        <v>3413602</v>
      </c>
      <c r="AW226" s="21">
        <v>3791102</v>
      </c>
      <c r="AX226" s="21">
        <v>1170260</v>
      </c>
      <c r="AY226" s="21">
        <v>2431849</v>
      </c>
      <c r="AZ226" s="21">
        <v>3072280</v>
      </c>
      <c r="BA226" s="21">
        <v>2622048</v>
      </c>
      <c r="BB226" s="21">
        <v>4474343</v>
      </c>
      <c r="BC226" s="21">
        <v>2769197</v>
      </c>
      <c r="BD226" s="21">
        <v>1704262</v>
      </c>
      <c r="BE226" s="21">
        <v>4143066</v>
      </c>
      <c r="BF226" s="21">
        <v>3819660</v>
      </c>
      <c r="BG226" s="21">
        <v>969085</v>
      </c>
      <c r="BH226" s="21">
        <v>5147682</v>
      </c>
      <c r="BI226" s="21">
        <v>5983914</v>
      </c>
      <c r="BJ226" s="21">
        <v>480685</v>
      </c>
      <c r="BK226" s="21">
        <v>2585928</v>
      </c>
      <c r="BL226" s="21">
        <v>953421</v>
      </c>
      <c r="BM226" s="21">
        <v>1523999</v>
      </c>
      <c r="BN226" s="21">
        <v>2186489</v>
      </c>
      <c r="BO226" s="21">
        <v>4332769</v>
      </c>
      <c r="BP226" s="21">
        <v>1012196</v>
      </c>
      <c r="BQ226" s="21">
        <v>1356420</v>
      </c>
      <c r="BR226" s="21">
        <v>2173701</v>
      </c>
      <c r="BS226" s="21">
        <v>5984329</v>
      </c>
      <c r="BT226" s="21">
        <v>1865019</v>
      </c>
    </row>
    <row r="227" spans="1:72">
      <c r="A227" s="19" t="s">
        <v>526</v>
      </c>
      <c r="B227" s="19" t="s">
        <v>541</v>
      </c>
      <c r="C227" s="19" t="s">
        <v>542</v>
      </c>
      <c r="D227" s="22">
        <f t="shared" si="9"/>
        <v>0.765759139758196</v>
      </c>
      <c r="E227" s="22">
        <f t="shared" si="10"/>
        <v>1.70026443456793</v>
      </c>
      <c r="F227" s="22">
        <f t="shared" si="11"/>
        <v>0.00335591934328886</v>
      </c>
      <c r="G227" s="21">
        <v>1313640</v>
      </c>
      <c r="H227" s="21">
        <v>1643715</v>
      </c>
      <c r="I227" s="21">
        <v>1498759</v>
      </c>
      <c r="J227" s="21">
        <v>781507</v>
      </c>
      <c r="K227" s="21">
        <v>1776383</v>
      </c>
      <c r="L227" s="21">
        <v>739253</v>
      </c>
      <c r="M227" s="21">
        <v>1748715</v>
      </c>
      <c r="N227" s="21">
        <v>1001669</v>
      </c>
      <c r="O227" s="21">
        <v>1238009</v>
      </c>
      <c r="P227" s="21">
        <v>5903627</v>
      </c>
      <c r="Q227" s="21">
        <v>923174</v>
      </c>
      <c r="R227" s="21">
        <v>1306376</v>
      </c>
      <c r="S227" s="21">
        <v>961278</v>
      </c>
      <c r="T227" s="21">
        <v>814581</v>
      </c>
      <c r="U227" s="21">
        <v>1993196</v>
      </c>
      <c r="V227" s="21">
        <v>1069650</v>
      </c>
      <c r="W227" s="21">
        <v>1369549</v>
      </c>
      <c r="X227" s="21">
        <v>982495</v>
      </c>
      <c r="Y227" s="21">
        <v>1250167</v>
      </c>
      <c r="Z227" s="21">
        <v>1420561</v>
      </c>
      <c r="AA227" s="21">
        <v>1191868</v>
      </c>
      <c r="AB227" s="21">
        <v>2379890</v>
      </c>
      <c r="AC227" s="21">
        <v>1027318</v>
      </c>
      <c r="AD227" s="21">
        <v>1075304</v>
      </c>
      <c r="AE227" s="21">
        <v>1203164</v>
      </c>
      <c r="AF227" s="21">
        <v>1439114</v>
      </c>
      <c r="AG227" s="21">
        <v>851268</v>
      </c>
      <c r="AH227" s="21">
        <v>961548</v>
      </c>
      <c r="AI227" s="21">
        <v>976761</v>
      </c>
      <c r="AJ227" s="21">
        <v>956399</v>
      </c>
      <c r="AK227" s="21">
        <v>2329883</v>
      </c>
      <c r="AL227" s="21">
        <v>1694510</v>
      </c>
      <c r="AM227" s="21">
        <v>7923088</v>
      </c>
      <c r="AN227" s="21">
        <v>7293199</v>
      </c>
      <c r="AO227" s="21">
        <v>4311307</v>
      </c>
      <c r="AP227" s="21">
        <v>2577871</v>
      </c>
      <c r="AQ227" s="21">
        <v>2700077</v>
      </c>
      <c r="AR227" s="21">
        <v>2213315</v>
      </c>
      <c r="AS227" s="21">
        <v>1276384</v>
      </c>
      <c r="AT227" s="21">
        <v>1784181</v>
      </c>
      <c r="AU227" s="21">
        <v>1610232</v>
      </c>
      <c r="AV227" s="21">
        <v>1747886</v>
      </c>
      <c r="AW227" s="21">
        <v>2106084</v>
      </c>
      <c r="AX227" s="21">
        <v>1559882</v>
      </c>
      <c r="AY227" s="21">
        <v>1598431</v>
      </c>
      <c r="AZ227" s="21">
        <v>1639417</v>
      </c>
      <c r="BA227" s="21">
        <v>1433512</v>
      </c>
      <c r="BB227" s="21">
        <v>2408859</v>
      </c>
      <c r="BC227" s="21">
        <v>1487168</v>
      </c>
      <c r="BD227" s="21">
        <v>2044395</v>
      </c>
      <c r="BE227" s="21">
        <v>4418086</v>
      </c>
      <c r="BF227" s="21">
        <v>3489599</v>
      </c>
      <c r="BG227" s="21">
        <v>3099259</v>
      </c>
      <c r="BH227" s="21">
        <v>2892718</v>
      </c>
      <c r="BI227" s="21">
        <v>2774134</v>
      </c>
      <c r="BJ227" s="21">
        <v>1479467</v>
      </c>
      <c r="BK227" s="21">
        <v>1649692</v>
      </c>
      <c r="BL227" s="21">
        <v>1225087</v>
      </c>
      <c r="BM227" s="21">
        <v>1017301</v>
      </c>
      <c r="BN227" s="21">
        <v>945073</v>
      </c>
      <c r="BO227" s="21">
        <v>1836308</v>
      </c>
      <c r="BP227" s="21">
        <v>1328392</v>
      </c>
      <c r="BQ227" s="21">
        <v>1339498</v>
      </c>
      <c r="BR227" s="21">
        <v>1789866</v>
      </c>
      <c r="BS227" s="21">
        <v>4516874</v>
      </c>
      <c r="BT227" s="21">
        <v>1500889</v>
      </c>
    </row>
  </sheetData>
  <conditionalFormatting sqref="B5:B227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C172"/>
  <sheetViews>
    <sheetView topLeftCell="A97" workbookViewId="0">
      <selection activeCell="A120" sqref="A120"/>
    </sheetView>
  </sheetViews>
  <sheetFormatPr defaultColWidth="9.23076923076923" defaultRowHeight="13.2"/>
  <cols>
    <col min="1" max="1" width="23.875" style="3" customWidth="1"/>
    <col min="2" max="2" width="38.2980769230769" style="3" customWidth="1"/>
    <col min="3" max="3" width="38.3846153846154" style="3" customWidth="1"/>
    <col min="4" max="6" width="9.23076923076923" style="3"/>
    <col min="7" max="81" width="12.1538461538462" style="3"/>
    <col min="82" max="16384" width="9.23076923076923" style="3"/>
  </cols>
  <sheetData>
    <row r="1" s="1" customFormat="1" ht="30" customHeight="1" spans="1:1">
      <c r="A1" s="4" t="s">
        <v>543</v>
      </c>
    </row>
    <row r="2" spans="1:81">
      <c r="A2" s="11"/>
      <c r="B2" s="11"/>
      <c r="C2" s="11"/>
      <c r="D2" s="12"/>
      <c r="E2" s="12"/>
      <c r="F2" s="12"/>
      <c r="G2" s="14" t="s">
        <v>544</v>
      </c>
      <c r="H2" s="14" t="s">
        <v>545</v>
      </c>
      <c r="I2" s="14" t="s">
        <v>546</v>
      </c>
      <c r="J2" s="14" t="s">
        <v>547</v>
      </c>
      <c r="K2" s="14" t="s">
        <v>548</v>
      </c>
      <c r="L2" s="14" t="s">
        <v>549</v>
      </c>
      <c r="M2" s="14" t="s">
        <v>550</v>
      </c>
      <c r="N2" s="14" t="s">
        <v>551</v>
      </c>
      <c r="O2" s="14" t="s">
        <v>552</v>
      </c>
      <c r="P2" s="14" t="s">
        <v>553</v>
      </c>
      <c r="Q2" s="14" t="s">
        <v>554</v>
      </c>
      <c r="R2" s="14" t="s">
        <v>555</v>
      </c>
      <c r="S2" s="14" t="s">
        <v>556</v>
      </c>
      <c r="T2" s="14" t="s">
        <v>557</v>
      </c>
      <c r="U2" s="14" t="s">
        <v>558</v>
      </c>
      <c r="V2" s="14" t="s">
        <v>559</v>
      </c>
      <c r="W2" s="14" t="s">
        <v>560</v>
      </c>
      <c r="X2" s="14" t="s">
        <v>561</v>
      </c>
      <c r="Y2" s="14" t="s">
        <v>562</v>
      </c>
      <c r="Z2" s="14" t="s">
        <v>563</v>
      </c>
      <c r="AA2" s="14" t="s">
        <v>564</v>
      </c>
      <c r="AB2" s="14" t="s">
        <v>565</v>
      </c>
      <c r="AC2" s="14" t="s">
        <v>566</v>
      </c>
      <c r="AD2" s="14" t="s">
        <v>567</v>
      </c>
      <c r="AE2" s="14" t="s">
        <v>568</v>
      </c>
      <c r="AF2" s="14" t="s">
        <v>569</v>
      </c>
      <c r="AG2" s="14" t="s">
        <v>570</v>
      </c>
      <c r="AH2" s="14" t="s">
        <v>571</v>
      </c>
      <c r="AI2" s="14" t="s">
        <v>572</v>
      </c>
      <c r="AJ2" s="14" t="s">
        <v>573</v>
      </c>
      <c r="AK2" s="14" t="s">
        <v>574</v>
      </c>
      <c r="AL2" s="14" t="s">
        <v>575</v>
      </c>
      <c r="AM2" s="14" t="s">
        <v>576</v>
      </c>
      <c r="AN2" s="14" t="s">
        <v>577</v>
      </c>
      <c r="AO2" s="14" t="s">
        <v>578</v>
      </c>
      <c r="AP2" s="14" t="s">
        <v>579</v>
      </c>
      <c r="AQ2" s="14" t="s">
        <v>580</v>
      </c>
      <c r="AR2" s="14" t="s">
        <v>581</v>
      </c>
      <c r="AS2" s="14" t="s">
        <v>582</v>
      </c>
      <c r="AT2" s="14" t="s">
        <v>583</v>
      </c>
      <c r="AU2" s="14" t="s">
        <v>32</v>
      </c>
      <c r="AV2" s="14" t="s">
        <v>33</v>
      </c>
      <c r="AW2" s="14" t="s">
        <v>34</v>
      </c>
      <c r="AX2" s="14" t="s">
        <v>35</v>
      </c>
      <c r="AY2" s="14" t="s">
        <v>36</v>
      </c>
      <c r="AZ2" s="14" t="s">
        <v>37</v>
      </c>
      <c r="BA2" s="14" t="s">
        <v>38</v>
      </c>
      <c r="BB2" s="14" t="s">
        <v>39</v>
      </c>
      <c r="BC2" s="14" t="s">
        <v>40</v>
      </c>
      <c r="BD2" s="14" t="s">
        <v>41</v>
      </c>
      <c r="BE2" s="14" t="s">
        <v>42</v>
      </c>
      <c r="BF2" s="14" t="s">
        <v>43</v>
      </c>
      <c r="BG2" s="14" t="s">
        <v>44</v>
      </c>
      <c r="BH2" s="14" t="s">
        <v>45</v>
      </c>
      <c r="BI2" s="14" t="s">
        <v>46</v>
      </c>
      <c r="BJ2" s="14" t="s">
        <v>47</v>
      </c>
      <c r="BK2" s="14" t="s">
        <v>48</v>
      </c>
      <c r="BL2" s="14" t="s">
        <v>49</v>
      </c>
      <c r="BM2" s="14" t="s">
        <v>50</v>
      </c>
      <c r="BN2" s="14" t="s">
        <v>51</v>
      </c>
      <c r="BO2" s="14" t="s">
        <v>52</v>
      </c>
      <c r="BP2" s="14" t="s">
        <v>53</v>
      </c>
      <c r="BQ2" s="14" t="s">
        <v>54</v>
      </c>
      <c r="BR2" s="14" t="s">
        <v>55</v>
      </c>
      <c r="BS2" s="14" t="s">
        <v>56</v>
      </c>
      <c r="BT2" s="14" t="s">
        <v>57</v>
      </c>
      <c r="BU2" s="14" t="s">
        <v>58</v>
      </c>
      <c r="BV2" s="14" t="s">
        <v>59</v>
      </c>
      <c r="BW2" s="14" t="s">
        <v>60</v>
      </c>
      <c r="BX2" s="14" t="s">
        <v>61</v>
      </c>
      <c r="BY2" s="14" t="s">
        <v>62</v>
      </c>
      <c r="BZ2" s="14" t="s">
        <v>63</v>
      </c>
      <c r="CA2" s="14" t="s">
        <v>64</v>
      </c>
      <c r="CB2" s="14" t="s">
        <v>65</v>
      </c>
      <c r="CC2" s="14" t="s">
        <v>66</v>
      </c>
    </row>
    <row r="3" spans="1:81">
      <c r="A3" s="7" t="s">
        <v>67</v>
      </c>
      <c r="B3" s="7" t="s">
        <v>68</v>
      </c>
      <c r="C3" s="7" t="s">
        <v>69</v>
      </c>
      <c r="D3" s="6" t="s">
        <v>70</v>
      </c>
      <c r="E3" s="6" t="s">
        <v>584</v>
      </c>
      <c r="F3" s="6" t="s">
        <v>72</v>
      </c>
      <c r="G3" s="11" t="s">
        <v>585</v>
      </c>
      <c r="H3" s="11" t="s">
        <v>585</v>
      </c>
      <c r="I3" s="11" t="s">
        <v>585</v>
      </c>
      <c r="J3" s="11" t="s">
        <v>585</v>
      </c>
      <c r="K3" s="11" t="s">
        <v>585</v>
      </c>
      <c r="L3" s="16" t="s">
        <v>585</v>
      </c>
      <c r="M3" s="11" t="s">
        <v>585</v>
      </c>
      <c r="N3" s="11" t="s">
        <v>585</v>
      </c>
      <c r="O3" s="16" t="s">
        <v>585</v>
      </c>
      <c r="P3" s="11" t="s">
        <v>585</v>
      </c>
      <c r="Q3" s="11" t="s">
        <v>585</v>
      </c>
      <c r="R3" s="11" t="s">
        <v>585</v>
      </c>
      <c r="S3" s="11" t="s">
        <v>585</v>
      </c>
      <c r="T3" s="11" t="s">
        <v>585</v>
      </c>
      <c r="U3" s="11" t="s">
        <v>585</v>
      </c>
      <c r="V3" s="11" t="s">
        <v>585</v>
      </c>
      <c r="W3" s="11" t="s">
        <v>585</v>
      </c>
      <c r="X3" s="11" t="s">
        <v>585</v>
      </c>
      <c r="Y3" s="11" t="s">
        <v>585</v>
      </c>
      <c r="Z3" s="11" t="s">
        <v>585</v>
      </c>
      <c r="AA3" s="11" t="s">
        <v>585</v>
      </c>
      <c r="AB3" s="11" t="s">
        <v>585</v>
      </c>
      <c r="AC3" s="11" t="s">
        <v>585</v>
      </c>
      <c r="AD3" s="11" t="s">
        <v>585</v>
      </c>
      <c r="AE3" s="11" t="s">
        <v>585</v>
      </c>
      <c r="AF3" s="11" t="s">
        <v>585</v>
      </c>
      <c r="AG3" s="11" t="s">
        <v>585</v>
      </c>
      <c r="AH3" s="11" t="s">
        <v>585</v>
      </c>
      <c r="AI3" s="11" t="s">
        <v>585</v>
      </c>
      <c r="AJ3" s="11" t="s">
        <v>585</v>
      </c>
      <c r="AK3" s="11" t="s">
        <v>585</v>
      </c>
      <c r="AL3" s="11" t="s">
        <v>585</v>
      </c>
      <c r="AM3" s="11" t="s">
        <v>585</v>
      </c>
      <c r="AN3" s="11" t="s">
        <v>585</v>
      </c>
      <c r="AO3" s="11" t="s">
        <v>585</v>
      </c>
      <c r="AP3" s="11" t="s">
        <v>585</v>
      </c>
      <c r="AQ3" s="11" t="s">
        <v>585</v>
      </c>
      <c r="AR3" s="11" t="s">
        <v>74</v>
      </c>
      <c r="AS3" s="11" t="s">
        <v>74</v>
      </c>
      <c r="AT3" s="11" t="s">
        <v>74</v>
      </c>
      <c r="AU3" s="11" t="s">
        <v>74</v>
      </c>
      <c r="AV3" s="11" t="s">
        <v>74</v>
      </c>
      <c r="AW3" s="11" t="s">
        <v>74</v>
      </c>
      <c r="AX3" s="11" t="s">
        <v>74</v>
      </c>
      <c r="AY3" s="11" t="s">
        <v>74</v>
      </c>
      <c r="AZ3" s="11" t="s">
        <v>74</v>
      </c>
      <c r="BA3" s="11" t="s">
        <v>74</v>
      </c>
      <c r="BB3" s="11" t="s">
        <v>74</v>
      </c>
      <c r="BC3" s="11" t="s">
        <v>74</v>
      </c>
      <c r="BD3" s="11" t="s">
        <v>74</v>
      </c>
      <c r="BE3" s="11" t="s">
        <v>74</v>
      </c>
      <c r="BF3" s="11" t="s">
        <v>74</v>
      </c>
      <c r="BG3" s="11" t="s">
        <v>74</v>
      </c>
      <c r="BH3" s="11" t="s">
        <v>74</v>
      </c>
      <c r="BI3" s="11" t="s">
        <v>74</v>
      </c>
      <c r="BJ3" s="11" t="s">
        <v>74</v>
      </c>
      <c r="BK3" s="11" t="s">
        <v>74</v>
      </c>
      <c r="BL3" s="11" t="s">
        <v>74</v>
      </c>
      <c r="BM3" s="11" t="s">
        <v>74</v>
      </c>
      <c r="BN3" s="11" t="s">
        <v>74</v>
      </c>
      <c r="BO3" s="11" t="s">
        <v>74</v>
      </c>
      <c r="BP3" s="11" t="s">
        <v>74</v>
      </c>
      <c r="BQ3" s="11" t="s">
        <v>74</v>
      </c>
      <c r="BR3" s="11" t="s">
        <v>74</v>
      </c>
      <c r="BS3" s="11" t="s">
        <v>74</v>
      </c>
      <c r="BT3" s="11" t="s">
        <v>74</v>
      </c>
      <c r="BU3" s="11" t="s">
        <v>74</v>
      </c>
      <c r="BV3" s="11" t="s">
        <v>74</v>
      </c>
      <c r="BW3" s="11" t="s">
        <v>74</v>
      </c>
      <c r="BX3" s="11" t="s">
        <v>74</v>
      </c>
      <c r="BY3" s="11" t="s">
        <v>74</v>
      </c>
      <c r="BZ3" s="11" t="s">
        <v>74</v>
      </c>
      <c r="CA3" s="11" t="s">
        <v>74</v>
      </c>
      <c r="CB3" s="11" t="s">
        <v>74</v>
      </c>
      <c r="CC3" s="11" t="s">
        <v>74</v>
      </c>
    </row>
    <row r="4" spans="1:81">
      <c r="A4" s="11"/>
      <c r="B4" s="11"/>
      <c r="C4" s="11"/>
      <c r="D4" s="12"/>
      <c r="E4" s="12"/>
      <c r="F4" s="12"/>
      <c r="G4" s="11"/>
      <c r="H4" s="11"/>
      <c r="I4" s="11"/>
      <c r="J4" s="11"/>
      <c r="K4" s="11"/>
      <c r="L4" s="16"/>
      <c r="M4" s="11"/>
      <c r="N4" s="11"/>
      <c r="O4" s="16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</row>
    <row r="5" spans="1:81">
      <c r="A5" s="11" t="s">
        <v>81</v>
      </c>
      <c r="B5" s="11" t="s">
        <v>586</v>
      </c>
      <c r="C5" s="11" t="s">
        <v>587</v>
      </c>
      <c r="D5" s="13">
        <f>LOG(E5,2)</f>
        <v>-0.425912688590475</v>
      </c>
      <c r="E5" s="13">
        <f>AVERAGE(AR5:CC5)/AVERAGE(G5:AQ5)</f>
        <v>0.74436767509676</v>
      </c>
      <c r="F5" s="13">
        <f>TTEST(G5:AQ5,AR5:CC5,2,2)</f>
        <v>0.00726605780428687</v>
      </c>
      <c r="G5" s="14">
        <v>2650926</v>
      </c>
      <c r="H5" s="14">
        <v>2746301</v>
      </c>
      <c r="I5" s="14">
        <v>812484</v>
      </c>
      <c r="J5" s="14">
        <v>901867</v>
      </c>
      <c r="K5" s="14">
        <v>2935384</v>
      </c>
      <c r="L5" s="14">
        <v>2446212</v>
      </c>
      <c r="M5" s="14">
        <v>1958031</v>
      </c>
      <c r="N5" s="14">
        <v>3534499</v>
      </c>
      <c r="O5" s="14">
        <v>1343530</v>
      </c>
      <c r="P5" s="14">
        <v>1715845</v>
      </c>
      <c r="Q5" s="14">
        <v>2528111</v>
      </c>
      <c r="R5" s="14">
        <v>2344650</v>
      </c>
      <c r="S5" s="14">
        <v>1623961</v>
      </c>
      <c r="T5" s="14">
        <v>1584544</v>
      </c>
      <c r="U5" s="14">
        <v>493861</v>
      </c>
      <c r="V5" s="14">
        <v>555102</v>
      </c>
      <c r="W5" s="14">
        <v>1382469</v>
      </c>
      <c r="X5" s="14">
        <v>3554005</v>
      </c>
      <c r="Y5" s="14">
        <v>2161158</v>
      </c>
      <c r="Z5" s="14">
        <v>2753917</v>
      </c>
      <c r="AA5" s="14">
        <v>3319689</v>
      </c>
      <c r="AB5" s="14">
        <v>1792537</v>
      </c>
      <c r="AC5" s="14">
        <v>2959004</v>
      </c>
      <c r="AD5" s="14">
        <v>2289426</v>
      </c>
      <c r="AE5" s="14">
        <v>3658503</v>
      </c>
      <c r="AF5" s="14">
        <v>846321</v>
      </c>
      <c r="AG5" s="14">
        <v>1197694</v>
      </c>
      <c r="AH5" s="14">
        <v>1042940</v>
      </c>
      <c r="AI5" s="14">
        <v>2308471</v>
      </c>
      <c r="AJ5" s="14">
        <v>3069395</v>
      </c>
      <c r="AK5" s="14">
        <v>2506659</v>
      </c>
      <c r="AL5" s="14">
        <v>2308639</v>
      </c>
      <c r="AM5" s="14">
        <v>1879409</v>
      </c>
      <c r="AN5" s="14">
        <v>1899506</v>
      </c>
      <c r="AO5" s="14">
        <v>3727539</v>
      </c>
      <c r="AP5" s="14">
        <v>1811132</v>
      </c>
      <c r="AQ5" s="14">
        <v>1449582</v>
      </c>
      <c r="AR5" s="14">
        <v>2146596</v>
      </c>
      <c r="AS5" s="14">
        <v>627488</v>
      </c>
      <c r="AT5" s="14">
        <v>708208</v>
      </c>
      <c r="AU5" s="14">
        <v>956484</v>
      </c>
      <c r="AV5" s="14">
        <v>932709</v>
      </c>
      <c r="AW5" s="14">
        <v>1497829</v>
      </c>
      <c r="AX5" s="14">
        <v>1781030</v>
      </c>
      <c r="AY5" s="14">
        <v>1940942</v>
      </c>
      <c r="AZ5" s="14">
        <v>1300419</v>
      </c>
      <c r="BA5" s="14">
        <v>1966862</v>
      </c>
      <c r="BB5" s="14">
        <v>1878010</v>
      </c>
      <c r="BC5" s="14">
        <v>1227000</v>
      </c>
      <c r="BD5" s="14">
        <v>2270362</v>
      </c>
      <c r="BE5" s="14">
        <v>704187</v>
      </c>
      <c r="BF5" s="14">
        <v>907893</v>
      </c>
      <c r="BG5" s="14">
        <v>2402250</v>
      </c>
      <c r="BH5" s="14">
        <v>709575</v>
      </c>
      <c r="BI5" s="14">
        <v>809455</v>
      </c>
      <c r="BJ5" s="14">
        <v>2290382</v>
      </c>
      <c r="BK5" s="14">
        <v>1307350</v>
      </c>
      <c r="BL5" s="14">
        <v>2001157</v>
      </c>
      <c r="BM5" s="14">
        <v>2484600</v>
      </c>
      <c r="BN5" s="14">
        <v>654124</v>
      </c>
      <c r="BO5" s="14">
        <v>686316</v>
      </c>
      <c r="BP5" s="14">
        <v>3679732</v>
      </c>
      <c r="BQ5" s="14">
        <v>1229460</v>
      </c>
      <c r="BR5" s="14">
        <v>1182057</v>
      </c>
      <c r="BS5" s="14">
        <v>3319522</v>
      </c>
      <c r="BT5" s="14">
        <v>2167903</v>
      </c>
      <c r="BU5" s="14">
        <v>3229132</v>
      </c>
      <c r="BV5" s="14">
        <v>1213352</v>
      </c>
      <c r="BW5" s="14">
        <v>804617</v>
      </c>
      <c r="BX5" s="14">
        <v>1440396</v>
      </c>
      <c r="BY5" s="14">
        <v>1999502</v>
      </c>
      <c r="BZ5" s="14">
        <v>1064481</v>
      </c>
      <c r="CA5" s="14">
        <v>944670</v>
      </c>
      <c r="CB5" s="14">
        <v>1085937</v>
      </c>
      <c r="CC5" s="14">
        <v>2149226</v>
      </c>
    </row>
    <row r="6" spans="1:81">
      <c r="A6" s="11" t="s">
        <v>81</v>
      </c>
      <c r="B6" s="11" t="s">
        <v>82</v>
      </c>
      <c r="C6" s="11" t="s">
        <v>83</v>
      </c>
      <c r="D6" s="13">
        <f>LOG(E6,2)</f>
        <v>0.563111708401806</v>
      </c>
      <c r="E6" s="13">
        <f>AVERAGE(AR6:CC6)/AVERAGE(G6:AQ6)</f>
        <v>1.47745245883499</v>
      </c>
      <c r="F6" s="13">
        <f>TTEST(G6:AQ6,AR6:CC6,2,2)</f>
        <v>0.00728259211430451</v>
      </c>
      <c r="G6" s="14">
        <v>536508</v>
      </c>
      <c r="H6" s="14">
        <v>1107905</v>
      </c>
      <c r="I6" s="14">
        <v>3446726</v>
      </c>
      <c r="J6" s="14">
        <v>4005707</v>
      </c>
      <c r="K6" s="14">
        <v>1951924</v>
      </c>
      <c r="L6" s="14">
        <v>1187751</v>
      </c>
      <c r="M6" s="14">
        <v>604062</v>
      </c>
      <c r="N6" s="14">
        <v>760526</v>
      </c>
      <c r="O6" s="14">
        <v>803408</v>
      </c>
      <c r="P6" s="14">
        <v>956143</v>
      </c>
      <c r="Q6" s="14">
        <v>1097901</v>
      </c>
      <c r="R6" s="14">
        <v>995472</v>
      </c>
      <c r="S6" s="14">
        <v>800035</v>
      </c>
      <c r="T6" s="14">
        <v>623555</v>
      </c>
      <c r="U6" s="14">
        <v>4064277</v>
      </c>
      <c r="V6" s="14">
        <v>3694408</v>
      </c>
      <c r="W6" s="14">
        <v>1850791</v>
      </c>
      <c r="X6" s="14">
        <v>636452</v>
      </c>
      <c r="Y6" s="14">
        <v>761640</v>
      </c>
      <c r="Z6" s="14">
        <v>498757</v>
      </c>
      <c r="AA6" s="14">
        <v>667061</v>
      </c>
      <c r="AB6" s="14">
        <v>882903</v>
      </c>
      <c r="AC6" s="14">
        <v>675230</v>
      </c>
      <c r="AD6" s="14">
        <v>1311774</v>
      </c>
      <c r="AE6" s="14">
        <v>1042980</v>
      </c>
      <c r="AF6" s="14">
        <v>2145167</v>
      </c>
      <c r="AG6" s="14">
        <v>2447290</v>
      </c>
      <c r="AH6" s="14">
        <v>1595143</v>
      </c>
      <c r="AI6" s="14">
        <v>1323975</v>
      </c>
      <c r="AJ6" s="14">
        <v>780843</v>
      </c>
      <c r="AK6" s="14">
        <v>1123941</v>
      </c>
      <c r="AL6" s="14">
        <v>647586</v>
      </c>
      <c r="AM6" s="14">
        <v>1053645</v>
      </c>
      <c r="AN6" s="14">
        <v>830489</v>
      </c>
      <c r="AO6" s="14">
        <v>763704</v>
      </c>
      <c r="AP6" s="14">
        <v>1792176</v>
      </c>
      <c r="AQ6" s="14">
        <v>2412519</v>
      </c>
      <c r="AR6" s="14">
        <v>2743431</v>
      </c>
      <c r="AS6" s="14">
        <v>4301258</v>
      </c>
      <c r="AT6" s="14">
        <v>3808718</v>
      </c>
      <c r="AU6" s="14">
        <v>3278738</v>
      </c>
      <c r="AV6" s="14">
        <v>1770687</v>
      </c>
      <c r="AW6" s="14">
        <v>1570487</v>
      </c>
      <c r="AX6" s="14">
        <v>1581356</v>
      </c>
      <c r="AY6" s="14">
        <v>1280049</v>
      </c>
      <c r="AZ6" s="14">
        <v>983018</v>
      </c>
      <c r="BA6" s="14">
        <v>3283957</v>
      </c>
      <c r="BB6" s="14">
        <v>1879524</v>
      </c>
      <c r="BC6" s="14">
        <v>2067859</v>
      </c>
      <c r="BD6" s="14">
        <v>1568705</v>
      </c>
      <c r="BE6" s="14">
        <v>3308633</v>
      </c>
      <c r="BF6" s="14">
        <v>2951166</v>
      </c>
      <c r="BG6" s="14">
        <v>1380296</v>
      </c>
      <c r="BH6" s="14">
        <v>3551445</v>
      </c>
      <c r="BI6" s="14">
        <v>3120522</v>
      </c>
      <c r="BJ6" s="14">
        <v>2002649</v>
      </c>
      <c r="BK6" s="14">
        <v>1272067</v>
      </c>
      <c r="BL6" s="14">
        <v>1042264</v>
      </c>
      <c r="BM6" s="14">
        <v>1090054</v>
      </c>
      <c r="BN6" s="14">
        <v>4859747</v>
      </c>
      <c r="BO6" s="14">
        <v>3763959</v>
      </c>
      <c r="BP6" s="14">
        <v>811670</v>
      </c>
      <c r="BQ6" s="14">
        <v>1512689</v>
      </c>
      <c r="BR6" s="14">
        <v>1527487</v>
      </c>
      <c r="BS6" s="14">
        <v>723839</v>
      </c>
      <c r="BT6" s="14">
        <v>879310</v>
      </c>
      <c r="BU6" s="14">
        <v>639342</v>
      </c>
      <c r="BV6" s="14">
        <v>2245492</v>
      </c>
      <c r="BW6" s="14">
        <v>2446016</v>
      </c>
      <c r="BX6" s="14">
        <v>900239</v>
      </c>
      <c r="BY6" s="14">
        <v>851081</v>
      </c>
      <c r="BZ6" s="14">
        <v>1750208</v>
      </c>
      <c r="CA6" s="14">
        <v>2538600</v>
      </c>
      <c r="CB6" s="14">
        <v>1279272</v>
      </c>
      <c r="CC6" s="14">
        <v>2156595</v>
      </c>
    </row>
    <row r="7" spans="1:81">
      <c r="A7" s="11" t="s">
        <v>81</v>
      </c>
      <c r="B7" s="11" t="s">
        <v>90</v>
      </c>
      <c r="C7" s="11" t="s">
        <v>91</v>
      </c>
      <c r="D7" s="13">
        <f>LOG(E7,2)</f>
        <v>0.805508317850903</v>
      </c>
      <c r="E7" s="13">
        <f>AVERAGE(AR7:CC7)/AVERAGE(G7:AQ7)</f>
        <v>1.74776148804391</v>
      </c>
      <c r="F7" s="13">
        <f>TTEST(G7:AQ7,AR7:CC7,2,2)</f>
        <v>8.49074743647459e-5</v>
      </c>
      <c r="G7" s="14">
        <v>1107410</v>
      </c>
      <c r="H7" s="14">
        <v>2758384</v>
      </c>
      <c r="I7" s="14">
        <v>2537284</v>
      </c>
      <c r="J7" s="14">
        <v>4517520</v>
      </c>
      <c r="K7" s="14">
        <v>2388323</v>
      </c>
      <c r="L7" s="14">
        <v>1540404</v>
      </c>
      <c r="M7" s="14">
        <v>293034</v>
      </c>
      <c r="N7" s="14">
        <v>903156</v>
      </c>
      <c r="O7" s="14">
        <v>1376143</v>
      </c>
      <c r="P7" s="14">
        <v>2022985</v>
      </c>
      <c r="Q7" s="14">
        <v>1759528</v>
      </c>
      <c r="R7" s="14">
        <v>1879961</v>
      </c>
      <c r="S7" s="14">
        <v>2334542</v>
      </c>
      <c r="T7" s="14">
        <v>200504</v>
      </c>
      <c r="U7" s="14">
        <v>4753110</v>
      </c>
      <c r="V7" s="14">
        <v>3847722</v>
      </c>
      <c r="W7" s="14">
        <v>1737983</v>
      </c>
      <c r="X7" s="14">
        <v>890848</v>
      </c>
      <c r="Y7" s="14">
        <v>2974027</v>
      </c>
      <c r="Z7" s="14">
        <v>1408667</v>
      </c>
      <c r="AA7" s="14">
        <v>788640</v>
      </c>
      <c r="AB7" s="14">
        <v>3606270</v>
      </c>
      <c r="AC7" s="14">
        <v>875745</v>
      </c>
      <c r="AD7" s="14">
        <v>1667852</v>
      </c>
      <c r="AE7" s="14">
        <v>1983726</v>
      </c>
      <c r="AF7" s="14">
        <v>3880269</v>
      </c>
      <c r="AG7" s="14">
        <v>891395</v>
      </c>
      <c r="AH7" s="14">
        <v>6553534</v>
      </c>
      <c r="AI7" s="14">
        <v>2170842</v>
      </c>
      <c r="AJ7" s="14">
        <v>343939</v>
      </c>
      <c r="AK7" s="14">
        <v>294367</v>
      </c>
      <c r="AL7" s="14">
        <v>928893</v>
      </c>
      <c r="AM7" s="14">
        <v>3217657</v>
      </c>
      <c r="AN7" s="14">
        <v>2942655</v>
      </c>
      <c r="AO7" s="14">
        <v>1503286</v>
      </c>
      <c r="AP7" s="14">
        <v>1679966</v>
      </c>
      <c r="AQ7" s="14">
        <v>2425663</v>
      </c>
      <c r="AR7" s="14">
        <v>2498319</v>
      </c>
      <c r="AS7" s="14">
        <v>3372474</v>
      </c>
      <c r="AT7" s="14">
        <v>4399271</v>
      </c>
      <c r="AU7" s="14">
        <v>6119250</v>
      </c>
      <c r="AV7" s="14">
        <v>3360960</v>
      </c>
      <c r="AW7" s="14">
        <v>4433109</v>
      </c>
      <c r="AX7" s="14">
        <v>4135932</v>
      </c>
      <c r="AY7" s="14">
        <v>4865173</v>
      </c>
      <c r="AZ7" s="14">
        <v>5203844</v>
      </c>
      <c r="BA7" s="14">
        <v>3468010</v>
      </c>
      <c r="BB7" s="14">
        <v>385487</v>
      </c>
      <c r="BC7" s="14">
        <v>1419518</v>
      </c>
      <c r="BD7" s="14">
        <v>2098313</v>
      </c>
      <c r="BE7" s="14">
        <v>3815365</v>
      </c>
      <c r="BF7" s="14">
        <v>5629093</v>
      </c>
      <c r="BG7" s="14">
        <v>1989657</v>
      </c>
      <c r="BH7" s="14">
        <v>2316395</v>
      </c>
      <c r="BI7" s="14">
        <v>4170780</v>
      </c>
      <c r="BJ7" s="14">
        <v>3575340</v>
      </c>
      <c r="BK7" s="14">
        <v>4043554</v>
      </c>
      <c r="BL7" s="14">
        <v>2092778</v>
      </c>
      <c r="BM7" s="14">
        <v>1647974</v>
      </c>
      <c r="BN7" s="14">
        <v>10249801</v>
      </c>
      <c r="BO7" s="14">
        <v>5974069</v>
      </c>
      <c r="BP7" s="14">
        <v>1932823</v>
      </c>
      <c r="BQ7" s="14">
        <v>4316112</v>
      </c>
      <c r="BR7" s="14">
        <v>5887401</v>
      </c>
      <c r="BS7" s="14">
        <v>1933909</v>
      </c>
      <c r="BT7" s="14">
        <v>4671746</v>
      </c>
      <c r="BU7" s="14">
        <v>2632022</v>
      </c>
      <c r="BV7" s="14">
        <v>3503855</v>
      </c>
      <c r="BW7" s="14">
        <v>2672439</v>
      </c>
      <c r="BX7" s="14">
        <v>2981790</v>
      </c>
      <c r="BY7" s="14">
        <v>1286681</v>
      </c>
      <c r="BZ7" s="14">
        <v>2988454</v>
      </c>
      <c r="CA7" s="14">
        <v>3062010</v>
      </c>
      <c r="CB7" s="14">
        <v>5722621</v>
      </c>
      <c r="CC7" s="14">
        <v>3333829</v>
      </c>
    </row>
    <row r="8" spans="1:81">
      <c r="A8" s="14" t="s">
        <v>81</v>
      </c>
      <c r="B8" s="11" t="s">
        <v>94</v>
      </c>
      <c r="C8" s="11" t="s">
        <v>95</v>
      </c>
      <c r="D8" s="13">
        <f>LOG(E8,2)</f>
        <v>0.586522640016113</v>
      </c>
      <c r="E8" s="13">
        <f>AVERAGE(AR8:CC8)/AVERAGE(G8:AQ8)</f>
        <v>1.50162298662607</v>
      </c>
      <c r="F8" s="13">
        <f>TTEST(G8:AQ8,AR8:CC8,2,2)</f>
        <v>4.33562184063707e-5</v>
      </c>
      <c r="G8" s="14">
        <v>59057989</v>
      </c>
      <c r="H8" s="14">
        <v>104393728</v>
      </c>
      <c r="I8" s="14">
        <v>121031790</v>
      </c>
      <c r="J8" s="14">
        <v>107646467</v>
      </c>
      <c r="K8" s="14">
        <v>64029657</v>
      </c>
      <c r="L8" s="14">
        <v>72510789</v>
      </c>
      <c r="M8" s="14">
        <v>43664409</v>
      </c>
      <c r="N8" s="14">
        <v>53898309</v>
      </c>
      <c r="O8" s="14">
        <v>41400599</v>
      </c>
      <c r="P8" s="14">
        <v>60892046</v>
      </c>
      <c r="Q8" s="14">
        <v>63712271</v>
      </c>
      <c r="R8" s="14">
        <v>62613317</v>
      </c>
      <c r="S8" s="14">
        <v>96592925</v>
      </c>
      <c r="T8" s="14">
        <v>16211485</v>
      </c>
      <c r="U8" s="14">
        <v>112109174</v>
      </c>
      <c r="V8" s="14">
        <v>80309045</v>
      </c>
      <c r="W8" s="14">
        <v>51733763</v>
      </c>
      <c r="X8" s="14">
        <v>130048391</v>
      </c>
      <c r="Y8" s="14">
        <v>165628838</v>
      </c>
      <c r="Z8" s="14">
        <v>66878218</v>
      </c>
      <c r="AA8" s="14">
        <v>43986209</v>
      </c>
      <c r="AB8" s="14">
        <v>111152067</v>
      </c>
      <c r="AC8" s="14">
        <v>47286657</v>
      </c>
      <c r="AD8" s="14">
        <v>96458601</v>
      </c>
      <c r="AE8" s="14">
        <v>77893128</v>
      </c>
      <c r="AF8" s="14">
        <v>114552048</v>
      </c>
      <c r="AG8" s="14">
        <v>29280144</v>
      </c>
      <c r="AH8" s="14">
        <v>146767335</v>
      </c>
      <c r="AI8" s="14">
        <v>75041992</v>
      </c>
      <c r="AJ8" s="14">
        <v>21142282</v>
      </c>
      <c r="AK8" s="14">
        <v>28322082</v>
      </c>
      <c r="AL8" s="14">
        <v>46962110</v>
      </c>
      <c r="AM8" s="14">
        <v>121904744</v>
      </c>
      <c r="AN8" s="14">
        <v>111754188</v>
      </c>
      <c r="AO8" s="14">
        <v>82314492</v>
      </c>
      <c r="AP8" s="14">
        <v>80543667</v>
      </c>
      <c r="AQ8" s="14">
        <v>90766727</v>
      </c>
      <c r="AR8" s="14">
        <v>104234995</v>
      </c>
      <c r="AS8" s="14">
        <v>110191207</v>
      </c>
      <c r="AT8" s="14">
        <v>159912487</v>
      </c>
      <c r="AU8" s="14">
        <v>179021642</v>
      </c>
      <c r="AV8" s="14">
        <v>129703760</v>
      </c>
      <c r="AW8" s="14">
        <v>148199037</v>
      </c>
      <c r="AX8" s="14">
        <v>125120187</v>
      </c>
      <c r="AY8" s="14">
        <v>127783563</v>
      </c>
      <c r="AZ8" s="14">
        <v>131627286</v>
      </c>
      <c r="BA8" s="14">
        <v>142037429</v>
      </c>
      <c r="BB8" s="14">
        <v>24200582</v>
      </c>
      <c r="BC8" s="14">
        <v>58361309</v>
      </c>
      <c r="BD8" s="14">
        <v>51931708</v>
      </c>
      <c r="BE8" s="14">
        <v>131926737</v>
      </c>
      <c r="BF8" s="14">
        <v>174273234</v>
      </c>
      <c r="BG8" s="14">
        <v>78544117</v>
      </c>
      <c r="BH8" s="14">
        <v>85839083</v>
      </c>
      <c r="BI8" s="14">
        <v>127124153</v>
      </c>
      <c r="BJ8" s="14">
        <v>121362399</v>
      </c>
      <c r="BK8" s="14">
        <v>135285392</v>
      </c>
      <c r="BL8" s="14">
        <v>99921112</v>
      </c>
      <c r="BM8" s="14">
        <v>56192482</v>
      </c>
      <c r="BN8" s="14">
        <v>208703334</v>
      </c>
      <c r="BO8" s="14">
        <v>203312497</v>
      </c>
      <c r="BP8" s="14">
        <v>80403171</v>
      </c>
      <c r="BQ8" s="14">
        <v>126619686</v>
      </c>
      <c r="BR8" s="14">
        <v>159430101</v>
      </c>
      <c r="BS8" s="14">
        <v>61292243</v>
      </c>
      <c r="BT8" s="14">
        <v>131669988</v>
      </c>
      <c r="BU8" s="14">
        <v>93261162</v>
      </c>
      <c r="BV8" s="14">
        <v>147463727</v>
      </c>
      <c r="BW8" s="14">
        <v>119842671</v>
      </c>
      <c r="BX8" s="14">
        <v>87535217</v>
      </c>
      <c r="BY8" s="14">
        <v>52659945</v>
      </c>
      <c r="BZ8" s="14">
        <v>129740503</v>
      </c>
      <c r="CA8" s="14">
        <v>111097249</v>
      </c>
      <c r="CB8" s="14">
        <v>155174433</v>
      </c>
      <c r="CC8" s="14">
        <v>102159885</v>
      </c>
    </row>
    <row r="9" spans="1:81">
      <c r="A9" s="14" t="s">
        <v>81</v>
      </c>
      <c r="B9" s="11" t="s">
        <v>96</v>
      </c>
      <c r="C9" s="11" t="s">
        <v>97</v>
      </c>
      <c r="D9" s="13">
        <f>LOG(E9,2)</f>
        <v>0.484668282981436</v>
      </c>
      <c r="E9" s="13">
        <f>AVERAGE(AR9:CC9)/AVERAGE(G9:AQ9)</f>
        <v>1.39926409760723</v>
      </c>
      <c r="F9" s="13">
        <f>TTEST(G9:AQ9,AR9:CC9,2,2)</f>
        <v>0.0380225642179192</v>
      </c>
      <c r="G9" s="14">
        <v>2184354</v>
      </c>
      <c r="H9" s="14">
        <v>4936016</v>
      </c>
      <c r="I9" s="14">
        <v>24967342</v>
      </c>
      <c r="J9" s="14">
        <v>48682430</v>
      </c>
      <c r="K9" s="14">
        <v>7168310</v>
      </c>
      <c r="L9" s="14">
        <v>3983804</v>
      </c>
      <c r="M9" s="14">
        <v>2126499</v>
      </c>
      <c r="N9" s="14">
        <v>2708493</v>
      </c>
      <c r="O9" s="14">
        <v>8692186</v>
      </c>
      <c r="P9" s="14">
        <v>15727175</v>
      </c>
      <c r="Q9" s="14">
        <v>5201835</v>
      </c>
      <c r="R9" s="14">
        <v>16273070</v>
      </c>
      <c r="S9" s="14">
        <v>16953719</v>
      </c>
      <c r="T9" s="14">
        <v>1116988</v>
      </c>
      <c r="U9" s="14">
        <v>43646536</v>
      </c>
      <c r="V9" s="14">
        <v>28005167</v>
      </c>
      <c r="W9" s="14">
        <v>9494392</v>
      </c>
      <c r="X9" s="14">
        <v>7718315</v>
      </c>
      <c r="Y9" s="14">
        <v>6033491</v>
      </c>
      <c r="Z9" s="14">
        <v>3151842</v>
      </c>
      <c r="AA9" s="14">
        <v>9915515</v>
      </c>
      <c r="AB9" s="14">
        <v>18290214</v>
      </c>
      <c r="AC9" s="14">
        <v>2842490</v>
      </c>
      <c r="AD9" s="14">
        <v>5274389</v>
      </c>
      <c r="AE9" s="14">
        <v>2610938</v>
      </c>
      <c r="AF9" s="14">
        <v>10191560</v>
      </c>
      <c r="AG9" s="14">
        <v>15345823</v>
      </c>
      <c r="AH9" s="14">
        <v>17194774</v>
      </c>
      <c r="AI9" s="14">
        <v>7108341</v>
      </c>
      <c r="AJ9" s="14">
        <v>5781443</v>
      </c>
      <c r="AK9" s="14">
        <v>4996533</v>
      </c>
      <c r="AL9" s="14">
        <v>2662373</v>
      </c>
      <c r="AM9" s="14">
        <v>20023284</v>
      </c>
      <c r="AN9" s="14">
        <v>19267578</v>
      </c>
      <c r="AO9" s="14">
        <v>4812282</v>
      </c>
      <c r="AP9" s="14">
        <v>18475048</v>
      </c>
      <c r="AQ9" s="14">
        <v>26495502</v>
      </c>
      <c r="AR9" s="14">
        <v>16400692</v>
      </c>
      <c r="AS9" s="14">
        <v>22445925</v>
      </c>
      <c r="AT9" s="14">
        <v>23161717</v>
      </c>
      <c r="AU9" s="14">
        <v>17863531</v>
      </c>
      <c r="AV9" s="14">
        <v>21444454</v>
      </c>
      <c r="AW9" s="14">
        <v>21111664</v>
      </c>
      <c r="AX9" s="14">
        <v>11505371</v>
      </c>
      <c r="AY9" s="14">
        <v>20610321</v>
      </c>
      <c r="AZ9" s="14">
        <v>20355525</v>
      </c>
      <c r="BA9" s="14">
        <v>13716365</v>
      </c>
      <c r="BB9" s="14">
        <v>12476858</v>
      </c>
      <c r="BC9" s="14">
        <v>12290374</v>
      </c>
      <c r="BD9" s="14">
        <v>4552978</v>
      </c>
      <c r="BE9" s="14">
        <v>29268589</v>
      </c>
      <c r="BF9" s="14">
        <v>34231214</v>
      </c>
      <c r="BG9" s="14">
        <v>5817338</v>
      </c>
      <c r="BH9" s="14">
        <v>29542388</v>
      </c>
      <c r="BI9" s="14">
        <v>28013798</v>
      </c>
      <c r="BJ9" s="14">
        <v>13904819</v>
      </c>
      <c r="BK9" s="14">
        <v>17504146</v>
      </c>
      <c r="BL9" s="14">
        <v>14195783</v>
      </c>
      <c r="BM9" s="14">
        <v>4324871</v>
      </c>
      <c r="BN9" s="14">
        <v>28965310</v>
      </c>
      <c r="BO9" s="14">
        <v>27806753</v>
      </c>
      <c r="BP9" s="14">
        <v>4774253</v>
      </c>
      <c r="BQ9" s="14">
        <v>28215388</v>
      </c>
      <c r="BR9" s="14">
        <v>25959173</v>
      </c>
      <c r="BS9" s="14">
        <v>3072701</v>
      </c>
      <c r="BT9" s="14">
        <v>8222213</v>
      </c>
      <c r="BU9" s="14">
        <v>3512290</v>
      </c>
      <c r="BV9" s="14">
        <v>18268598</v>
      </c>
      <c r="BW9" s="14">
        <v>19039036</v>
      </c>
      <c r="BX9" s="14">
        <v>16994244</v>
      </c>
      <c r="BY9" s="14">
        <v>5021994</v>
      </c>
      <c r="BZ9" s="14">
        <v>13548562</v>
      </c>
      <c r="CA9" s="14">
        <v>17997672</v>
      </c>
      <c r="CB9" s="14">
        <v>22885791</v>
      </c>
      <c r="CC9" s="14">
        <v>7750520</v>
      </c>
    </row>
    <row r="10" spans="1:81">
      <c r="A10" s="14" t="s">
        <v>81</v>
      </c>
      <c r="B10" s="11" t="s">
        <v>588</v>
      </c>
      <c r="C10" s="11" t="s">
        <v>589</v>
      </c>
      <c r="D10" s="13">
        <f>LOG(E10,2)</f>
        <v>1.93290412275004</v>
      </c>
      <c r="E10" s="13">
        <f>AVERAGE(AR10:CC10)/AVERAGE(G10:AQ10)</f>
        <v>3.81823029982227</v>
      </c>
      <c r="F10" s="13">
        <f>TTEST(G10:AQ10,AR10:CC10,2,2)</f>
        <v>0.00191372540730077</v>
      </c>
      <c r="G10" s="14">
        <v>116768686</v>
      </c>
      <c r="H10" s="14">
        <v>139540586</v>
      </c>
      <c r="I10" s="14">
        <v>6029405</v>
      </c>
      <c r="J10" s="14">
        <v>5522556</v>
      </c>
      <c r="K10" s="14">
        <v>5300160</v>
      </c>
      <c r="L10" s="14">
        <v>8570175</v>
      </c>
      <c r="M10" s="14">
        <v>5822760</v>
      </c>
      <c r="N10" s="14">
        <v>9994647</v>
      </c>
      <c r="O10" s="14">
        <v>6452621</v>
      </c>
      <c r="P10" s="14">
        <v>8450135</v>
      </c>
      <c r="Q10" s="14">
        <v>11371073</v>
      </c>
      <c r="R10" s="14">
        <v>9975473</v>
      </c>
      <c r="S10" s="14">
        <v>8790524</v>
      </c>
      <c r="T10" s="14">
        <v>13510825</v>
      </c>
      <c r="U10" s="14">
        <v>9189367</v>
      </c>
      <c r="V10" s="14">
        <v>9256363</v>
      </c>
      <c r="W10" s="14">
        <v>12126390</v>
      </c>
      <c r="X10" s="14">
        <v>5654818</v>
      </c>
      <c r="Y10" s="14">
        <v>4715217</v>
      </c>
      <c r="Z10" s="14">
        <v>5384795</v>
      </c>
      <c r="AA10" s="14">
        <v>18789924</v>
      </c>
      <c r="AB10" s="14">
        <v>12547425</v>
      </c>
      <c r="AC10" s="14">
        <v>15042810</v>
      </c>
      <c r="AD10" s="14">
        <v>17618390</v>
      </c>
      <c r="AE10" s="14">
        <v>27431825</v>
      </c>
      <c r="AF10" s="14">
        <v>17409269</v>
      </c>
      <c r="AG10" s="14">
        <v>9791682</v>
      </c>
      <c r="AH10" s="14">
        <v>9384967</v>
      </c>
      <c r="AI10" s="14">
        <v>11565608</v>
      </c>
      <c r="AJ10" s="14">
        <v>10368972</v>
      </c>
      <c r="AK10" s="14">
        <v>6935098</v>
      </c>
      <c r="AL10" s="14">
        <v>10384623</v>
      </c>
      <c r="AM10" s="14">
        <v>6205349</v>
      </c>
      <c r="AN10" s="14">
        <v>6241042</v>
      </c>
      <c r="AO10" s="14">
        <v>11488254</v>
      </c>
      <c r="AP10" s="14">
        <v>6703175</v>
      </c>
      <c r="AQ10" s="14">
        <v>7314460</v>
      </c>
      <c r="AR10" s="14">
        <v>7950055</v>
      </c>
      <c r="AS10" s="14">
        <v>4340650</v>
      </c>
      <c r="AT10" s="14">
        <v>4870073</v>
      </c>
      <c r="AU10" s="14">
        <v>6095675</v>
      </c>
      <c r="AV10" s="14">
        <v>27059686</v>
      </c>
      <c r="AW10" s="14">
        <v>24822042</v>
      </c>
      <c r="AX10" s="14">
        <v>34864022</v>
      </c>
      <c r="AY10" s="14">
        <v>176367964</v>
      </c>
      <c r="AZ10" s="14">
        <v>176867598</v>
      </c>
      <c r="BA10" s="14">
        <v>215019828</v>
      </c>
      <c r="BB10" s="14">
        <v>30211542</v>
      </c>
      <c r="BC10" s="14">
        <v>42257499</v>
      </c>
      <c r="BD10" s="14">
        <v>75637723</v>
      </c>
      <c r="BE10" s="14">
        <v>173348652</v>
      </c>
      <c r="BF10" s="14">
        <v>153137750</v>
      </c>
      <c r="BG10" s="14">
        <v>258969685</v>
      </c>
      <c r="BH10" s="14">
        <v>26632553</v>
      </c>
      <c r="BI10" s="14">
        <v>21739278</v>
      </c>
      <c r="BJ10" s="14">
        <v>34948084</v>
      </c>
      <c r="BK10" s="14">
        <v>43390323</v>
      </c>
      <c r="BL10" s="14">
        <v>34651635</v>
      </c>
      <c r="BM10" s="14">
        <v>59850767</v>
      </c>
      <c r="BN10" s="14">
        <v>7567931</v>
      </c>
      <c r="BO10" s="14">
        <v>6699297</v>
      </c>
      <c r="BP10" s="14">
        <v>6205695</v>
      </c>
      <c r="BQ10" s="14">
        <v>6369426</v>
      </c>
      <c r="BR10" s="14">
        <v>4672279</v>
      </c>
      <c r="BS10" s="14">
        <v>4925385</v>
      </c>
      <c r="BT10" s="14">
        <v>18065381</v>
      </c>
      <c r="BU10" s="14">
        <v>23601268</v>
      </c>
      <c r="BV10" s="14">
        <v>11745755</v>
      </c>
      <c r="BW10" s="14">
        <v>10880649</v>
      </c>
      <c r="BX10" s="14">
        <v>41224866</v>
      </c>
      <c r="BY10" s="14">
        <v>54877989</v>
      </c>
      <c r="BZ10" s="14">
        <v>4613581</v>
      </c>
      <c r="CA10" s="14">
        <v>5943813</v>
      </c>
      <c r="CB10" s="14">
        <v>238933364</v>
      </c>
      <c r="CC10" s="14">
        <v>303492411</v>
      </c>
    </row>
    <row r="11" spans="1:81">
      <c r="A11" s="14" t="s">
        <v>81</v>
      </c>
      <c r="B11" s="11" t="s">
        <v>100</v>
      </c>
      <c r="C11" s="11" t="s">
        <v>101</v>
      </c>
      <c r="D11" s="13">
        <f>LOG(E11,2)</f>
        <v>-1.43115232818416</v>
      </c>
      <c r="E11" s="13">
        <f>AVERAGE(AR11:CC11)/AVERAGE(G11:AQ11)</f>
        <v>0.370834576508628</v>
      </c>
      <c r="F11" s="13">
        <f>TTEST(G11:AQ11,AR11:CC11,2,2)</f>
        <v>4.08576862068066e-7</v>
      </c>
      <c r="G11" s="14">
        <v>9458604</v>
      </c>
      <c r="H11" s="14">
        <v>9432628</v>
      </c>
      <c r="I11" s="14">
        <v>10313591</v>
      </c>
      <c r="J11" s="14">
        <v>4662309</v>
      </c>
      <c r="K11" s="14">
        <v>4713435</v>
      </c>
      <c r="L11" s="14">
        <v>31316712</v>
      </c>
      <c r="M11" s="14">
        <v>9429384</v>
      </c>
      <c r="N11" s="14">
        <v>18716633</v>
      </c>
      <c r="O11" s="14">
        <v>26399273</v>
      </c>
      <c r="P11" s="14">
        <v>26198230</v>
      </c>
      <c r="Q11" s="14">
        <v>12961421</v>
      </c>
      <c r="R11" s="14">
        <v>8668601</v>
      </c>
      <c r="S11" s="14">
        <v>5503330</v>
      </c>
      <c r="T11" s="14">
        <v>4614552</v>
      </c>
      <c r="U11" s="14">
        <v>3771539</v>
      </c>
      <c r="V11" s="14">
        <v>2400298</v>
      </c>
      <c r="W11" s="14">
        <v>5481219</v>
      </c>
      <c r="X11" s="14">
        <v>13996437</v>
      </c>
      <c r="Y11" s="14">
        <v>16445616</v>
      </c>
      <c r="Z11" s="14">
        <v>18832853</v>
      </c>
      <c r="AA11" s="14">
        <v>11852574</v>
      </c>
      <c r="AB11" s="14">
        <v>13292506</v>
      </c>
      <c r="AC11" s="14">
        <v>14503355</v>
      </c>
      <c r="AD11" s="14">
        <v>10178621</v>
      </c>
      <c r="AE11" s="14">
        <v>20417452</v>
      </c>
      <c r="AF11" s="14">
        <v>13184020</v>
      </c>
      <c r="AG11" s="14">
        <v>6213675</v>
      </c>
      <c r="AH11" s="14">
        <v>6185775</v>
      </c>
      <c r="AI11" s="14">
        <v>11277921</v>
      </c>
      <c r="AJ11" s="14">
        <v>4467086</v>
      </c>
      <c r="AK11" s="14">
        <v>20744591</v>
      </c>
      <c r="AL11" s="14">
        <v>13645212</v>
      </c>
      <c r="AM11" s="14">
        <v>2602892</v>
      </c>
      <c r="AN11" s="14">
        <v>2309090</v>
      </c>
      <c r="AO11" s="14">
        <v>4441233</v>
      </c>
      <c r="AP11" s="14">
        <v>7209352</v>
      </c>
      <c r="AQ11" s="14">
        <v>5268335</v>
      </c>
      <c r="AR11" s="14">
        <v>12010808</v>
      </c>
      <c r="AS11" s="14">
        <v>3104972</v>
      </c>
      <c r="AT11" s="14">
        <v>6559946</v>
      </c>
      <c r="AU11" s="14">
        <v>7115029</v>
      </c>
      <c r="AV11" s="14">
        <v>6636908</v>
      </c>
      <c r="AW11" s="14">
        <v>5355085</v>
      </c>
      <c r="AX11" s="14">
        <v>6043716</v>
      </c>
      <c r="AY11" s="14">
        <v>8110629</v>
      </c>
      <c r="AZ11" s="14">
        <v>7345210</v>
      </c>
      <c r="BA11" s="14">
        <v>3683118</v>
      </c>
      <c r="BB11" s="14">
        <v>2829863</v>
      </c>
      <c r="BC11" s="14">
        <v>4248718</v>
      </c>
      <c r="BD11" s="14">
        <v>8570453</v>
      </c>
      <c r="BE11" s="14">
        <v>2953200</v>
      </c>
      <c r="BF11" s="14">
        <v>1979786</v>
      </c>
      <c r="BG11" s="14">
        <v>4639992</v>
      </c>
      <c r="BH11" s="14">
        <v>3231994</v>
      </c>
      <c r="BI11" s="14">
        <v>3804991</v>
      </c>
      <c r="BJ11" s="14">
        <v>7416013</v>
      </c>
      <c r="BK11" s="14">
        <v>3862386</v>
      </c>
      <c r="BL11" s="14">
        <v>3998097</v>
      </c>
      <c r="BM11" s="14">
        <v>8847413</v>
      </c>
      <c r="BN11" s="14">
        <v>2676551</v>
      </c>
      <c r="BO11" s="14">
        <v>3465132</v>
      </c>
      <c r="BP11" s="14">
        <v>1270086</v>
      </c>
      <c r="BQ11" s="14">
        <v>1247720</v>
      </c>
      <c r="BR11" s="14">
        <v>1572542</v>
      </c>
      <c r="BS11" s="14">
        <v>1266347</v>
      </c>
      <c r="BT11" s="14">
        <v>2771487</v>
      </c>
      <c r="BU11" s="14">
        <v>2662709</v>
      </c>
      <c r="BV11" s="14">
        <v>701343</v>
      </c>
      <c r="BW11" s="14">
        <v>1578385</v>
      </c>
      <c r="BX11" s="14">
        <v>3417111</v>
      </c>
      <c r="BY11" s="14">
        <v>2212844</v>
      </c>
      <c r="BZ11" s="14">
        <v>1216264</v>
      </c>
      <c r="CA11" s="14">
        <v>1439889</v>
      </c>
      <c r="CB11" s="14">
        <v>3619978</v>
      </c>
      <c r="CC11" s="14">
        <v>3107596</v>
      </c>
    </row>
    <row r="12" spans="1:81">
      <c r="A12" s="11" t="s">
        <v>81</v>
      </c>
      <c r="B12" s="11" t="s">
        <v>590</v>
      </c>
      <c r="C12" s="11" t="s">
        <v>591</v>
      </c>
      <c r="D12" s="13">
        <f>LOG(E12,2)</f>
        <v>0.46217010897845</v>
      </c>
      <c r="E12" s="13">
        <f>AVERAGE(AR12:CC12)/AVERAGE(G12:AQ12)</f>
        <v>1.37761247186348</v>
      </c>
      <c r="F12" s="13">
        <f>TTEST(G12:AQ12,AR12:CC12,2,2)</f>
        <v>0.00349588137132158</v>
      </c>
      <c r="G12" s="14">
        <v>4273954</v>
      </c>
      <c r="H12" s="14">
        <v>7942397</v>
      </c>
      <c r="I12" s="14">
        <v>17640819</v>
      </c>
      <c r="J12" s="14">
        <v>24516021</v>
      </c>
      <c r="K12" s="14">
        <v>14063997</v>
      </c>
      <c r="L12" s="14">
        <v>7701515</v>
      </c>
      <c r="M12" s="14">
        <v>1568074</v>
      </c>
      <c r="N12" s="14">
        <v>6060143</v>
      </c>
      <c r="O12" s="14">
        <v>12407101</v>
      </c>
      <c r="P12" s="14">
        <v>14962869</v>
      </c>
      <c r="Q12" s="14">
        <v>8495958</v>
      </c>
      <c r="R12" s="14">
        <v>13312284</v>
      </c>
      <c r="S12" s="14">
        <v>13507944</v>
      </c>
      <c r="T12" s="14">
        <v>1918596</v>
      </c>
      <c r="U12" s="14">
        <v>27192394</v>
      </c>
      <c r="V12" s="14">
        <v>19146500</v>
      </c>
      <c r="W12" s="14">
        <v>12546909</v>
      </c>
      <c r="X12" s="14">
        <v>4687568</v>
      </c>
      <c r="Y12" s="14">
        <v>7314400</v>
      </c>
      <c r="Z12" s="14">
        <v>4837534</v>
      </c>
      <c r="AA12" s="14">
        <v>5453403</v>
      </c>
      <c r="AB12" s="14">
        <v>14766773</v>
      </c>
      <c r="AC12" s="14">
        <v>4318279</v>
      </c>
      <c r="AD12" s="14">
        <v>7109990</v>
      </c>
      <c r="AE12" s="14">
        <v>6826372</v>
      </c>
      <c r="AF12" s="14">
        <v>19971274</v>
      </c>
      <c r="AG12" s="14">
        <v>10710210</v>
      </c>
      <c r="AH12" s="14">
        <v>16926125</v>
      </c>
      <c r="AI12" s="14">
        <v>9655095</v>
      </c>
      <c r="AJ12" s="14">
        <v>7253705</v>
      </c>
      <c r="AK12" s="14">
        <v>4564163</v>
      </c>
      <c r="AL12" s="14">
        <v>3558162</v>
      </c>
      <c r="AM12" s="14">
        <v>13430201</v>
      </c>
      <c r="AN12" s="14">
        <v>13595731</v>
      </c>
      <c r="AO12" s="14">
        <v>7477937</v>
      </c>
      <c r="AP12" s="14">
        <v>15955853</v>
      </c>
      <c r="AQ12" s="14">
        <v>27955965</v>
      </c>
      <c r="AR12" s="14">
        <v>18563844</v>
      </c>
      <c r="AS12" s="14">
        <v>22130364</v>
      </c>
      <c r="AT12" s="14">
        <v>25800159</v>
      </c>
      <c r="AU12" s="14">
        <v>24453836</v>
      </c>
      <c r="AV12" s="14">
        <v>14651336</v>
      </c>
      <c r="AW12" s="14">
        <v>21899489</v>
      </c>
      <c r="AX12" s="14">
        <v>16621331</v>
      </c>
      <c r="AY12" s="14">
        <v>23182105</v>
      </c>
      <c r="AZ12" s="14">
        <v>16680185</v>
      </c>
      <c r="BA12" s="14">
        <v>19290283</v>
      </c>
      <c r="BB12" s="14">
        <v>8655276</v>
      </c>
      <c r="BC12" s="14">
        <v>21709629</v>
      </c>
      <c r="BD12" s="14">
        <v>11388852</v>
      </c>
      <c r="BE12" s="14">
        <v>18239410</v>
      </c>
      <c r="BF12" s="14">
        <v>19124620</v>
      </c>
      <c r="BG12" s="14">
        <v>6968957</v>
      </c>
      <c r="BH12" s="14">
        <v>17673102</v>
      </c>
      <c r="BI12" s="14">
        <v>18663139</v>
      </c>
      <c r="BJ12" s="14">
        <v>11687203</v>
      </c>
      <c r="BK12" s="14">
        <v>11468272</v>
      </c>
      <c r="BL12" s="14">
        <v>8947988</v>
      </c>
      <c r="BM12" s="14">
        <v>8761640</v>
      </c>
      <c r="BN12" s="14">
        <v>14666567</v>
      </c>
      <c r="BO12" s="14">
        <v>18371826</v>
      </c>
      <c r="BP12" s="14">
        <v>7121679</v>
      </c>
      <c r="BQ12" s="14">
        <v>17000764</v>
      </c>
      <c r="BR12" s="14">
        <v>14568130</v>
      </c>
      <c r="BS12" s="14">
        <v>5967730</v>
      </c>
      <c r="BT12" s="14">
        <v>16615962</v>
      </c>
      <c r="BU12" s="14">
        <v>8468531</v>
      </c>
      <c r="BV12" s="14">
        <v>17394513</v>
      </c>
      <c r="BW12" s="14">
        <v>15641325</v>
      </c>
      <c r="BX12" s="14">
        <v>15375913</v>
      </c>
      <c r="BY12" s="14">
        <v>5164597</v>
      </c>
      <c r="BZ12" s="14">
        <v>13287312</v>
      </c>
      <c r="CA12" s="14">
        <v>18041714</v>
      </c>
      <c r="CB12" s="14">
        <v>16558322</v>
      </c>
      <c r="CC12" s="14">
        <v>14411177</v>
      </c>
    </row>
    <row r="13" spans="1:81">
      <c r="A13" s="11" t="s">
        <v>81</v>
      </c>
      <c r="B13" s="11" t="s">
        <v>104</v>
      </c>
      <c r="C13" s="11" t="s">
        <v>105</v>
      </c>
      <c r="D13" s="13">
        <f>LOG(E13,2)</f>
        <v>0.542504098203043</v>
      </c>
      <c r="E13" s="13">
        <f>AVERAGE(AR13:CC13)/AVERAGE(G13:AQ13)</f>
        <v>1.45649838138415</v>
      </c>
      <c r="F13" s="13">
        <f>TTEST(G13:AQ13,AR13:CC13,2,2)</f>
        <v>0.00455205355653108</v>
      </c>
      <c r="G13" s="14">
        <v>174153994</v>
      </c>
      <c r="H13" s="14">
        <v>272753012</v>
      </c>
      <c r="I13" s="14">
        <v>1013642369</v>
      </c>
      <c r="J13" s="14">
        <v>1522742148</v>
      </c>
      <c r="K13" s="14">
        <v>440514377</v>
      </c>
      <c r="L13" s="14">
        <v>328048171</v>
      </c>
      <c r="M13" s="14">
        <v>58596942</v>
      </c>
      <c r="N13" s="14">
        <v>167714733</v>
      </c>
      <c r="O13" s="14">
        <v>304182567</v>
      </c>
      <c r="P13" s="14">
        <v>415567547</v>
      </c>
      <c r="Q13" s="14">
        <v>267933129</v>
      </c>
      <c r="R13" s="14">
        <v>538197262</v>
      </c>
      <c r="S13" s="14">
        <v>409732558</v>
      </c>
      <c r="T13" s="14">
        <v>47365505</v>
      </c>
      <c r="U13" s="14">
        <v>1272398335</v>
      </c>
      <c r="V13" s="14">
        <v>912295745</v>
      </c>
      <c r="W13" s="14">
        <v>372476009</v>
      </c>
      <c r="X13" s="14">
        <v>228156166</v>
      </c>
      <c r="Y13" s="14">
        <v>416944876</v>
      </c>
      <c r="Z13" s="14">
        <v>233822299</v>
      </c>
      <c r="AA13" s="14">
        <v>216492690</v>
      </c>
      <c r="AB13" s="14">
        <v>560886602</v>
      </c>
      <c r="AC13" s="14">
        <v>202816912</v>
      </c>
      <c r="AD13" s="14">
        <v>306633467</v>
      </c>
      <c r="AE13" s="14">
        <v>297254234</v>
      </c>
      <c r="AF13" s="14">
        <v>444925164</v>
      </c>
      <c r="AG13" s="14">
        <v>274903957</v>
      </c>
      <c r="AH13" s="14">
        <v>796231270</v>
      </c>
      <c r="AI13" s="14">
        <v>340832648</v>
      </c>
      <c r="AJ13" s="14">
        <v>167703675</v>
      </c>
      <c r="AK13" s="14">
        <v>93778345</v>
      </c>
      <c r="AL13" s="14">
        <v>176419762</v>
      </c>
      <c r="AM13" s="14">
        <v>609209878</v>
      </c>
      <c r="AN13" s="14">
        <v>574794151</v>
      </c>
      <c r="AO13" s="14">
        <v>261118628</v>
      </c>
      <c r="AP13" s="14">
        <v>479962642</v>
      </c>
      <c r="AQ13" s="14">
        <v>630406629</v>
      </c>
      <c r="AR13" s="14">
        <v>488071578</v>
      </c>
      <c r="AS13" s="14">
        <v>868403120</v>
      </c>
      <c r="AT13" s="14">
        <v>1195938958</v>
      </c>
      <c r="AU13" s="14">
        <v>981263929</v>
      </c>
      <c r="AV13" s="14">
        <v>597285341</v>
      </c>
      <c r="AW13" s="14">
        <v>655557858</v>
      </c>
      <c r="AX13" s="14">
        <v>556880679</v>
      </c>
      <c r="AY13" s="14">
        <v>717754647</v>
      </c>
      <c r="AZ13" s="14">
        <v>694766107</v>
      </c>
      <c r="BA13" s="14">
        <v>518691593</v>
      </c>
      <c r="BB13" s="14">
        <v>194487843</v>
      </c>
      <c r="BC13" s="14">
        <v>402747517</v>
      </c>
      <c r="BD13" s="14">
        <v>427979970</v>
      </c>
      <c r="BE13" s="14">
        <v>827315631</v>
      </c>
      <c r="BF13" s="14">
        <v>971870452</v>
      </c>
      <c r="BG13" s="14">
        <v>350685671</v>
      </c>
      <c r="BH13" s="14">
        <v>775107065</v>
      </c>
      <c r="BI13" s="14">
        <v>910442786</v>
      </c>
      <c r="BJ13" s="14">
        <v>546496877</v>
      </c>
      <c r="BK13" s="14">
        <v>633812373</v>
      </c>
      <c r="BL13" s="14">
        <v>427312097</v>
      </c>
      <c r="BM13" s="14">
        <v>241414147</v>
      </c>
      <c r="BN13" s="14">
        <v>1185640315</v>
      </c>
      <c r="BO13" s="14">
        <v>962298472</v>
      </c>
      <c r="BP13" s="14">
        <v>306834405</v>
      </c>
      <c r="BQ13" s="14">
        <v>757197406</v>
      </c>
      <c r="BR13" s="14">
        <v>834848802</v>
      </c>
      <c r="BS13" s="14">
        <v>296887144</v>
      </c>
      <c r="BT13" s="14">
        <v>480579427</v>
      </c>
      <c r="BU13" s="14">
        <v>369586248</v>
      </c>
      <c r="BV13" s="14">
        <v>667465140</v>
      </c>
      <c r="BW13" s="14">
        <v>622403019</v>
      </c>
      <c r="BX13" s="14">
        <v>568818528</v>
      </c>
      <c r="BY13" s="14">
        <v>240930969</v>
      </c>
      <c r="BZ13" s="14">
        <v>551861172</v>
      </c>
      <c r="CA13" s="14">
        <v>725495040</v>
      </c>
      <c r="CB13" s="14">
        <v>639125585</v>
      </c>
      <c r="CC13" s="14">
        <v>487662528</v>
      </c>
    </row>
    <row r="14" spans="1:81">
      <c r="A14" s="14" t="s">
        <v>81</v>
      </c>
      <c r="B14" s="11" t="s">
        <v>106</v>
      </c>
      <c r="C14" s="11" t="s">
        <v>107</v>
      </c>
      <c r="D14" s="13">
        <f>LOG(E14,2)</f>
        <v>0.478644875491357</v>
      </c>
      <c r="E14" s="13">
        <f>AVERAGE(AR14:CC14)/AVERAGE(G14:AQ14)</f>
        <v>1.3934341976917</v>
      </c>
      <c r="F14" s="13">
        <f>TTEST(G14:AQ14,AR14:CC14,2,2)</f>
        <v>0.00311315305230225</v>
      </c>
      <c r="G14" s="14">
        <v>7622250</v>
      </c>
      <c r="H14" s="14">
        <v>14453755</v>
      </c>
      <c r="I14" s="14">
        <v>57009568</v>
      </c>
      <c r="J14" s="14">
        <v>72776374</v>
      </c>
      <c r="K14" s="14">
        <v>42804931</v>
      </c>
      <c r="L14" s="14">
        <v>19413101</v>
      </c>
      <c r="M14" s="14">
        <v>11615433</v>
      </c>
      <c r="N14" s="14">
        <v>9858001</v>
      </c>
      <c r="O14" s="14">
        <v>33624865</v>
      </c>
      <c r="P14" s="14">
        <v>40560908</v>
      </c>
      <c r="Q14" s="14">
        <v>22906022</v>
      </c>
      <c r="R14" s="14">
        <v>37949660</v>
      </c>
      <c r="S14" s="14">
        <v>48292688</v>
      </c>
      <c r="T14" s="14">
        <v>3507366</v>
      </c>
      <c r="U14" s="14">
        <v>57627394</v>
      </c>
      <c r="V14" s="14">
        <v>54339821</v>
      </c>
      <c r="W14" s="14">
        <v>46919475</v>
      </c>
      <c r="X14" s="14">
        <v>45924815</v>
      </c>
      <c r="Y14" s="14">
        <v>29518999</v>
      </c>
      <c r="Z14" s="14">
        <v>18513291</v>
      </c>
      <c r="AA14" s="14">
        <v>33888446</v>
      </c>
      <c r="AB14" s="14">
        <v>55133672</v>
      </c>
      <c r="AC14" s="14">
        <v>8832562</v>
      </c>
      <c r="AD14" s="14">
        <v>34611585</v>
      </c>
      <c r="AE14" s="14">
        <v>13793951</v>
      </c>
      <c r="AF14" s="14">
        <v>51244062</v>
      </c>
      <c r="AG14" s="14">
        <v>54880774</v>
      </c>
      <c r="AH14" s="14">
        <v>78972504</v>
      </c>
      <c r="AI14" s="14">
        <v>34679526</v>
      </c>
      <c r="AJ14" s="14">
        <v>25072342</v>
      </c>
      <c r="AK14" s="14">
        <v>22988274</v>
      </c>
      <c r="AL14" s="14">
        <v>12553667</v>
      </c>
      <c r="AM14" s="14">
        <v>66394880</v>
      </c>
      <c r="AN14" s="14">
        <v>46840554</v>
      </c>
      <c r="AO14" s="14">
        <v>18075183</v>
      </c>
      <c r="AP14" s="14">
        <v>58397870</v>
      </c>
      <c r="AQ14" s="14">
        <v>77423417</v>
      </c>
      <c r="AR14" s="14">
        <v>49446596</v>
      </c>
      <c r="AS14" s="14">
        <v>68340206</v>
      </c>
      <c r="AT14" s="14">
        <v>72762729</v>
      </c>
      <c r="AU14" s="14">
        <v>63726811</v>
      </c>
      <c r="AV14" s="14">
        <v>65971805</v>
      </c>
      <c r="AW14" s="14">
        <v>72985203</v>
      </c>
      <c r="AX14" s="14">
        <v>67799487</v>
      </c>
      <c r="AY14" s="14">
        <v>43380396</v>
      </c>
      <c r="AZ14" s="14">
        <v>44711590</v>
      </c>
      <c r="BA14" s="14">
        <v>49218128</v>
      </c>
      <c r="BB14" s="14">
        <v>25463592</v>
      </c>
      <c r="BC14" s="14">
        <v>46872679</v>
      </c>
      <c r="BD14" s="14">
        <v>24216803</v>
      </c>
      <c r="BE14" s="14">
        <v>53314790</v>
      </c>
      <c r="BF14" s="14">
        <v>73575741</v>
      </c>
      <c r="BG14" s="14">
        <v>31765846</v>
      </c>
      <c r="BH14" s="14">
        <v>96878837</v>
      </c>
      <c r="BI14" s="14">
        <v>65164373</v>
      </c>
      <c r="BJ14" s="14">
        <v>40256508</v>
      </c>
      <c r="BK14" s="14">
        <v>73038229</v>
      </c>
      <c r="BL14" s="14">
        <v>72841728</v>
      </c>
      <c r="BM14" s="14">
        <v>19142891</v>
      </c>
      <c r="BN14" s="14">
        <v>60850738</v>
      </c>
      <c r="BO14" s="14">
        <v>72144050</v>
      </c>
      <c r="BP14" s="14">
        <v>19165669</v>
      </c>
      <c r="BQ14" s="14">
        <v>66044801</v>
      </c>
      <c r="BR14" s="14">
        <v>64561942</v>
      </c>
      <c r="BS14" s="14">
        <v>11384609</v>
      </c>
      <c r="BT14" s="14">
        <v>51126154</v>
      </c>
      <c r="BU14" s="14">
        <v>16431208</v>
      </c>
      <c r="BV14" s="14">
        <v>53881743</v>
      </c>
      <c r="BW14" s="14">
        <v>54991946</v>
      </c>
      <c r="BX14" s="14">
        <v>57190883</v>
      </c>
      <c r="BY14" s="14">
        <v>20992619</v>
      </c>
      <c r="BZ14" s="14">
        <v>43172276</v>
      </c>
      <c r="CA14" s="14">
        <v>54198487</v>
      </c>
      <c r="CB14" s="14">
        <v>64056763</v>
      </c>
      <c r="CC14" s="14">
        <v>28131090</v>
      </c>
    </row>
    <row r="15" spans="1:81">
      <c r="A15" s="14" t="s">
        <v>81</v>
      </c>
      <c r="B15" s="11" t="s">
        <v>108</v>
      </c>
      <c r="C15" s="11" t="s">
        <v>109</v>
      </c>
      <c r="D15" s="13">
        <f>LOG(E15,2)</f>
        <v>0.63728288494147</v>
      </c>
      <c r="E15" s="13">
        <f>AVERAGE(AR15:CC15)/AVERAGE(G15:AQ15)</f>
        <v>1.55539702551434</v>
      </c>
      <c r="F15" s="13">
        <f>TTEST(G15:AQ15,AR15:CC15,2,2)</f>
        <v>0.0305229095914738</v>
      </c>
      <c r="G15" s="14">
        <v>958249430</v>
      </c>
      <c r="H15" s="14">
        <v>1056116100</v>
      </c>
      <c r="I15" s="14">
        <v>9823178894</v>
      </c>
      <c r="J15" s="14">
        <v>9402769545</v>
      </c>
      <c r="K15" s="14">
        <v>1620089732</v>
      </c>
      <c r="L15" s="14">
        <v>1653237516</v>
      </c>
      <c r="M15" s="14">
        <v>1080872344</v>
      </c>
      <c r="N15" s="14">
        <v>1035575583</v>
      </c>
      <c r="O15" s="14">
        <v>1912121351</v>
      </c>
      <c r="P15" s="14">
        <v>1701065646</v>
      </c>
      <c r="Q15" s="14">
        <v>1169313725</v>
      </c>
      <c r="R15" s="14">
        <v>1018636690</v>
      </c>
      <c r="S15" s="14">
        <v>1639616282</v>
      </c>
      <c r="T15" s="14">
        <v>757016497</v>
      </c>
      <c r="U15" s="14">
        <v>8050767586</v>
      </c>
      <c r="V15" s="14">
        <v>6899682157</v>
      </c>
      <c r="W15" s="14">
        <v>3094360280</v>
      </c>
      <c r="X15" s="14">
        <v>2318178198</v>
      </c>
      <c r="Y15" s="14">
        <v>1785464353</v>
      </c>
      <c r="Z15" s="14">
        <v>925892265</v>
      </c>
      <c r="AA15" s="14">
        <v>630896353</v>
      </c>
      <c r="AB15" s="14">
        <v>1329749959</v>
      </c>
      <c r="AC15" s="14">
        <v>1036713283</v>
      </c>
      <c r="AD15" s="14">
        <v>2106208222</v>
      </c>
      <c r="AE15" s="14">
        <v>956515897</v>
      </c>
      <c r="AF15" s="14">
        <v>3734560940</v>
      </c>
      <c r="AG15" s="14">
        <v>2911916957</v>
      </c>
      <c r="AH15" s="14">
        <v>1938193602</v>
      </c>
      <c r="AI15" s="14">
        <v>1842924218</v>
      </c>
      <c r="AJ15" s="14">
        <v>770613193</v>
      </c>
      <c r="AK15" s="14">
        <v>1078542024</v>
      </c>
      <c r="AL15" s="14">
        <v>888328508</v>
      </c>
      <c r="AM15" s="14">
        <v>1493771310</v>
      </c>
      <c r="AN15" s="14">
        <v>1123294117</v>
      </c>
      <c r="AO15" s="14">
        <v>1120095183</v>
      </c>
      <c r="AP15" s="14">
        <v>2437247851</v>
      </c>
      <c r="AQ15" s="14">
        <v>2704778905</v>
      </c>
      <c r="AR15" s="14">
        <v>1697046383</v>
      </c>
      <c r="AS15" s="14">
        <v>8909713721</v>
      </c>
      <c r="AT15" s="14">
        <v>7860816958</v>
      </c>
      <c r="AU15" s="14">
        <v>4362858468</v>
      </c>
      <c r="AV15" s="14">
        <v>2528645597</v>
      </c>
      <c r="AW15" s="14">
        <v>1819336645</v>
      </c>
      <c r="AX15" s="14">
        <v>1280449822</v>
      </c>
      <c r="AY15" s="14">
        <v>972585808</v>
      </c>
      <c r="AZ15" s="14">
        <v>834682454</v>
      </c>
      <c r="BA15" s="14">
        <v>1728378467</v>
      </c>
      <c r="BB15" s="14">
        <v>3517166689</v>
      </c>
      <c r="BC15" s="14">
        <v>5648374851</v>
      </c>
      <c r="BD15" s="14">
        <v>1644349110</v>
      </c>
      <c r="BE15" s="14">
        <v>7172487702</v>
      </c>
      <c r="BF15" s="14">
        <v>7180442976</v>
      </c>
      <c r="BG15" s="14">
        <v>1593107098</v>
      </c>
      <c r="BH15" s="14">
        <v>5861964190</v>
      </c>
      <c r="BI15" s="14">
        <v>7904447365</v>
      </c>
      <c r="BJ15" s="14">
        <v>1686419653</v>
      </c>
      <c r="BK15" s="14">
        <v>2113357009</v>
      </c>
      <c r="BL15" s="14">
        <v>2095336626</v>
      </c>
      <c r="BM15" s="14">
        <v>1233758078</v>
      </c>
      <c r="BN15" s="14">
        <v>8347184351</v>
      </c>
      <c r="BO15" s="14">
        <v>8125562100</v>
      </c>
      <c r="BP15" s="14">
        <v>1193566534</v>
      </c>
      <c r="BQ15" s="14">
        <v>2247533623</v>
      </c>
      <c r="BR15" s="14">
        <v>1898229255</v>
      </c>
      <c r="BS15" s="14">
        <v>969692844</v>
      </c>
      <c r="BT15" s="14">
        <v>1007098924</v>
      </c>
      <c r="BU15" s="14">
        <v>862901164</v>
      </c>
      <c r="BV15" s="14">
        <v>5845893876</v>
      </c>
      <c r="BW15" s="14">
        <v>6833482854</v>
      </c>
      <c r="BX15" s="14">
        <v>2211494995</v>
      </c>
      <c r="BY15" s="14">
        <v>1200089725</v>
      </c>
      <c r="BZ15" s="14">
        <v>5337224061</v>
      </c>
      <c r="CA15" s="14">
        <v>7280051069</v>
      </c>
      <c r="CB15" s="14">
        <v>2208928808</v>
      </c>
      <c r="CC15" s="14">
        <v>2175202181</v>
      </c>
    </row>
    <row r="16" spans="1:81">
      <c r="A16" s="14" t="s">
        <v>81</v>
      </c>
      <c r="B16" s="11" t="s">
        <v>110</v>
      </c>
      <c r="C16" s="11" t="s">
        <v>111</v>
      </c>
      <c r="D16" s="13">
        <f>LOG(E16,2)</f>
        <v>0.411443534384636</v>
      </c>
      <c r="E16" s="13">
        <f>AVERAGE(AR16:CC16)/AVERAGE(G16:AQ16)</f>
        <v>1.33001593826311</v>
      </c>
      <c r="F16" s="13">
        <f>TTEST(G16:AQ16,AR16:CC16,2,2)</f>
        <v>0.00100016931024815</v>
      </c>
      <c r="G16" s="14">
        <v>561616868</v>
      </c>
      <c r="H16" s="14">
        <v>849922214</v>
      </c>
      <c r="I16" s="14">
        <v>1673940870</v>
      </c>
      <c r="J16" s="14">
        <v>1803982254</v>
      </c>
      <c r="K16" s="14">
        <v>972879966</v>
      </c>
      <c r="L16" s="14">
        <v>686944510</v>
      </c>
      <c r="M16" s="14">
        <v>381868102</v>
      </c>
      <c r="N16" s="14">
        <v>634583908</v>
      </c>
      <c r="O16" s="14">
        <v>744499236</v>
      </c>
      <c r="P16" s="14">
        <v>677197535</v>
      </c>
      <c r="Q16" s="14">
        <v>752479745</v>
      </c>
      <c r="R16" s="14">
        <v>798786891</v>
      </c>
      <c r="S16" s="14">
        <v>823295731</v>
      </c>
      <c r="T16" s="14">
        <v>236831838</v>
      </c>
      <c r="U16" s="14">
        <v>1407548397</v>
      </c>
      <c r="V16" s="14">
        <v>1262446479</v>
      </c>
      <c r="W16" s="14">
        <v>850087795</v>
      </c>
      <c r="X16" s="14">
        <v>1206998861</v>
      </c>
      <c r="Y16" s="14">
        <v>911394472</v>
      </c>
      <c r="Z16" s="14">
        <v>606899464</v>
      </c>
      <c r="AA16" s="14">
        <v>793125415</v>
      </c>
      <c r="AB16" s="14">
        <v>728890353</v>
      </c>
      <c r="AC16" s="14">
        <v>552344056</v>
      </c>
      <c r="AD16" s="14">
        <v>762230297</v>
      </c>
      <c r="AE16" s="14">
        <v>680641400</v>
      </c>
      <c r="AF16" s="14">
        <v>1166776805</v>
      </c>
      <c r="AG16" s="14">
        <v>720576012</v>
      </c>
      <c r="AH16" s="14">
        <v>723017589</v>
      </c>
      <c r="AI16" s="14">
        <v>849278482</v>
      </c>
      <c r="AJ16" s="14">
        <v>721116333</v>
      </c>
      <c r="AK16" s="14">
        <v>588948650</v>
      </c>
      <c r="AL16" s="14">
        <v>477624718</v>
      </c>
      <c r="AM16" s="14">
        <v>791603338</v>
      </c>
      <c r="AN16" s="14">
        <v>807910479</v>
      </c>
      <c r="AO16" s="14">
        <v>859239878</v>
      </c>
      <c r="AP16" s="14">
        <v>987147850</v>
      </c>
      <c r="AQ16" s="14">
        <v>1152945947</v>
      </c>
      <c r="AR16" s="14">
        <v>1138055488</v>
      </c>
      <c r="AS16" s="14">
        <v>1708638456</v>
      </c>
      <c r="AT16" s="14">
        <v>1847229854</v>
      </c>
      <c r="AU16" s="14">
        <v>1733337669</v>
      </c>
      <c r="AV16" s="14">
        <v>938342482</v>
      </c>
      <c r="AW16" s="14">
        <v>1131112709</v>
      </c>
      <c r="AX16" s="14">
        <v>1227935115</v>
      </c>
      <c r="AY16" s="14">
        <v>824183396</v>
      </c>
      <c r="AZ16" s="14">
        <v>841813166</v>
      </c>
      <c r="BA16" s="14">
        <v>1245291635</v>
      </c>
      <c r="BB16" s="14">
        <v>924812913</v>
      </c>
      <c r="BC16" s="14">
        <v>1290817743</v>
      </c>
      <c r="BD16" s="14">
        <v>787008771</v>
      </c>
      <c r="BE16" s="14">
        <v>1396402845</v>
      </c>
      <c r="BF16" s="14">
        <v>1467438470</v>
      </c>
      <c r="BG16" s="14">
        <v>693070006</v>
      </c>
      <c r="BH16" s="14">
        <v>1380340126</v>
      </c>
      <c r="BI16" s="14">
        <v>1561734058</v>
      </c>
      <c r="BJ16" s="14">
        <v>968112607</v>
      </c>
      <c r="BK16" s="14">
        <v>890918482</v>
      </c>
      <c r="BL16" s="14">
        <v>779325826</v>
      </c>
      <c r="BM16" s="14">
        <v>658341741</v>
      </c>
      <c r="BN16" s="14">
        <v>1431480723</v>
      </c>
      <c r="BO16" s="14">
        <v>1741328892</v>
      </c>
      <c r="BP16" s="14">
        <v>727733197</v>
      </c>
      <c r="BQ16" s="14">
        <v>750525611</v>
      </c>
      <c r="BR16" s="14">
        <v>848464607</v>
      </c>
      <c r="BS16" s="14">
        <v>560633132</v>
      </c>
      <c r="BT16" s="14">
        <v>940133194</v>
      </c>
      <c r="BU16" s="14">
        <v>815772733</v>
      </c>
      <c r="BV16" s="14">
        <v>1690929043</v>
      </c>
      <c r="BW16" s="14">
        <v>1666434175</v>
      </c>
      <c r="BX16" s="14">
        <v>832214829</v>
      </c>
      <c r="BY16" s="14">
        <v>670089690</v>
      </c>
      <c r="BZ16" s="14">
        <v>1252781659</v>
      </c>
      <c r="CA16" s="14">
        <v>1598211166</v>
      </c>
      <c r="CB16" s="14">
        <v>740788145</v>
      </c>
      <c r="CC16" s="14">
        <v>926652246</v>
      </c>
    </row>
    <row r="17" spans="1:81">
      <c r="A17" s="14" t="s">
        <v>81</v>
      </c>
      <c r="B17" s="11" t="s">
        <v>112</v>
      </c>
      <c r="C17" s="11" t="s">
        <v>113</v>
      </c>
      <c r="D17" s="13">
        <f>LOG(E17,2)</f>
        <v>0.50552799528042</v>
      </c>
      <c r="E17" s="13">
        <f>AVERAGE(AR17:CC17)/AVERAGE(G17:AQ17)</f>
        <v>1.41964281980285</v>
      </c>
      <c r="F17" s="13">
        <f>TTEST(G17:AQ17,AR17:CC17,2,2)</f>
        <v>0.0112387543575244</v>
      </c>
      <c r="G17" s="14">
        <v>131795533</v>
      </c>
      <c r="H17" s="14">
        <v>306527095</v>
      </c>
      <c r="I17" s="14">
        <v>1300025420</v>
      </c>
      <c r="J17" s="14">
        <v>1141157479</v>
      </c>
      <c r="K17" s="14">
        <v>382798473</v>
      </c>
      <c r="L17" s="14">
        <v>253174215</v>
      </c>
      <c r="M17" s="14">
        <v>192679336</v>
      </c>
      <c r="N17" s="14">
        <v>244467088</v>
      </c>
      <c r="O17" s="14">
        <v>366085442</v>
      </c>
      <c r="P17" s="14">
        <v>372645803</v>
      </c>
      <c r="Q17" s="14">
        <v>301955039</v>
      </c>
      <c r="R17" s="14">
        <v>357207630</v>
      </c>
      <c r="S17" s="14">
        <v>331475408</v>
      </c>
      <c r="T17" s="14">
        <v>76005813</v>
      </c>
      <c r="U17" s="14">
        <v>965230933</v>
      </c>
      <c r="V17" s="14">
        <v>882600637</v>
      </c>
      <c r="W17" s="14">
        <v>487435659</v>
      </c>
      <c r="X17" s="14">
        <v>414913964</v>
      </c>
      <c r="Y17" s="14">
        <v>324156641</v>
      </c>
      <c r="Z17" s="14">
        <v>181502052</v>
      </c>
      <c r="AA17" s="14">
        <v>370766692</v>
      </c>
      <c r="AB17" s="14">
        <v>464466746</v>
      </c>
      <c r="AC17" s="14">
        <v>200789229</v>
      </c>
      <c r="AD17" s="14">
        <v>329523460</v>
      </c>
      <c r="AE17" s="14">
        <v>188038200</v>
      </c>
      <c r="AF17" s="14">
        <v>566195052</v>
      </c>
      <c r="AG17" s="14">
        <v>481298515</v>
      </c>
      <c r="AH17" s="14">
        <v>416039010</v>
      </c>
      <c r="AI17" s="14">
        <v>299330634</v>
      </c>
      <c r="AJ17" s="14">
        <v>224440854</v>
      </c>
      <c r="AK17" s="14">
        <v>211468845</v>
      </c>
      <c r="AL17" s="14">
        <v>147947224</v>
      </c>
      <c r="AM17" s="14">
        <v>396738306</v>
      </c>
      <c r="AN17" s="14">
        <v>374265577</v>
      </c>
      <c r="AO17" s="14">
        <v>260423962</v>
      </c>
      <c r="AP17" s="14">
        <v>607319042</v>
      </c>
      <c r="AQ17" s="14">
        <v>615585824</v>
      </c>
      <c r="AR17" s="14">
        <v>468786490</v>
      </c>
      <c r="AS17" s="14">
        <v>1103906330</v>
      </c>
      <c r="AT17" s="14">
        <v>1025175374</v>
      </c>
      <c r="AU17" s="14">
        <v>736573673</v>
      </c>
      <c r="AV17" s="14">
        <v>404109077</v>
      </c>
      <c r="AW17" s="14">
        <v>446796239</v>
      </c>
      <c r="AX17" s="14">
        <v>345177404</v>
      </c>
      <c r="AY17" s="14">
        <v>254446963</v>
      </c>
      <c r="AZ17" s="14">
        <v>260459198</v>
      </c>
      <c r="BA17" s="14">
        <v>520538505</v>
      </c>
      <c r="BB17" s="14">
        <v>583871373</v>
      </c>
      <c r="BC17" s="14">
        <v>767831705</v>
      </c>
      <c r="BD17" s="14">
        <v>252145166</v>
      </c>
      <c r="BE17" s="14">
        <v>969108503</v>
      </c>
      <c r="BF17" s="14">
        <v>1047372655</v>
      </c>
      <c r="BG17" s="14">
        <v>324265782</v>
      </c>
      <c r="BH17" s="14">
        <v>782547700</v>
      </c>
      <c r="BI17" s="14">
        <v>986452188</v>
      </c>
      <c r="BJ17" s="14">
        <v>482893135</v>
      </c>
      <c r="BK17" s="14">
        <v>526459990</v>
      </c>
      <c r="BL17" s="14">
        <v>486796448</v>
      </c>
      <c r="BM17" s="14">
        <v>242890962</v>
      </c>
      <c r="BN17" s="14">
        <v>1007633953</v>
      </c>
      <c r="BO17" s="14">
        <v>1087445777</v>
      </c>
      <c r="BP17" s="14">
        <v>320706243</v>
      </c>
      <c r="BQ17" s="14">
        <v>401384330</v>
      </c>
      <c r="BR17" s="14">
        <v>431987599</v>
      </c>
      <c r="BS17" s="14">
        <v>201247658</v>
      </c>
      <c r="BT17" s="14">
        <v>315977445</v>
      </c>
      <c r="BU17" s="14">
        <v>191338008</v>
      </c>
      <c r="BV17" s="14">
        <v>904630159</v>
      </c>
      <c r="BW17" s="14">
        <v>965065539</v>
      </c>
      <c r="BX17" s="14">
        <v>411825709</v>
      </c>
      <c r="BY17" s="14">
        <v>241911653</v>
      </c>
      <c r="BZ17" s="14">
        <v>756540043</v>
      </c>
      <c r="CA17" s="14">
        <v>1017949381</v>
      </c>
      <c r="CB17" s="14">
        <v>474090102</v>
      </c>
      <c r="CC17" s="14">
        <v>367475877</v>
      </c>
    </row>
    <row r="18" spans="1:81">
      <c r="A18" s="15" t="s">
        <v>81</v>
      </c>
      <c r="B18" s="16" t="s">
        <v>116</v>
      </c>
      <c r="C18" s="16" t="s">
        <v>117</v>
      </c>
      <c r="D18" s="13">
        <f>LOG(E18,2)</f>
        <v>0.530975783063842</v>
      </c>
      <c r="E18" s="13">
        <f>AVERAGE(AR18:CC18)/AVERAGE(G18:AQ18)</f>
        <v>1.44490614366845</v>
      </c>
      <c r="F18" s="13">
        <f>TTEST(G18:AQ18,AR18:CC18,2,2)</f>
        <v>0.0108901166738842</v>
      </c>
      <c r="G18" s="15">
        <v>98325680</v>
      </c>
      <c r="H18" s="15">
        <v>168561380</v>
      </c>
      <c r="I18" s="15">
        <v>1142482249</v>
      </c>
      <c r="J18" s="15">
        <v>1137772042</v>
      </c>
      <c r="K18" s="15">
        <v>239392222</v>
      </c>
      <c r="L18" s="15">
        <v>169340498</v>
      </c>
      <c r="M18" s="15">
        <v>97717924</v>
      </c>
      <c r="N18" s="15">
        <v>102153513</v>
      </c>
      <c r="O18" s="15">
        <v>401996294</v>
      </c>
      <c r="P18" s="15">
        <v>436485060</v>
      </c>
      <c r="Q18" s="15">
        <v>198678657</v>
      </c>
      <c r="R18" s="15">
        <v>445324034</v>
      </c>
      <c r="S18" s="15">
        <v>470131910</v>
      </c>
      <c r="T18" s="15">
        <v>78716862</v>
      </c>
      <c r="U18" s="15">
        <v>1131696608</v>
      </c>
      <c r="V18" s="15">
        <v>1019913502</v>
      </c>
      <c r="W18" s="15">
        <v>373588700</v>
      </c>
      <c r="X18" s="15">
        <v>316317255</v>
      </c>
      <c r="Y18" s="15">
        <v>229231560</v>
      </c>
      <c r="Z18" s="15">
        <v>149088787</v>
      </c>
      <c r="AA18" s="15">
        <v>347183265</v>
      </c>
      <c r="AB18" s="15">
        <v>537520832</v>
      </c>
      <c r="AC18" s="15">
        <v>119076241</v>
      </c>
      <c r="AD18" s="15">
        <v>231874836</v>
      </c>
      <c r="AE18" s="15">
        <v>119345289</v>
      </c>
      <c r="AF18" s="15">
        <v>450652601</v>
      </c>
      <c r="AG18" s="15">
        <v>509237238</v>
      </c>
      <c r="AH18" s="15">
        <v>631878805</v>
      </c>
      <c r="AI18" s="15">
        <v>238957760</v>
      </c>
      <c r="AJ18" s="15">
        <v>222109595</v>
      </c>
      <c r="AK18" s="15">
        <v>243153431</v>
      </c>
      <c r="AL18" s="15">
        <v>136759005</v>
      </c>
      <c r="AM18" s="15">
        <v>534622439</v>
      </c>
      <c r="AN18" s="15">
        <v>487119034</v>
      </c>
      <c r="AO18" s="15">
        <v>159834844</v>
      </c>
      <c r="AP18" s="15">
        <v>539915566</v>
      </c>
      <c r="AQ18" s="15">
        <v>662785461</v>
      </c>
      <c r="AR18" s="15">
        <v>431466785</v>
      </c>
      <c r="AS18" s="15">
        <v>1037412727</v>
      </c>
      <c r="AT18" s="15">
        <v>901014503</v>
      </c>
      <c r="AU18" s="15">
        <v>566708535</v>
      </c>
      <c r="AV18" s="15">
        <v>616765606</v>
      </c>
      <c r="AW18" s="15">
        <v>616944812</v>
      </c>
      <c r="AX18" s="15">
        <v>370772277</v>
      </c>
      <c r="AY18" s="15">
        <v>564690525</v>
      </c>
      <c r="AZ18" s="15">
        <v>601927164</v>
      </c>
      <c r="BA18" s="15">
        <v>364304966</v>
      </c>
      <c r="BB18" s="15">
        <v>465984086</v>
      </c>
      <c r="BC18" s="15">
        <v>618615178</v>
      </c>
      <c r="BD18" s="15">
        <v>196749047</v>
      </c>
      <c r="BE18" s="15">
        <v>955243670</v>
      </c>
      <c r="BF18" s="15">
        <v>1005576643</v>
      </c>
      <c r="BG18" s="15">
        <v>201291607</v>
      </c>
      <c r="BH18" s="15">
        <v>836322995</v>
      </c>
      <c r="BI18" s="15">
        <v>968131134</v>
      </c>
      <c r="BJ18" s="15">
        <v>309143509</v>
      </c>
      <c r="BK18" s="15">
        <v>720959325</v>
      </c>
      <c r="BL18" s="15">
        <v>575172805</v>
      </c>
      <c r="BM18" s="15">
        <v>174748001</v>
      </c>
      <c r="BN18" s="15">
        <v>972469996</v>
      </c>
      <c r="BO18" s="15">
        <v>1011620422</v>
      </c>
      <c r="BP18" s="15">
        <v>147450428</v>
      </c>
      <c r="BQ18" s="15">
        <v>554002001</v>
      </c>
      <c r="BR18" s="15">
        <v>616701271</v>
      </c>
      <c r="BS18" s="15">
        <v>112822234</v>
      </c>
      <c r="BT18" s="15">
        <v>398764101</v>
      </c>
      <c r="BU18" s="15">
        <v>146960199</v>
      </c>
      <c r="BV18" s="15">
        <v>698659236</v>
      </c>
      <c r="BW18" s="15">
        <v>814673019</v>
      </c>
      <c r="BX18" s="15">
        <v>581973574</v>
      </c>
      <c r="BY18" s="15">
        <v>181481458</v>
      </c>
      <c r="BZ18" s="15">
        <v>543665702</v>
      </c>
      <c r="CA18" s="15">
        <v>846185788</v>
      </c>
      <c r="CB18" s="15">
        <v>634901366</v>
      </c>
      <c r="CC18" s="15">
        <v>272254461</v>
      </c>
    </row>
    <row r="19" spans="1:81">
      <c r="A19" s="14" t="s">
        <v>81</v>
      </c>
      <c r="B19" s="11" t="s">
        <v>126</v>
      </c>
      <c r="C19" s="11" t="s">
        <v>127</v>
      </c>
      <c r="D19" s="13">
        <f>LOG(E19,2)</f>
        <v>0.227098588676113</v>
      </c>
      <c r="E19" s="13">
        <f>AVERAGE(AR19:CC19)/AVERAGE(G19:AQ19)</f>
        <v>1.17047862511078</v>
      </c>
      <c r="F19" s="13">
        <f>TTEST(G19:AQ19,AR19:CC19,2,2)</f>
        <v>0.0134119613606242</v>
      </c>
      <c r="G19" s="14">
        <v>1110150321</v>
      </c>
      <c r="H19" s="14">
        <v>1233418355</v>
      </c>
      <c r="I19" s="14">
        <v>863706930</v>
      </c>
      <c r="J19" s="14">
        <v>1316294958</v>
      </c>
      <c r="K19" s="14">
        <v>1511823438</v>
      </c>
      <c r="L19" s="14">
        <v>1225842826</v>
      </c>
      <c r="M19" s="14">
        <v>685647400</v>
      </c>
      <c r="N19" s="14">
        <v>899550658</v>
      </c>
      <c r="O19" s="14">
        <v>1156983233</v>
      </c>
      <c r="P19" s="14">
        <v>1583797112</v>
      </c>
      <c r="Q19" s="14">
        <v>1028637297</v>
      </c>
      <c r="R19" s="14">
        <v>1764400921</v>
      </c>
      <c r="S19" s="14">
        <v>1844899018</v>
      </c>
      <c r="T19" s="14">
        <v>682410740</v>
      </c>
      <c r="U19" s="14">
        <v>1700670202</v>
      </c>
      <c r="V19" s="14">
        <v>1895244991</v>
      </c>
      <c r="W19" s="14">
        <v>1174473844</v>
      </c>
      <c r="X19" s="14">
        <v>1598526238</v>
      </c>
      <c r="Y19" s="14">
        <v>1356423807</v>
      </c>
      <c r="Z19" s="14">
        <v>1196137466</v>
      </c>
      <c r="AA19" s="14">
        <v>1564724410</v>
      </c>
      <c r="AB19" s="14">
        <v>2039938123</v>
      </c>
      <c r="AC19" s="14">
        <v>1103234392</v>
      </c>
      <c r="AD19" s="14">
        <v>1099076612</v>
      </c>
      <c r="AE19" s="14">
        <v>1274403584</v>
      </c>
      <c r="AF19" s="14">
        <v>1402676207</v>
      </c>
      <c r="AG19" s="14">
        <v>1412787336</v>
      </c>
      <c r="AH19" s="14">
        <v>1798608889</v>
      </c>
      <c r="AI19" s="14">
        <v>1139918131</v>
      </c>
      <c r="AJ19" s="14">
        <v>827455740</v>
      </c>
      <c r="AK19" s="14">
        <v>716361889</v>
      </c>
      <c r="AL19" s="14">
        <v>1191198419</v>
      </c>
      <c r="AM19" s="14">
        <v>1584157357</v>
      </c>
      <c r="AN19" s="14">
        <v>2126262791</v>
      </c>
      <c r="AO19" s="14">
        <v>1130293412</v>
      </c>
      <c r="AP19" s="14">
        <v>1229352246</v>
      </c>
      <c r="AQ19" s="14">
        <v>1787902212</v>
      </c>
      <c r="AR19" s="14">
        <v>2045901598</v>
      </c>
      <c r="AS19" s="14">
        <v>1393252727</v>
      </c>
      <c r="AT19" s="14">
        <v>1505256037</v>
      </c>
      <c r="AU19" s="14">
        <v>1741502876</v>
      </c>
      <c r="AV19" s="14">
        <v>1629018779</v>
      </c>
      <c r="AW19" s="14">
        <v>2111053438</v>
      </c>
      <c r="AX19" s="14">
        <v>1691332829</v>
      </c>
      <c r="AY19" s="14">
        <v>2181951798</v>
      </c>
      <c r="AZ19" s="14">
        <v>2169913237</v>
      </c>
      <c r="BA19" s="14">
        <v>1946577917</v>
      </c>
      <c r="BB19" s="14">
        <v>907310824</v>
      </c>
      <c r="BC19" s="14">
        <v>1118300540</v>
      </c>
      <c r="BD19" s="14">
        <v>1183778357</v>
      </c>
      <c r="BE19" s="14">
        <v>1671433945</v>
      </c>
      <c r="BF19" s="14">
        <v>1650335487</v>
      </c>
      <c r="BG19" s="14">
        <v>1182457212</v>
      </c>
      <c r="BH19" s="14">
        <v>1974616762</v>
      </c>
      <c r="BI19" s="14">
        <v>1820341656</v>
      </c>
      <c r="BJ19" s="14">
        <v>1390706965</v>
      </c>
      <c r="BK19" s="14">
        <v>1879972686</v>
      </c>
      <c r="BL19" s="14">
        <v>1425038102</v>
      </c>
      <c r="BM19" s="14">
        <v>1020000092</v>
      </c>
      <c r="BN19" s="14">
        <v>1540978765</v>
      </c>
      <c r="BO19" s="14">
        <v>1714818482</v>
      </c>
      <c r="BP19" s="14">
        <v>1043169950</v>
      </c>
      <c r="BQ19" s="14">
        <v>1887646047</v>
      </c>
      <c r="BR19" s="14">
        <v>2365577571</v>
      </c>
      <c r="BS19" s="14">
        <v>671697247</v>
      </c>
      <c r="BT19" s="14">
        <v>1801998326</v>
      </c>
      <c r="BU19" s="14">
        <v>1148482433</v>
      </c>
      <c r="BV19" s="14">
        <v>1124081153</v>
      </c>
      <c r="BW19" s="14">
        <v>1399020369</v>
      </c>
      <c r="BX19" s="14">
        <v>1683979407</v>
      </c>
      <c r="BY19" s="14">
        <v>1029896931</v>
      </c>
      <c r="BZ19" s="14">
        <v>1390977643</v>
      </c>
      <c r="CA19" s="14">
        <v>1656415663</v>
      </c>
      <c r="CB19" s="14">
        <v>1811058632</v>
      </c>
      <c r="CC19" s="14">
        <v>1303107183</v>
      </c>
    </row>
    <row r="20" spans="1:81">
      <c r="A20" s="14" t="s">
        <v>81</v>
      </c>
      <c r="B20" s="11" t="s">
        <v>128</v>
      </c>
      <c r="C20" s="11" t="s">
        <v>129</v>
      </c>
      <c r="D20" s="13">
        <f>LOG(E20,2)</f>
        <v>0.478308818420169</v>
      </c>
      <c r="E20" s="13">
        <f>AVERAGE(AR20:CC20)/AVERAGE(G20:AQ20)</f>
        <v>1.3931096530948</v>
      </c>
      <c r="F20" s="13">
        <f>TTEST(G20:AQ20,AR20:CC20,2,2)</f>
        <v>0.000936806270757984</v>
      </c>
      <c r="G20" s="14">
        <v>54586491</v>
      </c>
      <c r="H20" s="14">
        <v>79407781</v>
      </c>
      <c r="I20" s="14">
        <v>201750871</v>
      </c>
      <c r="J20" s="14">
        <v>198663524</v>
      </c>
      <c r="K20" s="14">
        <v>105417679</v>
      </c>
      <c r="L20" s="14">
        <v>82395470</v>
      </c>
      <c r="M20" s="14">
        <v>61001561</v>
      </c>
      <c r="N20" s="14">
        <v>51106151</v>
      </c>
      <c r="O20" s="14">
        <v>85549838</v>
      </c>
      <c r="P20" s="14">
        <v>92822273</v>
      </c>
      <c r="Q20" s="14">
        <v>70425809</v>
      </c>
      <c r="R20" s="14">
        <v>100704015</v>
      </c>
      <c r="S20" s="14">
        <v>127661462</v>
      </c>
      <c r="T20" s="14">
        <v>22545836</v>
      </c>
      <c r="U20" s="14">
        <v>197797066</v>
      </c>
      <c r="V20" s="14">
        <v>169570602</v>
      </c>
      <c r="W20" s="14">
        <v>139341693</v>
      </c>
      <c r="X20" s="14">
        <v>126343548</v>
      </c>
      <c r="Y20" s="14">
        <v>114069584</v>
      </c>
      <c r="Z20" s="14">
        <v>57513481</v>
      </c>
      <c r="AA20" s="14">
        <v>68804741</v>
      </c>
      <c r="AB20" s="14">
        <v>126886952</v>
      </c>
      <c r="AC20" s="14">
        <v>58714064</v>
      </c>
      <c r="AD20" s="14">
        <v>127896250</v>
      </c>
      <c r="AE20" s="14">
        <v>59347820</v>
      </c>
      <c r="AF20" s="14">
        <v>157214443</v>
      </c>
      <c r="AG20" s="14">
        <v>142639621</v>
      </c>
      <c r="AH20" s="14">
        <v>148009766</v>
      </c>
      <c r="AI20" s="14">
        <v>109424429</v>
      </c>
      <c r="AJ20" s="14">
        <v>43240850</v>
      </c>
      <c r="AK20" s="14">
        <v>62603899</v>
      </c>
      <c r="AL20" s="14">
        <v>56551778</v>
      </c>
      <c r="AM20" s="14">
        <v>136179859</v>
      </c>
      <c r="AN20" s="14">
        <v>116397857</v>
      </c>
      <c r="AO20" s="14">
        <v>76366480</v>
      </c>
      <c r="AP20" s="14">
        <v>183856601</v>
      </c>
      <c r="AQ20" s="14">
        <v>179828345</v>
      </c>
      <c r="AR20" s="14">
        <v>142479994</v>
      </c>
      <c r="AS20" s="14">
        <v>238345660</v>
      </c>
      <c r="AT20" s="14">
        <v>225786811</v>
      </c>
      <c r="AU20" s="14">
        <v>193382737</v>
      </c>
      <c r="AV20" s="14">
        <v>134700605</v>
      </c>
      <c r="AW20" s="14">
        <v>132620894</v>
      </c>
      <c r="AX20" s="14">
        <v>108726689</v>
      </c>
      <c r="AY20" s="14">
        <v>103158456</v>
      </c>
      <c r="AZ20" s="14">
        <v>107545186</v>
      </c>
      <c r="BA20" s="14">
        <v>110638039</v>
      </c>
      <c r="BB20" s="14">
        <v>180617991</v>
      </c>
      <c r="BC20" s="14">
        <v>201359705</v>
      </c>
      <c r="BD20" s="14">
        <v>89119383</v>
      </c>
      <c r="BE20" s="14">
        <v>208104340</v>
      </c>
      <c r="BF20" s="14">
        <v>217430194</v>
      </c>
      <c r="BG20" s="14">
        <v>96207749</v>
      </c>
      <c r="BH20" s="14">
        <v>214230903</v>
      </c>
      <c r="BI20" s="14">
        <v>193634473</v>
      </c>
      <c r="BJ20" s="14">
        <v>138714891</v>
      </c>
      <c r="BK20" s="14">
        <v>125122930</v>
      </c>
      <c r="BL20" s="14">
        <v>117859996</v>
      </c>
      <c r="BM20" s="14">
        <v>64118504</v>
      </c>
      <c r="BN20" s="14">
        <v>196253749</v>
      </c>
      <c r="BO20" s="14">
        <v>196794007</v>
      </c>
      <c r="BP20" s="14">
        <v>73841376</v>
      </c>
      <c r="BQ20" s="14">
        <v>139861576</v>
      </c>
      <c r="BR20" s="14">
        <v>146370153</v>
      </c>
      <c r="BS20" s="14">
        <v>75432718</v>
      </c>
      <c r="BT20" s="14">
        <v>83692998</v>
      </c>
      <c r="BU20" s="14">
        <v>71513915</v>
      </c>
      <c r="BV20" s="14">
        <v>236428220</v>
      </c>
      <c r="BW20" s="14">
        <v>260168357</v>
      </c>
      <c r="BX20" s="14">
        <v>122873670</v>
      </c>
      <c r="BY20" s="14">
        <v>84493615</v>
      </c>
      <c r="BZ20" s="14">
        <v>200747311</v>
      </c>
      <c r="CA20" s="14">
        <v>241349646</v>
      </c>
      <c r="CB20" s="14">
        <v>129402723</v>
      </c>
      <c r="CC20" s="14">
        <v>109382334</v>
      </c>
    </row>
    <row r="21" spans="1:81">
      <c r="A21" s="14" t="s">
        <v>81</v>
      </c>
      <c r="B21" s="11" t="s">
        <v>130</v>
      </c>
      <c r="C21" s="11" t="s">
        <v>131</v>
      </c>
      <c r="D21" s="13">
        <f>LOG(E21,2)</f>
        <v>0.637615200052705</v>
      </c>
      <c r="E21" s="13">
        <f>AVERAGE(AR21:CC21)/AVERAGE(G21:AQ21)</f>
        <v>1.55575534203697</v>
      </c>
      <c r="F21" s="13">
        <f>TTEST(G21:AQ21,AR21:CC21,2,2)</f>
        <v>0.00595231182959394</v>
      </c>
      <c r="G21" s="14">
        <v>92655245</v>
      </c>
      <c r="H21" s="14">
        <v>159409516</v>
      </c>
      <c r="I21" s="14">
        <v>1034535915</v>
      </c>
      <c r="J21" s="14">
        <v>899157496</v>
      </c>
      <c r="K21" s="14">
        <v>229552329</v>
      </c>
      <c r="L21" s="14">
        <v>168761430</v>
      </c>
      <c r="M21" s="14">
        <v>107095013</v>
      </c>
      <c r="N21" s="14">
        <v>100001872</v>
      </c>
      <c r="O21" s="14">
        <v>226401964</v>
      </c>
      <c r="P21" s="14">
        <v>252002489</v>
      </c>
      <c r="Q21" s="14">
        <v>153657359</v>
      </c>
      <c r="R21" s="14">
        <v>208339090</v>
      </c>
      <c r="S21" s="14">
        <v>264283014</v>
      </c>
      <c r="T21" s="14">
        <v>51733374</v>
      </c>
      <c r="U21" s="14">
        <v>805540862</v>
      </c>
      <c r="V21" s="14">
        <v>658332042</v>
      </c>
      <c r="W21" s="14">
        <v>327279001</v>
      </c>
      <c r="X21" s="14">
        <v>266347549</v>
      </c>
      <c r="Y21" s="14">
        <v>215445448</v>
      </c>
      <c r="Z21" s="14">
        <v>109180203</v>
      </c>
      <c r="AA21" s="14">
        <v>144985858</v>
      </c>
      <c r="AB21" s="14">
        <v>271598339</v>
      </c>
      <c r="AC21" s="14">
        <v>107532808</v>
      </c>
      <c r="AD21" s="14">
        <v>238506878</v>
      </c>
      <c r="AE21" s="14">
        <v>105364060</v>
      </c>
      <c r="AF21" s="14">
        <v>404442839</v>
      </c>
      <c r="AG21" s="14">
        <v>431248660</v>
      </c>
      <c r="AH21" s="14">
        <v>357521216</v>
      </c>
      <c r="AI21" s="14">
        <v>222987953</v>
      </c>
      <c r="AJ21" s="14">
        <v>101545534</v>
      </c>
      <c r="AK21" s="14">
        <v>145219146</v>
      </c>
      <c r="AL21" s="14">
        <v>120681080</v>
      </c>
      <c r="AM21" s="14">
        <v>320560523</v>
      </c>
      <c r="AN21" s="14">
        <v>273608097</v>
      </c>
      <c r="AO21" s="14">
        <v>160536988</v>
      </c>
      <c r="AP21" s="14">
        <v>414430305</v>
      </c>
      <c r="AQ21" s="14">
        <v>496887608</v>
      </c>
      <c r="AR21" s="14">
        <v>315043454</v>
      </c>
      <c r="AS21" s="14">
        <v>920471525</v>
      </c>
      <c r="AT21" s="14">
        <v>865668110</v>
      </c>
      <c r="AU21" s="14">
        <v>552327608</v>
      </c>
      <c r="AV21" s="14">
        <v>425625697</v>
      </c>
      <c r="AW21" s="14">
        <v>376943612</v>
      </c>
      <c r="AX21" s="14">
        <v>258580893</v>
      </c>
      <c r="AY21" s="14">
        <v>269212945</v>
      </c>
      <c r="AZ21" s="14">
        <v>269081839</v>
      </c>
      <c r="BA21" s="14">
        <v>291455767</v>
      </c>
      <c r="BB21" s="14">
        <v>402566743</v>
      </c>
      <c r="BC21" s="14">
        <v>552169276</v>
      </c>
      <c r="BD21" s="14">
        <v>173746329</v>
      </c>
      <c r="BE21" s="14">
        <v>747543483</v>
      </c>
      <c r="BF21" s="14">
        <v>789406629</v>
      </c>
      <c r="BG21" s="14">
        <v>194700795</v>
      </c>
      <c r="BH21" s="14">
        <v>756476559</v>
      </c>
      <c r="BI21" s="14">
        <v>849321325</v>
      </c>
      <c r="BJ21" s="14">
        <v>317079604</v>
      </c>
      <c r="BK21" s="14">
        <v>342249728</v>
      </c>
      <c r="BL21" s="14">
        <v>289772085</v>
      </c>
      <c r="BM21" s="14">
        <v>149773221</v>
      </c>
      <c r="BN21" s="14">
        <v>852506299</v>
      </c>
      <c r="BO21" s="14">
        <v>877035339</v>
      </c>
      <c r="BP21" s="14">
        <v>143577810</v>
      </c>
      <c r="BQ21" s="14">
        <v>383405729</v>
      </c>
      <c r="BR21" s="14">
        <v>366874903</v>
      </c>
      <c r="BS21" s="14">
        <v>112020265</v>
      </c>
      <c r="BT21" s="14">
        <v>186688344</v>
      </c>
      <c r="BU21" s="14">
        <v>120990562</v>
      </c>
      <c r="BV21" s="14">
        <v>677682708</v>
      </c>
      <c r="BW21" s="14">
        <v>764251293</v>
      </c>
      <c r="BX21" s="14">
        <v>324450542</v>
      </c>
      <c r="BY21" s="14">
        <v>157690408</v>
      </c>
      <c r="BZ21" s="14">
        <v>542749523</v>
      </c>
      <c r="CA21" s="14">
        <v>775863548</v>
      </c>
      <c r="CB21" s="14">
        <v>364642383</v>
      </c>
      <c r="CC21" s="14">
        <v>252749109</v>
      </c>
    </row>
    <row r="22" spans="1:81">
      <c r="A22" s="11" t="s">
        <v>81</v>
      </c>
      <c r="B22" s="11" t="s">
        <v>132</v>
      </c>
      <c r="C22" s="11" t="s">
        <v>133</v>
      </c>
      <c r="D22" s="13">
        <f>LOG(E22,2)</f>
        <v>0.458659081904547</v>
      </c>
      <c r="E22" s="13">
        <f>AVERAGE(AR22:CC22)/AVERAGE(G22:AQ22)</f>
        <v>1.37426390981898</v>
      </c>
      <c r="F22" s="13">
        <f>TTEST(G22:AQ22,AR22:CC22,2,2)</f>
        <v>0.0466534240536877</v>
      </c>
      <c r="G22" s="14">
        <v>285150</v>
      </c>
      <c r="H22" s="14">
        <v>273938</v>
      </c>
      <c r="I22" s="14">
        <v>1549248</v>
      </c>
      <c r="J22" s="14">
        <v>1195011</v>
      </c>
      <c r="K22" s="14">
        <v>363845</v>
      </c>
      <c r="L22" s="14">
        <v>269986</v>
      </c>
      <c r="M22" s="14">
        <v>105539</v>
      </c>
      <c r="N22" s="14">
        <v>219098</v>
      </c>
      <c r="O22" s="14">
        <v>374208</v>
      </c>
      <c r="P22" s="14">
        <v>301131</v>
      </c>
      <c r="Q22" s="14">
        <v>319477</v>
      </c>
      <c r="R22" s="14">
        <v>137817</v>
      </c>
      <c r="S22" s="14">
        <v>194871</v>
      </c>
      <c r="T22" s="14">
        <v>263557</v>
      </c>
      <c r="U22" s="14">
        <v>809175</v>
      </c>
      <c r="V22" s="14">
        <v>35279</v>
      </c>
      <c r="W22" s="14">
        <v>224907</v>
      </c>
      <c r="X22" s="14">
        <v>137442</v>
      </c>
      <c r="Y22" s="14">
        <v>217650</v>
      </c>
      <c r="Z22" s="14">
        <v>266580</v>
      </c>
      <c r="AA22" s="14">
        <v>96394</v>
      </c>
      <c r="AB22" s="14">
        <v>185466</v>
      </c>
      <c r="AC22" s="14">
        <v>231244</v>
      </c>
      <c r="AD22" s="14">
        <v>178300</v>
      </c>
      <c r="AE22" s="14">
        <v>202967</v>
      </c>
      <c r="AF22" s="14">
        <v>261049</v>
      </c>
      <c r="AG22" s="14">
        <v>407808</v>
      </c>
      <c r="AH22" s="14">
        <v>311837</v>
      </c>
      <c r="AI22" s="14">
        <v>228767</v>
      </c>
      <c r="AJ22" s="14">
        <v>81583</v>
      </c>
      <c r="AK22" s="14">
        <v>237933</v>
      </c>
      <c r="AL22" s="14">
        <v>226410</v>
      </c>
      <c r="AM22" s="14">
        <v>205843</v>
      </c>
      <c r="AN22" s="14">
        <v>214076</v>
      </c>
      <c r="AO22" s="14">
        <v>183947</v>
      </c>
      <c r="AP22" s="14">
        <v>176398</v>
      </c>
      <c r="AQ22" s="14">
        <v>200347</v>
      </c>
      <c r="AR22" s="14">
        <v>131780</v>
      </c>
      <c r="AS22" s="14">
        <v>959190</v>
      </c>
      <c r="AT22" s="14">
        <v>638115</v>
      </c>
      <c r="AU22" s="14">
        <v>466003</v>
      </c>
      <c r="AV22" s="14">
        <v>386528</v>
      </c>
      <c r="AW22" s="14">
        <v>279148</v>
      </c>
      <c r="AX22" s="14">
        <v>427146</v>
      </c>
      <c r="AY22" s="14">
        <v>279742</v>
      </c>
      <c r="AZ22" s="14">
        <v>288152</v>
      </c>
      <c r="BA22" s="14">
        <v>185695</v>
      </c>
      <c r="BB22" s="14">
        <v>592506</v>
      </c>
      <c r="BC22" s="14">
        <v>337149</v>
      </c>
      <c r="BD22" s="14">
        <v>447070</v>
      </c>
      <c r="BE22" s="14">
        <v>634307</v>
      </c>
      <c r="BF22" s="14">
        <v>589766</v>
      </c>
      <c r="BG22" s="14">
        <v>353088</v>
      </c>
      <c r="BH22" s="14">
        <v>533284</v>
      </c>
      <c r="BI22" s="14">
        <v>663194</v>
      </c>
      <c r="BJ22" s="14">
        <v>427556</v>
      </c>
      <c r="BK22" s="14">
        <v>380077</v>
      </c>
      <c r="BL22" s="14">
        <v>181307</v>
      </c>
      <c r="BM22" s="14">
        <v>441011</v>
      </c>
      <c r="BN22" s="14">
        <v>870383</v>
      </c>
      <c r="BO22" s="14">
        <v>572949</v>
      </c>
      <c r="BP22" s="14">
        <v>214479</v>
      </c>
      <c r="BQ22" s="14">
        <v>298456</v>
      </c>
      <c r="BR22" s="14">
        <v>326222</v>
      </c>
      <c r="BS22" s="14">
        <v>333491</v>
      </c>
      <c r="BT22" s="14">
        <v>265877</v>
      </c>
      <c r="BU22" s="14">
        <v>215282</v>
      </c>
      <c r="BV22" s="14">
        <v>396858</v>
      </c>
      <c r="BW22" s="14">
        <v>450540</v>
      </c>
      <c r="BX22" s="14">
        <v>264955</v>
      </c>
      <c r="BY22" s="14">
        <v>269582</v>
      </c>
      <c r="BZ22" s="14">
        <v>340508</v>
      </c>
      <c r="CA22" s="14">
        <v>569806</v>
      </c>
      <c r="CB22" s="14">
        <v>402962</v>
      </c>
      <c r="CC22" s="14">
        <v>357281</v>
      </c>
    </row>
    <row r="23" spans="1:81">
      <c r="A23" s="11" t="s">
        <v>81</v>
      </c>
      <c r="B23" s="11" t="s">
        <v>134</v>
      </c>
      <c r="C23" s="11" t="s">
        <v>135</v>
      </c>
      <c r="D23" s="13">
        <f>LOG(E23,2)</f>
        <v>0.586369007034736</v>
      </c>
      <c r="E23" s="13">
        <f>AVERAGE(AR23:CC23)/AVERAGE(G23:AQ23)</f>
        <v>1.501463086906</v>
      </c>
      <c r="F23" s="13">
        <f>TTEST(G23:AQ23,AR23:CC23,2,2)</f>
        <v>0.0258187096982437</v>
      </c>
      <c r="G23" s="14">
        <v>33558291</v>
      </c>
      <c r="H23" s="14">
        <v>27757345</v>
      </c>
      <c r="I23" s="14">
        <v>154633030</v>
      </c>
      <c r="J23" s="14">
        <v>153029601</v>
      </c>
      <c r="K23" s="14">
        <v>40283884</v>
      </c>
      <c r="L23" s="14">
        <v>54754366</v>
      </c>
      <c r="M23" s="14">
        <v>11538601</v>
      </c>
      <c r="N23" s="14">
        <v>20209913</v>
      </c>
      <c r="O23" s="14">
        <v>55943358</v>
      </c>
      <c r="P23" s="14">
        <v>20479061</v>
      </c>
      <c r="Q23" s="14">
        <v>39790279</v>
      </c>
      <c r="R23" s="14">
        <v>15036520</v>
      </c>
      <c r="S23" s="14">
        <v>34810932</v>
      </c>
      <c r="T23" s="14">
        <v>10616265</v>
      </c>
      <c r="U23" s="14">
        <v>79197672</v>
      </c>
      <c r="V23" s="14">
        <v>143616740</v>
      </c>
      <c r="W23" s="14">
        <v>80105439</v>
      </c>
      <c r="X23" s="14">
        <v>20945556</v>
      </c>
      <c r="Y23" s="14">
        <v>51336999</v>
      </c>
      <c r="Z23" s="14">
        <v>33716826</v>
      </c>
      <c r="AA23" s="14">
        <v>12520362</v>
      </c>
      <c r="AB23" s="14">
        <v>45457909</v>
      </c>
      <c r="AC23" s="14">
        <v>32849056</v>
      </c>
      <c r="AD23" s="14">
        <v>31848370</v>
      </c>
      <c r="AE23" s="14">
        <v>37770807</v>
      </c>
      <c r="AF23" s="14">
        <v>76625957</v>
      </c>
      <c r="AG23" s="14">
        <v>43686442</v>
      </c>
      <c r="AH23" s="14">
        <v>81678509</v>
      </c>
      <c r="AI23" s="14">
        <v>50683087</v>
      </c>
      <c r="AJ23" s="14">
        <v>5148689</v>
      </c>
      <c r="AK23" s="14">
        <v>7781462</v>
      </c>
      <c r="AL23" s="14">
        <v>23625465</v>
      </c>
      <c r="AM23" s="14">
        <v>24494947</v>
      </c>
      <c r="AN23" s="14">
        <v>15430887</v>
      </c>
      <c r="AO23" s="14">
        <v>11840523</v>
      </c>
      <c r="AP23" s="14">
        <v>33052998</v>
      </c>
      <c r="AQ23" s="14">
        <v>28280330</v>
      </c>
      <c r="AR23" s="14">
        <v>18827342</v>
      </c>
      <c r="AS23" s="14">
        <v>124026306</v>
      </c>
      <c r="AT23" s="14">
        <v>151828167</v>
      </c>
      <c r="AU23" s="14">
        <v>148240232</v>
      </c>
      <c r="AV23" s="14">
        <v>63673949</v>
      </c>
      <c r="AW23" s="14">
        <v>44410999</v>
      </c>
      <c r="AX23" s="14">
        <v>48530426</v>
      </c>
      <c r="AY23" s="14">
        <v>18212477</v>
      </c>
      <c r="AZ23" s="14">
        <v>57522603</v>
      </c>
      <c r="BA23" s="14">
        <v>30689610</v>
      </c>
      <c r="BB23" s="14">
        <v>16903373</v>
      </c>
      <c r="BC23" s="14">
        <v>56022630</v>
      </c>
      <c r="BD23" s="14">
        <v>71586039</v>
      </c>
      <c r="BE23" s="14">
        <v>98638814</v>
      </c>
      <c r="BF23" s="14">
        <v>131555606</v>
      </c>
      <c r="BG23" s="14">
        <v>21522632</v>
      </c>
      <c r="BH23" s="14">
        <v>84573803</v>
      </c>
      <c r="BI23" s="14">
        <v>118149408</v>
      </c>
      <c r="BJ23" s="14">
        <v>44947734</v>
      </c>
      <c r="BK23" s="14">
        <v>49749984</v>
      </c>
      <c r="BL23" s="14">
        <v>24896034</v>
      </c>
      <c r="BM23" s="14">
        <v>31308140</v>
      </c>
      <c r="BN23" s="14">
        <v>193567631</v>
      </c>
      <c r="BO23" s="14">
        <v>155585744</v>
      </c>
      <c r="BP23" s="14">
        <v>39406277</v>
      </c>
      <c r="BQ23" s="14">
        <v>56274212</v>
      </c>
      <c r="BR23" s="14">
        <v>75249833</v>
      </c>
      <c r="BS23" s="14">
        <v>42078171</v>
      </c>
      <c r="BT23" s="14">
        <v>20680</v>
      </c>
      <c r="BU23" s="14">
        <v>58972850</v>
      </c>
      <c r="BV23" s="14">
        <v>78149266</v>
      </c>
      <c r="BW23" s="14">
        <v>76027519</v>
      </c>
      <c r="BX23" s="14">
        <v>16631</v>
      </c>
      <c r="BY23" s="14">
        <v>22418166</v>
      </c>
      <c r="BZ23" s="14">
        <v>63789076</v>
      </c>
      <c r="CA23" s="14">
        <v>101212727</v>
      </c>
      <c r="CB23" s="14">
        <v>78057661</v>
      </c>
      <c r="CC23" s="14">
        <v>38686675</v>
      </c>
    </row>
    <row r="24" spans="1:81">
      <c r="A24" s="14" t="s">
        <v>81</v>
      </c>
      <c r="B24" s="11" t="s">
        <v>142</v>
      </c>
      <c r="C24" s="11" t="s">
        <v>143</v>
      </c>
      <c r="D24" s="13">
        <f>LOG(E24,2)</f>
        <v>-0.805222314353361</v>
      </c>
      <c r="E24" s="13">
        <f>AVERAGE(AR24:CC24)/AVERAGE(G24:AQ24)</f>
        <v>0.57227388806279</v>
      </c>
      <c r="F24" s="13">
        <f>TTEST(G24:AQ24,AR24:CC24,2,2)</f>
        <v>0.042678642873198</v>
      </c>
      <c r="G24" s="14">
        <v>1739754</v>
      </c>
      <c r="H24" s="14">
        <v>5075821</v>
      </c>
      <c r="I24" s="14">
        <v>31883856</v>
      </c>
      <c r="J24" s="14">
        <v>58897064</v>
      </c>
      <c r="K24" s="14">
        <v>5329096</v>
      </c>
      <c r="L24" s="14">
        <v>1003929</v>
      </c>
      <c r="M24" s="14">
        <v>148521</v>
      </c>
      <c r="N24" s="14">
        <v>1061112</v>
      </c>
      <c r="O24" s="14">
        <v>37635845</v>
      </c>
      <c r="P24" s="14">
        <v>22570586</v>
      </c>
      <c r="Q24" s="14">
        <v>7889546</v>
      </c>
      <c r="R24" s="14">
        <v>46973721</v>
      </c>
      <c r="S24" s="14">
        <v>23035486</v>
      </c>
      <c r="T24" s="14">
        <v>194039</v>
      </c>
      <c r="U24" s="14">
        <v>29625474</v>
      </c>
      <c r="V24" s="14">
        <v>15669611</v>
      </c>
      <c r="W24" s="14">
        <v>815016</v>
      </c>
      <c r="X24" s="14">
        <v>3832604</v>
      </c>
      <c r="Y24" s="14">
        <v>1673673</v>
      </c>
      <c r="Z24" s="14">
        <v>1379557</v>
      </c>
      <c r="AA24" s="14">
        <v>34841882</v>
      </c>
      <c r="AB24" s="14">
        <v>23756856</v>
      </c>
      <c r="AC24" s="14">
        <v>429419</v>
      </c>
      <c r="AD24" s="14">
        <v>479434</v>
      </c>
      <c r="AE24" s="14">
        <v>2975916</v>
      </c>
      <c r="AF24" s="14">
        <v>5335786</v>
      </c>
      <c r="AG24" s="14">
        <v>575420</v>
      </c>
      <c r="AH24" s="14">
        <v>15230270</v>
      </c>
      <c r="AI24" s="14">
        <v>3461385</v>
      </c>
      <c r="AJ24" s="14">
        <v>46455755</v>
      </c>
      <c r="AK24" s="14">
        <v>10084114</v>
      </c>
      <c r="AL24" s="14">
        <v>2118075</v>
      </c>
      <c r="AM24" s="14">
        <v>32826981</v>
      </c>
      <c r="AN24" s="14">
        <v>41750035</v>
      </c>
      <c r="AO24" s="14">
        <v>3475808</v>
      </c>
      <c r="AP24" s="14">
        <v>6431477</v>
      </c>
      <c r="AQ24" s="14">
        <v>5624104</v>
      </c>
      <c r="AR24" s="14">
        <v>3516890</v>
      </c>
      <c r="AS24" s="14">
        <v>9262379</v>
      </c>
      <c r="AT24" s="14">
        <v>5640296</v>
      </c>
      <c r="AU24" s="14">
        <v>3347911</v>
      </c>
      <c r="AV24" s="14">
        <v>6252235</v>
      </c>
      <c r="AW24" s="14">
        <v>16273898</v>
      </c>
      <c r="AX24" s="14">
        <v>3617566</v>
      </c>
      <c r="AY24" s="14">
        <v>22308075</v>
      </c>
      <c r="AZ24" s="14">
        <v>17090538</v>
      </c>
      <c r="BA24" s="14">
        <v>2782130</v>
      </c>
      <c r="BB24" s="14">
        <v>955834</v>
      </c>
      <c r="BC24" s="14">
        <v>3387840</v>
      </c>
      <c r="BD24" s="14">
        <v>877505</v>
      </c>
      <c r="BE24" s="14">
        <v>15863348</v>
      </c>
      <c r="BF24" s="14">
        <v>16609166</v>
      </c>
      <c r="BG24" s="14">
        <v>419217</v>
      </c>
      <c r="BH24" s="14">
        <v>990239</v>
      </c>
      <c r="BI24" s="14">
        <v>14664875</v>
      </c>
      <c r="BJ24" s="14">
        <v>2703767</v>
      </c>
      <c r="BK24" s="14">
        <v>19294238</v>
      </c>
      <c r="BL24" s="14">
        <v>13449379</v>
      </c>
      <c r="BM24" s="14">
        <v>2270264</v>
      </c>
      <c r="BN24" s="14">
        <v>31185243</v>
      </c>
      <c r="BO24" s="14">
        <v>15969420</v>
      </c>
      <c r="BP24" s="14">
        <v>1155928</v>
      </c>
      <c r="BQ24" s="14">
        <v>9002182</v>
      </c>
      <c r="BR24" s="14">
        <v>17787582</v>
      </c>
      <c r="BS24" s="14">
        <v>936990</v>
      </c>
      <c r="BT24" s="14">
        <v>15019049</v>
      </c>
      <c r="BU24" s="14">
        <v>1619474</v>
      </c>
      <c r="BV24" s="14">
        <v>4114778</v>
      </c>
      <c r="BW24" s="14">
        <v>4374695</v>
      </c>
      <c r="BX24" s="14">
        <v>14099629</v>
      </c>
      <c r="BY24" s="14">
        <v>1501720</v>
      </c>
      <c r="BZ24" s="14">
        <v>1541196</v>
      </c>
      <c r="CA24" s="14">
        <v>2148157</v>
      </c>
      <c r="CB24" s="14">
        <v>9229024</v>
      </c>
      <c r="CC24" s="14">
        <v>1584120</v>
      </c>
    </row>
    <row r="25" spans="1:81">
      <c r="A25" s="14" t="s">
        <v>81</v>
      </c>
      <c r="B25" s="11" t="s">
        <v>146</v>
      </c>
      <c r="C25" s="11" t="s">
        <v>147</v>
      </c>
      <c r="D25" s="13">
        <f>LOG(E25,2)</f>
        <v>0.485812451485238</v>
      </c>
      <c r="E25" s="13">
        <f>AVERAGE(AR25:CC25)/AVERAGE(G25:AQ25)</f>
        <v>1.40037426218624</v>
      </c>
      <c r="F25" s="13">
        <f>TTEST(G25:AQ25,AR25:CC25,2,2)</f>
        <v>0.0495628597589905</v>
      </c>
      <c r="G25" s="14">
        <v>2253036274</v>
      </c>
      <c r="H25" s="14">
        <v>3124358353</v>
      </c>
      <c r="I25" s="14">
        <v>22253145832</v>
      </c>
      <c r="J25" s="14">
        <v>25685670805</v>
      </c>
      <c r="K25" s="14">
        <v>4709400601</v>
      </c>
      <c r="L25" s="14">
        <v>4146112300</v>
      </c>
      <c r="M25" s="14">
        <v>1974271991</v>
      </c>
      <c r="N25" s="14">
        <v>2757120575</v>
      </c>
      <c r="O25" s="14">
        <v>6075745071</v>
      </c>
      <c r="P25" s="14">
        <v>6595739595</v>
      </c>
      <c r="Q25" s="14">
        <v>3761564550</v>
      </c>
      <c r="R25" s="14">
        <v>4925495057</v>
      </c>
      <c r="S25" s="14">
        <v>5261991608</v>
      </c>
      <c r="T25" s="14">
        <v>2126198333</v>
      </c>
      <c r="U25" s="14">
        <v>24090921040</v>
      </c>
      <c r="V25" s="14">
        <v>17884977474</v>
      </c>
      <c r="W25" s="14">
        <v>7533901080</v>
      </c>
      <c r="X25" s="14">
        <v>5484980677</v>
      </c>
      <c r="Y25" s="14">
        <v>3929596182</v>
      </c>
      <c r="Z25" s="14">
        <v>2685756130</v>
      </c>
      <c r="AA25" s="14">
        <v>3104640320</v>
      </c>
      <c r="AB25" s="14">
        <v>5288374101</v>
      </c>
      <c r="AC25" s="14">
        <v>2736708278</v>
      </c>
      <c r="AD25" s="14">
        <v>4038544548</v>
      </c>
      <c r="AE25" s="14">
        <v>2923194736</v>
      </c>
      <c r="AF25" s="14">
        <v>8824515099</v>
      </c>
      <c r="AG25" s="14">
        <v>6905276985</v>
      </c>
      <c r="AH25" s="14">
        <v>6904854729</v>
      </c>
      <c r="AI25" s="14">
        <v>5281929220</v>
      </c>
      <c r="AJ25" s="14">
        <v>2569738633</v>
      </c>
      <c r="AK25" s="14">
        <v>2922138624</v>
      </c>
      <c r="AL25" s="14">
        <v>3118849633</v>
      </c>
      <c r="AM25" s="14">
        <v>5786935929</v>
      </c>
      <c r="AN25" s="14">
        <v>5511284204</v>
      </c>
      <c r="AO25" s="14">
        <v>3393826897</v>
      </c>
      <c r="AP25" s="14">
        <v>6739160423</v>
      </c>
      <c r="AQ25" s="14">
        <v>9334015307</v>
      </c>
      <c r="AR25" s="14">
        <v>6442877898</v>
      </c>
      <c r="AS25" s="14">
        <v>20367101925</v>
      </c>
      <c r="AT25" s="14">
        <v>16725274104</v>
      </c>
      <c r="AU25" s="14">
        <v>10687365024</v>
      </c>
      <c r="AV25" s="14">
        <v>10238790581</v>
      </c>
      <c r="AW25" s="14">
        <v>8540269255</v>
      </c>
      <c r="AX25" s="14">
        <v>5944238777</v>
      </c>
      <c r="AY25" s="14">
        <v>6299287918</v>
      </c>
      <c r="AZ25" s="14">
        <v>5273740228</v>
      </c>
      <c r="BA25" s="14">
        <v>4775334069</v>
      </c>
      <c r="BB25" s="14">
        <v>6110358652</v>
      </c>
      <c r="BC25" s="14">
        <v>11350726074</v>
      </c>
      <c r="BD25" s="14">
        <v>4922541744</v>
      </c>
      <c r="BE25" s="14">
        <v>16691840899</v>
      </c>
      <c r="BF25" s="14">
        <v>16194710075</v>
      </c>
      <c r="BG25" s="14">
        <v>4098602462</v>
      </c>
      <c r="BH25" s="14">
        <v>14916359038</v>
      </c>
      <c r="BI25" s="14">
        <v>20585590241</v>
      </c>
      <c r="BJ25" s="14">
        <v>5688980554</v>
      </c>
      <c r="BK25" s="14">
        <v>7267860189</v>
      </c>
      <c r="BL25" s="14">
        <v>5336375863</v>
      </c>
      <c r="BM25" s="14">
        <v>4273890241</v>
      </c>
      <c r="BN25" s="14">
        <v>19388832874</v>
      </c>
      <c r="BO25" s="14">
        <v>19044723229</v>
      </c>
      <c r="BP25" s="14">
        <v>3319435787</v>
      </c>
      <c r="BQ25" s="14">
        <v>8744163836</v>
      </c>
      <c r="BR25" s="14">
        <v>8238154871</v>
      </c>
      <c r="BS25" s="14">
        <v>2014918882</v>
      </c>
      <c r="BT25" s="14">
        <v>4126050937</v>
      </c>
      <c r="BU25" s="14">
        <v>2444732861</v>
      </c>
      <c r="BV25" s="14">
        <v>10143474175</v>
      </c>
      <c r="BW25" s="14">
        <v>11403500902</v>
      </c>
      <c r="BX25" s="14">
        <v>6706799420</v>
      </c>
      <c r="BY25" s="14">
        <v>3047926154</v>
      </c>
      <c r="BZ25" s="14">
        <v>9095527447</v>
      </c>
      <c r="CA25" s="14">
        <v>14146049953</v>
      </c>
      <c r="CB25" s="14">
        <v>8248068575</v>
      </c>
      <c r="CC25" s="14">
        <v>6131474046</v>
      </c>
    </row>
    <row r="26" spans="1:81">
      <c r="A26" s="11" t="s">
        <v>81</v>
      </c>
      <c r="B26" s="11" t="s">
        <v>148</v>
      </c>
      <c r="C26" s="11" t="s">
        <v>149</v>
      </c>
      <c r="D26" s="13">
        <f>LOG(E26,2)</f>
        <v>0.363817063762799</v>
      </c>
      <c r="E26" s="13">
        <f>AVERAGE(AR26:CC26)/AVERAGE(G26:AQ26)</f>
        <v>1.28682606517527</v>
      </c>
      <c r="F26" s="13">
        <f>TTEST(G26:AQ26,AR26:CC26,2,2)</f>
        <v>0.00728415088131941</v>
      </c>
      <c r="G26" s="14">
        <v>7006923</v>
      </c>
      <c r="H26" s="14">
        <v>11820571</v>
      </c>
      <c r="I26" s="14">
        <v>19932462</v>
      </c>
      <c r="J26" s="14">
        <v>32278553</v>
      </c>
      <c r="K26" s="14">
        <v>21487589</v>
      </c>
      <c r="L26" s="14">
        <v>10464866</v>
      </c>
      <c r="M26" s="14">
        <v>4528466</v>
      </c>
      <c r="N26" s="14">
        <v>10890507</v>
      </c>
      <c r="O26" s="14">
        <v>11665525</v>
      </c>
      <c r="P26" s="14">
        <v>15993996</v>
      </c>
      <c r="Q26" s="14">
        <v>13397123</v>
      </c>
      <c r="R26" s="14">
        <v>16689041</v>
      </c>
      <c r="S26" s="14">
        <v>13346822</v>
      </c>
      <c r="T26" s="14">
        <v>5590747</v>
      </c>
      <c r="U26" s="14">
        <v>31600926</v>
      </c>
      <c r="V26" s="14">
        <v>25836410</v>
      </c>
      <c r="W26" s="14">
        <v>23998505</v>
      </c>
      <c r="X26" s="14">
        <v>17237933</v>
      </c>
      <c r="Y26" s="14">
        <v>13687013</v>
      </c>
      <c r="Z26" s="14">
        <v>13940443</v>
      </c>
      <c r="AA26" s="14">
        <v>15785856</v>
      </c>
      <c r="AB26" s="14">
        <v>18051305</v>
      </c>
      <c r="AC26" s="14">
        <v>8058211</v>
      </c>
      <c r="AD26" s="14">
        <v>8028095</v>
      </c>
      <c r="AE26" s="14">
        <v>9209679</v>
      </c>
      <c r="AF26" s="14">
        <v>14679144</v>
      </c>
      <c r="AG26" s="14">
        <v>9643785</v>
      </c>
      <c r="AH26" s="14">
        <v>31669432</v>
      </c>
      <c r="AI26" s="14">
        <v>21191862</v>
      </c>
      <c r="AJ26" s="14">
        <v>7488485</v>
      </c>
      <c r="AK26" s="14">
        <v>7068850</v>
      </c>
      <c r="AL26" s="14">
        <v>7760771</v>
      </c>
      <c r="AM26" s="14">
        <v>16310241</v>
      </c>
      <c r="AN26" s="14">
        <v>15041705</v>
      </c>
      <c r="AO26" s="14">
        <v>10332723</v>
      </c>
      <c r="AP26" s="14">
        <v>14287186</v>
      </c>
      <c r="AQ26" s="14">
        <v>19204716</v>
      </c>
      <c r="AR26" s="14">
        <v>17949839</v>
      </c>
      <c r="AS26" s="14">
        <v>23132185</v>
      </c>
      <c r="AT26" s="14">
        <v>26384937</v>
      </c>
      <c r="AU26" s="14">
        <v>26812205</v>
      </c>
      <c r="AV26" s="14">
        <v>22897983</v>
      </c>
      <c r="AW26" s="14">
        <v>29965043</v>
      </c>
      <c r="AX26" s="14">
        <v>22659856</v>
      </c>
      <c r="AY26" s="14">
        <v>29744617</v>
      </c>
      <c r="AZ26" s="14">
        <v>22925158</v>
      </c>
      <c r="BA26" s="14">
        <v>25123928</v>
      </c>
      <c r="BB26" s="14">
        <v>7740801</v>
      </c>
      <c r="BC26" s="14">
        <v>17181908</v>
      </c>
      <c r="BD26" s="14">
        <v>16492531</v>
      </c>
      <c r="BE26" s="14">
        <v>17177655</v>
      </c>
      <c r="BF26" s="14">
        <v>25880494</v>
      </c>
      <c r="BG26" s="14">
        <v>9512515</v>
      </c>
      <c r="BH26" s="14">
        <v>24993348</v>
      </c>
      <c r="BI26" s="14">
        <v>27268439</v>
      </c>
      <c r="BJ26" s="14">
        <v>23060142</v>
      </c>
      <c r="BK26" s="14">
        <v>22477458</v>
      </c>
      <c r="BL26" s="14">
        <v>16497447</v>
      </c>
      <c r="BM26" s="14">
        <v>13700853</v>
      </c>
      <c r="BN26" s="14">
        <v>28393124</v>
      </c>
      <c r="BO26" s="14">
        <v>23052014</v>
      </c>
      <c r="BP26" s="14">
        <v>12401369</v>
      </c>
      <c r="BQ26" s="14">
        <v>18795872</v>
      </c>
      <c r="BR26" s="14">
        <v>23911065</v>
      </c>
      <c r="BS26" s="14">
        <v>7314805</v>
      </c>
      <c r="BT26" s="14">
        <v>19458250</v>
      </c>
      <c r="BU26" s="14">
        <v>13061043</v>
      </c>
      <c r="BV26" s="14">
        <v>15832423</v>
      </c>
      <c r="BW26" s="14">
        <v>16014907</v>
      </c>
      <c r="BX26" s="14">
        <v>14544548</v>
      </c>
      <c r="BY26" s="14">
        <v>11146949</v>
      </c>
      <c r="BZ26" s="14">
        <v>12712644</v>
      </c>
      <c r="CA26" s="14">
        <v>18031208</v>
      </c>
      <c r="CB26" s="14">
        <v>19079117</v>
      </c>
      <c r="CC26" s="14">
        <v>10435045</v>
      </c>
    </row>
    <row r="27" spans="1:81">
      <c r="A27" s="14" t="s">
        <v>81</v>
      </c>
      <c r="B27" s="11" t="s">
        <v>150</v>
      </c>
      <c r="C27" s="11" t="s">
        <v>151</v>
      </c>
      <c r="D27" s="13">
        <f>LOG(E27,2)</f>
        <v>0.550952516441936</v>
      </c>
      <c r="E27" s="13">
        <f>AVERAGE(AR27:CC27)/AVERAGE(G27:AQ27)</f>
        <v>1.4650526544015</v>
      </c>
      <c r="F27" s="13">
        <f>TTEST(G27:AQ27,AR27:CC27,2,2)</f>
        <v>0.0402825165724681</v>
      </c>
      <c r="G27" s="14">
        <v>474152843</v>
      </c>
      <c r="H27" s="14">
        <v>557346393</v>
      </c>
      <c r="I27" s="14">
        <v>5308196059</v>
      </c>
      <c r="J27" s="14">
        <v>5285574125</v>
      </c>
      <c r="K27" s="14">
        <v>757976765</v>
      </c>
      <c r="L27" s="14">
        <v>820026322</v>
      </c>
      <c r="M27" s="14">
        <v>441984570</v>
      </c>
      <c r="N27" s="14">
        <v>440415106</v>
      </c>
      <c r="O27" s="14">
        <v>1346574633</v>
      </c>
      <c r="P27" s="14">
        <v>1253258275</v>
      </c>
      <c r="Q27" s="14">
        <v>557245146</v>
      </c>
      <c r="R27" s="14">
        <v>946129399</v>
      </c>
      <c r="S27" s="14">
        <v>1248232066</v>
      </c>
      <c r="T27" s="14">
        <v>401641511</v>
      </c>
      <c r="U27" s="14">
        <v>5043219598</v>
      </c>
      <c r="V27" s="14">
        <v>4209768541</v>
      </c>
      <c r="W27" s="14">
        <v>1445708339</v>
      </c>
      <c r="X27" s="14">
        <v>1123109029</v>
      </c>
      <c r="Y27" s="14">
        <v>913620186</v>
      </c>
      <c r="Z27" s="14">
        <v>485816925</v>
      </c>
      <c r="AA27" s="14">
        <v>607782639</v>
      </c>
      <c r="AB27" s="14">
        <v>1196934342</v>
      </c>
      <c r="AC27" s="14">
        <v>544666656</v>
      </c>
      <c r="AD27" s="14">
        <v>999938208</v>
      </c>
      <c r="AE27" s="14">
        <v>459623693</v>
      </c>
      <c r="AF27" s="14">
        <v>1785524851</v>
      </c>
      <c r="AG27" s="14">
        <v>1784434890</v>
      </c>
      <c r="AH27" s="14">
        <v>1658402650</v>
      </c>
      <c r="AI27" s="14">
        <v>815965173</v>
      </c>
      <c r="AJ27" s="14">
        <v>509019893</v>
      </c>
      <c r="AK27" s="14">
        <v>658414249</v>
      </c>
      <c r="AL27" s="14">
        <v>454867474</v>
      </c>
      <c r="AM27" s="14">
        <v>1245082895</v>
      </c>
      <c r="AN27" s="14">
        <v>1077001493</v>
      </c>
      <c r="AO27" s="14">
        <v>511204477</v>
      </c>
      <c r="AP27" s="14">
        <v>1545423675</v>
      </c>
      <c r="AQ27" s="14">
        <v>1898861402</v>
      </c>
      <c r="AR27" s="14">
        <v>1212904976</v>
      </c>
      <c r="AS27" s="14">
        <v>4453035499</v>
      </c>
      <c r="AT27" s="14">
        <v>4002858216</v>
      </c>
      <c r="AU27" s="14">
        <v>2083053879</v>
      </c>
      <c r="AV27" s="14">
        <v>1925591202</v>
      </c>
      <c r="AW27" s="14">
        <v>1493963554</v>
      </c>
      <c r="AX27" s="14">
        <v>949495637</v>
      </c>
      <c r="AY27" s="14">
        <v>1144190404</v>
      </c>
      <c r="AZ27" s="14">
        <v>1101996402</v>
      </c>
      <c r="BA27" s="14">
        <v>1000106559</v>
      </c>
      <c r="BB27" s="14">
        <v>1709000042</v>
      </c>
      <c r="BC27" s="14">
        <v>2681303090</v>
      </c>
      <c r="BD27" s="14">
        <v>804108025</v>
      </c>
      <c r="BE27" s="14">
        <v>3967865097</v>
      </c>
      <c r="BF27" s="14">
        <v>3944583889</v>
      </c>
      <c r="BG27" s="14">
        <v>772902337</v>
      </c>
      <c r="BH27" s="14">
        <v>3082690055</v>
      </c>
      <c r="BI27" s="14">
        <v>4533809233</v>
      </c>
      <c r="BJ27" s="14">
        <v>873268634</v>
      </c>
      <c r="BK27" s="14">
        <v>1533066681</v>
      </c>
      <c r="BL27" s="14">
        <v>1365473423</v>
      </c>
      <c r="BM27" s="14">
        <v>608612728</v>
      </c>
      <c r="BN27" s="14">
        <v>4266608284</v>
      </c>
      <c r="BO27" s="14">
        <v>4190069493</v>
      </c>
      <c r="BP27" s="14">
        <v>515478438</v>
      </c>
      <c r="BQ27" s="14">
        <v>1814117309</v>
      </c>
      <c r="BR27" s="14">
        <v>1732483948</v>
      </c>
      <c r="BS27" s="14">
        <v>432815133</v>
      </c>
      <c r="BT27" s="14">
        <v>867539007</v>
      </c>
      <c r="BU27" s="14">
        <v>487992959</v>
      </c>
      <c r="BV27" s="14">
        <v>2732107718</v>
      </c>
      <c r="BW27" s="14">
        <v>3246710020</v>
      </c>
      <c r="BX27" s="14">
        <v>1590471996</v>
      </c>
      <c r="BY27" s="14">
        <v>629856876</v>
      </c>
      <c r="BZ27" s="14">
        <v>2386962812</v>
      </c>
      <c r="CA27" s="14">
        <v>3456703147</v>
      </c>
      <c r="CB27" s="14">
        <v>1780962495</v>
      </c>
      <c r="CC27" s="14">
        <v>1081171186</v>
      </c>
    </row>
    <row r="28" spans="1:81">
      <c r="A28" s="11" t="s">
        <v>81</v>
      </c>
      <c r="B28" s="11" t="s">
        <v>152</v>
      </c>
      <c r="C28" s="11" t="s">
        <v>153</v>
      </c>
      <c r="D28" s="13">
        <f>LOG(E28,2)</f>
        <v>0.841177469182697</v>
      </c>
      <c r="E28" s="13">
        <f>AVERAGE(AR28:CC28)/AVERAGE(G28:AQ28)</f>
        <v>1.79151170453774</v>
      </c>
      <c r="F28" s="13">
        <f>TTEST(G28:AQ28,AR28:CC28,2,2)</f>
        <v>0.0473637236769266</v>
      </c>
      <c r="G28" s="14">
        <v>1237402</v>
      </c>
      <c r="H28" s="14">
        <v>2729149</v>
      </c>
      <c r="I28" s="14">
        <v>25810025</v>
      </c>
      <c r="J28" s="14">
        <v>50215261</v>
      </c>
      <c r="K28" s="14">
        <v>7121646</v>
      </c>
      <c r="L28" s="14">
        <v>3495269</v>
      </c>
      <c r="M28" s="14">
        <v>778213</v>
      </c>
      <c r="N28" s="14">
        <v>915513</v>
      </c>
      <c r="O28" s="14">
        <v>3775821</v>
      </c>
      <c r="P28" s="14">
        <v>1502083</v>
      </c>
      <c r="Q28" s="14">
        <v>1269366</v>
      </c>
      <c r="R28" s="14">
        <v>814852</v>
      </c>
      <c r="S28" s="14">
        <v>2258496</v>
      </c>
      <c r="T28" s="14">
        <v>476699</v>
      </c>
      <c r="U28" s="14">
        <v>31879995</v>
      </c>
      <c r="V28" s="14">
        <v>29654478</v>
      </c>
      <c r="W28" s="14">
        <v>8024654</v>
      </c>
      <c r="X28" s="14">
        <v>881687</v>
      </c>
      <c r="Y28" s="14">
        <v>4729469</v>
      </c>
      <c r="Z28" s="14">
        <v>1092147</v>
      </c>
      <c r="AA28" s="14">
        <v>226173</v>
      </c>
      <c r="AB28" s="14">
        <v>1899526</v>
      </c>
      <c r="AC28" s="14">
        <v>1236160</v>
      </c>
      <c r="AD28" s="14">
        <v>3614858</v>
      </c>
      <c r="AE28" s="14">
        <v>2242103</v>
      </c>
      <c r="AF28" s="14">
        <v>16517793</v>
      </c>
      <c r="AG28" s="14">
        <v>4502717</v>
      </c>
      <c r="AH28" s="14">
        <v>13154333</v>
      </c>
      <c r="AI28" s="14">
        <v>5201168</v>
      </c>
      <c r="AJ28" s="14">
        <v>292669</v>
      </c>
      <c r="AK28" s="14">
        <v>485099</v>
      </c>
      <c r="AL28" s="14">
        <v>930550</v>
      </c>
      <c r="AM28" s="14">
        <v>1678384</v>
      </c>
      <c r="AN28" s="14">
        <v>1043765</v>
      </c>
      <c r="AO28" s="14">
        <v>983872</v>
      </c>
      <c r="AP28" s="14">
        <v>1601483</v>
      </c>
      <c r="AQ28" s="14">
        <v>3058015</v>
      </c>
      <c r="AR28" s="14">
        <v>1793360</v>
      </c>
      <c r="AS28" s="14">
        <v>28834613</v>
      </c>
      <c r="AT28" s="14">
        <v>39093856</v>
      </c>
      <c r="AU28" s="14">
        <v>25528345</v>
      </c>
      <c r="AV28" s="14">
        <v>8243868</v>
      </c>
      <c r="AW28" s="14">
        <v>2879209</v>
      </c>
      <c r="AX28" s="14">
        <v>5100696</v>
      </c>
      <c r="AY28" s="14">
        <v>1635185</v>
      </c>
      <c r="AZ28" s="14">
        <v>4419623</v>
      </c>
      <c r="BA28" s="14">
        <v>2770877</v>
      </c>
      <c r="BB28" s="14">
        <v>1246846</v>
      </c>
      <c r="BC28" s="14">
        <v>7091793</v>
      </c>
      <c r="BD28" s="14">
        <v>8055149</v>
      </c>
      <c r="BE28" s="14">
        <v>20616761</v>
      </c>
      <c r="BF28" s="14">
        <v>30911053</v>
      </c>
      <c r="BG28" s="14">
        <v>4691523</v>
      </c>
      <c r="BH28" s="14">
        <v>18727412</v>
      </c>
      <c r="BI28" s="14">
        <v>36626637</v>
      </c>
      <c r="BJ28" s="14">
        <v>4276391</v>
      </c>
      <c r="BK28" s="14">
        <v>5078907</v>
      </c>
      <c r="BL28" s="14">
        <v>990495</v>
      </c>
      <c r="BM28" s="14">
        <v>2477530</v>
      </c>
      <c r="BN28" s="14">
        <v>28408475</v>
      </c>
      <c r="BO28" s="14">
        <v>25633261</v>
      </c>
      <c r="BP28" s="14">
        <v>1886903</v>
      </c>
      <c r="BQ28" s="14">
        <v>7821283</v>
      </c>
      <c r="BR28" s="14">
        <v>9325956</v>
      </c>
      <c r="BS28" s="14">
        <v>2162583</v>
      </c>
      <c r="BT28" s="14">
        <v>4055950</v>
      </c>
      <c r="BU28" s="14">
        <v>2867923</v>
      </c>
      <c r="BV28" s="14">
        <v>18767973</v>
      </c>
      <c r="BW28" s="14">
        <v>17601904</v>
      </c>
      <c r="BX28" s="14">
        <v>6870488</v>
      </c>
      <c r="BY28" s="14">
        <v>2376343</v>
      </c>
      <c r="BZ28" s="14">
        <v>9374441</v>
      </c>
      <c r="CA28" s="14">
        <v>18830221</v>
      </c>
      <c r="CB28" s="14">
        <v>10788344</v>
      </c>
      <c r="CC28" s="14">
        <v>8810276</v>
      </c>
    </row>
    <row r="29" spans="1:81">
      <c r="A29" s="14" t="s">
        <v>81</v>
      </c>
      <c r="B29" s="11" t="s">
        <v>158</v>
      </c>
      <c r="C29" s="11" t="s">
        <v>159</v>
      </c>
      <c r="D29" s="13">
        <f>LOG(E29,2)</f>
        <v>0.54880443443767</v>
      </c>
      <c r="E29" s="13">
        <f>AVERAGE(AR29:CC29)/AVERAGE(G29:AQ29)</f>
        <v>1.46287290647593</v>
      </c>
      <c r="F29" s="13">
        <f>TTEST(G29:AQ29,AR29:CC29,2,2)</f>
        <v>0.000157551168326108</v>
      </c>
      <c r="G29" s="14">
        <v>817071013</v>
      </c>
      <c r="H29" s="14">
        <v>1356046734</v>
      </c>
      <c r="I29" s="14">
        <v>2092698486</v>
      </c>
      <c r="J29" s="14">
        <v>3168722019</v>
      </c>
      <c r="K29" s="14">
        <v>2057947736</v>
      </c>
      <c r="L29" s="14">
        <v>1199562160</v>
      </c>
      <c r="M29" s="14">
        <v>596344274</v>
      </c>
      <c r="N29" s="14">
        <v>893900828</v>
      </c>
      <c r="O29" s="14">
        <v>1191718491</v>
      </c>
      <c r="P29" s="14">
        <v>1676785942</v>
      </c>
      <c r="Q29" s="14">
        <v>1315120912</v>
      </c>
      <c r="R29" s="14">
        <v>1584654397</v>
      </c>
      <c r="S29" s="14">
        <v>1477558402</v>
      </c>
      <c r="T29" s="14">
        <v>398317665</v>
      </c>
      <c r="U29" s="14">
        <v>3784302750</v>
      </c>
      <c r="V29" s="14">
        <v>2982522968</v>
      </c>
      <c r="W29" s="14">
        <v>1788559567</v>
      </c>
      <c r="X29" s="14">
        <v>1912011563</v>
      </c>
      <c r="Y29" s="14">
        <v>1667621001</v>
      </c>
      <c r="Z29" s="14">
        <v>1099417536</v>
      </c>
      <c r="AA29" s="14">
        <v>1274289874</v>
      </c>
      <c r="AB29" s="14">
        <v>1976908548</v>
      </c>
      <c r="AC29" s="14">
        <v>876778788</v>
      </c>
      <c r="AD29" s="14">
        <v>1446690271</v>
      </c>
      <c r="AE29" s="14">
        <v>1120747043</v>
      </c>
      <c r="AF29" s="14">
        <v>2423335604</v>
      </c>
      <c r="AG29" s="14">
        <v>1368374979</v>
      </c>
      <c r="AH29" s="14">
        <v>2709600100</v>
      </c>
      <c r="AI29" s="14">
        <v>1720583521</v>
      </c>
      <c r="AJ29" s="14">
        <v>846616259</v>
      </c>
      <c r="AK29" s="14">
        <v>934211725</v>
      </c>
      <c r="AL29" s="14">
        <v>1020014429</v>
      </c>
      <c r="AM29" s="14">
        <v>2119144374</v>
      </c>
      <c r="AN29" s="14">
        <v>1889366961</v>
      </c>
      <c r="AO29" s="14">
        <v>1467879623</v>
      </c>
      <c r="AP29" s="14">
        <v>2227371159</v>
      </c>
      <c r="AQ29" s="14">
        <v>2676965425</v>
      </c>
      <c r="AR29" s="14">
        <v>2199141306</v>
      </c>
      <c r="AS29" s="14">
        <v>3333633329</v>
      </c>
      <c r="AT29" s="14">
        <v>4332422119</v>
      </c>
      <c r="AU29" s="14">
        <v>3591835999</v>
      </c>
      <c r="AV29" s="14">
        <v>2763680115</v>
      </c>
      <c r="AW29" s="14">
        <v>2800444186</v>
      </c>
      <c r="AX29" s="14">
        <v>2113411461</v>
      </c>
      <c r="AY29" s="14">
        <v>2369248761</v>
      </c>
      <c r="AZ29" s="14">
        <v>2149677606</v>
      </c>
      <c r="BA29" s="14">
        <v>2023031934</v>
      </c>
      <c r="BB29" s="14">
        <v>1234960701</v>
      </c>
      <c r="BC29" s="14">
        <v>2465613145</v>
      </c>
      <c r="BD29" s="14">
        <v>1351176255</v>
      </c>
      <c r="BE29" s="14">
        <v>3321006107</v>
      </c>
      <c r="BF29" s="14">
        <v>3433876693</v>
      </c>
      <c r="BG29" s="14">
        <v>1346539373</v>
      </c>
      <c r="BH29" s="14">
        <v>3336529788</v>
      </c>
      <c r="BI29" s="14">
        <v>3482741132</v>
      </c>
      <c r="BJ29" s="14">
        <v>2039929180</v>
      </c>
      <c r="BK29" s="14">
        <v>2246570887</v>
      </c>
      <c r="BL29" s="14">
        <v>1697012988</v>
      </c>
      <c r="BM29" s="14">
        <v>1319897793</v>
      </c>
      <c r="BN29" s="14">
        <v>3849477297</v>
      </c>
      <c r="BO29" s="14">
        <v>3940633441</v>
      </c>
      <c r="BP29" s="14">
        <v>1407759410</v>
      </c>
      <c r="BQ29" s="14">
        <v>2333541082</v>
      </c>
      <c r="BR29" s="14">
        <v>2902004863</v>
      </c>
      <c r="BS29" s="14">
        <v>722150973</v>
      </c>
      <c r="BT29" s="14">
        <v>1939069267</v>
      </c>
      <c r="BU29" s="14">
        <v>1072392530</v>
      </c>
      <c r="BV29" s="14">
        <v>2952918910</v>
      </c>
      <c r="BW29" s="14">
        <v>3062805139</v>
      </c>
      <c r="BX29" s="14">
        <v>1907772320</v>
      </c>
      <c r="BY29" s="14">
        <v>1026882034</v>
      </c>
      <c r="BZ29" s="14">
        <v>2343169434</v>
      </c>
      <c r="CA29" s="14">
        <v>3187569798</v>
      </c>
      <c r="CB29" s="14">
        <v>2358474931</v>
      </c>
      <c r="CC29" s="14">
        <v>1928038170</v>
      </c>
    </row>
    <row r="30" spans="1:81">
      <c r="A30" s="14" t="s">
        <v>81</v>
      </c>
      <c r="B30" s="11" t="s">
        <v>160</v>
      </c>
      <c r="C30" s="11" t="s">
        <v>161</v>
      </c>
      <c r="D30" s="13">
        <f>LOG(E30,2)</f>
        <v>0.556099412400251</v>
      </c>
      <c r="E30" s="13">
        <f>AVERAGE(AR30:CC30)/AVERAGE(G30:AQ30)</f>
        <v>1.47028864670306</v>
      </c>
      <c r="F30" s="13">
        <f>TTEST(G30:AQ30,AR30:CC30,2,2)</f>
        <v>0.0217358064271336</v>
      </c>
      <c r="G30" s="14">
        <v>6959167</v>
      </c>
      <c r="H30" s="14">
        <v>12680790</v>
      </c>
      <c r="I30" s="14">
        <v>16389907</v>
      </c>
      <c r="J30" s="14">
        <v>22337200</v>
      </c>
      <c r="K30" s="14">
        <v>9673934</v>
      </c>
      <c r="L30" s="14">
        <v>8101633</v>
      </c>
      <c r="M30" s="14">
        <v>5506684</v>
      </c>
      <c r="N30" s="14">
        <v>8827612</v>
      </c>
      <c r="O30" s="14">
        <v>9569297</v>
      </c>
      <c r="P30" s="14">
        <v>9547959</v>
      </c>
      <c r="Q30" s="14">
        <v>15887153</v>
      </c>
      <c r="R30" s="14">
        <v>4918224</v>
      </c>
      <c r="S30" s="14">
        <v>8291706</v>
      </c>
      <c r="T30" s="14">
        <v>5285582</v>
      </c>
      <c r="U30" s="14">
        <v>25562281</v>
      </c>
      <c r="V30" s="14">
        <v>28781411</v>
      </c>
      <c r="W30" s="14">
        <v>31194188</v>
      </c>
      <c r="X30" s="14">
        <v>14872149</v>
      </c>
      <c r="Y30" s="14">
        <v>8335223</v>
      </c>
      <c r="Z30" s="14">
        <v>5594972</v>
      </c>
      <c r="AA30" s="14">
        <v>1712468</v>
      </c>
      <c r="AB30" s="14">
        <v>5347759</v>
      </c>
      <c r="AC30" s="14">
        <v>4288355</v>
      </c>
      <c r="AD30" s="14">
        <v>5773407</v>
      </c>
      <c r="AE30" s="14">
        <v>4532755</v>
      </c>
      <c r="AF30" s="14">
        <v>27248277</v>
      </c>
      <c r="AG30" s="14">
        <v>4389266</v>
      </c>
      <c r="AH30" s="14">
        <v>7472683</v>
      </c>
      <c r="AI30" s="14">
        <v>8486235</v>
      </c>
      <c r="AJ30" s="14">
        <v>4629775</v>
      </c>
      <c r="AK30" s="14">
        <v>3802565</v>
      </c>
      <c r="AL30" s="14">
        <v>8665851</v>
      </c>
      <c r="AM30" s="14">
        <v>8110577</v>
      </c>
      <c r="AN30" s="14">
        <v>6334940</v>
      </c>
      <c r="AO30" s="14">
        <v>15588025</v>
      </c>
      <c r="AP30" s="14">
        <v>7457686</v>
      </c>
      <c r="AQ30" s="14">
        <v>6396758</v>
      </c>
      <c r="AR30" s="14">
        <v>7254835</v>
      </c>
      <c r="AS30" s="14">
        <v>19835522</v>
      </c>
      <c r="AT30" s="14">
        <v>31682124</v>
      </c>
      <c r="AU30" s="14">
        <v>24604937</v>
      </c>
      <c r="AV30" s="14">
        <v>5432287</v>
      </c>
      <c r="AW30" s="14">
        <v>6013230</v>
      </c>
      <c r="AX30" s="14">
        <v>6952562</v>
      </c>
      <c r="AY30" s="14">
        <v>4426186</v>
      </c>
      <c r="AZ30" s="14">
        <v>3887307</v>
      </c>
      <c r="BA30" s="14">
        <v>12505680</v>
      </c>
      <c r="BB30" s="14">
        <v>5875512</v>
      </c>
      <c r="BC30" s="14">
        <v>15522958</v>
      </c>
      <c r="BD30" s="14">
        <v>7895580</v>
      </c>
      <c r="BE30" s="14">
        <v>18368736</v>
      </c>
      <c r="BF30" s="14">
        <v>16230940</v>
      </c>
      <c r="BG30" s="14">
        <v>10410469</v>
      </c>
      <c r="BH30" s="14">
        <v>31239919</v>
      </c>
      <c r="BI30" s="14">
        <v>30371363</v>
      </c>
      <c r="BJ30" s="14">
        <v>14398843</v>
      </c>
      <c r="BK30" s="14">
        <v>8227480</v>
      </c>
      <c r="BL30" s="14">
        <v>7874657</v>
      </c>
      <c r="BM30" s="14">
        <v>10777011</v>
      </c>
      <c r="BN30" s="14">
        <v>37490008</v>
      </c>
      <c r="BO30" s="14">
        <v>29561351</v>
      </c>
      <c r="BP30" s="14">
        <v>8880071</v>
      </c>
      <c r="BQ30" s="14">
        <v>6887352</v>
      </c>
      <c r="BR30" s="14">
        <v>4989634</v>
      </c>
      <c r="BS30" s="14">
        <v>9848802</v>
      </c>
      <c r="BT30" s="14">
        <v>6373866</v>
      </c>
      <c r="BU30" s="14">
        <v>6617413</v>
      </c>
      <c r="BV30" s="14">
        <v>30395250</v>
      </c>
      <c r="BW30" s="14">
        <v>37880376</v>
      </c>
      <c r="BX30" s="14">
        <v>13394569</v>
      </c>
      <c r="BY30" s="14">
        <v>13127522</v>
      </c>
      <c r="BZ30" s="14">
        <v>26785243</v>
      </c>
      <c r="CA30" s="14">
        <v>30762225</v>
      </c>
      <c r="CB30" s="14">
        <v>6996441</v>
      </c>
      <c r="CC30" s="14">
        <v>16949136</v>
      </c>
    </row>
    <row r="31" spans="1:81">
      <c r="A31" s="14" t="s">
        <v>81</v>
      </c>
      <c r="B31" s="11" t="s">
        <v>162</v>
      </c>
      <c r="C31" s="11" t="s">
        <v>163</v>
      </c>
      <c r="D31" s="13">
        <f>LOG(E31,2)</f>
        <v>0.548245209390137</v>
      </c>
      <c r="E31" s="13">
        <f>AVERAGE(AR31:CC31)/AVERAGE(G31:AQ31)</f>
        <v>1.46230596986447</v>
      </c>
      <c r="F31" s="13">
        <f>TTEST(G31:AQ31,AR31:CC31,2,2)</f>
        <v>0.0217935181074625</v>
      </c>
      <c r="G31" s="14">
        <v>106731604</v>
      </c>
      <c r="H31" s="14">
        <v>171473538</v>
      </c>
      <c r="I31" s="14">
        <v>1282342650</v>
      </c>
      <c r="J31" s="14">
        <v>1168259186</v>
      </c>
      <c r="K31" s="14">
        <v>221397621</v>
      </c>
      <c r="L31" s="14">
        <v>185671359</v>
      </c>
      <c r="M31" s="14">
        <v>140720514</v>
      </c>
      <c r="N31" s="14">
        <v>123015350</v>
      </c>
      <c r="O31" s="14">
        <v>250034135</v>
      </c>
      <c r="P31" s="14">
        <v>338614379</v>
      </c>
      <c r="Q31" s="14">
        <v>160478520</v>
      </c>
      <c r="R31" s="14">
        <v>270571234</v>
      </c>
      <c r="S31" s="14">
        <v>344976067</v>
      </c>
      <c r="T31" s="14">
        <v>83063994</v>
      </c>
      <c r="U31" s="14">
        <v>1025518693</v>
      </c>
      <c r="V31" s="14">
        <v>716339478</v>
      </c>
      <c r="W31" s="14">
        <v>320116518</v>
      </c>
      <c r="X31" s="14">
        <v>239970654</v>
      </c>
      <c r="Y31" s="14">
        <v>223845460</v>
      </c>
      <c r="Z31" s="14">
        <v>122844928</v>
      </c>
      <c r="AA31" s="14">
        <v>180599288</v>
      </c>
      <c r="AB31" s="14">
        <v>306296928</v>
      </c>
      <c r="AC31" s="14">
        <v>141074001</v>
      </c>
      <c r="AD31" s="14">
        <v>269760979</v>
      </c>
      <c r="AE31" s="14">
        <v>109935455</v>
      </c>
      <c r="AF31" s="14">
        <v>326354779</v>
      </c>
      <c r="AG31" s="14">
        <v>529882784</v>
      </c>
      <c r="AH31" s="14">
        <v>336524752</v>
      </c>
      <c r="AI31" s="14">
        <v>221752335</v>
      </c>
      <c r="AJ31" s="14">
        <v>139274578</v>
      </c>
      <c r="AK31" s="14">
        <v>163825561</v>
      </c>
      <c r="AL31" s="14">
        <v>138942386</v>
      </c>
      <c r="AM31" s="14">
        <v>386592315</v>
      </c>
      <c r="AN31" s="14">
        <v>338026674</v>
      </c>
      <c r="AO31" s="14">
        <v>175505118</v>
      </c>
      <c r="AP31" s="14">
        <v>481780674</v>
      </c>
      <c r="AQ31" s="14">
        <v>609983991</v>
      </c>
      <c r="AR31" s="14">
        <v>350834179</v>
      </c>
      <c r="AS31" s="14">
        <v>951650848</v>
      </c>
      <c r="AT31" s="14">
        <v>917732495</v>
      </c>
      <c r="AU31" s="14">
        <v>499880952</v>
      </c>
      <c r="AV31" s="14">
        <v>489445411</v>
      </c>
      <c r="AW31" s="14">
        <v>377357601</v>
      </c>
      <c r="AX31" s="14">
        <v>255033564</v>
      </c>
      <c r="AY31" s="14">
        <v>341024941</v>
      </c>
      <c r="AZ31" s="14">
        <v>319082444</v>
      </c>
      <c r="BA31" s="14">
        <v>318616452</v>
      </c>
      <c r="BB31" s="14">
        <v>529437242</v>
      </c>
      <c r="BC31" s="14">
        <v>570478980</v>
      </c>
      <c r="BD31" s="14">
        <v>189448221</v>
      </c>
      <c r="BE31" s="14">
        <v>969380576</v>
      </c>
      <c r="BF31" s="14">
        <v>894660573</v>
      </c>
      <c r="BG31" s="14">
        <v>221651086</v>
      </c>
      <c r="BH31" s="14">
        <v>984917977</v>
      </c>
      <c r="BI31" s="14">
        <v>1047891509</v>
      </c>
      <c r="BJ31" s="14">
        <v>365494431</v>
      </c>
      <c r="BK31" s="14">
        <v>313357626</v>
      </c>
      <c r="BL31" s="14">
        <v>272740088</v>
      </c>
      <c r="BM31" s="14">
        <v>155677911</v>
      </c>
      <c r="BN31" s="14">
        <v>817562860</v>
      </c>
      <c r="BO31" s="14">
        <v>856641378</v>
      </c>
      <c r="BP31" s="14">
        <v>179620750</v>
      </c>
      <c r="BQ31" s="14">
        <v>532896709</v>
      </c>
      <c r="BR31" s="14">
        <v>394720049</v>
      </c>
      <c r="BS31" s="14">
        <v>127486245</v>
      </c>
      <c r="BT31" s="14">
        <v>186305962</v>
      </c>
      <c r="BU31" s="14">
        <v>122041422</v>
      </c>
      <c r="BV31" s="14">
        <v>620389339</v>
      </c>
      <c r="BW31" s="14">
        <v>746564034</v>
      </c>
      <c r="BX31" s="14">
        <v>387089149</v>
      </c>
      <c r="BY31" s="14">
        <v>174962960</v>
      </c>
      <c r="BZ31" s="14">
        <v>586768896</v>
      </c>
      <c r="CA31" s="14">
        <v>799715498</v>
      </c>
      <c r="CB31" s="14">
        <v>410864329</v>
      </c>
      <c r="CC31" s="14">
        <v>271299616</v>
      </c>
    </row>
    <row r="32" spans="1:81">
      <c r="A32" s="14" t="s">
        <v>81</v>
      </c>
      <c r="B32" s="11" t="s">
        <v>164</v>
      </c>
      <c r="C32" s="11" t="s">
        <v>165</v>
      </c>
      <c r="D32" s="13">
        <f>LOG(E32,2)</f>
        <v>0.52284969622431</v>
      </c>
      <c r="E32" s="13">
        <f>AVERAGE(AR32:CC32)/AVERAGE(G32:AQ32)</f>
        <v>1.43679048012334</v>
      </c>
      <c r="F32" s="13">
        <f>TTEST(G32:AQ32,AR32:CC32,2,2)</f>
        <v>0.0225269413701072</v>
      </c>
      <c r="G32" s="14">
        <v>979941803</v>
      </c>
      <c r="H32" s="14">
        <v>1373913573</v>
      </c>
      <c r="I32" s="14">
        <v>8855119671</v>
      </c>
      <c r="J32" s="14">
        <v>9932953226</v>
      </c>
      <c r="K32" s="14">
        <v>2059027255</v>
      </c>
      <c r="L32" s="14">
        <v>1828900421</v>
      </c>
      <c r="M32" s="14">
        <v>774638139</v>
      </c>
      <c r="N32" s="14">
        <v>1271346172</v>
      </c>
      <c r="O32" s="14">
        <v>2729877516</v>
      </c>
      <c r="P32" s="14">
        <v>3248398450</v>
      </c>
      <c r="Q32" s="14">
        <v>1682433349</v>
      </c>
      <c r="R32" s="14">
        <v>2510368592</v>
      </c>
      <c r="S32" s="14">
        <v>2676432429</v>
      </c>
      <c r="T32" s="14">
        <v>794777383</v>
      </c>
      <c r="U32" s="14">
        <v>10099983441</v>
      </c>
      <c r="V32" s="14">
        <v>7320903721</v>
      </c>
      <c r="W32" s="14">
        <v>3368347303</v>
      </c>
      <c r="X32" s="14">
        <v>2382326599</v>
      </c>
      <c r="Y32" s="14">
        <v>1839438185</v>
      </c>
      <c r="Z32" s="14">
        <v>1167128372</v>
      </c>
      <c r="AA32" s="14">
        <v>1716914513</v>
      </c>
      <c r="AB32" s="14">
        <v>2760353970</v>
      </c>
      <c r="AC32" s="14">
        <v>1175188780</v>
      </c>
      <c r="AD32" s="14">
        <v>1812649774</v>
      </c>
      <c r="AE32" s="14">
        <v>1394494852</v>
      </c>
      <c r="AF32" s="14">
        <v>4355841372</v>
      </c>
      <c r="AG32" s="14">
        <v>3013695863</v>
      </c>
      <c r="AH32" s="14">
        <v>3261217742</v>
      </c>
      <c r="AI32" s="14">
        <v>2265847265</v>
      </c>
      <c r="AJ32" s="14">
        <v>1384234366</v>
      </c>
      <c r="AK32" s="14">
        <v>1197045704</v>
      </c>
      <c r="AL32" s="14">
        <v>1384761789</v>
      </c>
      <c r="AM32" s="14">
        <v>2780828199</v>
      </c>
      <c r="AN32" s="14">
        <v>2780375368</v>
      </c>
      <c r="AO32" s="14">
        <v>1487188432</v>
      </c>
      <c r="AP32" s="14">
        <v>2929825096</v>
      </c>
      <c r="AQ32" s="14">
        <v>4071610041</v>
      </c>
      <c r="AR32" s="14">
        <v>3000030432</v>
      </c>
      <c r="AS32" s="14">
        <v>7812675564</v>
      </c>
      <c r="AT32" s="14">
        <v>7258118334</v>
      </c>
      <c r="AU32" s="14">
        <v>4935076754</v>
      </c>
      <c r="AV32" s="14">
        <v>4465699448</v>
      </c>
      <c r="AW32" s="14">
        <v>4128887236</v>
      </c>
      <c r="AX32" s="14">
        <v>2716244127</v>
      </c>
      <c r="AY32" s="14">
        <v>3149045658</v>
      </c>
      <c r="AZ32" s="14">
        <v>2635425567</v>
      </c>
      <c r="BA32" s="14">
        <v>2176870003</v>
      </c>
      <c r="BB32" s="14">
        <v>2620533890</v>
      </c>
      <c r="BC32" s="14">
        <v>5519824222</v>
      </c>
      <c r="BD32" s="14">
        <v>2217410351</v>
      </c>
      <c r="BE32" s="14">
        <v>7430591237</v>
      </c>
      <c r="BF32" s="14">
        <v>7367249439</v>
      </c>
      <c r="BG32" s="14">
        <v>1841175094</v>
      </c>
      <c r="BH32" s="14">
        <v>6407105549</v>
      </c>
      <c r="BI32" s="14">
        <v>8883285966</v>
      </c>
      <c r="BJ32" s="14">
        <v>2458946921</v>
      </c>
      <c r="BK32" s="14">
        <v>3303028827</v>
      </c>
      <c r="BL32" s="14">
        <v>2301094035</v>
      </c>
      <c r="BM32" s="14">
        <v>1860502126</v>
      </c>
      <c r="BN32" s="14">
        <v>8968837848</v>
      </c>
      <c r="BO32" s="14">
        <v>8006917101</v>
      </c>
      <c r="BP32" s="14">
        <v>1561996102</v>
      </c>
      <c r="BQ32" s="14">
        <v>4115246947</v>
      </c>
      <c r="BR32" s="14">
        <v>3930629126</v>
      </c>
      <c r="BS32" s="14">
        <v>723097490</v>
      </c>
      <c r="BT32" s="14">
        <v>2095580487</v>
      </c>
      <c r="BU32" s="14">
        <v>1152127354</v>
      </c>
      <c r="BV32" s="14">
        <v>4674488519</v>
      </c>
      <c r="BW32" s="14">
        <v>5342646825</v>
      </c>
      <c r="BX32" s="14">
        <v>3157155849</v>
      </c>
      <c r="BY32" s="14">
        <v>1340707957</v>
      </c>
      <c r="BZ32" s="14">
        <v>4472120989</v>
      </c>
      <c r="CA32" s="14">
        <v>6376509473</v>
      </c>
      <c r="CB32" s="14">
        <v>4216644771</v>
      </c>
      <c r="CC32" s="14">
        <v>2778674849</v>
      </c>
    </row>
    <row r="33" spans="1:81">
      <c r="A33" s="14" t="s">
        <v>81</v>
      </c>
      <c r="B33" s="11" t="s">
        <v>176</v>
      </c>
      <c r="C33" s="11" t="s">
        <v>177</v>
      </c>
      <c r="D33" s="13">
        <f>LOG(E33,2)</f>
        <v>0.45247540872868</v>
      </c>
      <c r="E33" s="13">
        <f>AVERAGE(AR33:CC33)/AVERAGE(G33:AQ33)</f>
        <v>1.36838615146754</v>
      </c>
      <c r="F33" s="13">
        <f>TTEST(G33:AQ33,AR33:CC33,2,2)</f>
        <v>0.00368004200396887</v>
      </c>
      <c r="G33" s="14">
        <v>337873115</v>
      </c>
      <c r="H33" s="14">
        <v>613004775</v>
      </c>
      <c r="I33" s="14">
        <v>1771652624</v>
      </c>
      <c r="J33" s="14">
        <v>1694713197</v>
      </c>
      <c r="K33" s="14">
        <v>742591788</v>
      </c>
      <c r="L33" s="14">
        <v>510543358</v>
      </c>
      <c r="M33" s="14">
        <v>338768642</v>
      </c>
      <c r="N33" s="14">
        <v>473398276</v>
      </c>
      <c r="O33" s="14">
        <v>620415112</v>
      </c>
      <c r="P33" s="14">
        <v>601934263</v>
      </c>
      <c r="Q33" s="14">
        <v>574183361</v>
      </c>
      <c r="R33" s="14">
        <v>648052992</v>
      </c>
      <c r="S33" s="14">
        <v>624357380</v>
      </c>
      <c r="T33" s="14">
        <v>167825034</v>
      </c>
      <c r="U33" s="14">
        <v>1360345835</v>
      </c>
      <c r="V33" s="14">
        <v>1191927948</v>
      </c>
      <c r="W33" s="14">
        <v>779981491</v>
      </c>
      <c r="X33" s="14">
        <v>860218798</v>
      </c>
      <c r="Y33" s="14">
        <v>671820484</v>
      </c>
      <c r="Z33" s="14">
        <v>398224537</v>
      </c>
      <c r="AA33" s="14">
        <v>626817560</v>
      </c>
      <c r="AB33" s="14">
        <v>733150469</v>
      </c>
      <c r="AC33" s="14">
        <v>409927792</v>
      </c>
      <c r="AD33" s="14">
        <v>606411502</v>
      </c>
      <c r="AE33" s="14">
        <v>436448133</v>
      </c>
      <c r="AF33" s="14">
        <v>970222214</v>
      </c>
      <c r="AG33" s="14">
        <v>702899815</v>
      </c>
      <c r="AH33" s="14">
        <v>704439980</v>
      </c>
      <c r="AI33" s="14">
        <v>605813413</v>
      </c>
      <c r="AJ33" s="14">
        <v>479038523</v>
      </c>
      <c r="AK33" s="14">
        <v>419030142</v>
      </c>
      <c r="AL33" s="14">
        <v>320244823</v>
      </c>
      <c r="AM33" s="14">
        <v>697245187</v>
      </c>
      <c r="AN33" s="14">
        <v>656944500</v>
      </c>
      <c r="AO33" s="14">
        <v>585106030</v>
      </c>
      <c r="AP33" s="14">
        <v>977466481</v>
      </c>
      <c r="AQ33" s="14">
        <v>1021138409</v>
      </c>
      <c r="AR33" s="14">
        <v>840978378</v>
      </c>
      <c r="AS33" s="14">
        <v>1627782987</v>
      </c>
      <c r="AT33" s="14">
        <v>1681138771</v>
      </c>
      <c r="AU33" s="14">
        <v>1359083500</v>
      </c>
      <c r="AV33" s="14">
        <v>761562069</v>
      </c>
      <c r="AW33" s="14">
        <v>850216934</v>
      </c>
      <c r="AX33" s="14">
        <v>821249136</v>
      </c>
      <c r="AY33" s="14">
        <v>547755250</v>
      </c>
      <c r="AZ33" s="14">
        <v>536216201</v>
      </c>
      <c r="BA33" s="14">
        <v>924952066</v>
      </c>
      <c r="BB33" s="14">
        <v>863211026</v>
      </c>
      <c r="BC33" s="14">
        <v>1203298498</v>
      </c>
      <c r="BD33" s="14">
        <v>539397659</v>
      </c>
      <c r="BE33" s="14">
        <v>1424875526</v>
      </c>
      <c r="BF33" s="14">
        <v>1517278724</v>
      </c>
      <c r="BG33" s="14">
        <v>586796874</v>
      </c>
      <c r="BH33" s="14">
        <v>1250296346</v>
      </c>
      <c r="BI33" s="14">
        <v>1465235487</v>
      </c>
      <c r="BJ33" s="14">
        <v>822930101</v>
      </c>
      <c r="BK33" s="14">
        <v>851420155</v>
      </c>
      <c r="BL33" s="14">
        <v>779875672</v>
      </c>
      <c r="BM33" s="14">
        <v>488343987</v>
      </c>
      <c r="BN33" s="14">
        <v>1367645847</v>
      </c>
      <c r="BO33" s="14">
        <v>1560103099</v>
      </c>
      <c r="BP33" s="14">
        <v>578898302</v>
      </c>
      <c r="BQ33" s="14">
        <v>703581268</v>
      </c>
      <c r="BR33" s="14">
        <v>746902514</v>
      </c>
      <c r="BS33" s="14">
        <v>414154314</v>
      </c>
      <c r="BT33" s="14">
        <v>639833306</v>
      </c>
      <c r="BU33" s="14">
        <v>491018142</v>
      </c>
      <c r="BV33" s="14">
        <v>1467377822</v>
      </c>
      <c r="BW33" s="14">
        <v>1414466414</v>
      </c>
      <c r="BX33" s="14">
        <v>686168708</v>
      </c>
      <c r="BY33" s="14">
        <v>472701212</v>
      </c>
      <c r="BZ33" s="14">
        <v>1187619540</v>
      </c>
      <c r="CA33" s="14">
        <v>1544452377</v>
      </c>
      <c r="CB33" s="14">
        <v>725915632</v>
      </c>
      <c r="CC33" s="14">
        <v>702370482</v>
      </c>
    </row>
    <row r="34" spans="1:81">
      <c r="A34" s="11" t="s">
        <v>180</v>
      </c>
      <c r="B34" s="11" t="s">
        <v>183</v>
      </c>
      <c r="C34" s="11" t="s">
        <v>184</v>
      </c>
      <c r="D34" s="13">
        <f>LOG(E34,2)</f>
        <v>1.85285973995157</v>
      </c>
      <c r="E34" s="13">
        <f>AVERAGE(AR34:CC34)/AVERAGE(G34:AQ34)</f>
        <v>3.61215484674564</v>
      </c>
      <c r="F34" s="13">
        <f>TTEST(G34:AQ34,AR34:CC34,2,2)</f>
        <v>0.00559568421358833</v>
      </c>
      <c r="G34" s="14">
        <v>106523</v>
      </c>
      <c r="H34" s="14">
        <v>96388</v>
      </c>
      <c r="I34" s="14">
        <v>424889</v>
      </c>
      <c r="J34" s="14">
        <v>414419</v>
      </c>
      <c r="K34" s="14">
        <v>54491</v>
      </c>
      <c r="L34" s="14">
        <v>193313</v>
      </c>
      <c r="M34" s="14">
        <v>84921</v>
      </c>
      <c r="N34" s="14">
        <v>196909</v>
      </c>
      <c r="O34" s="14">
        <v>1625705</v>
      </c>
      <c r="P34" s="14">
        <v>1428353</v>
      </c>
      <c r="Q34" s="14">
        <v>1157606</v>
      </c>
      <c r="R34" s="14">
        <v>40067</v>
      </c>
      <c r="S34" s="14">
        <v>23820</v>
      </c>
      <c r="T34" s="14">
        <v>97922</v>
      </c>
      <c r="U34" s="14">
        <v>80771</v>
      </c>
      <c r="V34" s="14">
        <v>38584</v>
      </c>
      <c r="W34" s="14">
        <v>94560</v>
      </c>
      <c r="X34" s="14">
        <v>37804</v>
      </c>
      <c r="Y34" s="14">
        <v>29520</v>
      </c>
      <c r="Z34" s="14">
        <v>46451</v>
      </c>
      <c r="AA34" s="14">
        <v>89559</v>
      </c>
      <c r="AB34" s="14">
        <v>63301</v>
      </c>
      <c r="AC34" s="14">
        <v>93467</v>
      </c>
      <c r="AD34" s="14">
        <v>71313</v>
      </c>
      <c r="AE34" s="14">
        <v>60915</v>
      </c>
      <c r="AF34" s="14">
        <v>18880</v>
      </c>
      <c r="AG34" s="14">
        <v>99032</v>
      </c>
      <c r="AH34" s="14">
        <v>115632</v>
      </c>
      <c r="AI34" s="14">
        <v>105528</v>
      </c>
      <c r="AJ34" s="14">
        <v>1094792</v>
      </c>
      <c r="AK34" s="14">
        <v>783724</v>
      </c>
      <c r="AL34" s="14">
        <v>1579639</v>
      </c>
      <c r="AM34" s="14">
        <v>39545</v>
      </c>
      <c r="AN34" s="14">
        <v>34700</v>
      </c>
      <c r="AO34" s="14">
        <v>17398</v>
      </c>
      <c r="AP34" s="14">
        <v>60502</v>
      </c>
      <c r="AQ34" s="14">
        <v>49143</v>
      </c>
      <c r="AR34" s="14">
        <v>46597</v>
      </c>
      <c r="AS34" s="14">
        <v>274856</v>
      </c>
      <c r="AT34" s="14">
        <v>64768</v>
      </c>
      <c r="AU34" s="14">
        <v>45351</v>
      </c>
      <c r="AV34" s="14">
        <v>671306</v>
      </c>
      <c r="AW34" s="14">
        <v>82962</v>
      </c>
      <c r="AX34" s="14">
        <v>109891</v>
      </c>
      <c r="AY34" s="14">
        <v>1416850</v>
      </c>
      <c r="AZ34" s="14">
        <v>1072774</v>
      </c>
      <c r="BA34" s="14">
        <v>960180</v>
      </c>
      <c r="BB34" s="14">
        <v>162398</v>
      </c>
      <c r="BC34" s="14">
        <v>544021</v>
      </c>
      <c r="BD34" s="14">
        <v>725324</v>
      </c>
      <c r="BE34" s="14">
        <v>12740</v>
      </c>
      <c r="BF34" s="14">
        <v>4007385</v>
      </c>
      <c r="BG34" s="14">
        <v>29182</v>
      </c>
      <c r="BH34" s="14">
        <v>118413</v>
      </c>
      <c r="BI34" s="14">
        <v>191549</v>
      </c>
      <c r="BJ34" s="14">
        <v>114472</v>
      </c>
      <c r="BK34" s="14">
        <v>53043</v>
      </c>
      <c r="BL34" s="14">
        <v>33126</v>
      </c>
      <c r="BM34" s="14">
        <v>192952</v>
      </c>
      <c r="BN34" s="14">
        <v>1576509</v>
      </c>
      <c r="BO34" s="14">
        <v>2373937</v>
      </c>
      <c r="BP34" s="14">
        <v>2519342</v>
      </c>
      <c r="BQ34" s="14">
        <v>111679</v>
      </c>
      <c r="BR34" s="14">
        <v>63079</v>
      </c>
      <c r="BS34" s="14">
        <v>33008</v>
      </c>
      <c r="BT34" s="14">
        <v>1751460</v>
      </c>
      <c r="BU34" s="14">
        <v>1587416</v>
      </c>
      <c r="BV34" s="14">
        <v>132387</v>
      </c>
      <c r="BW34" s="14">
        <v>90733</v>
      </c>
      <c r="BX34" s="14">
        <v>4474616</v>
      </c>
      <c r="BY34" s="14">
        <v>5852502</v>
      </c>
      <c r="BZ34" s="14">
        <v>46136</v>
      </c>
      <c r="CA34" s="14">
        <v>75958</v>
      </c>
      <c r="CB34" s="14">
        <v>3242134</v>
      </c>
      <c r="CC34" s="14">
        <v>4648447</v>
      </c>
    </row>
    <row r="35" spans="1:81">
      <c r="A35" s="11" t="s">
        <v>187</v>
      </c>
      <c r="B35" s="11" t="s">
        <v>188</v>
      </c>
      <c r="C35" s="11" t="s">
        <v>189</v>
      </c>
      <c r="D35" s="13">
        <f>LOG(E35,2)</f>
        <v>-0.355939841725649</v>
      </c>
      <c r="E35" s="13">
        <f>AVERAGE(AR35:CC35)/AVERAGE(G35:AQ35)</f>
        <v>0.781360461082101</v>
      </c>
      <c r="F35" s="13">
        <f>TTEST(G35:AQ35,AR35:CC35,2,2)</f>
        <v>0.0244635191981936</v>
      </c>
      <c r="G35" s="14">
        <v>388423</v>
      </c>
      <c r="H35" s="14">
        <v>299131</v>
      </c>
      <c r="I35" s="14">
        <v>1289669</v>
      </c>
      <c r="J35" s="14">
        <v>355472</v>
      </c>
      <c r="K35" s="14">
        <v>338937</v>
      </c>
      <c r="L35" s="14">
        <v>504973</v>
      </c>
      <c r="M35" s="14">
        <v>373287</v>
      </c>
      <c r="N35" s="14">
        <v>376055</v>
      </c>
      <c r="O35" s="14">
        <v>604718</v>
      </c>
      <c r="P35" s="14">
        <v>363896</v>
      </c>
      <c r="Q35" s="14">
        <v>238496</v>
      </c>
      <c r="R35" s="14">
        <v>295905</v>
      </c>
      <c r="S35" s="14">
        <v>297857</v>
      </c>
      <c r="T35" s="14">
        <v>813120</v>
      </c>
      <c r="U35" s="14">
        <v>235152</v>
      </c>
      <c r="V35" s="14">
        <v>201652</v>
      </c>
      <c r="W35" s="14">
        <v>353378</v>
      </c>
      <c r="X35" s="14">
        <v>235530</v>
      </c>
      <c r="Y35" s="14">
        <v>291921</v>
      </c>
      <c r="Z35" s="14">
        <v>313861</v>
      </c>
      <c r="AA35" s="14">
        <v>348535</v>
      </c>
      <c r="AB35" s="14">
        <v>244663</v>
      </c>
      <c r="AC35" s="14">
        <v>321939</v>
      </c>
      <c r="AD35" s="14">
        <v>253055</v>
      </c>
      <c r="AE35" s="14">
        <v>386280</v>
      </c>
      <c r="AF35" s="14">
        <v>276934</v>
      </c>
      <c r="AG35" s="14">
        <v>378318</v>
      </c>
      <c r="AH35" s="14">
        <v>254713</v>
      </c>
      <c r="AI35" s="14">
        <v>196706</v>
      </c>
      <c r="AJ35" s="14">
        <v>279114</v>
      </c>
      <c r="AK35" s="14">
        <v>313272</v>
      </c>
      <c r="AL35" s="14">
        <v>362677</v>
      </c>
      <c r="AM35" s="14">
        <v>273862</v>
      </c>
      <c r="AN35" s="14">
        <v>259513</v>
      </c>
      <c r="AO35" s="14">
        <v>261095</v>
      </c>
      <c r="AP35" s="14">
        <v>268548</v>
      </c>
      <c r="AQ35" s="14">
        <v>335176</v>
      </c>
      <c r="AR35" s="14">
        <v>361439</v>
      </c>
      <c r="AS35" s="14">
        <v>222501</v>
      </c>
      <c r="AT35" s="14">
        <v>177406</v>
      </c>
      <c r="AU35" s="14">
        <v>203584</v>
      </c>
      <c r="AV35" s="14">
        <v>222649</v>
      </c>
      <c r="AW35" s="14">
        <v>266227</v>
      </c>
      <c r="AX35" s="14">
        <v>237291</v>
      </c>
      <c r="AY35" s="14">
        <v>345737</v>
      </c>
      <c r="AZ35" s="14">
        <v>239754</v>
      </c>
      <c r="BA35" s="14">
        <v>205259</v>
      </c>
      <c r="BB35" s="14">
        <v>324237</v>
      </c>
      <c r="BC35" s="14">
        <v>339975</v>
      </c>
      <c r="BD35" s="14">
        <v>420672</v>
      </c>
      <c r="BE35" s="14">
        <v>252674</v>
      </c>
      <c r="BF35" s="14">
        <v>517798</v>
      </c>
      <c r="BG35" s="14">
        <v>321592</v>
      </c>
      <c r="BH35" s="14">
        <v>410156</v>
      </c>
      <c r="BI35" s="14">
        <v>357377</v>
      </c>
      <c r="BJ35" s="14">
        <v>400650</v>
      </c>
      <c r="BK35" s="14">
        <v>263321</v>
      </c>
      <c r="BL35" s="14">
        <v>308983</v>
      </c>
      <c r="BM35" s="14">
        <v>294494</v>
      </c>
      <c r="BN35" s="14">
        <v>220911</v>
      </c>
      <c r="BO35" s="14">
        <v>214577</v>
      </c>
      <c r="BP35" s="14">
        <v>292374</v>
      </c>
      <c r="BQ35" s="14">
        <v>258882</v>
      </c>
      <c r="BR35" s="14">
        <v>211709</v>
      </c>
      <c r="BS35" s="14">
        <v>274777</v>
      </c>
      <c r="BT35" s="14">
        <v>295839</v>
      </c>
      <c r="BU35" s="14">
        <v>313153</v>
      </c>
      <c r="BV35" s="14">
        <v>186727</v>
      </c>
      <c r="BW35" s="14">
        <v>204044</v>
      </c>
      <c r="BX35" s="14">
        <v>309010</v>
      </c>
      <c r="BY35" s="14">
        <v>246530</v>
      </c>
      <c r="BZ35" s="14">
        <v>179261</v>
      </c>
      <c r="CA35" s="14">
        <v>221543</v>
      </c>
      <c r="CB35" s="14">
        <v>237855</v>
      </c>
      <c r="CC35" s="14">
        <v>220377</v>
      </c>
    </row>
    <row r="36" spans="1:81">
      <c r="A36" s="11" t="s">
        <v>190</v>
      </c>
      <c r="B36" s="11" t="s">
        <v>191</v>
      </c>
      <c r="C36" s="11" t="s">
        <v>192</v>
      </c>
      <c r="D36" s="13">
        <f>LOG(E36,2)</f>
        <v>0.479500870921876</v>
      </c>
      <c r="E36" s="13">
        <f>AVERAGE(AR36:CC36)/AVERAGE(G36:AQ36)</f>
        <v>1.39426121046759</v>
      </c>
      <c r="F36" s="13">
        <f>TTEST(G36:AQ36,AR36:CC36,2,2)</f>
        <v>0.0283076845834031</v>
      </c>
      <c r="G36" s="14">
        <v>2625212</v>
      </c>
      <c r="H36" s="14">
        <v>9137679</v>
      </c>
      <c r="I36" s="14">
        <v>4332190</v>
      </c>
      <c r="J36" s="14">
        <v>4972390</v>
      </c>
      <c r="K36" s="14">
        <v>4631434</v>
      </c>
      <c r="L36" s="14">
        <v>3560679</v>
      </c>
      <c r="M36" s="14">
        <v>1872317</v>
      </c>
      <c r="N36" s="14">
        <v>3376459</v>
      </c>
      <c r="O36" s="14">
        <v>6415827</v>
      </c>
      <c r="P36" s="14">
        <v>5818621</v>
      </c>
      <c r="Q36" s="14">
        <v>5517481</v>
      </c>
      <c r="R36" s="14">
        <v>11396597</v>
      </c>
      <c r="S36" s="14">
        <v>7195695</v>
      </c>
      <c r="T36" s="14">
        <v>3327463</v>
      </c>
      <c r="U36" s="14">
        <v>6604305</v>
      </c>
      <c r="V36" s="14">
        <v>6902690</v>
      </c>
      <c r="W36" s="14">
        <v>7741311</v>
      </c>
      <c r="X36" s="14">
        <v>2781312</v>
      </c>
      <c r="Y36" s="14">
        <v>2746699</v>
      </c>
      <c r="Z36" s="14">
        <v>3243141</v>
      </c>
      <c r="AA36" s="14">
        <v>3205692</v>
      </c>
      <c r="AB36" s="14">
        <v>15815690</v>
      </c>
      <c r="AC36" s="14">
        <v>2295086</v>
      </c>
      <c r="AD36" s="14">
        <v>3962282</v>
      </c>
      <c r="AE36" s="14">
        <v>2850995</v>
      </c>
      <c r="AF36" s="14">
        <v>14539664</v>
      </c>
      <c r="AG36" s="14">
        <v>4462905</v>
      </c>
      <c r="AH36" s="14">
        <v>16959029</v>
      </c>
      <c r="AI36" s="14">
        <v>8094623</v>
      </c>
      <c r="AJ36" s="14">
        <v>5133466</v>
      </c>
      <c r="AK36" s="14">
        <v>5738779</v>
      </c>
      <c r="AL36" s="14">
        <v>15804610</v>
      </c>
      <c r="AM36" s="14">
        <v>21366639</v>
      </c>
      <c r="AN36" s="14">
        <v>17565671</v>
      </c>
      <c r="AO36" s="14">
        <v>16282090</v>
      </c>
      <c r="AP36" s="14">
        <v>8849792</v>
      </c>
      <c r="AQ36" s="14">
        <v>10785645</v>
      </c>
      <c r="AR36" s="14">
        <v>7745439</v>
      </c>
      <c r="AS36" s="14">
        <v>6305431</v>
      </c>
      <c r="AT36" s="14">
        <v>8658383</v>
      </c>
      <c r="AU36" s="14">
        <v>12593399</v>
      </c>
      <c r="AV36" s="14">
        <v>20226893</v>
      </c>
      <c r="AW36" s="14">
        <v>22914752</v>
      </c>
      <c r="AX36" s="14">
        <v>18234723</v>
      </c>
      <c r="AY36" s="14">
        <v>27982476</v>
      </c>
      <c r="AZ36" s="14">
        <v>24589125</v>
      </c>
      <c r="BA36" s="14">
        <v>9993568</v>
      </c>
      <c r="BB36" s="14">
        <v>2058860</v>
      </c>
      <c r="BC36" s="14">
        <v>2682588</v>
      </c>
      <c r="BD36" s="14">
        <v>4587108</v>
      </c>
      <c r="BE36" s="14">
        <v>6177429</v>
      </c>
      <c r="BF36" s="14">
        <v>8586347</v>
      </c>
      <c r="BG36" s="14">
        <v>4620447</v>
      </c>
      <c r="BH36" s="14">
        <v>4819888</v>
      </c>
      <c r="BI36" s="14">
        <v>6181522</v>
      </c>
      <c r="BJ36" s="14">
        <v>10036633</v>
      </c>
      <c r="BK36" s="14">
        <v>10328716</v>
      </c>
      <c r="BL36" s="14">
        <v>6324739</v>
      </c>
      <c r="BM36" s="14">
        <v>12091231</v>
      </c>
      <c r="BN36" s="14">
        <v>17399985</v>
      </c>
      <c r="BO36" s="14">
        <v>10639886</v>
      </c>
      <c r="BP36" s="14">
        <v>8158266</v>
      </c>
      <c r="BQ36" s="14">
        <v>16170689</v>
      </c>
      <c r="BR36" s="14">
        <v>17399789</v>
      </c>
      <c r="BS36" s="14">
        <v>4818316</v>
      </c>
      <c r="BT36" s="14">
        <v>10817234</v>
      </c>
      <c r="BU36" s="14">
        <v>2989802</v>
      </c>
      <c r="BV36" s="14">
        <v>4957835</v>
      </c>
      <c r="BW36" s="14">
        <v>9244046</v>
      </c>
      <c r="BX36" s="14">
        <v>11831399</v>
      </c>
      <c r="BY36" s="14">
        <v>8296912</v>
      </c>
      <c r="BZ36" s="14">
        <v>8007062</v>
      </c>
      <c r="CA36" s="14">
        <v>8641277</v>
      </c>
      <c r="CB36" s="14">
        <v>12316012</v>
      </c>
      <c r="CC36" s="14">
        <v>8526428</v>
      </c>
    </row>
    <row r="37" spans="1:81">
      <c r="A37" s="11" t="s">
        <v>190</v>
      </c>
      <c r="B37" s="11" t="s">
        <v>193</v>
      </c>
      <c r="C37" s="11" t="s">
        <v>194</v>
      </c>
      <c r="D37" s="13">
        <f>LOG(E37,2)</f>
        <v>-0.70410650463693</v>
      </c>
      <c r="E37" s="13">
        <f>AVERAGE(AR37:CC37)/AVERAGE(G37:AQ37)</f>
        <v>0.613822525825875</v>
      </c>
      <c r="F37" s="13">
        <f>TTEST(G37:AQ37,AR37:CC37,2,2)</f>
        <v>0.000388857839779051</v>
      </c>
      <c r="G37" s="14">
        <v>63422635</v>
      </c>
      <c r="H37" s="14">
        <v>56839263</v>
      </c>
      <c r="I37" s="14">
        <v>115813614</v>
      </c>
      <c r="J37" s="14">
        <v>43548333</v>
      </c>
      <c r="K37" s="14">
        <v>44962826</v>
      </c>
      <c r="L37" s="14">
        <v>99419616</v>
      </c>
      <c r="M37" s="14">
        <v>35980689</v>
      </c>
      <c r="N37" s="14">
        <v>87257512</v>
      </c>
      <c r="O37" s="14">
        <v>93452950</v>
      </c>
      <c r="P37" s="14">
        <v>119740029</v>
      </c>
      <c r="Q37" s="14">
        <v>85120664</v>
      </c>
      <c r="R37" s="14">
        <v>33795720</v>
      </c>
      <c r="S37" s="14">
        <v>28378690</v>
      </c>
      <c r="T37" s="14">
        <v>46225713</v>
      </c>
      <c r="U37" s="14">
        <v>58666815</v>
      </c>
      <c r="V37" s="14">
        <v>37908599</v>
      </c>
      <c r="W37" s="14">
        <v>71287441</v>
      </c>
      <c r="X37" s="14">
        <v>27516399</v>
      </c>
      <c r="Y37" s="14">
        <v>65583398</v>
      </c>
      <c r="Z37" s="14">
        <v>75312681</v>
      </c>
      <c r="AA37" s="14">
        <v>33286809</v>
      </c>
      <c r="AB37" s="14">
        <v>50311439</v>
      </c>
      <c r="AC37" s="14">
        <v>81730928</v>
      </c>
      <c r="AD37" s="14">
        <v>49840646</v>
      </c>
      <c r="AE37" s="14">
        <v>66535719</v>
      </c>
      <c r="AF37" s="14">
        <v>132437480</v>
      </c>
      <c r="AG37" s="14">
        <v>65120023</v>
      </c>
      <c r="AH37" s="14">
        <v>48865306</v>
      </c>
      <c r="AI37" s="14">
        <v>60590789</v>
      </c>
      <c r="AJ37" s="14">
        <v>32480740</v>
      </c>
      <c r="AK37" s="14">
        <v>27913778</v>
      </c>
      <c r="AL37" s="14">
        <v>58101779</v>
      </c>
      <c r="AM37" s="14">
        <v>9370686</v>
      </c>
      <c r="AN37" s="14">
        <v>8157027</v>
      </c>
      <c r="AO37" s="14">
        <v>18775029</v>
      </c>
      <c r="AP37" s="14">
        <v>41470585</v>
      </c>
      <c r="AQ37" s="14">
        <v>52553284</v>
      </c>
      <c r="AR37" s="14">
        <v>70737247</v>
      </c>
      <c r="AS37" s="14">
        <v>44261680</v>
      </c>
      <c r="AT37" s="14">
        <v>95840845</v>
      </c>
      <c r="AU37" s="14">
        <v>78803809</v>
      </c>
      <c r="AV37" s="14">
        <v>30658801</v>
      </c>
      <c r="AW37" s="14">
        <v>17941679</v>
      </c>
      <c r="AX37" s="14">
        <v>24431495</v>
      </c>
      <c r="AY37" s="14">
        <v>40404865</v>
      </c>
      <c r="AZ37" s="14">
        <v>20047973</v>
      </c>
      <c r="BA37" s="14">
        <v>12373838</v>
      </c>
      <c r="BB37" s="14">
        <v>16825007</v>
      </c>
      <c r="BC37" s="14">
        <v>53008807</v>
      </c>
      <c r="BD37" s="14">
        <v>74810255</v>
      </c>
      <c r="BE37" s="14">
        <v>31388784</v>
      </c>
      <c r="BF37" s="14">
        <v>19937105</v>
      </c>
      <c r="BG37" s="14">
        <v>28726792</v>
      </c>
      <c r="BH37" s="14">
        <v>28702292</v>
      </c>
      <c r="BI37" s="14">
        <v>20127613</v>
      </c>
      <c r="BJ37" s="14">
        <v>43207843</v>
      </c>
      <c r="BK37" s="14">
        <v>10580017</v>
      </c>
      <c r="BL37" s="14">
        <v>9716159</v>
      </c>
      <c r="BM37" s="14">
        <v>47274281</v>
      </c>
      <c r="BN37" s="14">
        <v>14578197</v>
      </c>
      <c r="BO37" s="14">
        <v>21186137</v>
      </c>
      <c r="BP37" s="14">
        <v>33397830</v>
      </c>
      <c r="BQ37" s="14">
        <v>12519281</v>
      </c>
      <c r="BR37" s="14">
        <v>9635968</v>
      </c>
      <c r="BS37" s="14">
        <v>57876675</v>
      </c>
      <c r="BT37" s="14">
        <v>28131974</v>
      </c>
      <c r="BU37" s="14">
        <v>70072834</v>
      </c>
      <c r="BV37" s="14">
        <v>22211477</v>
      </c>
      <c r="BW37" s="14">
        <v>36012320</v>
      </c>
      <c r="BX37" s="14">
        <v>32241760</v>
      </c>
      <c r="BY37" s="14">
        <v>30688121</v>
      </c>
      <c r="BZ37" s="14">
        <v>27663593</v>
      </c>
      <c r="CA37" s="14">
        <v>16541292</v>
      </c>
      <c r="CB37" s="14">
        <v>47012891</v>
      </c>
      <c r="CC37" s="14">
        <v>61798445</v>
      </c>
    </row>
    <row r="38" spans="1:81">
      <c r="A38" s="11" t="s">
        <v>190</v>
      </c>
      <c r="B38" s="11" t="s">
        <v>592</v>
      </c>
      <c r="C38" s="11" t="s">
        <v>593</v>
      </c>
      <c r="D38" s="13">
        <f>LOG(E38,2)</f>
        <v>0.364171922858633</v>
      </c>
      <c r="E38" s="13">
        <f>AVERAGE(AR38:CC38)/AVERAGE(G38:AQ38)</f>
        <v>1.28714262417468</v>
      </c>
      <c r="F38" s="13">
        <f>TTEST(G38:AQ38,AR38:CC38,2,2)</f>
        <v>0.0142469626425865</v>
      </c>
      <c r="G38" s="14">
        <v>827616</v>
      </c>
      <c r="H38" s="14">
        <v>1929185</v>
      </c>
      <c r="I38" s="14">
        <v>1120625</v>
      </c>
      <c r="J38" s="14">
        <v>3193315</v>
      </c>
      <c r="K38" s="14">
        <v>2221402</v>
      </c>
      <c r="L38" s="14">
        <v>1029423</v>
      </c>
      <c r="M38" s="14">
        <v>530333</v>
      </c>
      <c r="N38" s="14">
        <v>1452978</v>
      </c>
      <c r="O38" s="14">
        <v>1355685</v>
      </c>
      <c r="P38" s="14">
        <v>1284957</v>
      </c>
      <c r="Q38" s="14">
        <v>2649139</v>
      </c>
      <c r="R38" s="14">
        <v>1329605</v>
      </c>
      <c r="S38" s="14">
        <v>985845</v>
      </c>
      <c r="T38" s="14">
        <v>455711</v>
      </c>
      <c r="U38" s="14">
        <v>3006291</v>
      </c>
      <c r="V38" s="14">
        <v>3476949</v>
      </c>
      <c r="W38" s="14">
        <v>2035559</v>
      </c>
      <c r="X38" s="14">
        <v>769773</v>
      </c>
      <c r="Y38" s="14">
        <v>1059502</v>
      </c>
      <c r="Z38" s="14">
        <v>1237810</v>
      </c>
      <c r="AA38" s="14">
        <v>1765999</v>
      </c>
      <c r="AB38" s="14">
        <v>2555895</v>
      </c>
      <c r="AC38" s="14">
        <v>774991</v>
      </c>
      <c r="AD38" s="14">
        <v>595120</v>
      </c>
      <c r="AE38" s="14">
        <v>1525302</v>
      </c>
      <c r="AF38" s="14">
        <v>3430544</v>
      </c>
      <c r="AG38" s="14">
        <v>857946</v>
      </c>
      <c r="AH38" s="14">
        <v>2293643</v>
      </c>
      <c r="AI38" s="14">
        <v>1894187</v>
      </c>
      <c r="AJ38" s="14">
        <v>876094</v>
      </c>
      <c r="AK38" s="14">
        <v>659417</v>
      </c>
      <c r="AL38" s="14">
        <v>1465300</v>
      </c>
      <c r="AM38" s="14">
        <v>2487844</v>
      </c>
      <c r="AN38" s="14">
        <v>2023282</v>
      </c>
      <c r="AO38" s="14">
        <v>2331938</v>
      </c>
      <c r="AP38" s="14">
        <v>1094351</v>
      </c>
      <c r="AQ38" s="14">
        <v>1185491</v>
      </c>
      <c r="AR38" s="14">
        <v>1279803</v>
      </c>
      <c r="AS38" s="14">
        <v>1539650</v>
      </c>
      <c r="AT38" s="14">
        <v>2833833</v>
      </c>
      <c r="AU38" s="14">
        <v>3709590</v>
      </c>
      <c r="AV38" s="14">
        <v>2237782</v>
      </c>
      <c r="AW38" s="14">
        <v>3706399</v>
      </c>
      <c r="AX38" s="14">
        <v>3531363</v>
      </c>
      <c r="AY38" s="14">
        <v>2162244</v>
      </c>
      <c r="AZ38" s="14">
        <v>2226349</v>
      </c>
      <c r="BA38" s="14">
        <v>1761948</v>
      </c>
      <c r="BB38" s="14">
        <v>477131</v>
      </c>
      <c r="BC38" s="14">
        <v>993652</v>
      </c>
      <c r="BD38" s="14">
        <v>1547550</v>
      </c>
      <c r="BE38" s="14">
        <v>1568554</v>
      </c>
      <c r="BF38" s="14">
        <v>2102653</v>
      </c>
      <c r="BG38" s="14">
        <v>1306076</v>
      </c>
      <c r="BH38" s="14">
        <v>1995515</v>
      </c>
      <c r="BI38" s="14">
        <v>2538628</v>
      </c>
      <c r="BJ38" s="14">
        <v>2979458</v>
      </c>
      <c r="BK38" s="14">
        <v>2554127</v>
      </c>
      <c r="BL38" s="14">
        <v>1530134</v>
      </c>
      <c r="BM38" s="14">
        <v>2841669</v>
      </c>
      <c r="BN38" s="14">
        <v>3009432</v>
      </c>
      <c r="BO38" s="14">
        <v>2993034</v>
      </c>
      <c r="BP38" s="14">
        <v>1593144</v>
      </c>
      <c r="BQ38" s="14">
        <v>1627549</v>
      </c>
      <c r="BR38" s="14">
        <v>2019673</v>
      </c>
      <c r="BS38" s="14">
        <v>1636147</v>
      </c>
      <c r="BT38" s="14">
        <v>2543307</v>
      </c>
      <c r="BU38" s="14">
        <v>1211165</v>
      </c>
      <c r="BV38" s="14">
        <v>1910549</v>
      </c>
      <c r="BW38" s="14">
        <v>1662698</v>
      </c>
      <c r="BX38" s="14">
        <v>2197661</v>
      </c>
      <c r="BY38" s="14">
        <v>1098474</v>
      </c>
      <c r="BZ38" s="14">
        <v>1621296</v>
      </c>
      <c r="CA38" s="14">
        <v>2431621</v>
      </c>
      <c r="CB38" s="14">
        <v>2281974</v>
      </c>
      <c r="CC38" s="14">
        <v>1748680</v>
      </c>
    </row>
    <row r="39" spans="1:81">
      <c r="A39" s="11" t="s">
        <v>190</v>
      </c>
      <c r="B39" s="11" t="s">
        <v>205</v>
      </c>
      <c r="C39" s="11" t="s">
        <v>206</v>
      </c>
      <c r="D39" s="13">
        <f>LOG(E39,2)</f>
        <v>-0.70410650463693</v>
      </c>
      <c r="E39" s="13">
        <f>AVERAGE(AR39:CC39)/AVERAGE(G39:AQ39)</f>
        <v>0.613822525825875</v>
      </c>
      <c r="F39" s="13">
        <f>TTEST(G39:AQ39,AR39:CC39,2,2)</f>
        <v>0.000388857839779051</v>
      </c>
      <c r="G39" s="14">
        <v>63422635</v>
      </c>
      <c r="H39" s="14">
        <v>56839263</v>
      </c>
      <c r="I39" s="14">
        <v>115813614</v>
      </c>
      <c r="J39" s="14">
        <v>43548333</v>
      </c>
      <c r="K39" s="14">
        <v>44962826</v>
      </c>
      <c r="L39" s="14">
        <v>99419616</v>
      </c>
      <c r="M39" s="14">
        <v>35980689</v>
      </c>
      <c r="N39" s="14">
        <v>87257512</v>
      </c>
      <c r="O39" s="14">
        <v>93452950</v>
      </c>
      <c r="P39" s="14">
        <v>119740029</v>
      </c>
      <c r="Q39" s="14">
        <v>85120664</v>
      </c>
      <c r="R39" s="14">
        <v>33795720</v>
      </c>
      <c r="S39" s="14">
        <v>28378690</v>
      </c>
      <c r="T39" s="14">
        <v>46225713</v>
      </c>
      <c r="U39" s="14">
        <v>58666815</v>
      </c>
      <c r="V39" s="14">
        <v>37908599</v>
      </c>
      <c r="W39" s="14">
        <v>71287441</v>
      </c>
      <c r="X39" s="14">
        <v>27516399</v>
      </c>
      <c r="Y39" s="14">
        <v>65583398</v>
      </c>
      <c r="Z39" s="14">
        <v>75312681</v>
      </c>
      <c r="AA39" s="14">
        <v>33286809</v>
      </c>
      <c r="AB39" s="14">
        <v>50311439</v>
      </c>
      <c r="AC39" s="14">
        <v>81730928</v>
      </c>
      <c r="AD39" s="14">
        <v>49840646</v>
      </c>
      <c r="AE39" s="14">
        <v>66535719</v>
      </c>
      <c r="AF39" s="14">
        <v>132437480</v>
      </c>
      <c r="AG39" s="14">
        <v>65120023</v>
      </c>
      <c r="AH39" s="14">
        <v>48865306</v>
      </c>
      <c r="AI39" s="14">
        <v>60590789</v>
      </c>
      <c r="AJ39" s="14">
        <v>32480740</v>
      </c>
      <c r="AK39" s="14">
        <v>27913778</v>
      </c>
      <c r="AL39" s="14">
        <v>58101779</v>
      </c>
      <c r="AM39" s="14">
        <v>9370686</v>
      </c>
      <c r="AN39" s="14">
        <v>8157027</v>
      </c>
      <c r="AO39" s="14">
        <v>18775029</v>
      </c>
      <c r="AP39" s="14">
        <v>41470585</v>
      </c>
      <c r="AQ39" s="14">
        <v>52553284</v>
      </c>
      <c r="AR39" s="14">
        <v>70737247</v>
      </c>
      <c r="AS39" s="14">
        <v>44261680</v>
      </c>
      <c r="AT39" s="14">
        <v>95840845</v>
      </c>
      <c r="AU39" s="14">
        <v>78803809</v>
      </c>
      <c r="AV39" s="14">
        <v>30658801</v>
      </c>
      <c r="AW39" s="14">
        <v>17941679</v>
      </c>
      <c r="AX39" s="14">
        <v>24431495</v>
      </c>
      <c r="AY39" s="14">
        <v>40404865</v>
      </c>
      <c r="AZ39" s="14">
        <v>20047973</v>
      </c>
      <c r="BA39" s="14">
        <v>12373838</v>
      </c>
      <c r="BB39" s="14">
        <v>16825007</v>
      </c>
      <c r="BC39" s="14">
        <v>53008807</v>
      </c>
      <c r="BD39" s="14">
        <v>74810255</v>
      </c>
      <c r="BE39" s="14">
        <v>31388784</v>
      </c>
      <c r="BF39" s="14">
        <v>19937105</v>
      </c>
      <c r="BG39" s="14">
        <v>28726792</v>
      </c>
      <c r="BH39" s="14">
        <v>28702292</v>
      </c>
      <c r="BI39" s="14">
        <v>20127613</v>
      </c>
      <c r="BJ39" s="14">
        <v>43207843</v>
      </c>
      <c r="BK39" s="14">
        <v>10580017</v>
      </c>
      <c r="BL39" s="14">
        <v>9716159</v>
      </c>
      <c r="BM39" s="14">
        <v>47274281</v>
      </c>
      <c r="BN39" s="14">
        <v>14578197</v>
      </c>
      <c r="BO39" s="14">
        <v>21186137</v>
      </c>
      <c r="BP39" s="14">
        <v>33397830</v>
      </c>
      <c r="BQ39" s="14">
        <v>12519281</v>
      </c>
      <c r="BR39" s="14">
        <v>9635968</v>
      </c>
      <c r="BS39" s="14">
        <v>57876675</v>
      </c>
      <c r="BT39" s="14">
        <v>28131974</v>
      </c>
      <c r="BU39" s="14">
        <v>70072834</v>
      </c>
      <c r="BV39" s="14">
        <v>22211477</v>
      </c>
      <c r="BW39" s="14">
        <v>36012320</v>
      </c>
      <c r="BX39" s="14">
        <v>32241760</v>
      </c>
      <c r="BY39" s="14">
        <v>30688121</v>
      </c>
      <c r="BZ39" s="14">
        <v>27663593</v>
      </c>
      <c r="CA39" s="14">
        <v>16541292</v>
      </c>
      <c r="CB39" s="14">
        <v>47012891</v>
      </c>
      <c r="CC39" s="14">
        <v>61798445</v>
      </c>
    </row>
    <row r="40" spans="1:81">
      <c r="A40" s="11" t="s">
        <v>190</v>
      </c>
      <c r="B40" s="11" t="s">
        <v>207</v>
      </c>
      <c r="C40" s="11" t="s">
        <v>208</v>
      </c>
      <c r="D40" s="13">
        <f>LOG(E40,2)</f>
        <v>-2.01370602504658</v>
      </c>
      <c r="E40" s="13">
        <f>AVERAGE(AR40:CC40)/AVERAGE(G40:AQ40)</f>
        <v>0.247636173147982</v>
      </c>
      <c r="F40" s="13">
        <f>TTEST(G40:AQ40,AR40:CC40,2,2)</f>
        <v>0.00119336720015783</v>
      </c>
      <c r="G40" s="14">
        <v>8722380</v>
      </c>
      <c r="H40" s="14">
        <v>8256628</v>
      </c>
      <c r="I40" s="14">
        <v>699092</v>
      </c>
      <c r="J40" s="14">
        <v>123352</v>
      </c>
      <c r="K40" s="14">
        <v>1285241</v>
      </c>
      <c r="L40" s="14">
        <v>3538485</v>
      </c>
      <c r="M40" s="14">
        <v>1544773</v>
      </c>
      <c r="N40" s="14">
        <v>4592662</v>
      </c>
      <c r="O40" s="14">
        <v>1664385</v>
      </c>
      <c r="P40" s="14">
        <v>1225744</v>
      </c>
      <c r="Q40" s="14">
        <v>8007151</v>
      </c>
      <c r="R40" s="14">
        <v>553621</v>
      </c>
      <c r="S40" s="14">
        <v>203271</v>
      </c>
      <c r="T40" s="14">
        <v>710828</v>
      </c>
      <c r="U40" s="14">
        <v>154583</v>
      </c>
      <c r="V40" s="14">
        <v>94717</v>
      </c>
      <c r="W40" s="14">
        <v>486721</v>
      </c>
      <c r="X40" s="14">
        <v>319032</v>
      </c>
      <c r="Y40" s="14">
        <v>1628342</v>
      </c>
      <c r="Z40" s="14">
        <v>4126315</v>
      </c>
      <c r="AA40" s="14">
        <v>488343</v>
      </c>
      <c r="AB40" s="14">
        <v>174031</v>
      </c>
      <c r="AC40" s="14">
        <v>4288141</v>
      </c>
      <c r="AD40" s="14">
        <v>1102913</v>
      </c>
      <c r="AE40" s="14">
        <v>2561094</v>
      </c>
      <c r="AF40" s="14">
        <v>8844071</v>
      </c>
      <c r="AG40" s="14">
        <v>264582</v>
      </c>
      <c r="AH40" s="14">
        <v>118750</v>
      </c>
      <c r="AI40" s="14">
        <v>1598910</v>
      </c>
      <c r="AJ40" s="14">
        <v>2176239</v>
      </c>
      <c r="AK40" s="14">
        <v>613842</v>
      </c>
      <c r="AL40" s="14">
        <v>1711091</v>
      </c>
      <c r="AM40" s="14">
        <v>230553</v>
      </c>
      <c r="AN40" s="14">
        <v>104276</v>
      </c>
      <c r="AO40" s="14">
        <v>263897</v>
      </c>
      <c r="AP40" s="14">
        <v>246097</v>
      </c>
      <c r="AQ40" s="14">
        <v>115161</v>
      </c>
      <c r="AR40" s="14">
        <v>463474</v>
      </c>
      <c r="AS40" s="14">
        <v>154270</v>
      </c>
      <c r="AT40" s="14">
        <v>429837</v>
      </c>
      <c r="AU40" s="14">
        <v>1248905</v>
      </c>
      <c r="AV40" s="14">
        <v>113355</v>
      </c>
      <c r="AW40" s="14">
        <v>143499</v>
      </c>
      <c r="AX40" s="14">
        <v>383676</v>
      </c>
      <c r="AY40" s="14">
        <v>176185</v>
      </c>
      <c r="AZ40" s="14">
        <v>78695</v>
      </c>
      <c r="BA40" s="14">
        <v>157138</v>
      </c>
      <c r="BB40" s="14">
        <v>156934</v>
      </c>
      <c r="BC40" s="14">
        <v>259465</v>
      </c>
      <c r="BD40" s="14">
        <v>532598</v>
      </c>
      <c r="BE40" s="14">
        <v>143325</v>
      </c>
      <c r="BF40" s="14">
        <v>160210</v>
      </c>
      <c r="BG40" s="14">
        <v>301289</v>
      </c>
      <c r="BH40" s="14">
        <v>125347</v>
      </c>
      <c r="BI40" s="14">
        <v>131548</v>
      </c>
      <c r="BJ40" s="14">
        <v>1129619</v>
      </c>
      <c r="BK40" s="14">
        <v>215616</v>
      </c>
      <c r="BL40" s="14">
        <v>163088</v>
      </c>
      <c r="BM40" s="14">
        <v>3874383</v>
      </c>
      <c r="BN40" s="14">
        <v>86822</v>
      </c>
      <c r="BO40" s="14">
        <v>209605</v>
      </c>
      <c r="BP40" s="14">
        <v>437427</v>
      </c>
      <c r="BQ40" s="14">
        <v>89169</v>
      </c>
      <c r="BR40" s="14">
        <v>136038</v>
      </c>
      <c r="BS40" s="14">
        <v>2464161</v>
      </c>
      <c r="BT40" s="14">
        <v>674664</v>
      </c>
      <c r="BU40" s="14">
        <v>1199811</v>
      </c>
      <c r="BV40" s="14">
        <v>102590</v>
      </c>
      <c r="BW40" s="14">
        <v>282027</v>
      </c>
      <c r="BX40" s="14">
        <v>115792</v>
      </c>
      <c r="BY40" s="14">
        <v>1090432</v>
      </c>
      <c r="BZ40" s="14">
        <v>234142</v>
      </c>
      <c r="CA40" s="14">
        <v>177873</v>
      </c>
      <c r="CB40" s="14">
        <v>98533</v>
      </c>
      <c r="CC40" s="14">
        <v>583611</v>
      </c>
    </row>
    <row r="41" spans="1:81">
      <c r="A41" s="11" t="s">
        <v>190</v>
      </c>
      <c r="B41" s="11" t="s">
        <v>209</v>
      </c>
      <c r="C41" s="11" t="s">
        <v>210</v>
      </c>
      <c r="D41" s="13">
        <f>LOG(E41,2)</f>
        <v>-2.01370602504658</v>
      </c>
      <c r="E41" s="13">
        <f>AVERAGE(AR41:CC41)/AVERAGE(G41:AQ41)</f>
        <v>0.247636173147982</v>
      </c>
      <c r="F41" s="13">
        <f>TTEST(G41:AQ41,AR41:CC41,2,2)</f>
        <v>0.00119336720015783</v>
      </c>
      <c r="G41" s="14">
        <v>8722380</v>
      </c>
      <c r="H41" s="14">
        <v>8256628</v>
      </c>
      <c r="I41" s="14">
        <v>699092</v>
      </c>
      <c r="J41" s="14">
        <v>123352</v>
      </c>
      <c r="K41" s="14">
        <v>1285241</v>
      </c>
      <c r="L41" s="14">
        <v>3538485</v>
      </c>
      <c r="M41" s="14">
        <v>1544773</v>
      </c>
      <c r="N41" s="14">
        <v>4592662</v>
      </c>
      <c r="O41" s="14">
        <v>1664385</v>
      </c>
      <c r="P41" s="14">
        <v>1225744</v>
      </c>
      <c r="Q41" s="14">
        <v>8007151</v>
      </c>
      <c r="R41" s="14">
        <v>553621</v>
      </c>
      <c r="S41" s="14">
        <v>203271</v>
      </c>
      <c r="T41" s="14">
        <v>710828</v>
      </c>
      <c r="U41" s="14">
        <v>154583</v>
      </c>
      <c r="V41" s="14">
        <v>94717</v>
      </c>
      <c r="W41" s="14">
        <v>486721</v>
      </c>
      <c r="X41" s="14">
        <v>319032</v>
      </c>
      <c r="Y41" s="14">
        <v>1628342</v>
      </c>
      <c r="Z41" s="14">
        <v>4126315</v>
      </c>
      <c r="AA41" s="14">
        <v>488343</v>
      </c>
      <c r="AB41" s="14">
        <v>174031</v>
      </c>
      <c r="AC41" s="14">
        <v>4288141</v>
      </c>
      <c r="AD41" s="14">
        <v>1102913</v>
      </c>
      <c r="AE41" s="14">
        <v>2561094</v>
      </c>
      <c r="AF41" s="14">
        <v>8844071</v>
      </c>
      <c r="AG41" s="14">
        <v>264582</v>
      </c>
      <c r="AH41" s="14">
        <v>118750</v>
      </c>
      <c r="AI41" s="14">
        <v>1598910</v>
      </c>
      <c r="AJ41" s="14">
        <v>2176239</v>
      </c>
      <c r="AK41" s="14">
        <v>613842</v>
      </c>
      <c r="AL41" s="14">
        <v>1711091</v>
      </c>
      <c r="AM41" s="14">
        <v>230553</v>
      </c>
      <c r="AN41" s="14">
        <v>104276</v>
      </c>
      <c r="AO41" s="14">
        <v>263897</v>
      </c>
      <c r="AP41" s="14">
        <v>246097</v>
      </c>
      <c r="AQ41" s="14">
        <v>115161</v>
      </c>
      <c r="AR41" s="14">
        <v>463474</v>
      </c>
      <c r="AS41" s="14">
        <v>154270</v>
      </c>
      <c r="AT41" s="14">
        <v>429837</v>
      </c>
      <c r="AU41" s="14">
        <v>1248905</v>
      </c>
      <c r="AV41" s="14">
        <v>113355</v>
      </c>
      <c r="AW41" s="14">
        <v>143499</v>
      </c>
      <c r="AX41" s="14">
        <v>383676</v>
      </c>
      <c r="AY41" s="14">
        <v>176185</v>
      </c>
      <c r="AZ41" s="14">
        <v>78695</v>
      </c>
      <c r="BA41" s="14">
        <v>157138</v>
      </c>
      <c r="BB41" s="14">
        <v>156934</v>
      </c>
      <c r="BC41" s="14">
        <v>259465</v>
      </c>
      <c r="BD41" s="14">
        <v>532598</v>
      </c>
      <c r="BE41" s="14">
        <v>143325</v>
      </c>
      <c r="BF41" s="14">
        <v>160210</v>
      </c>
      <c r="BG41" s="14">
        <v>301289</v>
      </c>
      <c r="BH41" s="14">
        <v>125347</v>
      </c>
      <c r="BI41" s="14">
        <v>131548</v>
      </c>
      <c r="BJ41" s="14">
        <v>1129619</v>
      </c>
      <c r="BK41" s="14">
        <v>215616</v>
      </c>
      <c r="BL41" s="14">
        <v>163088</v>
      </c>
      <c r="BM41" s="14">
        <v>3874383</v>
      </c>
      <c r="BN41" s="14">
        <v>86822</v>
      </c>
      <c r="BO41" s="14">
        <v>209605</v>
      </c>
      <c r="BP41" s="14">
        <v>437427</v>
      </c>
      <c r="BQ41" s="14">
        <v>89169</v>
      </c>
      <c r="BR41" s="14">
        <v>136038</v>
      </c>
      <c r="BS41" s="14">
        <v>2464161</v>
      </c>
      <c r="BT41" s="14">
        <v>674664</v>
      </c>
      <c r="BU41" s="14">
        <v>1199811</v>
      </c>
      <c r="BV41" s="14">
        <v>102590</v>
      </c>
      <c r="BW41" s="14">
        <v>282027</v>
      </c>
      <c r="BX41" s="14">
        <v>115792</v>
      </c>
      <c r="BY41" s="14">
        <v>1090432</v>
      </c>
      <c r="BZ41" s="14">
        <v>234142</v>
      </c>
      <c r="CA41" s="14">
        <v>177873</v>
      </c>
      <c r="CB41" s="14">
        <v>98533</v>
      </c>
      <c r="CC41" s="14">
        <v>583611</v>
      </c>
    </row>
    <row r="42" spans="1:81">
      <c r="A42" s="11" t="s">
        <v>190</v>
      </c>
      <c r="B42" s="11" t="s">
        <v>211</v>
      </c>
      <c r="C42" s="11" t="s">
        <v>212</v>
      </c>
      <c r="D42" s="13">
        <f>LOG(E42,2)</f>
        <v>-0.70410650463693</v>
      </c>
      <c r="E42" s="13">
        <f>AVERAGE(AR42:CC42)/AVERAGE(G42:AQ42)</f>
        <v>0.613822525825875</v>
      </c>
      <c r="F42" s="13">
        <f>TTEST(G42:AQ42,AR42:CC42,2,2)</f>
        <v>0.000388857839779051</v>
      </c>
      <c r="G42" s="14">
        <v>63422635</v>
      </c>
      <c r="H42" s="14">
        <v>56839263</v>
      </c>
      <c r="I42" s="14">
        <v>115813614</v>
      </c>
      <c r="J42" s="14">
        <v>43548333</v>
      </c>
      <c r="K42" s="14">
        <v>44962826</v>
      </c>
      <c r="L42" s="14">
        <v>99419616</v>
      </c>
      <c r="M42" s="14">
        <v>35980689</v>
      </c>
      <c r="N42" s="14">
        <v>87257512</v>
      </c>
      <c r="O42" s="14">
        <v>93452950</v>
      </c>
      <c r="P42" s="14">
        <v>119740029</v>
      </c>
      <c r="Q42" s="14">
        <v>85120664</v>
      </c>
      <c r="R42" s="14">
        <v>33795720</v>
      </c>
      <c r="S42" s="14">
        <v>28378690</v>
      </c>
      <c r="T42" s="14">
        <v>46225713</v>
      </c>
      <c r="U42" s="14">
        <v>58666815</v>
      </c>
      <c r="V42" s="14">
        <v>37908599</v>
      </c>
      <c r="W42" s="14">
        <v>71287441</v>
      </c>
      <c r="X42" s="14">
        <v>27516399</v>
      </c>
      <c r="Y42" s="14">
        <v>65583398</v>
      </c>
      <c r="Z42" s="14">
        <v>75312681</v>
      </c>
      <c r="AA42" s="14">
        <v>33286809</v>
      </c>
      <c r="AB42" s="14">
        <v>50311439</v>
      </c>
      <c r="AC42" s="14">
        <v>81730928</v>
      </c>
      <c r="AD42" s="14">
        <v>49840646</v>
      </c>
      <c r="AE42" s="14">
        <v>66535719</v>
      </c>
      <c r="AF42" s="14">
        <v>132437480</v>
      </c>
      <c r="AG42" s="14">
        <v>65120023</v>
      </c>
      <c r="AH42" s="14">
        <v>48865306</v>
      </c>
      <c r="AI42" s="14">
        <v>60590789</v>
      </c>
      <c r="AJ42" s="14">
        <v>32480740</v>
      </c>
      <c r="AK42" s="14">
        <v>27913778</v>
      </c>
      <c r="AL42" s="14">
        <v>58101779</v>
      </c>
      <c r="AM42" s="14">
        <v>9370686</v>
      </c>
      <c r="AN42" s="14">
        <v>8157027</v>
      </c>
      <c r="AO42" s="14">
        <v>18775029</v>
      </c>
      <c r="AP42" s="14">
        <v>41470585</v>
      </c>
      <c r="AQ42" s="14">
        <v>52553284</v>
      </c>
      <c r="AR42" s="14">
        <v>70737247</v>
      </c>
      <c r="AS42" s="14">
        <v>44261680</v>
      </c>
      <c r="AT42" s="14">
        <v>95840845</v>
      </c>
      <c r="AU42" s="14">
        <v>78803809</v>
      </c>
      <c r="AV42" s="14">
        <v>30658801</v>
      </c>
      <c r="AW42" s="14">
        <v>17941679</v>
      </c>
      <c r="AX42" s="14">
        <v>24431495</v>
      </c>
      <c r="AY42" s="14">
        <v>40404865</v>
      </c>
      <c r="AZ42" s="14">
        <v>20047973</v>
      </c>
      <c r="BA42" s="14">
        <v>12373838</v>
      </c>
      <c r="BB42" s="14">
        <v>16825007</v>
      </c>
      <c r="BC42" s="14">
        <v>53008807</v>
      </c>
      <c r="BD42" s="14">
        <v>74810255</v>
      </c>
      <c r="BE42" s="14">
        <v>31388784</v>
      </c>
      <c r="BF42" s="14">
        <v>19937105</v>
      </c>
      <c r="BG42" s="14">
        <v>28726792</v>
      </c>
      <c r="BH42" s="14">
        <v>28702292</v>
      </c>
      <c r="BI42" s="14">
        <v>20127613</v>
      </c>
      <c r="BJ42" s="14">
        <v>43207843</v>
      </c>
      <c r="BK42" s="14">
        <v>10580017</v>
      </c>
      <c r="BL42" s="14">
        <v>9716159</v>
      </c>
      <c r="BM42" s="14">
        <v>47274281</v>
      </c>
      <c r="BN42" s="14">
        <v>14578197</v>
      </c>
      <c r="BO42" s="14">
        <v>21186137</v>
      </c>
      <c r="BP42" s="14">
        <v>33397830</v>
      </c>
      <c r="BQ42" s="14">
        <v>12519281</v>
      </c>
      <c r="BR42" s="14">
        <v>9635968</v>
      </c>
      <c r="BS42" s="14">
        <v>57876675</v>
      </c>
      <c r="BT42" s="14">
        <v>28131974</v>
      </c>
      <c r="BU42" s="14">
        <v>70072834</v>
      </c>
      <c r="BV42" s="14">
        <v>22211477</v>
      </c>
      <c r="BW42" s="14">
        <v>36012320</v>
      </c>
      <c r="BX42" s="14">
        <v>32241760</v>
      </c>
      <c r="BY42" s="14">
        <v>30688121</v>
      </c>
      <c r="BZ42" s="14">
        <v>27663593</v>
      </c>
      <c r="CA42" s="14">
        <v>16541292</v>
      </c>
      <c r="CB42" s="14">
        <v>47012891</v>
      </c>
      <c r="CC42" s="14">
        <v>61798445</v>
      </c>
    </row>
    <row r="43" spans="1:81">
      <c r="A43" s="11" t="s">
        <v>190</v>
      </c>
      <c r="B43" s="11" t="s">
        <v>594</v>
      </c>
      <c r="C43" s="11" t="s">
        <v>595</v>
      </c>
      <c r="D43" s="13">
        <f>LOG(E43,2)</f>
        <v>0.561914599290948</v>
      </c>
      <c r="E43" s="13">
        <f>AVERAGE(AR43:CC43)/AVERAGE(G43:AQ43)</f>
        <v>1.47622701745323</v>
      </c>
      <c r="F43" s="13">
        <f>TTEST(G43:AQ43,AR43:CC43,2,2)</f>
        <v>0.0231733037064352</v>
      </c>
      <c r="G43" s="14">
        <v>2840065</v>
      </c>
      <c r="H43" s="14">
        <v>2797047</v>
      </c>
      <c r="I43" s="14">
        <v>4178545</v>
      </c>
      <c r="J43" s="14">
        <v>4543797</v>
      </c>
      <c r="K43" s="14">
        <v>3923900</v>
      </c>
      <c r="L43" s="14">
        <v>1092367</v>
      </c>
      <c r="M43" s="14">
        <v>536419</v>
      </c>
      <c r="N43" s="14">
        <v>1020602</v>
      </c>
      <c r="O43" s="14">
        <v>468767</v>
      </c>
      <c r="P43" s="14">
        <v>464016</v>
      </c>
      <c r="Q43" s="14">
        <v>469810</v>
      </c>
      <c r="R43" s="14">
        <v>1086648</v>
      </c>
      <c r="S43" s="14">
        <v>862623</v>
      </c>
      <c r="T43" s="14">
        <v>1270901</v>
      </c>
      <c r="U43" s="14">
        <v>959678</v>
      </c>
      <c r="V43" s="14">
        <v>1081181</v>
      </c>
      <c r="W43" s="14">
        <v>706585</v>
      </c>
      <c r="X43" s="14">
        <v>120191</v>
      </c>
      <c r="Y43" s="14">
        <v>219782</v>
      </c>
      <c r="Z43" s="14">
        <v>316904</v>
      </c>
      <c r="AA43" s="14">
        <v>399236</v>
      </c>
      <c r="AB43" s="14">
        <v>646019</v>
      </c>
      <c r="AC43" s="14">
        <v>298834</v>
      </c>
      <c r="AD43" s="14">
        <v>184520</v>
      </c>
      <c r="AE43" s="14">
        <v>383050</v>
      </c>
      <c r="AF43" s="14">
        <v>598538</v>
      </c>
      <c r="AG43" s="14">
        <v>1137075</v>
      </c>
      <c r="AH43" s="14">
        <v>2178808</v>
      </c>
      <c r="AI43" s="14">
        <v>1785539</v>
      </c>
      <c r="AJ43" s="14">
        <v>1335383</v>
      </c>
      <c r="AK43" s="14">
        <v>968752</v>
      </c>
      <c r="AL43" s="14">
        <v>1536891</v>
      </c>
      <c r="AM43" s="14">
        <v>2633906</v>
      </c>
      <c r="AN43" s="14">
        <v>2861460</v>
      </c>
      <c r="AO43" s="14">
        <v>3056467</v>
      </c>
      <c r="AP43" s="14">
        <v>1291493</v>
      </c>
      <c r="AQ43" s="14">
        <v>1780304</v>
      </c>
      <c r="AR43" s="14">
        <v>1625262</v>
      </c>
      <c r="AS43" s="14">
        <v>229844</v>
      </c>
      <c r="AT43" s="14">
        <v>275375</v>
      </c>
      <c r="AU43" s="14">
        <v>322702</v>
      </c>
      <c r="AV43" s="14">
        <v>2011411</v>
      </c>
      <c r="AW43" s="14">
        <v>2362149</v>
      </c>
      <c r="AX43" s="14">
        <v>2509048</v>
      </c>
      <c r="AY43" s="14">
        <v>4156971</v>
      </c>
      <c r="AZ43" s="14">
        <v>3807009</v>
      </c>
      <c r="BA43" s="14">
        <v>2367715</v>
      </c>
      <c r="BB43" s="14">
        <v>647864</v>
      </c>
      <c r="BC43" s="14">
        <v>1463787</v>
      </c>
      <c r="BD43" s="14">
        <v>2365814</v>
      </c>
      <c r="BE43" s="14">
        <v>1043586</v>
      </c>
      <c r="BF43" s="14">
        <v>1122911</v>
      </c>
      <c r="BG43" s="14">
        <v>1020030</v>
      </c>
      <c r="BH43" s="14">
        <v>2616377</v>
      </c>
      <c r="BI43" s="14">
        <v>2782855</v>
      </c>
      <c r="BJ43" s="14">
        <v>2455768</v>
      </c>
      <c r="BK43" s="14">
        <v>2740865</v>
      </c>
      <c r="BL43" s="14">
        <v>1700486</v>
      </c>
      <c r="BM43" s="14">
        <v>3086022</v>
      </c>
      <c r="BN43" s="14">
        <v>1189605</v>
      </c>
      <c r="BO43" s="14">
        <v>1363024</v>
      </c>
      <c r="BP43" s="14">
        <v>1402384</v>
      </c>
      <c r="BQ43" s="14">
        <v>4594093</v>
      </c>
      <c r="BR43" s="14">
        <v>4769988</v>
      </c>
      <c r="BS43" s="14">
        <v>4284274</v>
      </c>
      <c r="BT43" s="14">
        <v>2050022</v>
      </c>
      <c r="BU43" s="14">
        <v>1783473</v>
      </c>
      <c r="BV43" s="14">
        <v>694158</v>
      </c>
      <c r="BW43" s="14">
        <v>663012</v>
      </c>
      <c r="BX43" s="14">
        <v>4285602</v>
      </c>
      <c r="BY43" s="14">
        <v>3707668</v>
      </c>
      <c r="BZ43" s="14">
        <v>293281</v>
      </c>
      <c r="CA43" s="14">
        <v>407792</v>
      </c>
      <c r="CB43" s="14">
        <v>2370822</v>
      </c>
      <c r="CC43" s="14">
        <v>2320190</v>
      </c>
    </row>
    <row r="44" spans="1:81">
      <c r="A44" s="11" t="s">
        <v>216</v>
      </c>
      <c r="B44" s="11" t="s">
        <v>217</v>
      </c>
      <c r="C44" s="11" t="s">
        <v>218</v>
      </c>
      <c r="D44" s="13">
        <f>LOG(E44,2)</f>
        <v>2.45881348404421</v>
      </c>
      <c r="E44" s="13">
        <f>AVERAGE(AR44:CC44)/AVERAGE(G44:AQ44)</f>
        <v>5.49764398438599</v>
      </c>
      <c r="F44" s="13">
        <f>TTEST(G44:AQ44,AR44:CC44,2,2)</f>
        <v>0.0285557046629159</v>
      </c>
      <c r="G44" s="14">
        <v>760031</v>
      </c>
      <c r="H44" s="14">
        <v>1440330</v>
      </c>
      <c r="I44" s="14">
        <v>9824483</v>
      </c>
      <c r="J44" s="14">
        <v>464197</v>
      </c>
      <c r="K44" s="14">
        <v>1395233</v>
      </c>
      <c r="L44" s="14">
        <v>8729877</v>
      </c>
      <c r="M44" s="14">
        <v>2280632</v>
      </c>
      <c r="N44" s="14">
        <v>1007593</v>
      </c>
      <c r="O44" s="14">
        <v>54424</v>
      </c>
      <c r="P44" s="14">
        <v>49182</v>
      </c>
      <c r="Q44" s="14">
        <v>813489</v>
      </c>
      <c r="R44" s="14" t="s">
        <v>80</v>
      </c>
      <c r="S44" s="14">
        <v>22509050</v>
      </c>
      <c r="T44" s="14">
        <v>51084108</v>
      </c>
      <c r="U44" s="14">
        <v>2724278</v>
      </c>
      <c r="V44" s="14">
        <v>427005</v>
      </c>
      <c r="W44" s="14">
        <v>98181296</v>
      </c>
      <c r="X44" s="14">
        <v>1460896</v>
      </c>
      <c r="Y44" s="14">
        <v>1481346</v>
      </c>
      <c r="Z44" s="14">
        <v>42908</v>
      </c>
      <c r="AA44" s="14">
        <v>2953289</v>
      </c>
      <c r="AB44" s="14" t="s">
        <v>80</v>
      </c>
      <c r="AC44" s="14">
        <v>57792171</v>
      </c>
      <c r="AD44" s="14">
        <v>46505</v>
      </c>
      <c r="AE44" s="14">
        <v>5799379</v>
      </c>
      <c r="AF44" s="14">
        <v>5461524</v>
      </c>
      <c r="AG44" s="14">
        <v>6863112</v>
      </c>
      <c r="AH44" s="14">
        <v>2193309</v>
      </c>
      <c r="AI44" s="14">
        <v>2123659</v>
      </c>
      <c r="AJ44" s="14">
        <v>2587999</v>
      </c>
      <c r="AK44" s="14">
        <v>1428555</v>
      </c>
      <c r="AL44" s="14">
        <v>90298431</v>
      </c>
      <c r="AM44" s="14">
        <v>18710338</v>
      </c>
      <c r="AN44" s="14">
        <v>6340156</v>
      </c>
      <c r="AO44" s="14">
        <v>1398796</v>
      </c>
      <c r="AP44" s="14">
        <v>640290222</v>
      </c>
      <c r="AQ44" s="14">
        <v>38017</v>
      </c>
      <c r="AR44" s="14">
        <v>343552</v>
      </c>
      <c r="AS44" s="14">
        <v>317570871</v>
      </c>
      <c r="AT44" s="14">
        <v>61674</v>
      </c>
      <c r="AU44" s="14">
        <v>58167015</v>
      </c>
      <c r="AV44" s="14">
        <v>2440891</v>
      </c>
      <c r="AW44" s="14">
        <v>196909049</v>
      </c>
      <c r="AX44" s="14">
        <v>151717049</v>
      </c>
      <c r="AY44" s="14">
        <v>2805594</v>
      </c>
      <c r="AZ44" s="14">
        <v>100192557</v>
      </c>
      <c r="BA44" s="14">
        <v>309062016</v>
      </c>
      <c r="BB44" s="14">
        <v>19585055</v>
      </c>
      <c r="BC44" s="14">
        <v>96547898</v>
      </c>
      <c r="BD44" s="14">
        <v>163540</v>
      </c>
      <c r="BE44" s="14">
        <v>894108</v>
      </c>
      <c r="BF44" s="14">
        <v>104914</v>
      </c>
      <c r="BG44" s="14">
        <v>61584950</v>
      </c>
      <c r="BH44" s="14">
        <v>525591441</v>
      </c>
      <c r="BI44" s="14">
        <v>29288943</v>
      </c>
      <c r="BJ44" s="14" t="s">
        <v>80</v>
      </c>
      <c r="BK44" s="14">
        <v>220286</v>
      </c>
      <c r="BL44" s="14">
        <v>2850614</v>
      </c>
      <c r="BM44" s="14">
        <v>161686182</v>
      </c>
      <c r="BN44" s="14">
        <v>1646239546</v>
      </c>
      <c r="BO44" s="14">
        <v>721695802</v>
      </c>
      <c r="BP44" s="14">
        <v>2403150</v>
      </c>
      <c r="BQ44" s="14">
        <v>380399220</v>
      </c>
      <c r="BR44" s="14">
        <v>477260</v>
      </c>
      <c r="BS44" s="14">
        <v>31366822</v>
      </c>
      <c r="BT44" s="14">
        <v>9074552</v>
      </c>
      <c r="BU44" s="14">
        <v>10114211</v>
      </c>
      <c r="BV44" s="14">
        <v>851379</v>
      </c>
      <c r="BW44" s="14">
        <v>3593911</v>
      </c>
      <c r="BX44" s="14">
        <v>156855771</v>
      </c>
      <c r="BY44" s="14">
        <v>1090213663</v>
      </c>
      <c r="BZ44" s="14">
        <v>2654790</v>
      </c>
      <c r="CA44" s="14">
        <v>1700760</v>
      </c>
      <c r="CB44" s="14">
        <v>815970</v>
      </c>
      <c r="CC44" s="14">
        <v>652436</v>
      </c>
    </row>
    <row r="45" spans="1:81">
      <c r="A45" s="11" t="s">
        <v>216</v>
      </c>
      <c r="B45" s="11" t="s">
        <v>219</v>
      </c>
      <c r="C45" s="11" t="s">
        <v>220</v>
      </c>
      <c r="D45" s="13">
        <f>LOG(E45,2)</f>
        <v>2.46064140323273</v>
      </c>
      <c r="E45" s="13">
        <f>AVERAGE(AR45:CC45)/AVERAGE(G45:AQ45)</f>
        <v>5.50461400758565</v>
      </c>
      <c r="F45" s="13">
        <f>TTEST(G45:AQ45,AR45:CC45,2,2)</f>
        <v>0.020388499222727</v>
      </c>
      <c r="G45" s="14">
        <v>4605530</v>
      </c>
      <c r="H45" s="14">
        <v>4958295</v>
      </c>
      <c r="I45" s="14">
        <v>52450190</v>
      </c>
      <c r="J45" s="14">
        <v>1841325</v>
      </c>
      <c r="K45" s="14">
        <v>6419908</v>
      </c>
      <c r="L45" s="14">
        <v>25836459</v>
      </c>
      <c r="M45" s="14">
        <v>7364908</v>
      </c>
      <c r="N45" s="14">
        <v>3580546</v>
      </c>
      <c r="O45" s="14">
        <v>255685</v>
      </c>
      <c r="P45" s="14">
        <v>654517</v>
      </c>
      <c r="Q45" s="14">
        <v>3817789</v>
      </c>
      <c r="R45" s="14">
        <v>435549</v>
      </c>
      <c r="S45" s="14">
        <v>101428525</v>
      </c>
      <c r="T45" s="14">
        <v>240996598</v>
      </c>
      <c r="U45" s="14">
        <v>10932953</v>
      </c>
      <c r="V45" s="14">
        <v>1145291</v>
      </c>
      <c r="W45" s="14">
        <v>317555509</v>
      </c>
      <c r="X45" s="14">
        <v>5776001</v>
      </c>
      <c r="Y45" s="14">
        <v>7341443</v>
      </c>
      <c r="Z45" s="14">
        <v>568745</v>
      </c>
      <c r="AA45" s="14">
        <v>15293883</v>
      </c>
      <c r="AB45" s="14">
        <v>107766</v>
      </c>
      <c r="AC45" s="14">
        <v>230439255</v>
      </c>
      <c r="AD45" s="14">
        <v>399834</v>
      </c>
      <c r="AE45" s="14">
        <v>23797846</v>
      </c>
      <c r="AF45" s="14">
        <v>19050996</v>
      </c>
      <c r="AG45" s="14">
        <v>24713005</v>
      </c>
      <c r="AH45" s="14">
        <v>7563976</v>
      </c>
      <c r="AI45" s="14">
        <v>8203886</v>
      </c>
      <c r="AJ45" s="14">
        <v>12410883</v>
      </c>
      <c r="AK45" s="14">
        <v>8240057</v>
      </c>
      <c r="AL45" s="14">
        <v>351846593</v>
      </c>
      <c r="AM45" s="14">
        <v>65293616</v>
      </c>
      <c r="AN45" s="14">
        <v>32664563</v>
      </c>
      <c r="AO45" s="14">
        <v>5572471</v>
      </c>
      <c r="AP45" s="14">
        <v>1988417502</v>
      </c>
      <c r="AQ45" s="14">
        <v>495439</v>
      </c>
      <c r="AR45" s="14">
        <v>1037440</v>
      </c>
      <c r="AS45" s="14">
        <v>1087709437</v>
      </c>
      <c r="AT45" s="14">
        <v>536013</v>
      </c>
      <c r="AU45" s="14">
        <v>231899268</v>
      </c>
      <c r="AV45" s="14">
        <v>9738811</v>
      </c>
      <c r="AW45" s="14">
        <v>545798205</v>
      </c>
      <c r="AX45" s="14">
        <v>427924217</v>
      </c>
      <c r="AY45" s="14">
        <v>8370653</v>
      </c>
      <c r="AZ45" s="14">
        <v>471614310</v>
      </c>
      <c r="BA45" s="14">
        <v>986959507</v>
      </c>
      <c r="BB45" s="14">
        <v>64110034</v>
      </c>
      <c r="BC45" s="14">
        <v>353752233</v>
      </c>
      <c r="BD45" s="14">
        <v>969224</v>
      </c>
      <c r="BE45" s="14">
        <v>3042506</v>
      </c>
      <c r="BF45" s="14">
        <v>1087098</v>
      </c>
      <c r="BG45" s="14">
        <v>337548352</v>
      </c>
      <c r="BH45" s="14">
        <v>2595209136</v>
      </c>
      <c r="BI45" s="14">
        <v>164260825</v>
      </c>
      <c r="BJ45" s="14">
        <v>707215</v>
      </c>
      <c r="BK45" s="14">
        <v>1809209</v>
      </c>
      <c r="BL45" s="14">
        <v>9896861</v>
      </c>
      <c r="BM45" s="14">
        <v>609754510</v>
      </c>
      <c r="BN45" s="14">
        <v>5134949952</v>
      </c>
      <c r="BO45" s="14">
        <v>2116488652</v>
      </c>
      <c r="BP45" s="14">
        <v>9060867</v>
      </c>
      <c r="BQ45" s="14">
        <v>1123484353</v>
      </c>
      <c r="BR45" s="14">
        <v>2050648</v>
      </c>
      <c r="BS45" s="14">
        <v>140475319</v>
      </c>
      <c r="BT45" s="14">
        <v>28578610</v>
      </c>
      <c r="BU45" s="14">
        <v>31934048</v>
      </c>
      <c r="BV45" s="14">
        <v>4986631</v>
      </c>
      <c r="BW45" s="14">
        <v>11941908</v>
      </c>
      <c r="BX45" s="14">
        <v>477876152</v>
      </c>
      <c r="BY45" s="14">
        <v>3288477124</v>
      </c>
      <c r="BZ45" s="14">
        <v>10502872</v>
      </c>
      <c r="CA45" s="14">
        <v>6796716</v>
      </c>
      <c r="CB45" s="14">
        <v>4808509</v>
      </c>
      <c r="CC45" s="14">
        <v>3518540</v>
      </c>
    </row>
    <row r="46" spans="1:81">
      <c r="A46" s="11" t="s">
        <v>216</v>
      </c>
      <c r="B46" s="11" t="s">
        <v>223</v>
      </c>
      <c r="C46" s="11" t="s">
        <v>224</v>
      </c>
      <c r="D46" s="13">
        <f>LOG(E46,2)</f>
        <v>3.29293734547554</v>
      </c>
      <c r="E46" s="13">
        <f>AVERAGE(AR46:CC46)/AVERAGE(G46:AQ46)</f>
        <v>9.80105699778206</v>
      </c>
      <c r="F46" s="13">
        <f>TTEST(G46:AQ46,AR46:CC46,2,2)</f>
        <v>0.0200039625049918</v>
      </c>
      <c r="G46" s="14">
        <v>3269847</v>
      </c>
      <c r="H46" s="14">
        <v>1721495</v>
      </c>
      <c r="I46" s="14">
        <v>16498260</v>
      </c>
      <c r="J46" s="14">
        <v>819057</v>
      </c>
      <c r="K46" s="14">
        <v>1067976</v>
      </c>
      <c r="L46" s="14">
        <v>11857733</v>
      </c>
      <c r="M46" s="14">
        <v>4080280</v>
      </c>
      <c r="N46" s="14">
        <v>809693</v>
      </c>
      <c r="O46" s="14">
        <v>167687</v>
      </c>
      <c r="P46" s="14">
        <v>258152</v>
      </c>
      <c r="Q46" s="14">
        <v>227148</v>
      </c>
      <c r="R46" s="14">
        <v>97414</v>
      </c>
      <c r="S46" s="14">
        <v>27769078</v>
      </c>
      <c r="T46" s="14">
        <v>46620168</v>
      </c>
      <c r="U46" s="14">
        <v>2646171</v>
      </c>
      <c r="V46" s="14">
        <v>719685</v>
      </c>
      <c r="W46" s="14">
        <v>76895290</v>
      </c>
      <c r="X46" s="14">
        <v>1542016</v>
      </c>
      <c r="Y46" s="14">
        <v>4267320</v>
      </c>
      <c r="Z46" s="14">
        <v>159952</v>
      </c>
      <c r="AA46" s="14">
        <v>4303409</v>
      </c>
      <c r="AB46" s="14" t="s">
        <v>80</v>
      </c>
      <c r="AC46" s="14">
        <v>96971396</v>
      </c>
      <c r="AD46" s="14">
        <v>52091</v>
      </c>
      <c r="AE46" s="14">
        <v>7669003</v>
      </c>
      <c r="AF46" s="14">
        <v>8664609</v>
      </c>
      <c r="AG46" s="14">
        <v>9454601</v>
      </c>
      <c r="AH46" s="14">
        <v>3024773</v>
      </c>
      <c r="AI46" s="14">
        <v>5794134</v>
      </c>
      <c r="AJ46" s="14">
        <v>10506800</v>
      </c>
      <c r="AK46" s="14">
        <v>4729806</v>
      </c>
      <c r="AL46" s="14">
        <v>85826132</v>
      </c>
      <c r="AM46" s="14">
        <v>28464783</v>
      </c>
      <c r="AN46" s="14">
        <v>17382340</v>
      </c>
      <c r="AO46" s="14">
        <v>2542753</v>
      </c>
      <c r="AP46" s="14">
        <v>400226700</v>
      </c>
      <c r="AQ46" s="14" t="s">
        <v>80</v>
      </c>
      <c r="AR46" s="14">
        <v>208604</v>
      </c>
      <c r="AS46" s="14">
        <v>747315083</v>
      </c>
      <c r="AT46" s="14">
        <v>594595</v>
      </c>
      <c r="AU46" s="14">
        <v>144151764</v>
      </c>
      <c r="AV46" s="14">
        <v>6787352</v>
      </c>
      <c r="AW46" s="14">
        <v>303213854</v>
      </c>
      <c r="AX46" s="14">
        <v>268834586</v>
      </c>
      <c r="AY46" s="14">
        <v>5566658</v>
      </c>
      <c r="AZ46" s="14">
        <v>146505840</v>
      </c>
      <c r="BA46" s="14">
        <v>425749657</v>
      </c>
      <c r="BB46" s="14">
        <v>38950087</v>
      </c>
      <c r="BC46" s="14">
        <v>177639380</v>
      </c>
      <c r="BD46" s="14">
        <v>184769</v>
      </c>
      <c r="BE46" s="14">
        <v>1859110</v>
      </c>
      <c r="BF46" s="14">
        <v>186802</v>
      </c>
      <c r="BG46" s="14">
        <v>156945104</v>
      </c>
      <c r="BH46" s="14">
        <v>1428939034</v>
      </c>
      <c r="BI46" s="14">
        <v>68640244</v>
      </c>
      <c r="BJ46" s="14">
        <v>852780</v>
      </c>
      <c r="BK46" s="14">
        <v>1768903</v>
      </c>
      <c r="BL46" s="14">
        <v>5585194</v>
      </c>
      <c r="BM46" s="14">
        <v>184614354</v>
      </c>
      <c r="BN46" s="14">
        <v>2975457087</v>
      </c>
      <c r="BO46" s="14">
        <v>935961455</v>
      </c>
      <c r="BP46" s="14">
        <v>5734570</v>
      </c>
      <c r="BQ46" s="14">
        <v>457139164</v>
      </c>
      <c r="BR46" s="14">
        <v>1401466</v>
      </c>
      <c r="BS46" s="14">
        <v>69119371</v>
      </c>
      <c r="BT46" s="14">
        <v>9713231</v>
      </c>
      <c r="BU46" s="14">
        <v>19444452</v>
      </c>
      <c r="BV46" s="14">
        <v>2451281</v>
      </c>
      <c r="BW46" s="14">
        <v>2310938</v>
      </c>
      <c r="BX46" s="14">
        <v>127765180</v>
      </c>
      <c r="BY46" s="14">
        <v>706556410</v>
      </c>
      <c r="BZ46" s="14">
        <v>4433588</v>
      </c>
      <c r="CA46" s="14">
        <v>2953582</v>
      </c>
      <c r="CB46" s="14">
        <v>3419951</v>
      </c>
      <c r="CC46" s="14">
        <v>889044</v>
      </c>
    </row>
    <row r="47" spans="1:81">
      <c r="A47" s="11" t="s">
        <v>216</v>
      </c>
      <c r="B47" s="11" t="s">
        <v>225</v>
      </c>
      <c r="C47" s="11" t="s">
        <v>226</v>
      </c>
      <c r="D47" s="13">
        <f>LOG(E47,2)</f>
        <v>2.559119780598</v>
      </c>
      <c r="E47" s="13">
        <f>AVERAGE(AR47:CC47)/AVERAGE(G47:AQ47)</f>
        <v>5.89348003257415</v>
      </c>
      <c r="F47" s="13">
        <f>TTEST(G47:AQ47,AR47:CC47,2,2)</f>
        <v>0.0228560924786188</v>
      </c>
      <c r="G47" s="14">
        <v>4160588</v>
      </c>
      <c r="H47" s="14">
        <v>4222227</v>
      </c>
      <c r="I47" s="14">
        <v>59154334</v>
      </c>
      <c r="J47" s="14">
        <v>2248351</v>
      </c>
      <c r="K47" s="14">
        <v>3215101</v>
      </c>
      <c r="L47" s="14">
        <v>39840139</v>
      </c>
      <c r="M47" s="14">
        <v>8307901</v>
      </c>
      <c r="N47" s="14">
        <v>2408450</v>
      </c>
      <c r="O47" s="14">
        <v>302718</v>
      </c>
      <c r="P47" s="14">
        <v>787587</v>
      </c>
      <c r="Q47" s="14">
        <v>1536449</v>
      </c>
      <c r="R47" s="14">
        <v>268708</v>
      </c>
      <c r="S47" s="14">
        <v>128952741</v>
      </c>
      <c r="T47" s="14">
        <v>210484963</v>
      </c>
      <c r="U47" s="14">
        <v>14310522</v>
      </c>
      <c r="V47" s="14">
        <v>2432235</v>
      </c>
      <c r="W47" s="14">
        <v>524348690</v>
      </c>
      <c r="X47" s="14">
        <v>5332663</v>
      </c>
      <c r="Y47" s="14">
        <v>8868987</v>
      </c>
      <c r="Z47" s="14">
        <v>621831</v>
      </c>
      <c r="AA47" s="14">
        <v>6439426</v>
      </c>
      <c r="AB47" s="14">
        <v>203081</v>
      </c>
      <c r="AC47" s="14">
        <v>242729636</v>
      </c>
      <c r="AD47" s="14">
        <v>200322</v>
      </c>
      <c r="AE47" s="14">
        <v>33040938</v>
      </c>
      <c r="AF47" s="14">
        <v>31320844</v>
      </c>
      <c r="AG47" s="14">
        <v>34495003</v>
      </c>
      <c r="AH47" s="14">
        <v>10452505</v>
      </c>
      <c r="AI47" s="14">
        <v>12253328</v>
      </c>
      <c r="AJ47" s="14">
        <v>23977309</v>
      </c>
      <c r="AK47" s="14">
        <v>7432513</v>
      </c>
      <c r="AL47" s="14">
        <v>384567401</v>
      </c>
      <c r="AM47" s="14">
        <v>100600400</v>
      </c>
      <c r="AN47" s="14">
        <v>26514177</v>
      </c>
      <c r="AO47" s="14">
        <v>7303396</v>
      </c>
      <c r="AP47" s="14">
        <v>3678609292</v>
      </c>
      <c r="AQ47" s="14">
        <v>378431</v>
      </c>
      <c r="AR47" s="14">
        <v>422252</v>
      </c>
      <c r="AS47" s="14">
        <v>2625465309</v>
      </c>
      <c r="AT47" s="14">
        <v>1015172</v>
      </c>
      <c r="AU47" s="14">
        <v>384711201</v>
      </c>
      <c r="AV47" s="14">
        <v>16551623</v>
      </c>
      <c r="AW47" s="14">
        <v>1207816021</v>
      </c>
      <c r="AX47" s="14">
        <v>988501725</v>
      </c>
      <c r="AY47" s="14">
        <v>19309148</v>
      </c>
      <c r="AZ47" s="14">
        <v>524423109</v>
      </c>
      <c r="BA47" s="14">
        <v>1525975211</v>
      </c>
      <c r="BB47" s="14">
        <v>107502068</v>
      </c>
      <c r="BC47" s="14">
        <v>501641595</v>
      </c>
      <c r="BD47" s="14">
        <v>1498450</v>
      </c>
      <c r="BE47" s="14">
        <v>4727589</v>
      </c>
      <c r="BF47" s="14">
        <v>660404</v>
      </c>
      <c r="BG47" s="14">
        <v>438646211</v>
      </c>
      <c r="BH47" s="14">
        <v>3198570403</v>
      </c>
      <c r="BI47" s="14">
        <v>198664927</v>
      </c>
      <c r="BJ47" s="14">
        <v>794253</v>
      </c>
      <c r="BK47" s="14">
        <v>4756674</v>
      </c>
      <c r="BL47" s="14">
        <v>15735360</v>
      </c>
      <c r="BM47" s="14">
        <v>724358543</v>
      </c>
      <c r="BN47" s="14">
        <v>9277108151</v>
      </c>
      <c r="BO47" s="14">
        <v>4190027568</v>
      </c>
      <c r="BP47" s="14">
        <v>17869125</v>
      </c>
      <c r="BQ47" s="14">
        <v>1717676400</v>
      </c>
      <c r="BR47" s="14">
        <v>2236775</v>
      </c>
      <c r="BS47" s="14">
        <v>139557863</v>
      </c>
      <c r="BT47" s="14">
        <v>52610742</v>
      </c>
      <c r="BU47" s="14">
        <v>52891660</v>
      </c>
      <c r="BV47" s="14">
        <v>3650816</v>
      </c>
      <c r="BW47" s="14">
        <v>7065922</v>
      </c>
      <c r="BX47" s="14">
        <v>897997979</v>
      </c>
      <c r="BY47" s="14">
        <v>5145859531</v>
      </c>
      <c r="BZ47" s="14">
        <v>17280615</v>
      </c>
      <c r="CA47" s="14">
        <v>9215657</v>
      </c>
      <c r="CB47" s="14">
        <v>4957943</v>
      </c>
      <c r="CC47" s="14">
        <v>2837321</v>
      </c>
    </row>
    <row r="48" spans="1:81">
      <c r="A48" s="11" t="s">
        <v>216</v>
      </c>
      <c r="B48" s="11" t="s">
        <v>227</v>
      </c>
      <c r="C48" s="11" t="s">
        <v>228</v>
      </c>
      <c r="D48" s="13">
        <f>LOG(E48,2)</f>
        <v>2.49738101963554</v>
      </c>
      <c r="E48" s="13">
        <f>AVERAGE(AR48:CC48)/AVERAGE(G48:AQ48)</f>
        <v>5.64659445749009</v>
      </c>
      <c r="F48" s="13">
        <f>TTEST(G48:AQ48,AR48:CC48,2,2)</f>
        <v>0.0170742943153037</v>
      </c>
      <c r="G48" s="14">
        <v>26944651</v>
      </c>
      <c r="H48" s="14">
        <v>18690484</v>
      </c>
      <c r="I48" s="14">
        <v>346078582</v>
      </c>
      <c r="J48" s="14">
        <v>12049661</v>
      </c>
      <c r="K48" s="14">
        <v>16532625</v>
      </c>
      <c r="L48" s="14">
        <v>119172631</v>
      </c>
      <c r="M48" s="14">
        <v>30370826</v>
      </c>
      <c r="N48" s="14">
        <v>10440105</v>
      </c>
      <c r="O48" s="14">
        <v>2555595</v>
      </c>
      <c r="P48" s="14">
        <v>5677222</v>
      </c>
      <c r="Q48" s="14">
        <v>8570315</v>
      </c>
      <c r="R48" s="14">
        <v>1477028</v>
      </c>
      <c r="S48" s="14">
        <v>507996463</v>
      </c>
      <c r="T48" s="14">
        <v>992047729</v>
      </c>
      <c r="U48" s="14">
        <v>54290512</v>
      </c>
      <c r="V48" s="14">
        <v>10976525</v>
      </c>
      <c r="W48" s="14">
        <v>1537685657</v>
      </c>
      <c r="X48" s="14">
        <v>19198594</v>
      </c>
      <c r="Y48" s="14">
        <v>48060996</v>
      </c>
      <c r="Z48" s="14">
        <v>3378266</v>
      </c>
      <c r="AA48" s="14">
        <v>39449997</v>
      </c>
      <c r="AB48" s="14">
        <v>1292195</v>
      </c>
      <c r="AC48" s="14">
        <v>923826069</v>
      </c>
      <c r="AD48" s="14">
        <v>1667309</v>
      </c>
      <c r="AE48" s="14">
        <v>130816929</v>
      </c>
      <c r="AF48" s="14">
        <v>111471320</v>
      </c>
      <c r="AG48" s="14">
        <v>139115762</v>
      </c>
      <c r="AH48" s="14">
        <v>47172001</v>
      </c>
      <c r="AI48" s="14">
        <v>68750297</v>
      </c>
      <c r="AJ48" s="14">
        <v>137843142</v>
      </c>
      <c r="AK48" s="14">
        <v>34982156</v>
      </c>
      <c r="AL48" s="14">
        <v>1394497540</v>
      </c>
      <c r="AM48" s="14">
        <v>406263171</v>
      </c>
      <c r="AN48" s="14">
        <v>110875482</v>
      </c>
      <c r="AO48" s="14">
        <v>27220346</v>
      </c>
      <c r="AP48" s="14">
        <v>10974829399</v>
      </c>
      <c r="AQ48" s="14">
        <v>1635366</v>
      </c>
      <c r="AR48" s="14">
        <v>2851289</v>
      </c>
      <c r="AS48" s="14">
        <v>8683588687</v>
      </c>
      <c r="AT48" s="14">
        <v>4740758</v>
      </c>
      <c r="AU48" s="14">
        <v>1530588635</v>
      </c>
      <c r="AV48" s="14">
        <v>66867425</v>
      </c>
      <c r="AW48" s="14">
        <v>3146341353</v>
      </c>
      <c r="AX48" s="14">
        <v>2658505579</v>
      </c>
      <c r="AY48" s="14">
        <v>64250256</v>
      </c>
      <c r="AZ48" s="14">
        <v>1976025564</v>
      </c>
      <c r="BA48" s="14">
        <v>4908255565</v>
      </c>
      <c r="BB48" s="14">
        <v>409148796</v>
      </c>
      <c r="BC48" s="14">
        <v>1824711354</v>
      </c>
      <c r="BD48" s="14">
        <v>5934015</v>
      </c>
      <c r="BE48" s="14">
        <v>17207840</v>
      </c>
      <c r="BF48" s="14">
        <v>3106947</v>
      </c>
      <c r="BG48" s="14">
        <v>2388897771</v>
      </c>
      <c r="BH48" s="14">
        <v>12931110860</v>
      </c>
      <c r="BI48" s="14">
        <v>1036451048</v>
      </c>
      <c r="BJ48" s="14">
        <v>5752451</v>
      </c>
      <c r="BK48" s="14">
        <v>24248057</v>
      </c>
      <c r="BL48" s="14">
        <v>52854206</v>
      </c>
      <c r="BM48" s="14">
        <v>2849565305</v>
      </c>
      <c r="BN48" s="14">
        <v>26893853985</v>
      </c>
      <c r="BO48" s="14">
        <v>11656594938</v>
      </c>
      <c r="BP48" s="14">
        <v>60650660</v>
      </c>
      <c r="BQ48" s="14">
        <v>5344925644</v>
      </c>
      <c r="BR48" s="14">
        <v>11086285</v>
      </c>
      <c r="BS48" s="14">
        <v>658370864</v>
      </c>
      <c r="BT48" s="14">
        <v>155488833</v>
      </c>
      <c r="BU48" s="14">
        <v>188778490</v>
      </c>
      <c r="BV48" s="14">
        <v>20775380</v>
      </c>
      <c r="BW48" s="14">
        <v>31198811</v>
      </c>
      <c r="BX48" s="14">
        <v>2671538499</v>
      </c>
      <c r="BY48" s="14">
        <v>13840384174</v>
      </c>
      <c r="BZ48" s="14">
        <v>65899217</v>
      </c>
      <c r="CA48" s="14">
        <v>33880121</v>
      </c>
      <c r="CB48" s="14">
        <v>25475841</v>
      </c>
      <c r="CC48" s="14">
        <v>14166264</v>
      </c>
    </row>
    <row r="49" spans="1:81">
      <c r="A49" s="11" t="s">
        <v>216</v>
      </c>
      <c r="B49" s="11" t="s">
        <v>229</v>
      </c>
      <c r="C49" s="11" t="s">
        <v>230</v>
      </c>
      <c r="D49" s="13">
        <f>LOG(E49,2)</f>
        <v>2.57095947922027</v>
      </c>
      <c r="E49" s="13">
        <f>AVERAGE(AR49:CC49)/AVERAGE(G49:AQ49)</f>
        <v>5.9420447868944</v>
      </c>
      <c r="F49" s="13">
        <f>TTEST(G49:AQ49,AR49:CC49,2,2)</f>
        <v>0.0273803162833339</v>
      </c>
      <c r="G49" s="14">
        <v>27225847</v>
      </c>
      <c r="H49" s="14">
        <v>12413308</v>
      </c>
      <c r="I49" s="14">
        <v>270923854</v>
      </c>
      <c r="J49" s="14">
        <v>12077421</v>
      </c>
      <c r="K49" s="14">
        <v>14894896</v>
      </c>
      <c r="L49" s="14">
        <v>71029380</v>
      </c>
      <c r="M49" s="14">
        <v>23812442</v>
      </c>
      <c r="N49" s="14">
        <v>10518498</v>
      </c>
      <c r="O49" s="14">
        <v>4121521</v>
      </c>
      <c r="P49" s="14">
        <v>7256106</v>
      </c>
      <c r="Q49" s="14">
        <v>8512726</v>
      </c>
      <c r="R49" s="14">
        <v>2607090</v>
      </c>
      <c r="S49" s="14">
        <v>285205875</v>
      </c>
      <c r="T49" s="14">
        <v>537946238</v>
      </c>
      <c r="U49" s="14">
        <v>35772654</v>
      </c>
      <c r="V49" s="14">
        <v>9332887</v>
      </c>
      <c r="W49" s="14">
        <v>672285264</v>
      </c>
      <c r="X49" s="14">
        <v>15426839</v>
      </c>
      <c r="Y49" s="14">
        <v>40054941</v>
      </c>
      <c r="Z49" s="14">
        <v>4672354</v>
      </c>
      <c r="AA49" s="14">
        <v>36817071</v>
      </c>
      <c r="AB49" s="14">
        <v>2231431</v>
      </c>
      <c r="AC49" s="14">
        <v>518027616</v>
      </c>
      <c r="AD49" s="14">
        <v>2604273</v>
      </c>
      <c r="AE49" s="14">
        <v>74697693</v>
      </c>
      <c r="AF49" s="14">
        <v>68074888</v>
      </c>
      <c r="AG49" s="14">
        <v>85371530</v>
      </c>
      <c r="AH49" s="14">
        <v>31748444</v>
      </c>
      <c r="AI49" s="14">
        <v>59056201</v>
      </c>
      <c r="AJ49" s="14">
        <v>117762677</v>
      </c>
      <c r="AK49" s="14">
        <v>30953080</v>
      </c>
      <c r="AL49" s="14">
        <v>688626604</v>
      </c>
      <c r="AM49" s="14">
        <v>259250041</v>
      </c>
      <c r="AN49" s="14">
        <v>99235027</v>
      </c>
      <c r="AO49" s="14">
        <v>19289905</v>
      </c>
      <c r="AP49" s="14">
        <v>6401114418</v>
      </c>
      <c r="AQ49" s="14">
        <v>2623823</v>
      </c>
      <c r="AR49" s="14">
        <v>3661198</v>
      </c>
      <c r="AS49" s="14">
        <v>4626934423</v>
      </c>
      <c r="AT49" s="14">
        <v>6462987</v>
      </c>
      <c r="AU49" s="14">
        <v>826272593</v>
      </c>
      <c r="AV49" s="14">
        <v>42263742</v>
      </c>
      <c r="AW49" s="14">
        <v>1342486897</v>
      </c>
      <c r="AX49" s="14">
        <v>1043016649</v>
      </c>
      <c r="AY49" s="14">
        <v>29050824</v>
      </c>
      <c r="AZ49" s="14">
        <v>1058370784</v>
      </c>
      <c r="BA49" s="14">
        <v>2254005313</v>
      </c>
      <c r="BB49" s="14">
        <v>238463671</v>
      </c>
      <c r="BC49" s="14">
        <v>840383641</v>
      </c>
      <c r="BD49" s="14">
        <v>5896670</v>
      </c>
      <c r="BE49" s="14">
        <v>13498588</v>
      </c>
      <c r="BF49" s="14">
        <v>3920743</v>
      </c>
      <c r="BG49" s="14">
        <v>1610754640</v>
      </c>
      <c r="BH49" s="14">
        <v>11433860490</v>
      </c>
      <c r="BI49" s="14">
        <v>705360041</v>
      </c>
      <c r="BJ49" s="14">
        <v>7113481</v>
      </c>
      <c r="BK49" s="14">
        <v>19081207</v>
      </c>
      <c r="BL49" s="14">
        <v>33061946</v>
      </c>
      <c r="BM49" s="14">
        <v>1532860154</v>
      </c>
      <c r="BN49" s="14">
        <v>18263067369</v>
      </c>
      <c r="BO49" s="14">
        <v>5225803168</v>
      </c>
      <c r="BP49" s="14">
        <v>35720047</v>
      </c>
      <c r="BQ49" s="14">
        <v>3055377988</v>
      </c>
      <c r="BR49" s="14">
        <v>11238989</v>
      </c>
      <c r="BS49" s="14">
        <v>407165748</v>
      </c>
      <c r="BT49" s="14">
        <v>73977420</v>
      </c>
      <c r="BU49" s="14">
        <v>105659128</v>
      </c>
      <c r="BV49" s="14">
        <v>19673893</v>
      </c>
      <c r="BW49" s="14">
        <v>24920958</v>
      </c>
      <c r="BX49" s="14">
        <v>1281075555</v>
      </c>
      <c r="BY49" s="14">
        <v>8189633617</v>
      </c>
      <c r="BZ49" s="14">
        <v>41943491</v>
      </c>
      <c r="CA49" s="14">
        <v>22085132</v>
      </c>
      <c r="CB49" s="14">
        <v>20436341</v>
      </c>
      <c r="CC49" s="14">
        <v>11141229</v>
      </c>
    </row>
    <row r="50" spans="1:81">
      <c r="A50" s="11" t="s">
        <v>216</v>
      </c>
      <c r="B50" s="11" t="s">
        <v>231</v>
      </c>
      <c r="C50" s="11" t="s">
        <v>232</v>
      </c>
      <c r="D50" s="13">
        <f>LOG(E50,2)</f>
        <v>2.57095947922027</v>
      </c>
      <c r="E50" s="13">
        <f>AVERAGE(AR50:CC50)/AVERAGE(G50:AQ50)</f>
        <v>5.9420447868944</v>
      </c>
      <c r="F50" s="13">
        <f>TTEST(G50:AQ50,AR50:CC50,2,2)</f>
        <v>0.0273803162833339</v>
      </c>
      <c r="G50" s="14">
        <v>27225847</v>
      </c>
      <c r="H50" s="14">
        <v>12413308</v>
      </c>
      <c r="I50" s="14">
        <v>270923854</v>
      </c>
      <c r="J50" s="14">
        <v>12077421</v>
      </c>
      <c r="K50" s="14">
        <v>14894896</v>
      </c>
      <c r="L50" s="14">
        <v>71029380</v>
      </c>
      <c r="M50" s="14">
        <v>23812442</v>
      </c>
      <c r="N50" s="14">
        <v>10518498</v>
      </c>
      <c r="O50" s="14">
        <v>4121521</v>
      </c>
      <c r="P50" s="14">
        <v>7256106</v>
      </c>
      <c r="Q50" s="14">
        <v>8512726</v>
      </c>
      <c r="R50" s="14">
        <v>2607090</v>
      </c>
      <c r="S50" s="14">
        <v>285205875</v>
      </c>
      <c r="T50" s="14">
        <v>537946238</v>
      </c>
      <c r="U50" s="14">
        <v>35772654</v>
      </c>
      <c r="V50" s="14">
        <v>9332887</v>
      </c>
      <c r="W50" s="14">
        <v>672285264</v>
      </c>
      <c r="X50" s="14">
        <v>15426839</v>
      </c>
      <c r="Y50" s="14">
        <v>40054941</v>
      </c>
      <c r="Z50" s="14">
        <v>4672354</v>
      </c>
      <c r="AA50" s="14">
        <v>36817071</v>
      </c>
      <c r="AB50" s="14">
        <v>2231431</v>
      </c>
      <c r="AC50" s="14">
        <v>518027616</v>
      </c>
      <c r="AD50" s="14">
        <v>2604273</v>
      </c>
      <c r="AE50" s="14">
        <v>74697693</v>
      </c>
      <c r="AF50" s="14">
        <v>68074888</v>
      </c>
      <c r="AG50" s="14">
        <v>85371530</v>
      </c>
      <c r="AH50" s="14">
        <v>31748444</v>
      </c>
      <c r="AI50" s="14">
        <v>59056201</v>
      </c>
      <c r="AJ50" s="14">
        <v>117762677</v>
      </c>
      <c r="AK50" s="14">
        <v>30953080</v>
      </c>
      <c r="AL50" s="14">
        <v>688626604</v>
      </c>
      <c r="AM50" s="14">
        <v>259250041</v>
      </c>
      <c r="AN50" s="14">
        <v>99235027</v>
      </c>
      <c r="AO50" s="14">
        <v>19289905</v>
      </c>
      <c r="AP50" s="14">
        <v>6401114418</v>
      </c>
      <c r="AQ50" s="14">
        <v>2623823</v>
      </c>
      <c r="AR50" s="14">
        <v>3661198</v>
      </c>
      <c r="AS50" s="14">
        <v>4626934423</v>
      </c>
      <c r="AT50" s="14">
        <v>6462987</v>
      </c>
      <c r="AU50" s="14">
        <v>826272593</v>
      </c>
      <c r="AV50" s="14">
        <v>42263742</v>
      </c>
      <c r="AW50" s="14">
        <v>1342486897</v>
      </c>
      <c r="AX50" s="14">
        <v>1043016649</v>
      </c>
      <c r="AY50" s="14">
        <v>29050824</v>
      </c>
      <c r="AZ50" s="14">
        <v>1058370784</v>
      </c>
      <c r="BA50" s="14">
        <v>2254005313</v>
      </c>
      <c r="BB50" s="14">
        <v>238463671</v>
      </c>
      <c r="BC50" s="14">
        <v>840383641</v>
      </c>
      <c r="BD50" s="14">
        <v>5896670</v>
      </c>
      <c r="BE50" s="14">
        <v>13498588</v>
      </c>
      <c r="BF50" s="14">
        <v>3920743</v>
      </c>
      <c r="BG50" s="14">
        <v>1610754640</v>
      </c>
      <c r="BH50" s="14">
        <v>11433860490</v>
      </c>
      <c r="BI50" s="14">
        <v>705360041</v>
      </c>
      <c r="BJ50" s="14">
        <v>7113481</v>
      </c>
      <c r="BK50" s="14">
        <v>19081207</v>
      </c>
      <c r="BL50" s="14">
        <v>33061946</v>
      </c>
      <c r="BM50" s="14">
        <v>1532860154</v>
      </c>
      <c r="BN50" s="14">
        <v>18263067369</v>
      </c>
      <c r="BO50" s="14">
        <v>5225803168</v>
      </c>
      <c r="BP50" s="14">
        <v>35720047</v>
      </c>
      <c r="BQ50" s="14">
        <v>3055377988</v>
      </c>
      <c r="BR50" s="14">
        <v>11238989</v>
      </c>
      <c r="BS50" s="14">
        <v>407165748</v>
      </c>
      <c r="BT50" s="14">
        <v>73977420</v>
      </c>
      <c r="BU50" s="14">
        <v>105659128</v>
      </c>
      <c r="BV50" s="14">
        <v>19673893</v>
      </c>
      <c r="BW50" s="14">
        <v>24920958</v>
      </c>
      <c r="BX50" s="14">
        <v>1281075555</v>
      </c>
      <c r="BY50" s="14">
        <v>8189633617</v>
      </c>
      <c r="BZ50" s="14">
        <v>41943491</v>
      </c>
      <c r="CA50" s="14">
        <v>22085132</v>
      </c>
      <c r="CB50" s="14">
        <v>20436341</v>
      </c>
      <c r="CC50" s="14">
        <v>11141229</v>
      </c>
    </row>
    <row r="51" spans="1:81">
      <c r="A51" s="11" t="s">
        <v>216</v>
      </c>
      <c r="B51" s="11" t="s">
        <v>233</v>
      </c>
      <c r="C51" s="11" t="s">
        <v>234</v>
      </c>
      <c r="D51" s="13">
        <f>LOG(E51,2)</f>
        <v>3.19085180101913</v>
      </c>
      <c r="E51" s="13">
        <f>AVERAGE(AR51:CC51)/AVERAGE(G51:AQ51)</f>
        <v>9.13149958735736</v>
      </c>
      <c r="F51" s="13">
        <f>TTEST(G51:AQ51,AR51:CC51,2,2)</f>
        <v>0.0191771177745082</v>
      </c>
      <c r="G51" s="14">
        <v>368466</v>
      </c>
      <c r="H51" s="14">
        <v>140098</v>
      </c>
      <c r="I51" s="14">
        <v>3171114</v>
      </c>
      <c r="J51" s="14">
        <v>319933</v>
      </c>
      <c r="K51" s="14">
        <v>216467</v>
      </c>
      <c r="L51" s="14">
        <v>968033</v>
      </c>
      <c r="M51" s="14">
        <v>460161</v>
      </c>
      <c r="N51" s="14" t="s">
        <v>80</v>
      </c>
      <c r="O51" s="14">
        <v>55382</v>
      </c>
      <c r="P51" s="14">
        <v>123740</v>
      </c>
      <c r="Q51" s="14" t="s">
        <v>80</v>
      </c>
      <c r="R51" s="14" t="s">
        <v>80</v>
      </c>
      <c r="S51" s="14">
        <v>3224133</v>
      </c>
      <c r="T51" s="14">
        <v>6351865</v>
      </c>
      <c r="U51" s="14">
        <v>130004</v>
      </c>
      <c r="V51" s="14">
        <v>379434</v>
      </c>
      <c r="W51" s="14">
        <v>12790877</v>
      </c>
      <c r="X51" s="14" t="s">
        <v>80</v>
      </c>
      <c r="Y51" s="14">
        <v>2343094</v>
      </c>
      <c r="Z51" s="14">
        <v>111498</v>
      </c>
      <c r="AA51" s="14">
        <v>1658761</v>
      </c>
      <c r="AB51" s="14">
        <v>165547</v>
      </c>
      <c r="AC51" s="14">
        <v>14853875</v>
      </c>
      <c r="AD51" s="14">
        <v>93038</v>
      </c>
      <c r="AE51" s="14">
        <v>392344</v>
      </c>
      <c r="AF51" s="14">
        <v>1601293</v>
      </c>
      <c r="AG51" s="14">
        <v>1279968</v>
      </c>
      <c r="AH51" s="14">
        <v>479923</v>
      </c>
      <c r="AI51" s="14">
        <v>1108075</v>
      </c>
      <c r="AJ51" s="14">
        <v>1895775</v>
      </c>
      <c r="AK51" s="14">
        <v>1478818</v>
      </c>
      <c r="AL51" s="14">
        <v>14399067</v>
      </c>
      <c r="AM51" s="14">
        <v>3305205</v>
      </c>
      <c r="AN51" s="14">
        <v>2018983</v>
      </c>
      <c r="AO51" s="14">
        <v>154127</v>
      </c>
      <c r="AP51" s="14">
        <v>39067568</v>
      </c>
      <c r="AQ51" s="14" t="s">
        <v>80</v>
      </c>
      <c r="AR51" s="14" t="s">
        <v>80</v>
      </c>
      <c r="AS51" s="14">
        <v>106194552</v>
      </c>
      <c r="AT51" s="14">
        <v>279054</v>
      </c>
      <c r="AU51" s="14">
        <v>25129893</v>
      </c>
      <c r="AV51" s="14">
        <v>903174</v>
      </c>
      <c r="AW51" s="14">
        <v>27225286</v>
      </c>
      <c r="AX51" s="14">
        <v>33083995</v>
      </c>
      <c r="AY51" s="14">
        <v>263357</v>
      </c>
      <c r="AZ51" s="14">
        <v>19240780</v>
      </c>
      <c r="BA51" s="14">
        <v>47888655</v>
      </c>
      <c r="BB51" s="14">
        <v>12984504</v>
      </c>
      <c r="BC51" s="14">
        <v>15844793</v>
      </c>
      <c r="BD51" s="14">
        <v>69048</v>
      </c>
      <c r="BE51" s="14">
        <v>1584651</v>
      </c>
      <c r="BF51" s="14">
        <v>184745</v>
      </c>
      <c r="BG51" s="14">
        <v>38522750</v>
      </c>
      <c r="BH51" s="14">
        <v>217140697</v>
      </c>
      <c r="BI51" s="14">
        <v>11727273</v>
      </c>
      <c r="BJ51" s="14">
        <v>75783</v>
      </c>
      <c r="BK51" s="14">
        <v>267573</v>
      </c>
      <c r="BL51" s="14">
        <v>1868744</v>
      </c>
      <c r="BM51" s="14">
        <v>21677753</v>
      </c>
      <c r="BN51" s="14">
        <v>347218174</v>
      </c>
      <c r="BO51" s="14">
        <v>109144267</v>
      </c>
      <c r="BP51" s="14">
        <v>581544</v>
      </c>
      <c r="BQ51" s="14">
        <v>75299301</v>
      </c>
      <c r="BR51" s="14">
        <v>1038041</v>
      </c>
      <c r="BS51" s="14">
        <v>11024700</v>
      </c>
      <c r="BT51" s="14">
        <v>826660</v>
      </c>
      <c r="BU51" s="14">
        <v>4488548</v>
      </c>
      <c r="BV51" s="14">
        <v>966829</v>
      </c>
      <c r="BW51" s="14">
        <v>485320</v>
      </c>
      <c r="BX51" s="14">
        <v>15528638</v>
      </c>
      <c r="BY51" s="14">
        <v>65311236</v>
      </c>
      <c r="BZ51" s="14">
        <v>348202</v>
      </c>
      <c r="CA51" s="14">
        <v>89676</v>
      </c>
      <c r="CB51" s="14">
        <v>646392</v>
      </c>
      <c r="CC51" s="14">
        <v>175709</v>
      </c>
    </row>
    <row r="52" spans="1:81">
      <c r="A52" s="11" t="s">
        <v>216</v>
      </c>
      <c r="B52" s="11" t="s">
        <v>235</v>
      </c>
      <c r="C52" s="11" t="s">
        <v>236</v>
      </c>
      <c r="D52" s="13">
        <f>LOG(E52,2)</f>
        <v>2.54052166838134</v>
      </c>
      <c r="E52" s="13">
        <f>AVERAGE(AR52:CC52)/AVERAGE(G52:AQ52)</f>
        <v>5.81799343448939</v>
      </c>
      <c r="F52" s="13">
        <f>TTEST(G52:AQ52,AR52:CC52,2,2)</f>
        <v>0.0248552631096853</v>
      </c>
      <c r="G52" s="14">
        <v>11922524</v>
      </c>
      <c r="H52" s="14">
        <v>11022903</v>
      </c>
      <c r="I52" s="14">
        <v>27092017</v>
      </c>
      <c r="J52" s="14">
        <v>4711950</v>
      </c>
      <c r="K52" s="14">
        <v>12950792</v>
      </c>
      <c r="L52" s="14">
        <v>20209487</v>
      </c>
      <c r="M52" s="14">
        <v>6434402</v>
      </c>
      <c r="N52" s="14">
        <v>7626986</v>
      </c>
      <c r="O52" s="14">
        <v>60329</v>
      </c>
      <c r="P52" s="14">
        <v>359776</v>
      </c>
      <c r="Q52" s="14">
        <v>9899811</v>
      </c>
      <c r="R52" s="14">
        <v>175419</v>
      </c>
      <c r="S52" s="14">
        <v>29184631</v>
      </c>
      <c r="T52" s="14">
        <v>35708042</v>
      </c>
      <c r="U52" s="14">
        <v>7501857</v>
      </c>
      <c r="V52" s="14">
        <v>17419363</v>
      </c>
      <c r="W52" s="14">
        <v>203051038</v>
      </c>
      <c r="X52" s="14">
        <v>8461149</v>
      </c>
      <c r="Y52" s="14">
        <v>25856418</v>
      </c>
      <c r="Z52" s="14">
        <v>3389026</v>
      </c>
      <c r="AA52" s="14">
        <v>51739908</v>
      </c>
      <c r="AB52" s="14" t="s">
        <v>80</v>
      </c>
      <c r="AC52" s="14">
        <v>58026409</v>
      </c>
      <c r="AD52" s="14" t="s">
        <v>80</v>
      </c>
      <c r="AE52" s="14">
        <v>15796188</v>
      </c>
      <c r="AF52" s="14">
        <v>40232839</v>
      </c>
      <c r="AG52" s="14">
        <v>19539336</v>
      </c>
      <c r="AH52" s="14">
        <v>6207740</v>
      </c>
      <c r="AI52" s="14">
        <v>14727847</v>
      </c>
      <c r="AJ52" s="14">
        <v>8710043</v>
      </c>
      <c r="AK52" s="14">
        <v>13132475</v>
      </c>
      <c r="AL52" s="14">
        <v>99949362</v>
      </c>
      <c r="AM52" s="14">
        <v>47955360</v>
      </c>
      <c r="AN52" s="14">
        <v>17677194</v>
      </c>
      <c r="AO52" s="14">
        <v>16328666</v>
      </c>
      <c r="AP52" s="14">
        <v>386902222</v>
      </c>
      <c r="AQ52" s="14" t="s">
        <v>80</v>
      </c>
      <c r="AR52" s="14">
        <v>1052602</v>
      </c>
      <c r="AS52" s="14">
        <v>519140765</v>
      </c>
      <c r="AT52" s="14">
        <v>4913604</v>
      </c>
      <c r="AU52" s="14">
        <v>82942714</v>
      </c>
      <c r="AV52" s="14">
        <v>25765578</v>
      </c>
      <c r="AW52" s="14">
        <v>246745258</v>
      </c>
      <c r="AX52" s="14">
        <v>215379200</v>
      </c>
      <c r="AY52" s="14">
        <v>12878572</v>
      </c>
      <c r="AZ52" s="14">
        <v>63284909</v>
      </c>
      <c r="BA52" s="14">
        <v>344663362</v>
      </c>
      <c r="BB52" s="14">
        <v>106782770</v>
      </c>
      <c r="BC52" s="14">
        <v>122159778</v>
      </c>
      <c r="BD52" s="14">
        <v>2876875</v>
      </c>
      <c r="BE52" s="14">
        <v>27871943</v>
      </c>
      <c r="BF52" s="14">
        <v>3480798</v>
      </c>
      <c r="BG52" s="14">
        <v>138134402</v>
      </c>
      <c r="BH52" s="14">
        <v>546546563</v>
      </c>
      <c r="BI52" s="14">
        <v>57290676</v>
      </c>
      <c r="BJ52" s="14">
        <v>548304</v>
      </c>
      <c r="BK52" s="14">
        <v>1007954</v>
      </c>
      <c r="BL52" s="14">
        <v>28517793</v>
      </c>
      <c r="BM52" s="14">
        <v>215890063</v>
      </c>
      <c r="BN52" s="14">
        <v>2374255150</v>
      </c>
      <c r="BO52" s="14">
        <v>1250202360</v>
      </c>
      <c r="BP52" s="14">
        <v>12960350</v>
      </c>
      <c r="BQ52" s="14">
        <v>460424795</v>
      </c>
      <c r="BR52" s="14">
        <v>23524898</v>
      </c>
      <c r="BS52" s="14">
        <v>46665504</v>
      </c>
      <c r="BT52" s="14">
        <v>30022271</v>
      </c>
      <c r="BU52" s="14">
        <v>56232633</v>
      </c>
      <c r="BV52" s="14">
        <v>2851686</v>
      </c>
      <c r="BW52" s="14">
        <v>20037328</v>
      </c>
      <c r="BX52" s="14">
        <v>206538814</v>
      </c>
      <c r="BY52" s="14">
        <v>739901392</v>
      </c>
      <c r="BZ52" s="14">
        <v>20663933</v>
      </c>
      <c r="CA52" s="14">
        <v>25013413</v>
      </c>
      <c r="CB52" s="14">
        <v>23888971</v>
      </c>
      <c r="CC52" s="14">
        <v>1759168</v>
      </c>
    </row>
    <row r="53" spans="1:81">
      <c r="A53" s="11" t="s">
        <v>216</v>
      </c>
      <c r="B53" s="11" t="s">
        <v>596</v>
      </c>
      <c r="C53" s="11" t="s">
        <v>597</v>
      </c>
      <c r="D53" s="13">
        <f>LOG(E53,2)</f>
        <v>2.21774443495075</v>
      </c>
      <c r="E53" s="13">
        <f>AVERAGE(AR53:CC53)/AVERAGE(G53:AQ53)</f>
        <v>4.65165607933861</v>
      </c>
      <c r="F53" s="13">
        <f>TTEST(G53:AQ53,AR53:CC53,2,2)</f>
        <v>0.0411836114255549</v>
      </c>
      <c r="G53" s="14">
        <v>1983667</v>
      </c>
      <c r="H53" s="14">
        <v>2855715</v>
      </c>
      <c r="I53" s="14">
        <v>12305271</v>
      </c>
      <c r="J53" s="14">
        <v>373785</v>
      </c>
      <c r="K53" s="14">
        <v>5444578</v>
      </c>
      <c r="L53" s="14">
        <v>5494485</v>
      </c>
      <c r="M53" s="14">
        <v>1386713</v>
      </c>
      <c r="N53" s="14">
        <v>1597563</v>
      </c>
      <c r="O53" s="14" t="s">
        <v>80</v>
      </c>
      <c r="P53" s="14">
        <v>162402</v>
      </c>
      <c r="Q53" s="14">
        <v>1066390</v>
      </c>
      <c r="R53" s="14" t="s">
        <v>80</v>
      </c>
      <c r="S53" s="14">
        <v>15293769</v>
      </c>
      <c r="T53" s="14">
        <v>20440115</v>
      </c>
      <c r="U53" s="14">
        <v>2942594</v>
      </c>
      <c r="V53" s="14">
        <v>226966</v>
      </c>
      <c r="W53" s="14">
        <v>43158247</v>
      </c>
      <c r="X53" s="14">
        <v>1832794</v>
      </c>
      <c r="Y53" s="14">
        <v>1781962</v>
      </c>
      <c r="Z53" s="14" t="s">
        <v>80</v>
      </c>
      <c r="AA53" s="14">
        <v>16749285</v>
      </c>
      <c r="AB53" s="14" t="s">
        <v>80</v>
      </c>
      <c r="AC53" s="14">
        <v>22558465</v>
      </c>
      <c r="AD53" s="14" t="s">
        <v>80</v>
      </c>
      <c r="AE53" s="14">
        <v>4747567</v>
      </c>
      <c r="AF53" s="14">
        <v>6066965</v>
      </c>
      <c r="AG53" s="14">
        <v>5181357</v>
      </c>
      <c r="AH53" s="14">
        <v>1440578</v>
      </c>
      <c r="AI53" s="14">
        <v>2142469</v>
      </c>
      <c r="AJ53" s="14">
        <v>4418285</v>
      </c>
      <c r="AK53" s="14">
        <v>2521197</v>
      </c>
      <c r="AL53" s="14">
        <v>51550371</v>
      </c>
      <c r="AM53" s="14">
        <v>19603670</v>
      </c>
      <c r="AN53" s="14">
        <v>3940740</v>
      </c>
      <c r="AO53" s="14">
        <v>2233197</v>
      </c>
      <c r="AP53" s="14">
        <v>200351439</v>
      </c>
      <c r="AQ53" s="14" t="s">
        <v>80</v>
      </c>
      <c r="AR53" s="14" t="s">
        <v>80</v>
      </c>
      <c r="AS53" s="14">
        <v>148220343</v>
      </c>
      <c r="AT53" s="14">
        <v>51461</v>
      </c>
      <c r="AU53" s="14">
        <v>30410944</v>
      </c>
      <c r="AV53" s="14">
        <v>5341341</v>
      </c>
      <c r="AW53" s="14">
        <v>55095107</v>
      </c>
      <c r="AX53" s="14">
        <v>49089674</v>
      </c>
      <c r="AY53" s="14">
        <v>2327906</v>
      </c>
      <c r="AZ53" s="14">
        <v>40640131</v>
      </c>
      <c r="BA53" s="14">
        <v>83741595</v>
      </c>
      <c r="BB53" s="14">
        <v>13897278</v>
      </c>
      <c r="BC53" s="14">
        <v>36849600</v>
      </c>
      <c r="BD53" s="14">
        <v>44458</v>
      </c>
      <c r="BE53" s="14">
        <v>833222</v>
      </c>
      <c r="BF53" s="14">
        <v>44301</v>
      </c>
      <c r="BG53" s="14">
        <v>60196821</v>
      </c>
      <c r="BH53" s="14">
        <v>316845843</v>
      </c>
      <c r="BI53" s="14">
        <v>37524180</v>
      </c>
      <c r="BJ53" s="14" t="s">
        <v>80</v>
      </c>
      <c r="BK53" s="14">
        <v>406597</v>
      </c>
      <c r="BL53" s="14">
        <v>2967072</v>
      </c>
      <c r="BM53" s="14">
        <v>70761831</v>
      </c>
      <c r="BN53" s="14">
        <v>741338574</v>
      </c>
      <c r="BO53" s="14">
        <v>247534127</v>
      </c>
      <c r="BP53" s="14">
        <v>2803099</v>
      </c>
      <c r="BQ53" s="14">
        <v>115613171</v>
      </c>
      <c r="BR53" s="14" t="s">
        <v>80</v>
      </c>
      <c r="BS53" s="14">
        <v>18909230</v>
      </c>
      <c r="BT53" s="14">
        <v>5243238</v>
      </c>
      <c r="BU53" s="14">
        <v>6169179</v>
      </c>
      <c r="BV53" s="14">
        <v>536250</v>
      </c>
      <c r="BW53" s="14">
        <v>3249166</v>
      </c>
      <c r="BX53" s="14">
        <v>63416810</v>
      </c>
      <c r="BY53" s="14">
        <v>260001437</v>
      </c>
      <c r="BZ53" s="14">
        <v>2743701</v>
      </c>
      <c r="CA53" s="14">
        <v>1215891</v>
      </c>
      <c r="CB53" s="14">
        <v>1164479</v>
      </c>
      <c r="CC53" s="14">
        <v>361655</v>
      </c>
    </row>
    <row r="54" spans="1:81">
      <c r="A54" s="11" t="s">
        <v>216</v>
      </c>
      <c r="B54" s="11" t="s">
        <v>237</v>
      </c>
      <c r="C54" s="11" t="s">
        <v>238</v>
      </c>
      <c r="D54" s="13">
        <f>LOG(E54,2)</f>
        <v>2.39623572205515</v>
      </c>
      <c r="E54" s="13">
        <f>AVERAGE(AR54:CC54)/AVERAGE(G54:AQ54)</f>
        <v>5.26427816067031</v>
      </c>
      <c r="F54" s="13">
        <f>TTEST(G54:AQ54,AR54:CC54,2,2)</f>
        <v>0.0149406733073303</v>
      </c>
      <c r="G54" s="14">
        <v>15541724</v>
      </c>
      <c r="H54" s="14">
        <v>8140138</v>
      </c>
      <c r="I54" s="14">
        <v>29462327</v>
      </c>
      <c r="J54" s="14">
        <v>10112029</v>
      </c>
      <c r="K54" s="14">
        <v>16912167</v>
      </c>
      <c r="L54" s="14">
        <v>13180617</v>
      </c>
      <c r="M54" s="14">
        <v>5221226</v>
      </c>
      <c r="N54" s="14">
        <v>4704184</v>
      </c>
      <c r="O54" s="14">
        <v>487210</v>
      </c>
      <c r="P54" s="14">
        <v>580253</v>
      </c>
      <c r="Q54" s="14">
        <v>12526819</v>
      </c>
      <c r="R54" s="14">
        <v>403227</v>
      </c>
      <c r="S54" s="14">
        <v>29542202</v>
      </c>
      <c r="T54" s="14">
        <v>23590041</v>
      </c>
      <c r="U54" s="14">
        <v>5288735</v>
      </c>
      <c r="V54" s="14">
        <v>23317764</v>
      </c>
      <c r="W54" s="14">
        <v>203342373</v>
      </c>
      <c r="X54" s="14">
        <v>8271230</v>
      </c>
      <c r="Y54" s="14">
        <v>45476594</v>
      </c>
      <c r="Z54" s="14">
        <v>6805521</v>
      </c>
      <c r="AA54" s="14">
        <v>83668605</v>
      </c>
      <c r="AB54" s="14" t="s">
        <v>80</v>
      </c>
      <c r="AC54" s="14">
        <v>59299222</v>
      </c>
      <c r="AD54" s="14">
        <v>66289</v>
      </c>
      <c r="AE54" s="14">
        <v>12908169</v>
      </c>
      <c r="AF54" s="14">
        <v>45100080</v>
      </c>
      <c r="AG54" s="14">
        <v>16245220</v>
      </c>
      <c r="AH54" s="14">
        <v>5035854</v>
      </c>
      <c r="AI54" s="14">
        <v>18551542</v>
      </c>
      <c r="AJ54" s="14">
        <v>12655696</v>
      </c>
      <c r="AK54" s="14">
        <v>17839871</v>
      </c>
      <c r="AL54" s="14">
        <v>84936837</v>
      </c>
      <c r="AM54" s="14">
        <v>40498617</v>
      </c>
      <c r="AN54" s="14">
        <v>17001572</v>
      </c>
      <c r="AO54" s="14">
        <v>14765739</v>
      </c>
      <c r="AP54" s="14">
        <v>310604730</v>
      </c>
      <c r="AQ54" s="14">
        <v>146377</v>
      </c>
      <c r="AR54" s="14">
        <v>1117699</v>
      </c>
      <c r="AS54" s="14">
        <v>512378532</v>
      </c>
      <c r="AT54" s="14">
        <v>5819901</v>
      </c>
      <c r="AU54" s="14">
        <v>89523952</v>
      </c>
      <c r="AV54" s="14">
        <v>29719545</v>
      </c>
      <c r="AW54" s="14">
        <v>217551566</v>
      </c>
      <c r="AX54" s="14">
        <v>166927171</v>
      </c>
      <c r="AY54" s="14">
        <v>7486295</v>
      </c>
      <c r="AZ54" s="14">
        <v>52804920</v>
      </c>
      <c r="BA54" s="14">
        <v>259173512</v>
      </c>
      <c r="BB54" s="14">
        <v>104017387</v>
      </c>
      <c r="BC54" s="14">
        <v>111503497</v>
      </c>
      <c r="BD54" s="14">
        <v>4768771</v>
      </c>
      <c r="BE54" s="14">
        <v>36094699</v>
      </c>
      <c r="BF54" s="14">
        <v>3417648</v>
      </c>
      <c r="BG54" s="14">
        <v>177184349</v>
      </c>
      <c r="BH54" s="14">
        <v>680431592</v>
      </c>
      <c r="BI54" s="14">
        <v>67577761</v>
      </c>
      <c r="BJ54" s="14">
        <v>698071</v>
      </c>
      <c r="BK54" s="14">
        <v>1539058</v>
      </c>
      <c r="BL54" s="14">
        <v>30922785</v>
      </c>
      <c r="BM54" s="14">
        <v>164657968</v>
      </c>
      <c r="BN54" s="14">
        <v>1820766968</v>
      </c>
      <c r="BO54" s="14">
        <v>808803771</v>
      </c>
      <c r="BP54" s="14">
        <v>12224037</v>
      </c>
      <c r="BQ54" s="14">
        <v>364403586</v>
      </c>
      <c r="BR54" s="14">
        <v>24974285</v>
      </c>
      <c r="BS54" s="14">
        <v>43488488</v>
      </c>
      <c r="BT54" s="14">
        <v>23381784</v>
      </c>
      <c r="BU54" s="14">
        <v>54518187</v>
      </c>
      <c r="BV54" s="14">
        <v>3507907</v>
      </c>
      <c r="BW54" s="14">
        <v>17138933</v>
      </c>
      <c r="BX54" s="14">
        <v>195986784</v>
      </c>
      <c r="BY54" s="14">
        <v>521090612</v>
      </c>
      <c r="BZ54" s="14">
        <v>21004141</v>
      </c>
      <c r="CA54" s="14">
        <v>20553615</v>
      </c>
      <c r="CB54" s="14">
        <v>22057372</v>
      </c>
      <c r="CC54" s="14">
        <v>1264498</v>
      </c>
    </row>
    <row r="55" spans="1:81">
      <c r="A55" s="11" t="s">
        <v>216</v>
      </c>
      <c r="B55" s="11" t="s">
        <v>239</v>
      </c>
      <c r="C55" s="11" t="s">
        <v>240</v>
      </c>
      <c r="D55" s="13">
        <f>LOG(E55,2)</f>
        <v>2.32359760247258</v>
      </c>
      <c r="E55" s="13">
        <f>AVERAGE(AR55:CC55)/AVERAGE(G55:AQ55)</f>
        <v>5.00578942153322</v>
      </c>
      <c r="F55" s="13">
        <f>TTEST(G55:AQ55,AR55:CC55,2,2)</f>
        <v>0.0147668394409683</v>
      </c>
      <c r="G55" s="14">
        <v>12149719</v>
      </c>
      <c r="H55" s="14">
        <v>12749085</v>
      </c>
      <c r="I55" s="14">
        <v>21474350</v>
      </c>
      <c r="J55" s="14">
        <v>1818917</v>
      </c>
      <c r="K55" s="14">
        <v>8300040</v>
      </c>
      <c r="L55" s="14">
        <v>13678545</v>
      </c>
      <c r="M55" s="14">
        <v>3995873</v>
      </c>
      <c r="N55" s="14">
        <v>3445981</v>
      </c>
      <c r="O55" s="14">
        <v>661963</v>
      </c>
      <c r="P55" s="14">
        <v>722681</v>
      </c>
      <c r="Q55" s="14">
        <v>4492089</v>
      </c>
      <c r="R55" s="14">
        <v>293355</v>
      </c>
      <c r="S55" s="14">
        <v>24597433</v>
      </c>
      <c r="T55" s="14">
        <v>31726504</v>
      </c>
      <c r="U55" s="14">
        <v>6614737</v>
      </c>
      <c r="V55" s="14">
        <v>3179524</v>
      </c>
      <c r="W55" s="14">
        <v>130368966</v>
      </c>
      <c r="X55" s="14">
        <v>10467916</v>
      </c>
      <c r="Y55" s="14">
        <v>12539537</v>
      </c>
      <c r="Z55" s="14">
        <v>441720</v>
      </c>
      <c r="AA55" s="14">
        <v>21260431</v>
      </c>
      <c r="AB55" s="14">
        <v>157696</v>
      </c>
      <c r="AC55" s="14">
        <v>61623499</v>
      </c>
      <c r="AD55" s="14">
        <v>780270</v>
      </c>
      <c r="AE55" s="14">
        <v>18920516</v>
      </c>
      <c r="AF55" s="14">
        <v>41742411</v>
      </c>
      <c r="AG55" s="14">
        <v>26919769</v>
      </c>
      <c r="AH55" s="14">
        <v>10309974</v>
      </c>
      <c r="AI55" s="14">
        <v>9075894</v>
      </c>
      <c r="AJ55" s="14">
        <v>7766015</v>
      </c>
      <c r="AK55" s="14">
        <v>8403441</v>
      </c>
      <c r="AL55" s="14">
        <v>125811586</v>
      </c>
      <c r="AM55" s="14">
        <v>56463176</v>
      </c>
      <c r="AN55" s="14">
        <v>18320467</v>
      </c>
      <c r="AO55" s="14">
        <v>17772895</v>
      </c>
      <c r="AP55" s="14">
        <v>192000682</v>
      </c>
      <c r="AQ55" s="14">
        <v>840270</v>
      </c>
      <c r="AR55" s="14">
        <v>632844</v>
      </c>
      <c r="AS55" s="14">
        <v>437280593</v>
      </c>
      <c r="AT55" s="14">
        <v>740595</v>
      </c>
      <c r="AU55" s="14">
        <v>84279661</v>
      </c>
      <c r="AV55" s="14">
        <v>23000294</v>
      </c>
      <c r="AW55" s="14">
        <v>259239729</v>
      </c>
      <c r="AX55" s="14">
        <v>205356863</v>
      </c>
      <c r="AY55" s="14">
        <v>14847224</v>
      </c>
      <c r="AZ55" s="14">
        <v>50292076</v>
      </c>
      <c r="BA55" s="14">
        <v>144400722</v>
      </c>
      <c r="BB55" s="14">
        <v>43394595</v>
      </c>
      <c r="BC55" s="14">
        <v>47152917</v>
      </c>
      <c r="BD55" s="14">
        <v>1705944</v>
      </c>
      <c r="BE55" s="14">
        <v>7301360</v>
      </c>
      <c r="BF55" s="14">
        <v>2860629</v>
      </c>
      <c r="BG55" s="14">
        <v>84673665</v>
      </c>
      <c r="BH55" s="14">
        <v>260157228</v>
      </c>
      <c r="BI55" s="14">
        <v>38642759</v>
      </c>
      <c r="BJ55" s="14">
        <v>759428</v>
      </c>
      <c r="BK55" s="14">
        <v>2697379</v>
      </c>
      <c r="BL55" s="14">
        <v>9339521</v>
      </c>
      <c r="BM55" s="14">
        <v>147753767</v>
      </c>
      <c r="BN55" s="14">
        <v>1284133523</v>
      </c>
      <c r="BO55" s="14">
        <v>474594571</v>
      </c>
      <c r="BP55" s="14">
        <v>8356384</v>
      </c>
      <c r="BQ55" s="14">
        <v>186291007</v>
      </c>
      <c r="BR55" s="14">
        <v>4818454</v>
      </c>
      <c r="BS55" s="14">
        <v>33060460</v>
      </c>
      <c r="BT55" s="14">
        <v>27725037</v>
      </c>
      <c r="BU55" s="14">
        <v>47382720</v>
      </c>
      <c r="BV55" s="14">
        <v>4531370</v>
      </c>
      <c r="BW55" s="14">
        <v>18395768</v>
      </c>
      <c r="BX55" s="14">
        <v>163134369</v>
      </c>
      <c r="BY55" s="14">
        <v>584127512</v>
      </c>
      <c r="BZ55" s="14">
        <v>13473034</v>
      </c>
      <c r="CA55" s="14">
        <v>9394383</v>
      </c>
      <c r="CB55" s="14">
        <v>10693623</v>
      </c>
      <c r="CC55" s="14">
        <v>2878523</v>
      </c>
    </row>
    <row r="56" spans="1:81">
      <c r="A56" s="11" t="s">
        <v>598</v>
      </c>
      <c r="B56" s="11" t="s">
        <v>599</v>
      </c>
      <c r="C56" s="11" t="s">
        <v>600</v>
      </c>
      <c r="D56" s="13">
        <f>LOG(E56,2)</f>
        <v>-1.99382022006609</v>
      </c>
      <c r="E56" s="13">
        <f>AVERAGE(AR56:CC56)/AVERAGE(G56:AQ56)</f>
        <v>0.251073171081081</v>
      </c>
      <c r="F56" s="13">
        <f>TTEST(G56:AQ56,AR56:CC56,2,2)</f>
        <v>0.0469951285899459</v>
      </c>
      <c r="G56" s="14">
        <v>185791</v>
      </c>
      <c r="H56" s="14">
        <v>147194</v>
      </c>
      <c r="I56" s="14">
        <v>9754197</v>
      </c>
      <c r="J56" s="14">
        <v>5072387</v>
      </c>
      <c r="K56" s="14">
        <v>9991619</v>
      </c>
      <c r="L56" s="14">
        <v>560244</v>
      </c>
      <c r="M56" s="14">
        <v>265261</v>
      </c>
      <c r="N56" s="14">
        <v>207428</v>
      </c>
      <c r="O56" s="14">
        <v>479899</v>
      </c>
      <c r="P56" s="14">
        <v>228251</v>
      </c>
      <c r="Q56" s="14">
        <v>199196</v>
      </c>
      <c r="R56" s="14">
        <v>250003</v>
      </c>
      <c r="S56" s="14">
        <v>351040</v>
      </c>
      <c r="T56" s="14">
        <v>745910</v>
      </c>
      <c r="U56" s="14">
        <v>298940</v>
      </c>
      <c r="V56" s="14">
        <v>250780</v>
      </c>
      <c r="W56" s="14">
        <v>566028</v>
      </c>
      <c r="X56" s="14">
        <v>392925</v>
      </c>
      <c r="Y56" s="14">
        <v>627315</v>
      </c>
      <c r="Z56" s="14">
        <v>513459</v>
      </c>
      <c r="AA56" s="14">
        <v>56756</v>
      </c>
      <c r="AB56" s="14">
        <v>124974</v>
      </c>
      <c r="AC56" s="14">
        <v>146280</v>
      </c>
      <c r="AD56" s="14">
        <v>269894</v>
      </c>
      <c r="AE56" s="14">
        <v>210204</v>
      </c>
      <c r="AF56" s="14">
        <v>210982</v>
      </c>
      <c r="AG56" s="14">
        <v>639904</v>
      </c>
      <c r="AH56" s="14">
        <v>129826</v>
      </c>
      <c r="AI56" s="14">
        <v>168819</v>
      </c>
      <c r="AJ56" s="14">
        <v>455989</v>
      </c>
      <c r="AK56" s="14">
        <v>869876</v>
      </c>
      <c r="AL56" s="14">
        <v>899728</v>
      </c>
      <c r="AM56" s="14">
        <v>491181</v>
      </c>
      <c r="AN56" s="14">
        <v>832199</v>
      </c>
      <c r="AO56" s="14">
        <v>811028</v>
      </c>
      <c r="AP56" s="14">
        <v>98006</v>
      </c>
      <c r="AQ56" s="14">
        <v>194577</v>
      </c>
      <c r="AR56" s="14">
        <v>106178</v>
      </c>
      <c r="AS56" s="14">
        <v>369363</v>
      </c>
      <c r="AT56" s="14">
        <v>358318</v>
      </c>
      <c r="AU56" s="14">
        <v>637089</v>
      </c>
      <c r="AV56" s="14">
        <v>236421</v>
      </c>
      <c r="AW56" s="14">
        <v>157029</v>
      </c>
      <c r="AX56" s="14">
        <v>180283</v>
      </c>
      <c r="AY56" s="14">
        <v>467611</v>
      </c>
      <c r="AZ56" s="14">
        <v>602756</v>
      </c>
      <c r="BA56" s="14">
        <v>388942</v>
      </c>
      <c r="BB56" s="14">
        <v>138149</v>
      </c>
      <c r="BC56" s="14">
        <v>153239</v>
      </c>
      <c r="BD56" s="14">
        <v>260098</v>
      </c>
      <c r="BE56" s="14">
        <v>101304</v>
      </c>
      <c r="BF56" s="14">
        <v>101706</v>
      </c>
      <c r="BG56" s="14">
        <v>201336</v>
      </c>
      <c r="BH56" s="14">
        <v>241326</v>
      </c>
      <c r="BI56" s="14">
        <v>167570</v>
      </c>
      <c r="BJ56" s="14">
        <v>338402</v>
      </c>
      <c r="BK56" s="14">
        <v>392559</v>
      </c>
      <c r="BL56" s="14">
        <v>338761</v>
      </c>
      <c r="BM56" s="14">
        <v>411035</v>
      </c>
      <c r="BN56" s="14" t="s">
        <v>80</v>
      </c>
      <c r="BO56" s="14">
        <v>135373</v>
      </c>
      <c r="BP56" s="14">
        <v>271680</v>
      </c>
      <c r="BQ56" s="14">
        <v>71185</v>
      </c>
      <c r="BR56" s="14">
        <v>60583</v>
      </c>
      <c r="BS56" s="14">
        <v>91132</v>
      </c>
      <c r="BT56" s="14">
        <v>301259</v>
      </c>
      <c r="BU56" s="14">
        <v>248981</v>
      </c>
      <c r="BV56" s="14">
        <v>174302</v>
      </c>
      <c r="BW56" s="14">
        <v>146199</v>
      </c>
      <c r="BX56" s="14">
        <v>303147</v>
      </c>
      <c r="BY56" s="14">
        <v>244973</v>
      </c>
      <c r="BZ56" s="14">
        <v>256473</v>
      </c>
      <c r="CA56" s="14">
        <v>351209</v>
      </c>
      <c r="CB56" s="14">
        <v>249050</v>
      </c>
      <c r="CC56" s="14">
        <v>209958</v>
      </c>
    </row>
    <row r="57" spans="1:81">
      <c r="A57" s="11" t="s">
        <v>598</v>
      </c>
      <c r="B57" s="11" t="s">
        <v>601</v>
      </c>
      <c r="C57" s="11" t="s">
        <v>602</v>
      </c>
      <c r="D57" s="13">
        <f>LOG(E57,2)</f>
        <v>0.198023071626799</v>
      </c>
      <c r="E57" s="13">
        <f>AVERAGE(AR57:CC57)/AVERAGE(G57:AQ57)</f>
        <v>1.14712536894631</v>
      </c>
      <c r="F57" s="13">
        <f>TTEST(G57:AQ57,AR57:CC57,2,2)</f>
        <v>0.00872342490880905</v>
      </c>
      <c r="G57" s="14">
        <v>265607407</v>
      </c>
      <c r="H57" s="14">
        <v>265848229</v>
      </c>
      <c r="I57" s="14">
        <v>212313256</v>
      </c>
      <c r="J57" s="14">
        <v>213527314</v>
      </c>
      <c r="K57" s="14">
        <v>287530540</v>
      </c>
      <c r="L57" s="14">
        <v>326871911</v>
      </c>
      <c r="M57" s="14">
        <v>293417878</v>
      </c>
      <c r="N57" s="14">
        <v>368001871</v>
      </c>
      <c r="O57" s="14">
        <v>317198815</v>
      </c>
      <c r="P57" s="14">
        <v>466834544</v>
      </c>
      <c r="Q57" s="14">
        <v>277195268</v>
      </c>
      <c r="R57" s="14">
        <v>446300328</v>
      </c>
      <c r="S57" s="14">
        <v>260405424</v>
      </c>
      <c r="T57" s="14">
        <v>345167835</v>
      </c>
      <c r="U57" s="14">
        <v>210323119</v>
      </c>
      <c r="V57" s="14">
        <v>283360971</v>
      </c>
      <c r="W57" s="14">
        <v>299991293</v>
      </c>
      <c r="X57" s="14">
        <v>316734522</v>
      </c>
      <c r="Y57" s="14">
        <v>281736154</v>
      </c>
      <c r="Z57" s="14">
        <v>310952770</v>
      </c>
      <c r="AA57" s="14">
        <v>361484629</v>
      </c>
      <c r="AB57" s="14">
        <v>319896651</v>
      </c>
      <c r="AC57" s="14">
        <v>296603269</v>
      </c>
      <c r="AD57" s="14">
        <v>379496153</v>
      </c>
      <c r="AE57" s="14">
        <v>358311507</v>
      </c>
      <c r="AF57" s="14">
        <v>390527566</v>
      </c>
      <c r="AG57" s="14">
        <v>217548038</v>
      </c>
      <c r="AH57" s="14">
        <v>227729740</v>
      </c>
      <c r="AI57" s="14">
        <v>285547730</v>
      </c>
      <c r="AJ57" s="14">
        <v>235627771</v>
      </c>
      <c r="AK57" s="14">
        <v>358849216</v>
      </c>
      <c r="AL57" s="14">
        <v>351958847</v>
      </c>
      <c r="AM57" s="14">
        <v>309914406</v>
      </c>
      <c r="AN57" s="14">
        <v>356806670</v>
      </c>
      <c r="AO57" s="14">
        <v>307950038</v>
      </c>
      <c r="AP57" s="14">
        <v>269809745</v>
      </c>
      <c r="AQ57" s="14">
        <v>363043602</v>
      </c>
      <c r="AR57" s="14">
        <v>345377689</v>
      </c>
      <c r="AS57" s="14">
        <v>205987083</v>
      </c>
      <c r="AT57" s="14">
        <v>311365775</v>
      </c>
      <c r="AU57" s="14">
        <v>273066463</v>
      </c>
      <c r="AV57" s="14">
        <v>219729249</v>
      </c>
      <c r="AW57" s="14">
        <v>512028332</v>
      </c>
      <c r="AX57" s="14">
        <v>315010422</v>
      </c>
      <c r="AY57" s="14">
        <v>476917047</v>
      </c>
      <c r="AZ57" s="14">
        <v>274123071</v>
      </c>
      <c r="BA57" s="14">
        <v>352282674</v>
      </c>
      <c r="BB57" s="14">
        <v>276846492</v>
      </c>
      <c r="BC57" s="14">
        <v>292167365</v>
      </c>
      <c r="BD57" s="14">
        <v>217724697</v>
      </c>
      <c r="BE57" s="14">
        <v>244541802</v>
      </c>
      <c r="BF57" s="14">
        <v>202422248</v>
      </c>
      <c r="BG57" s="14">
        <v>286506242</v>
      </c>
      <c r="BH57" s="14">
        <v>314664427</v>
      </c>
      <c r="BI57" s="14">
        <v>302818167</v>
      </c>
      <c r="BJ57" s="14">
        <v>384371875</v>
      </c>
      <c r="BK57" s="14">
        <v>352670034</v>
      </c>
      <c r="BL57" s="14">
        <v>298219912</v>
      </c>
      <c r="BM57" s="14">
        <v>337524303</v>
      </c>
      <c r="BN57" s="14">
        <v>324870118</v>
      </c>
      <c r="BO57" s="14">
        <v>404688582</v>
      </c>
      <c r="BP57" s="14">
        <v>391797239</v>
      </c>
      <c r="BQ57" s="14">
        <v>415958189</v>
      </c>
      <c r="BR57" s="14">
        <v>396771994</v>
      </c>
      <c r="BS57" s="14">
        <v>472289689</v>
      </c>
      <c r="BT57" s="14">
        <v>450151692</v>
      </c>
      <c r="BU57" s="14">
        <v>446455627</v>
      </c>
      <c r="BV57" s="14">
        <v>434988825</v>
      </c>
      <c r="BW57" s="14">
        <v>392847586</v>
      </c>
      <c r="BX57" s="14">
        <v>420951525</v>
      </c>
      <c r="BY57" s="14">
        <v>406416255</v>
      </c>
      <c r="BZ57" s="14">
        <v>417895864</v>
      </c>
      <c r="CA57" s="14">
        <v>443645817</v>
      </c>
      <c r="CB57" s="14">
        <v>430600636</v>
      </c>
      <c r="CC57" s="14">
        <v>431598713</v>
      </c>
    </row>
    <row r="58" spans="1:81">
      <c r="A58" s="11" t="s">
        <v>598</v>
      </c>
      <c r="B58" s="11" t="s">
        <v>603</v>
      </c>
      <c r="C58" s="11" t="s">
        <v>604</v>
      </c>
      <c r="D58" s="13">
        <f>LOG(E58,2)</f>
        <v>-0.460327962473657</v>
      </c>
      <c r="E58" s="13">
        <f>AVERAGE(AR58:CC58)/AVERAGE(G58:AQ58)</f>
        <v>0.72682101437293</v>
      </c>
      <c r="F58" s="13">
        <f>TTEST(G58:AQ58,AR58:CC58,2,2)</f>
        <v>3.43655613497888e-5</v>
      </c>
      <c r="G58" s="14">
        <v>17498391</v>
      </c>
      <c r="H58" s="14">
        <v>15182761</v>
      </c>
      <c r="I58" s="14">
        <v>13887757</v>
      </c>
      <c r="J58" s="14">
        <v>19663277</v>
      </c>
      <c r="K58" s="14">
        <v>21018714</v>
      </c>
      <c r="L58" s="14">
        <v>24327045</v>
      </c>
      <c r="M58" s="14">
        <v>23676585</v>
      </c>
      <c r="N58" s="14">
        <v>19675337</v>
      </c>
      <c r="O58" s="14">
        <v>26181119</v>
      </c>
      <c r="P58" s="14">
        <v>21027165</v>
      </c>
      <c r="Q58" s="14">
        <v>27237616</v>
      </c>
      <c r="R58" s="14">
        <v>19249390</v>
      </c>
      <c r="S58" s="14">
        <v>15778691</v>
      </c>
      <c r="T58" s="14">
        <v>29983078</v>
      </c>
      <c r="U58" s="14">
        <v>16039241</v>
      </c>
      <c r="V58" s="14">
        <v>19102857</v>
      </c>
      <c r="W58" s="14">
        <v>22353271</v>
      </c>
      <c r="X58" s="14">
        <v>17137981</v>
      </c>
      <c r="Y58" s="14">
        <v>29494494</v>
      </c>
      <c r="Z58" s="14">
        <v>26008034</v>
      </c>
      <c r="AA58" s="14">
        <v>26301947</v>
      </c>
      <c r="AB58" s="14">
        <v>24903065</v>
      </c>
      <c r="AC58" s="14">
        <v>20700763</v>
      </c>
      <c r="AD58" s="14">
        <v>16055433</v>
      </c>
      <c r="AE58" s="14">
        <v>20680728</v>
      </c>
      <c r="AF58" s="14">
        <v>11949922</v>
      </c>
      <c r="AG58" s="14">
        <v>28031494</v>
      </c>
      <c r="AH58" s="14">
        <v>26223377</v>
      </c>
      <c r="AI58" s="14">
        <v>15131780</v>
      </c>
      <c r="AJ58" s="14">
        <v>40046797</v>
      </c>
      <c r="AK58" s="14">
        <v>30585970</v>
      </c>
      <c r="AL58" s="14">
        <v>26313814</v>
      </c>
      <c r="AM58" s="14">
        <v>22011934</v>
      </c>
      <c r="AN58" s="14">
        <v>27693500</v>
      </c>
      <c r="AO58" s="14">
        <v>28763899</v>
      </c>
      <c r="AP58" s="14">
        <v>22816843</v>
      </c>
      <c r="AQ58" s="14">
        <v>22467505</v>
      </c>
      <c r="AR58" s="14">
        <v>20388790</v>
      </c>
      <c r="AS58" s="14">
        <v>18359337</v>
      </c>
      <c r="AT58" s="14">
        <v>24960178</v>
      </c>
      <c r="AU58" s="14">
        <v>18618669</v>
      </c>
      <c r="AV58" s="14">
        <v>24087998</v>
      </c>
      <c r="AW58" s="14">
        <v>28593917</v>
      </c>
      <c r="AX58" s="14">
        <v>22643403</v>
      </c>
      <c r="AY58" s="14">
        <v>26558329</v>
      </c>
      <c r="AZ58" s="14">
        <v>23465420</v>
      </c>
      <c r="BA58" s="14">
        <v>16449137</v>
      </c>
      <c r="BB58" s="14">
        <v>17680424</v>
      </c>
      <c r="BC58" s="14">
        <v>15927486</v>
      </c>
      <c r="BD58" s="14">
        <v>15249386</v>
      </c>
      <c r="BE58" s="14">
        <v>26161909</v>
      </c>
      <c r="BF58" s="14">
        <v>18752367</v>
      </c>
      <c r="BG58" s="14">
        <v>23000187</v>
      </c>
      <c r="BH58" s="14">
        <v>18367792</v>
      </c>
      <c r="BI58" s="14">
        <v>20917862</v>
      </c>
      <c r="BJ58" s="14">
        <v>20262029</v>
      </c>
      <c r="BK58" s="14">
        <v>22223965</v>
      </c>
      <c r="BL58" s="14">
        <v>20278418</v>
      </c>
      <c r="BM58" s="14">
        <v>20468379</v>
      </c>
      <c r="BN58" s="14">
        <v>10107529</v>
      </c>
      <c r="BO58" s="14">
        <v>9251423</v>
      </c>
      <c r="BP58" s="14">
        <v>10984476</v>
      </c>
      <c r="BQ58" s="14">
        <v>12482018</v>
      </c>
      <c r="BR58" s="14">
        <v>10872437</v>
      </c>
      <c r="BS58" s="14">
        <v>12326726</v>
      </c>
      <c r="BT58" s="14">
        <v>12072600</v>
      </c>
      <c r="BU58" s="14">
        <v>8046417</v>
      </c>
      <c r="BV58" s="14">
        <v>8484958</v>
      </c>
      <c r="BW58" s="14">
        <v>7366751</v>
      </c>
      <c r="BX58" s="14">
        <v>8206532</v>
      </c>
      <c r="BY58" s="14">
        <v>5392864</v>
      </c>
      <c r="BZ58" s="14">
        <v>11202674</v>
      </c>
      <c r="CA58" s="14">
        <v>11877745</v>
      </c>
      <c r="CB58" s="14">
        <v>9705164</v>
      </c>
      <c r="CC58" s="14">
        <v>11652902</v>
      </c>
    </row>
    <row r="59" spans="1:81">
      <c r="A59" s="11" t="s">
        <v>241</v>
      </c>
      <c r="B59" s="11" t="s">
        <v>246</v>
      </c>
      <c r="C59" s="11" t="s">
        <v>247</v>
      </c>
      <c r="D59" s="13">
        <f>LOG(E59,2)</f>
        <v>-0.12118440743143</v>
      </c>
      <c r="E59" s="13">
        <f>AVERAGE(AR59:CC59)/AVERAGE(G59:AQ59)</f>
        <v>0.919432515405191</v>
      </c>
      <c r="F59" s="13">
        <f>TTEST(G59:AQ59,AR59:CC59,2,2)</f>
        <v>0.00563343240156362</v>
      </c>
      <c r="G59" s="14">
        <v>4575093</v>
      </c>
      <c r="H59" s="14">
        <v>5054745</v>
      </c>
      <c r="I59" s="14">
        <v>4183201</v>
      </c>
      <c r="J59" s="14">
        <v>3939500</v>
      </c>
      <c r="K59" s="14">
        <v>4856745</v>
      </c>
      <c r="L59" s="14">
        <v>4790652</v>
      </c>
      <c r="M59" s="14">
        <v>4694935</v>
      </c>
      <c r="N59" s="14">
        <v>5253836</v>
      </c>
      <c r="O59" s="14">
        <v>4852728</v>
      </c>
      <c r="P59" s="14">
        <v>5643227</v>
      </c>
      <c r="Q59" s="14">
        <v>4335367</v>
      </c>
      <c r="R59" s="14">
        <v>5640791</v>
      </c>
      <c r="S59" s="14">
        <v>4415301</v>
      </c>
      <c r="T59" s="14">
        <v>6876742</v>
      </c>
      <c r="U59" s="14">
        <v>3876011</v>
      </c>
      <c r="V59" s="14">
        <v>4672992</v>
      </c>
      <c r="W59" s="14">
        <v>5008114</v>
      </c>
      <c r="X59" s="14">
        <v>4530506</v>
      </c>
      <c r="Y59" s="14">
        <v>4555029</v>
      </c>
      <c r="Z59" s="14">
        <v>4602638</v>
      </c>
      <c r="AA59" s="14">
        <v>4867601</v>
      </c>
      <c r="AB59" s="14">
        <v>4569772</v>
      </c>
      <c r="AC59" s="14">
        <v>4660446</v>
      </c>
      <c r="AD59" s="14">
        <v>5515680</v>
      </c>
      <c r="AE59" s="14">
        <v>5510625</v>
      </c>
      <c r="AF59" s="14">
        <v>5623780</v>
      </c>
      <c r="AG59" s="14">
        <v>4698519</v>
      </c>
      <c r="AH59" s="14">
        <v>4411371</v>
      </c>
      <c r="AI59" s="14">
        <v>4390769</v>
      </c>
      <c r="AJ59" s="14">
        <v>4112957</v>
      </c>
      <c r="AK59" s="14">
        <v>7151283</v>
      </c>
      <c r="AL59" s="14">
        <v>4837954</v>
      </c>
      <c r="AM59" s="14">
        <v>4389423</v>
      </c>
      <c r="AN59" s="14">
        <v>4581902</v>
      </c>
      <c r="AO59" s="14">
        <v>4514770</v>
      </c>
      <c r="AP59" s="14">
        <v>4467432</v>
      </c>
      <c r="AQ59" s="14">
        <v>4799401</v>
      </c>
      <c r="AR59" s="14">
        <v>5834767</v>
      </c>
      <c r="AS59" s="14">
        <v>3781465</v>
      </c>
      <c r="AT59" s="14">
        <v>4283882</v>
      </c>
      <c r="AU59" s="14">
        <v>4248231</v>
      </c>
      <c r="AV59" s="14">
        <v>4026882</v>
      </c>
      <c r="AW59" s="14">
        <v>5586195</v>
      </c>
      <c r="AX59" s="14">
        <v>4653492</v>
      </c>
      <c r="AY59" s="14">
        <v>5338557</v>
      </c>
      <c r="AZ59" s="14">
        <v>4275685</v>
      </c>
      <c r="BA59" s="14">
        <v>4907440</v>
      </c>
      <c r="BB59" s="14">
        <v>4706834</v>
      </c>
      <c r="BC59" s="14">
        <v>4576313</v>
      </c>
      <c r="BD59" s="14">
        <v>4225258</v>
      </c>
      <c r="BE59" s="14">
        <v>3995438</v>
      </c>
      <c r="BF59" s="14">
        <v>3864279</v>
      </c>
      <c r="BG59" s="14">
        <v>4759969</v>
      </c>
      <c r="BH59" s="14">
        <v>5018200</v>
      </c>
      <c r="BI59" s="14">
        <v>4778508</v>
      </c>
      <c r="BJ59" s="14">
        <v>5366335</v>
      </c>
      <c r="BK59" s="14">
        <v>4517549</v>
      </c>
      <c r="BL59" s="14">
        <v>4497248</v>
      </c>
      <c r="BM59" s="14">
        <v>4841432</v>
      </c>
      <c r="BN59" s="14">
        <v>3948633</v>
      </c>
      <c r="BO59" s="14">
        <v>3971810</v>
      </c>
      <c r="BP59" s="14">
        <v>4339503</v>
      </c>
      <c r="BQ59" s="14">
        <v>4129554</v>
      </c>
      <c r="BR59" s="14">
        <v>4210035</v>
      </c>
      <c r="BS59" s="14">
        <v>4428299</v>
      </c>
      <c r="BT59" s="14">
        <v>4039871</v>
      </c>
      <c r="BU59" s="14">
        <v>4310914</v>
      </c>
      <c r="BV59" s="14">
        <v>4181097</v>
      </c>
      <c r="BW59" s="14">
        <v>4144534</v>
      </c>
      <c r="BX59" s="14">
        <v>4241210</v>
      </c>
      <c r="BY59" s="14">
        <v>4623649</v>
      </c>
      <c r="BZ59" s="14">
        <v>4128198</v>
      </c>
      <c r="CA59" s="14">
        <v>4201753</v>
      </c>
      <c r="CB59" s="14">
        <v>4007075</v>
      </c>
      <c r="CC59" s="14">
        <v>4472497</v>
      </c>
    </row>
    <row r="60" spans="1:81">
      <c r="A60" s="11" t="s">
        <v>241</v>
      </c>
      <c r="B60" s="11" t="s">
        <v>252</v>
      </c>
      <c r="C60" s="11" t="s">
        <v>253</v>
      </c>
      <c r="D60" s="13">
        <f>LOG(E60,2)</f>
        <v>-0.112984741473043</v>
      </c>
      <c r="E60" s="13">
        <f>AVERAGE(AR60:CC60)/AVERAGE(G60:AQ60)</f>
        <v>0.924673057778679</v>
      </c>
      <c r="F60" s="13">
        <f>TTEST(G60:AQ60,AR60:CC60,2,2)</f>
        <v>0.0383307181766528</v>
      </c>
      <c r="G60" s="14">
        <v>12678490</v>
      </c>
      <c r="H60" s="14">
        <v>12512925</v>
      </c>
      <c r="I60" s="14">
        <v>11812502</v>
      </c>
      <c r="J60" s="14">
        <v>10470015</v>
      </c>
      <c r="K60" s="14">
        <v>13477696</v>
      </c>
      <c r="L60" s="14">
        <v>13763671</v>
      </c>
      <c r="M60" s="14">
        <v>13320548</v>
      </c>
      <c r="N60" s="14">
        <v>14891902</v>
      </c>
      <c r="O60" s="14">
        <v>13596768</v>
      </c>
      <c r="P60" s="14">
        <v>15601975</v>
      </c>
      <c r="Q60" s="14">
        <v>12390468</v>
      </c>
      <c r="R60" s="14">
        <v>15153658</v>
      </c>
      <c r="S60" s="14">
        <v>11711358</v>
      </c>
      <c r="T60" s="14">
        <v>19098428</v>
      </c>
      <c r="U60" s="14">
        <v>11049044</v>
      </c>
      <c r="V60" s="14">
        <v>13237751</v>
      </c>
      <c r="W60" s="14">
        <v>13597092</v>
      </c>
      <c r="X60" s="14">
        <v>12400773</v>
      </c>
      <c r="Y60" s="14">
        <v>12304288</v>
      </c>
      <c r="Z60" s="14">
        <v>12377554</v>
      </c>
      <c r="AA60" s="14">
        <v>15415398</v>
      </c>
      <c r="AB60" s="14">
        <v>12157822</v>
      </c>
      <c r="AC60" s="14">
        <v>12685545</v>
      </c>
      <c r="AD60" s="14">
        <v>16160657</v>
      </c>
      <c r="AE60" s="14">
        <v>16450770</v>
      </c>
      <c r="AF60" s="14">
        <v>16337989</v>
      </c>
      <c r="AG60" s="14">
        <v>14602253</v>
      </c>
      <c r="AH60" s="14">
        <v>11847571</v>
      </c>
      <c r="AI60" s="14">
        <v>11891084</v>
      </c>
      <c r="AJ60" s="14">
        <v>12280712</v>
      </c>
      <c r="AK60" s="14">
        <v>24005423</v>
      </c>
      <c r="AL60" s="14">
        <v>13004703</v>
      </c>
      <c r="AM60" s="14">
        <v>11694161</v>
      </c>
      <c r="AN60" s="14">
        <v>13543797</v>
      </c>
      <c r="AO60" s="14">
        <v>12306150</v>
      </c>
      <c r="AP60" s="14">
        <v>12434343</v>
      </c>
      <c r="AQ60" s="14">
        <v>12781499</v>
      </c>
      <c r="AR60" s="14">
        <v>15802837</v>
      </c>
      <c r="AS60" s="14">
        <v>10214093</v>
      </c>
      <c r="AT60" s="14">
        <v>12466712</v>
      </c>
      <c r="AU60" s="14">
        <v>11584681</v>
      </c>
      <c r="AV60" s="14">
        <v>11149446</v>
      </c>
      <c r="AW60" s="14">
        <v>17712755</v>
      </c>
      <c r="AX60" s="14">
        <v>15102045</v>
      </c>
      <c r="AY60" s="14">
        <v>16048827</v>
      </c>
      <c r="AZ60" s="14">
        <v>12289714</v>
      </c>
      <c r="BA60" s="14">
        <v>14162224</v>
      </c>
      <c r="BB60" s="14">
        <v>12820965</v>
      </c>
      <c r="BC60" s="14">
        <v>13224717</v>
      </c>
      <c r="BD60" s="14">
        <v>11512611</v>
      </c>
      <c r="BE60" s="14">
        <v>11559983</v>
      </c>
      <c r="BF60" s="14">
        <v>10780727</v>
      </c>
      <c r="BG60" s="14">
        <v>13326146</v>
      </c>
      <c r="BH60" s="14">
        <v>14145355</v>
      </c>
      <c r="BI60" s="14">
        <v>13644259</v>
      </c>
      <c r="BJ60" s="14">
        <v>13768109</v>
      </c>
      <c r="BK60" s="14">
        <v>14360213</v>
      </c>
      <c r="BL60" s="14">
        <v>12333484</v>
      </c>
      <c r="BM60" s="14">
        <v>12994041</v>
      </c>
      <c r="BN60" s="14">
        <v>10322902</v>
      </c>
      <c r="BO60" s="14">
        <v>10678093</v>
      </c>
      <c r="BP60" s="14">
        <v>11541596</v>
      </c>
      <c r="BQ60" s="14">
        <v>11620319</v>
      </c>
      <c r="BR60" s="14">
        <v>11706372</v>
      </c>
      <c r="BS60" s="14">
        <v>12839654</v>
      </c>
      <c r="BT60" s="14">
        <v>12796930</v>
      </c>
      <c r="BU60" s="14">
        <v>12331319</v>
      </c>
      <c r="BV60" s="14">
        <v>11488340</v>
      </c>
      <c r="BW60" s="14">
        <v>11799890</v>
      </c>
      <c r="BX60" s="14">
        <v>13044944</v>
      </c>
      <c r="BY60" s="14">
        <v>13188841</v>
      </c>
      <c r="BZ60" s="14">
        <v>10720205</v>
      </c>
      <c r="CA60" s="14">
        <v>11068392</v>
      </c>
      <c r="CB60" s="14">
        <v>11866207</v>
      </c>
      <c r="CC60" s="14">
        <v>11606912</v>
      </c>
    </row>
    <row r="61" spans="1:81">
      <c r="A61" s="11" t="s">
        <v>241</v>
      </c>
      <c r="B61" s="11" t="s">
        <v>254</v>
      </c>
      <c r="C61" s="11" t="s">
        <v>255</v>
      </c>
      <c r="D61" s="13">
        <f>LOG(E61,2)</f>
        <v>-0.0623933756636227</v>
      </c>
      <c r="E61" s="13">
        <f>AVERAGE(AR61:CC61)/AVERAGE(G61:AQ61)</f>
        <v>0.957674056284943</v>
      </c>
      <c r="F61" s="13">
        <f>TTEST(G61:AQ61,AR61:CC61,2,2)</f>
        <v>0.0331014783139272</v>
      </c>
      <c r="G61" s="14">
        <v>3621185</v>
      </c>
      <c r="H61" s="14">
        <v>3527233</v>
      </c>
      <c r="I61" s="14">
        <v>3155537</v>
      </c>
      <c r="J61" s="14">
        <v>3067445</v>
      </c>
      <c r="K61" s="14">
        <v>3813144</v>
      </c>
      <c r="L61" s="14">
        <v>3375444</v>
      </c>
      <c r="M61" s="14">
        <v>3174361</v>
      </c>
      <c r="N61" s="14">
        <v>3599858</v>
      </c>
      <c r="O61" s="14">
        <v>3572306</v>
      </c>
      <c r="P61" s="14">
        <v>4097725</v>
      </c>
      <c r="Q61" s="14">
        <v>3374991</v>
      </c>
      <c r="R61" s="14">
        <v>3832432</v>
      </c>
      <c r="S61" s="14">
        <v>3461475</v>
      </c>
      <c r="T61" s="14">
        <v>3983637</v>
      </c>
      <c r="U61" s="14">
        <v>3041488</v>
      </c>
      <c r="V61" s="14">
        <v>3467763</v>
      </c>
      <c r="W61" s="14">
        <v>3668992</v>
      </c>
      <c r="X61" s="14">
        <v>3373589</v>
      </c>
      <c r="Y61" s="14">
        <v>3317622</v>
      </c>
      <c r="Z61" s="14">
        <v>3517603</v>
      </c>
      <c r="AA61" s="14">
        <v>3247869</v>
      </c>
      <c r="AB61" s="14">
        <v>3604755</v>
      </c>
      <c r="AC61" s="14">
        <v>3638933</v>
      </c>
      <c r="AD61" s="14">
        <v>3717975</v>
      </c>
      <c r="AE61" s="14">
        <v>3578313</v>
      </c>
      <c r="AF61" s="14">
        <v>3876805</v>
      </c>
      <c r="AG61" s="14">
        <v>3341928</v>
      </c>
      <c r="AH61" s="14">
        <v>3148107</v>
      </c>
      <c r="AI61" s="14">
        <v>3806507</v>
      </c>
      <c r="AJ61" s="14">
        <v>2919554</v>
      </c>
      <c r="AK61" s="14">
        <v>3554050</v>
      </c>
      <c r="AL61" s="14">
        <v>3791554</v>
      </c>
      <c r="AM61" s="14">
        <v>3351068</v>
      </c>
      <c r="AN61" s="14">
        <v>3723019</v>
      </c>
      <c r="AO61" s="14">
        <v>3243485</v>
      </c>
      <c r="AP61" s="14">
        <v>3482301</v>
      </c>
      <c r="AQ61" s="14">
        <v>3627205</v>
      </c>
      <c r="AR61" s="14">
        <v>4017143</v>
      </c>
      <c r="AS61" s="14">
        <v>3244038</v>
      </c>
      <c r="AT61" s="14">
        <v>3727438</v>
      </c>
      <c r="AU61" s="14">
        <v>3313291</v>
      </c>
      <c r="AV61" s="14">
        <v>2980588</v>
      </c>
      <c r="AW61" s="14">
        <v>4233928</v>
      </c>
      <c r="AX61" s="14">
        <v>3399875</v>
      </c>
      <c r="AY61" s="14">
        <v>3714559</v>
      </c>
      <c r="AZ61" s="14">
        <v>3455801</v>
      </c>
      <c r="BA61" s="14">
        <v>3571767</v>
      </c>
      <c r="BB61" s="14">
        <v>3342515</v>
      </c>
      <c r="BC61" s="14">
        <v>3301378</v>
      </c>
      <c r="BD61" s="14">
        <v>2987923</v>
      </c>
      <c r="BE61" s="14">
        <v>3638786</v>
      </c>
      <c r="BF61" s="14">
        <v>3115355</v>
      </c>
      <c r="BG61" s="14">
        <v>3438946</v>
      </c>
      <c r="BH61" s="14">
        <v>3754815</v>
      </c>
      <c r="BI61" s="14">
        <v>3760366</v>
      </c>
      <c r="BJ61" s="14">
        <v>3789688</v>
      </c>
      <c r="BK61" s="14">
        <v>3401324</v>
      </c>
      <c r="BL61" s="14">
        <v>3183626</v>
      </c>
      <c r="BM61" s="14">
        <v>3450904</v>
      </c>
      <c r="BN61" s="14">
        <v>2661936</v>
      </c>
      <c r="BO61" s="14">
        <v>3191985</v>
      </c>
      <c r="BP61" s="14">
        <v>3290427</v>
      </c>
      <c r="BQ61" s="14">
        <v>3090383</v>
      </c>
      <c r="BR61" s="14">
        <v>3142868</v>
      </c>
      <c r="BS61" s="14">
        <v>3369388</v>
      </c>
      <c r="BT61" s="14">
        <v>3031966</v>
      </c>
      <c r="BU61" s="14">
        <v>3452260</v>
      </c>
      <c r="BV61" s="14">
        <v>3409724</v>
      </c>
      <c r="BW61" s="14">
        <v>3172513</v>
      </c>
      <c r="BX61" s="14">
        <v>3189622</v>
      </c>
      <c r="BY61" s="14">
        <v>3281558</v>
      </c>
      <c r="BZ61" s="14">
        <v>3024960</v>
      </c>
      <c r="CA61" s="14">
        <v>3292764</v>
      </c>
      <c r="CB61" s="14">
        <v>2849255</v>
      </c>
      <c r="CC61" s="14">
        <v>3289001</v>
      </c>
    </row>
    <row r="62" spans="1:81">
      <c r="A62" s="11" t="s">
        <v>241</v>
      </c>
      <c r="B62" s="11" t="s">
        <v>258</v>
      </c>
      <c r="C62" s="11" t="s">
        <v>259</v>
      </c>
      <c r="D62" s="13">
        <f>LOG(E62,2)</f>
        <v>-0.646230287699533</v>
      </c>
      <c r="E62" s="13">
        <f>AVERAGE(AR62:CC62)/AVERAGE(G62:AQ62)</f>
        <v>0.638947682542808</v>
      </c>
      <c r="F62" s="13">
        <f>TTEST(G62:AQ62,AR62:CC62,2,2)</f>
        <v>0.0352239144452274</v>
      </c>
      <c r="G62" s="14">
        <v>209270209</v>
      </c>
      <c r="H62" s="14">
        <v>162114908</v>
      </c>
      <c r="I62" s="14">
        <v>94627342</v>
      </c>
      <c r="J62" s="14">
        <v>91663641</v>
      </c>
      <c r="K62" s="14">
        <v>139040983</v>
      </c>
      <c r="L62" s="14">
        <v>389755438</v>
      </c>
      <c r="M62" s="14">
        <v>230625769</v>
      </c>
      <c r="N62" s="14">
        <v>197721249</v>
      </c>
      <c r="O62" s="14">
        <v>108827765</v>
      </c>
      <c r="P62" s="14">
        <v>136197947</v>
      </c>
      <c r="Q62" s="14">
        <v>102427766</v>
      </c>
      <c r="R62" s="14">
        <v>129313881</v>
      </c>
      <c r="S62" s="14">
        <v>105147256</v>
      </c>
      <c r="T62" s="14">
        <v>176993160</v>
      </c>
      <c r="U62" s="14">
        <v>90087529</v>
      </c>
      <c r="V62" s="14">
        <v>103247440</v>
      </c>
      <c r="W62" s="14">
        <v>115257874</v>
      </c>
      <c r="X62" s="14">
        <v>128126273</v>
      </c>
      <c r="Y62" s="14">
        <v>155029534</v>
      </c>
      <c r="Z62" s="14">
        <v>160970616</v>
      </c>
      <c r="AA62" s="14">
        <v>144469174</v>
      </c>
      <c r="AB62" s="14">
        <v>103597759</v>
      </c>
      <c r="AC62" s="14">
        <v>143193025</v>
      </c>
      <c r="AD62" s="14">
        <v>357465069</v>
      </c>
      <c r="AE62" s="14">
        <v>455614628</v>
      </c>
      <c r="AF62" s="14">
        <v>129828979</v>
      </c>
      <c r="AG62" s="14">
        <v>790669981</v>
      </c>
      <c r="AH62" s="14">
        <v>92908019</v>
      </c>
      <c r="AI62" s="14">
        <v>106406064</v>
      </c>
      <c r="AJ62" s="14">
        <v>115293515</v>
      </c>
      <c r="AK62" s="14">
        <v>1089720386</v>
      </c>
      <c r="AL62" s="14">
        <v>185647171</v>
      </c>
      <c r="AM62" s="14">
        <v>104139120</v>
      </c>
      <c r="AN62" s="14">
        <v>115254745</v>
      </c>
      <c r="AO62" s="14">
        <v>139075937</v>
      </c>
      <c r="AP62" s="14">
        <v>100750913</v>
      </c>
      <c r="AQ62" s="14">
        <v>114744756</v>
      </c>
      <c r="AR62" s="14">
        <v>143092937</v>
      </c>
      <c r="AS62" s="14">
        <v>91079141</v>
      </c>
      <c r="AT62" s="14">
        <v>107786639</v>
      </c>
      <c r="AU62" s="14">
        <v>106582474</v>
      </c>
      <c r="AV62" s="14">
        <v>93105627</v>
      </c>
      <c r="AW62" s="14">
        <v>150581922</v>
      </c>
      <c r="AX62" s="14">
        <v>146220487</v>
      </c>
      <c r="AY62" s="14">
        <v>147126242</v>
      </c>
      <c r="AZ62" s="14">
        <v>109911868</v>
      </c>
      <c r="BA62" s="14">
        <v>169927274</v>
      </c>
      <c r="BB62" s="14">
        <v>244404211</v>
      </c>
      <c r="BC62" s="14">
        <v>102873403</v>
      </c>
      <c r="BD62" s="14">
        <v>105855453</v>
      </c>
      <c r="BE62" s="14">
        <v>101660157</v>
      </c>
      <c r="BF62" s="14">
        <v>96055672</v>
      </c>
      <c r="BG62" s="14">
        <v>263243387</v>
      </c>
      <c r="BH62" s="14">
        <v>132201109</v>
      </c>
      <c r="BI62" s="14">
        <v>113847304</v>
      </c>
      <c r="BJ62" s="14">
        <v>171541626</v>
      </c>
      <c r="BK62" s="14">
        <v>131247732</v>
      </c>
      <c r="BL62" s="14">
        <v>109849313</v>
      </c>
      <c r="BM62" s="14">
        <v>127398840</v>
      </c>
      <c r="BN62" s="14">
        <v>99688397</v>
      </c>
      <c r="BO62" s="14">
        <v>97670546</v>
      </c>
      <c r="BP62" s="14">
        <v>114424530</v>
      </c>
      <c r="BQ62" s="14">
        <v>107723979</v>
      </c>
      <c r="BR62" s="14">
        <v>113925784</v>
      </c>
      <c r="BS62" s="14">
        <v>113646793</v>
      </c>
      <c r="BT62" s="14">
        <v>141323557</v>
      </c>
      <c r="BU62" s="14">
        <v>111417361</v>
      </c>
      <c r="BV62" s="14">
        <v>98984932</v>
      </c>
      <c r="BW62" s="14">
        <v>96763939</v>
      </c>
      <c r="BX62" s="14">
        <v>116871534</v>
      </c>
      <c r="BY62" s="14">
        <v>216389537</v>
      </c>
      <c r="BZ62" s="14">
        <v>93193624</v>
      </c>
      <c r="CA62" s="14">
        <v>94521093</v>
      </c>
      <c r="CB62" s="14">
        <v>116450468</v>
      </c>
      <c r="CC62" s="14">
        <v>101783277</v>
      </c>
    </row>
    <row r="63" spans="1:81">
      <c r="A63" s="11" t="s">
        <v>241</v>
      </c>
      <c r="B63" s="11" t="s">
        <v>268</v>
      </c>
      <c r="C63" s="11" t="s">
        <v>269</v>
      </c>
      <c r="D63" s="13">
        <f>LOG(E63,2)</f>
        <v>-0.0600656031724878</v>
      </c>
      <c r="E63" s="13">
        <f>AVERAGE(AR63:CC63)/AVERAGE(G63:AQ63)</f>
        <v>0.959220500031578</v>
      </c>
      <c r="F63" s="13">
        <f>TTEST(G63:AQ63,AR63:CC63,2,2)</f>
        <v>0.0204511041284082</v>
      </c>
      <c r="G63" s="14">
        <v>16454623</v>
      </c>
      <c r="H63" s="14">
        <v>18139426</v>
      </c>
      <c r="I63" s="14">
        <v>15598405</v>
      </c>
      <c r="J63" s="14">
        <v>16239858</v>
      </c>
      <c r="K63" s="14">
        <v>18034519</v>
      </c>
      <c r="L63" s="14">
        <v>17169724</v>
      </c>
      <c r="M63" s="14">
        <v>16277375</v>
      </c>
      <c r="N63" s="14">
        <v>17908712</v>
      </c>
      <c r="O63" s="14">
        <v>17130571</v>
      </c>
      <c r="P63" s="14">
        <v>19351540</v>
      </c>
      <c r="Q63" s="14">
        <v>16879635</v>
      </c>
      <c r="R63" s="14">
        <v>20639289</v>
      </c>
      <c r="S63" s="14">
        <v>17472839</v>
      </c>
      <c r="T63" s="14">
        <v>19569762</v>
      </c>
      <c r="U63" s="14">
        <v>16217525</v>
      </c>
      <c r="V63" s="14">
        <v>17130823</v>
      </c>
      <c r="W63" s="14">
        <v>19037451</v>
      </c>
      <c r="X63" s="14">
        <v>19184167</v>
      </c>
      <c r="Y63" s="14">
        <v>16632050</v>
      </c>
      <c r="Z63" s="14">
        <v>17636642</v>
      </c>
      <c r="AA63" s="14">
        <v>18717454</v>
      </c>
      <c r="AB63" s="14">
        <v>17102655</v>
      </c>
      <c r="AC63" s="14">
        <v>15991453</v>
      </c>
      <c r="AD63" s="14">
        <v>18380694</v>
      </c>
      <c r="AE63" s="14">
        <v>18345290</v>
      </c>
      <c r="AF63" s="14">
        <v>19992301</v>
      </c>
      <c r="AG63" s="14">
        <v>16356106</v>
      </c>
      <c r="AH63" s="14">
        <v>15944390</v>
      </c>
      <c r="AI63" s="14">
        <v>16374481</v>
      </c>
      <c r="AJ63" s="14">
        <v>16309968</v>
      </c>
      <c r="AK63" s="14">
        <v>19138904</v>
      </c>
      <c r="AL63" s="14">
        <v>18674792</v>
      </c>
      <c r="AM63" s="14">
        <v>17097969</v>
      </c>
      <c r="AN63" s="14">
        <v>16935304</v>
      </c>
      <c r="AO63" s="14">
        <v>17254866</v>
      </c>
      <c r="AP63" s="14">
        <v>18274881</v>
      </c>
      <c r="AQ63" s="14">
        <v>17490017</v>
      </c>
      <c r="AR63" s="14">
        <v>19145511</v>
      </c>
      <c r="AS63" s="14">
        <v>14793874</v>
      </c>
      <c r="AT63" s="14">
        <v>18685898</v>
      </c>
      <c r="AU63" s="14">
        <v>18434321</v>
      </c>
      <c r="AV63" s="14">
        <v>15723881</v>
      </c>
      <c r="AW63" s="14">
        <v>19031162</v>
      </c>
      <c r="AX63" s="14">
        <v>16996947</v>
      </c>
      <c r="AY63" s="14">
        <v>20363865</v>
      </c>
      <c r="AZ63" s="14">
        <v>18465211</v>
      </c>
      <c r="BA63" s="14">
        <v>18383607</v>
      </c>
      <c r="BB63" s="14">
        <v>16708133</v>
      </c>
      <c r="BC63" s="14">
        <v>16263341</v>
      </c>
      <c r="BD63" s="14">
        <v>14798448</v>
      </c>
      <c r="BE63" s="14">
        <v>16709556</v>
      </c>
      <c r="BF63" s="14">
        <v>17137529</v>
      </c>
      <c r="BG63" s="14">
        <v>16448907</v>
      </c>
      <c r="BH63" s="14">
        <v>18930846</v>
      </c>
      <c r="BI63" s="14">
        <v>16720956</v>
      </c>
      <c r="BJ63" s="14">
        <v>18472368</v>
      </c>
      <c r="BK63" s="14">
        <v>16738921</v>
      </c>
      <c r="BL63" s="14">
        <v>18566958</v>
      </c>
      <c r="BM63" s="14">
        <v>16605434</v>
      </c>
      <c r="BN63" s="14">
        <v>15204310</v>
      </c>
      <c r="BO63" s="14">
        <v>16084602</v>
      </c>
      <c r="BP63" s="14">
        <v>16352173</v>
      </c>
      <c r="BQ63" s="14">
        <v>15340647</v>
      </c>
      <c r="BR63" s="14">
        <v>15027634</v>
      </c>
      <c r="BS63" s="14">
        <v>16706316</v>
      </c>
      <c r="BT63" s="14">
        <v>16365212</v>
      </c>
      <c r="BU63" s="14">
        <v>16701237</v>
      </c>
      <c r="BV63" s="14">
        <v>15611276</v>
      </c>
      <c r="BW63" s="14">
        <v>16552363</v>
      </c>
      <c r="BX63" s="14">
        <v>15653888</v>
      </c>
      <c r="BY63" s="14">
        <v>16766787</v>
      </c>
      <c r="BZ63" s="14">
        <v>16122156</v>
      </c>
      <c r="CA63" s="14">
        <v>16009782</v>
      </c>
      <c r="CB63" s="14">
        <v>15981665</v>
      </c>
      <c r="CC63" s="14">
        <v>16809096</v>
      </c>
    </row>
    <row r="64" spans="1:81">
      <c r="A64" s="11" t="s">
        <v>241</v>
      </c>
      <c r="B64" s="11" t="s">
        <v>270</v>
      </c>
      <c r="C64" s="11" t="s">
        <v>271</v>
      </c>
      <c r="D64" s="13">
        <f>LOG(E64,2)</f>
        <v>-0.597425174402793</v>
      </c>
      <c r="E64" s="13">
        <f>AVERAGE(AR64:CC64)/AVERAGE(G64:AQ64)</f>
        <v>0.660932491483915</v>
      </c>
      <c r="F64" s="13">
        <f>TTEST(G64:AQ64,AR64:CC64,2,2)</f>
        <v>0.0272280340690233</v>
      </c>
      <c r="G64" s="14">
        <v>2932909</v>
      </c>
      <c r="H64" s="14">
        <v>2106540</v>
      </c>
      <c r="I64" s="14">
        <v>1210015</v>
      </c>
      <c r="J64" s="14">
        <v>1004852</v>
      </c>
      <c r="K64" s="14">
        <v>2376055</v>
      </c>
      <c r="L64" s="14">
        <v>6667259</v>
      </c>
      <c r="M64" s="14">
        <v>3476924</v>
      </c>
      <c r="N64" s="14">
        <v>3073062</v>
      </c>
      <c r="O64" s="14">
        <v>1477737</v>
      </c>
      <c r="P64" s="14">
        <v>2238528</v>
      </c>
      <c r="Q64" s="14">
        <v>1353542</v>
      </c>
      <c r="R64" s="14">
        <v>1894952</v>
      </c>
      <c r="S64" s="14">
        <v>1457542</v>
      </c>
      <c r="T64" s="14">
        <v>4064353</v>
      </c>
      <c r="U64" s="14">
        <v>1066851</v>
      </c>
      <c r="V64" s="14">
        <v>1337287</v>
      </c>
      <c r="W64" s="14">
        <v>1604092</v>
      </c>
      <c r="X64" s="14">
        <v>2207889</v>
      </c>
      <c r="Y64" s="14">
        <v>2343817</v>
      </c>
      <c r="Z64" s="14">
        <v>1893851</v>
      </c>
      <c r="AA64" s="14">
        <v>2617990</v>
      </c>
      <c r="AB64" s="14">
        <v>1438261</v>
      </c>
      <c r="AC64" s="14">
        <v>1825314</v>
      </c>
      <c r="AD64" s="14">
        <v>5122685</v>
      </c>
      <c r="AE64" s="14">
        <v>6935398</v>
      </c>
      <c r="AF64" s="14">
        <v>1976030</v>
      </c>
      <c r="AG64" s="14">
        <v>10121549</v>
      </c>
      <c r="AH64" s="14">
        <v>1114602</v>
      </c>
      <c r="AI64" s="14">
        <v>1400722</v>
      </c>
      <c r="AJ64" s="14">
        <v>1786714</v>
      </c>
      <c r="AK64" s="14">
        <v>12316799</v>
      </c>
      <c r="AL64" s="14">
        <v>3464059</v>
      </c>
      <c r="AM64" s="14">
        <v>1253655</v>
      </c>
      <c r="AN64" s="14">
        <v>1796673</v>
      </c>
      <c r="AO64" s="14">
        <v>1890897</v>
      </c>
      <c r="AP64" s="14">
        <v>1209754</v>
      </c>
      <c r="AQ64" s="14">
        <v>1442253</v>
      </c>
      <c r="AR64" s="14">
        <v>2216767</v>
      </c>
      <c r="AS64" s="14">
        <v>1033560</v>
      </c>
      <c r="AT64" s="14">
        <v>1371630</v>
      </c>
      <c r="AU64" s="14">
        <v>1626581</v>
      </c>
      <c r="AV64" s="14">
        <v>1048671</v>
      </c>
      <c r="AW64" s="14">
        <v>2789756</v>
      </c>
      <c r="AX64" s="14">
        <v>3356242</v>
      </c>
      <c r="AY64" s="14">
        <v>2797730</v>
      </c>
      <c r="AZ64" s="14">
        <v>1918058</v>
      </c>
      <c r="BA64" s="14">
        <v>2744709</v>
      </c>
      <c r="BB64" s="14">
        <v>2370719</v>
      </c>
      <c r="BC64" s="14">
        <v>1342952</v>
      </c>
      <c r="BD64" s="14">
        <v>1263109</v>
      </c>
      <c r="BE64" s="14">
        <v>1173277</v>
      </c>
      <c r="BF64" s="14">
        <v>1346999</v>
      </c>
      <c r="BG64" s="14">
        <v>3759590</v>
      </c>
      <c r="BH64" s="14">
        <v>1974464</v>
      </c>
      <c r="BI64" s="14">
        <v>1571776</v>
      </c>
      <c r="BJ64" s="14">
        <v>2739306</v>
      </c>
      <c r="BK64" s="14">
        <v>2080064</v>
      </c>
      <c r="BL64" s="14">
        <v>1409660</v>
      </c>
      <c r="BM64" s="14">
        <v>1738803</v>
      </c>
      <c r="BN64" s="14">
        <v>921259</v>
      </c>
      <c r="BO64" s="14">
        <v>1307239</v>
      </c>
      <c r="BP64" s="14">
        <v>1855169</v>
      </c>
      <c r="BQ64" s="14">
        <v>1993142</v>
      </c>
      <c r="BR64" s="14">
        <v>2039337</v>
      </c>
      <c r="BS64" s="14">
        <v>1926049</v>
      </c>
      <c r="BT64" s="14">
        <v>2691906</v>
      </c>
      <c r="BU64" s="14">
        <v>1435506</v>
      </c>
      <c r="BV64" s="14">
        <v>1236673</v>
      </c>
      <c r="BW64" s="14">
        <v>1073916</v>
      </c>
      <c r="BX64" s="14">
        <v>1583501</v>
      </c>
      <c r="BY64" s="14">
        <v>3141052</v>
      </c>
      <c r="BZ64" s="14">
        <v>1161866</v>
      </c>
      <c r="CA64" s="14">
        <v>1035412</v>
      </c>
      <c r="CB64" s="14">
        <v>1799862</v>
      </c>
      <c r="CC64" s="14">
        <v>1379984</v>
      </c>
    </row>
    <row r="65" spans="1:81">
      <c r="A65" s="11" t="s">
        <v>605</v>
      </c>
      <c r="B65" s="11" t="s">
        <v>606</v>
      </c>
      <c r="C65" s="11" t="s">
        <v>607</v>
      </c>
      <c r="D65" s="13">
        <f>LOG(E65,2)</f>
        <v>0.364171922858633</v>
      </c>
      <c r="E65" s="13">
        <f>AVERAGE(AR65:CC65)/AVERAGE(G65:AQ65)</f>
        <v>1.28714262417468</v>
      </c>
      <c r="F65" s="13">
        <f>TTEST(G65:AQ65,AR65:CC65,2,2)</f>
        <v>0.0142469626425865</v>
      </c>
      <c r="G65" s="14">
        <v>827616</v>
      </c>
      <c r="H65" s="14">
        <v>1929185</v>
      </c>
      <c r="I65" s="14">
        <v>1120625</v>
      </c>
      <c r="J65" s="14">
        <v>3193315</v>
      </c>
      <c r="K65" s="14">
        <v>2221402</v>
      </c>
      <c r="L65" s="14">
        <v>1029423</v>
      </c>
      <c r="M65" s="14">
        <v>530333</v>
      </c>
      <c r="N65" s="14">
        <v>1452978</v>
      </c>
      <c r="O65" s="14">
        <v>1355685</v>
      </c>
      <c r="P65" s="14">
        <v>1284957</v>
      </c>
      <c r="Q65" s="14">
        <v>2649139</v>
      </c>
      <c r="R65" s="14">
        <v>1329605</v>
      </c>
      <c r="S65" s="14">
        <v>985845</v>
      </c>
      <c r="T65" s="14">
        <v>455711</v>
      </c>
      <c r="U65" s="14">
        <v>3006291</v>
      </c>
      <c r="V65" s="14">
        <v>3476949</v>
      </c>
      <c r="W65" s="14">
        <v>2035559</v>
      </c>
      <c r="X65" s="14">
        <v>769773</v>
      </c>
      <c r="Y65" s="14">
        <v>1059502</v>
      </c>
      <c r="Z65" s="14">
        <v>1237810</v>
      </c>
      <c r="AA65" s="14">
        <v>1765999</v>
      </c>
      <c r="AB65" s="14">
        <v>2555895</v>
      </c>
      <c r="AC65" s="14">
        <v>774991</v>
      </c>
      <c r="AD65" s="14">
        <v>595120</v>
      </c>
      <c r="AE65" s="14">
        <v>1525302</v>
      </c>
      <c r="AF65" s="14">
        <v>3430544</v>
      </c>
      <c r="AG65" s="14">
        <v>857946</v>
      </c>
      <c r="AH65" s="14">
        <v>2293643</v>
      </c>
      <c r="AI65" s="14">
        <v>1894187</v>
      </c>
      <c r="AJ65" s="14">
        <v>876094</v>
      </c>
      <c r="AK65" s="14">
        <v>659417</v>
      </c>
      <c r="AL65" s="14">
        <v>1465300</v>
      </c>
      <c r="AM65" s="14">
        <v>2487844</v>
      </c>
      <c r="AN65" s="14">
        <v>2023282</v>
      </c>
      <c r="AO65" s="14">
        <v>2331938</v>
      </c>
      <c r="AP65" s="14">
        <v>1094351</v>
      </c>
      <c r="AQ65" s="14">
        <v>1185491</v>
      </c>
      <c r="AR65" s="14">
        <v>1279803</v>
      </c>
      <c r="AS65" s="14">
        <v>1539650</v>
      </c>
      <c r="AT65" s="14">
        <v>2833833</v>
      </c>
      <c r="AU65" s="14">
        <v>3709590</v>
      </c>
      <c r="AV65" s="14">
        <v>2237782</v>
      </c>
      <c r="AW65" s="14">
        <v>3706399</v>
      </c>
      <c r="AX65" s="14">
        <v>3531363</v>
      </c>
      <c r="AY65" s="14">
        <v>2162244</v>
      </c>
      <c r="AZ65" s="14">
        <v>2226349</v>
      </c>
      <c r="BA65" s="14">
        <v>1761948</v>
      </c>
      <c r="BB65" s="14">
        <v>477131</v>
      </c>
      <c r="BC65" s="14">
        <v>993652</v>
      </c>
      <c r="BD65" s="14">
        <v>1547550</v>
      </c>
      <c r="BE65" s="14">
        <v>1568554</v>
      </c>
      <c r="BF65" s="14">
        <v>2102653</v>
      </c>
      <c r="BG65" s="14">
        <v>1306076</v>
      </c>
      <c r="BH65" s="14">
        <v>1995515</v>
      </c>
      <c r="BI65" s="14">
        <v>2538628</v>
      </c>
      <c r="BJ65" s="14">
        <v>2979458</v>
      </c>
      <c r="BK65" s="14">
        <v>2554127</v>
      </c>
      <c r="BL65" s="14">
        <v>1530134</v>
      </c>
      <c r="BM65" s="14">
        <v>2841669</v>
      </c>
      <c r="BN65" s="14">
        <v>3009432</v>
      </c>
      <c r="BO65" s="14">
        <v>2993034</v>
      </c>
      <c r="BP65" s="14">
        <v>1593144</v>
      </c>
      <c r="BQ65" s="14">
        <v>1627549</v>
      </c>
      <c r="BR65" s="14">
        <v>2019673</v>
      </c>
      <c r="BS65" s="14">
        <v>1636147</v>
      </c>
      <c r="BT65" s="14">
        <v>2543307</v>
      </c>
      <c r="BU65" s="14">
        <v>1211165</v>
      </c>
      <c r="BV65" s="14">
        <v>1910549</v>
      </c>
      <c r="BW65" s="14">
        <v>1662698</v>
      </c>
      <c r="BX65" s="14">
        <v>2197661</v>
      </c>
      <c r="BY65" s="14">
        <v>1098474</v>
      </c>
      <c r="BZ65" s="14">
        <v>1621296</v>
      </c>
      <c r="CA65" s="14">
        <v>2431621</v>
      </c>
      <c r="CB65" s="14">
        <v>2281974</v>
      </c>
      <c r="CC65" s="14">
        <v>1748680</v>
      </c>
    </row>
    <row r="66" spans="1:81">
      <c r="A66" s="11" t="s">
        <v>276</v>
      </c>
      <c r="B66" s="11" t="s">
        <v>608</v>
      </c>
      <c r="C66" s="11" t="s">
        <v>609</v>
      </c>
      <c r="D66" s="13">
        <f>LOG(E66,2)</f>
        <v>-0.791141950786763</v>
      </c>
      <c r="E66" s="13">
        <f>AVERAGE(AR66:CC66)/AVERAGE(G66:AQ66)</f>
        <v>0.577886490617266</v>
      </c>
      <c r="F66" s="13">
        <f>TTEST(G66:AQ66,AR66:CC66,2,2)</f>
        <v>0.0150904652932362</v>
      </c>
      <c r="G66" s="14">
        <v>34985116</v>
      </c>
      <c r="H66" s="14">
        <v>14190207</v>
      </c>
      <c r="I66" s="14">
        <v>28764952</v>
      </c>
      <c r="J66" s="14">
        <v>13041923</v>
      </c>
      <c r="K66" s="14">
        <v>21923626</v>
      </c>
      <c r="L66" s="14">
        <v>22148580</v>
      </c>
      <c r="M66" s="14">
        <v>24983663</v>
      </c>
      <c r="N66" s="14">
        <v>26711447</v>
      </c>
      <c r="O66" s="14">
        <v>8287942</v>
      </c>
      <c r="P66" s="14">
        <v>9557726</v>
      </c>
      <c r="Q66" s="14">
        <v>23733803</v>
      </c>
      <c r="R66" s="14">
        <v>8752016</v>
      </c>
      <c r="S66" s="14">
        <v>19671707</v>
      </c>
      <c r="T66" s="14">
        <v>6239894</v>
      </c>
      <c r="U66" s="14">
        <v>19207827</v>
      </c>
      <c r="V66" s="14">
        <v>13896930</v>
      </c>
      <c r="W66" s="14">
        <v>13141773</v>
      </c>
      <c r="X66" s="14">
        <v>27755144</v>
      </c>
      <c r="Y66" s="14">
        <v>10485459</v>
      </c>
      <c r="Z66" s="14">
        <v>11065970</v>
      </c>
      <c r="AA66" s="14">
        <v>58925526</v>
      </c>
      <c r="AB66" s="14">
        <v>6753057</v>
      </c>
      <c r="AC66" s="14">
        <v>80074289</v>
      </c>
      <c r="AD66" s="14">
        <v>10962150</v>
      </c>
      <c r="AE66" s="14">
        <v>27064981</v>
      </c>
      <c r="AF66" s="14">
        <v>28165982</v>
      </c>
      <c r="AG66" s="14">
        <v>23104140</v>
      </c>
      <c r="AH66" s="14">
        <v>13425037</v>
      </c>
      <c r="AI66" s="14">
        <v>7421478</v>
      </c>
      <c r="AJ66" s="14">
        <v>6959020</v>
      </c>
      <c r="AK66" s="14">
        <v>13226905</v>
      </c>
      <c r="AL66" s="14">
        <v>10653219</v>
      </c>
      <c r="AM66" s="14">
        <v>22037917</v>
      </c>
      <c r="AN66" s="14">
        <v>123044390</v>
      </c>
      <c r="AO66" s="14">
        <v>25472960</v>
      </c>
      <c r="AP66" s="14">
        <v>15078382</v>
      </c>
      <c r="AQ66" s="14">
        <v>12379713</v>
      </c>
      <c r="AR66" s="14">
        <v>12540128</v>
      </c>
      <c r="AS66" s="14">
        <v>10790626</v>
      </c>
      <c r="AT66" s="14">
        <v>19745288</v>
      </c>
      <c r="AU66" s="14">
        <v>2672167</v>
      </c>
      <c r="AV66" s="14">
        <v>39163241</v>
      </c>
      <c r="AW66" s="14">
        <v>6178227</v>
      </c>
      <c r="AX66" s="14">
        <v>9130046</v>
      </c>
      <c r="AY66" s="14">
        <v>13352876</v>
      </c>
      <c r="AZ66" s="14">
        <v>3998988</v>
      </c>
      <c r="BA66" s="14">
        <v>3503046</v>
      </c>
      <c r="BB66" s="14">
        <v>11374403</v>
      </c>
      <c r="BC66" s="14">
        <v>15579916</v>
      </c>
      <c r="BD66" s="14">
        <v>9067807</v>
      </c>
      <c r="BE66" s="14">
        <v>11555601</v>
      </c>
      <c r="BF66" s="14">
        <v>19342151</v>
      </c>
      <c r="BG66" s="14">
        <v>7974227</v>
      </c>
      <c r="BH66" s="14">
        <v>10491071</v>
      </c>
      <c r="BI66" s="14">
        <v>19350555</v>
      </c>
      <c r="BJ66" s="14">
        <v>9807204</v>
      </c>
      <c r="BK66" s="14">
        <v>10713187</v>
      </c>
      <c r="BL66" s="14">
        <v>8291945</v>
      </c>
      <c r="BM66" s="14">
        <v>25829133</v>
      </c>
      <c r="BN66" s="14">
        <v>2018624</v>
      </c>
      <c r="BO66" s="14">
        <v>13468958</v>
      </c>
      <c r="BP66" s="14">
        <v>10498125</v>
      </c>
      <c r="BQ66" s="14">
        <v>5078036</v>
      </c>
      <c r="BR66" s="14">
        <v>5543906</v>
      </c>
      <c r="BS66" s="14">
        <v>11692351</v>
      </c>
      <c r="BT66" s="14">
        <v>19301118</v>
      </c>
      <c r="BU66" s="14">
        <v>16955227</v>
      </c>
      <c r="BV66" s="14">
        <v>7444361</v>
      </c>
      <c r="BW66" s="14">
        <v>40325404</v>
      </c>
      <c r="BX66" s="14">
        <v>11201211</v>
      </c>
      <c r="BY66" s="14">
        <v>11085387</v>
      </c>
      <c r="BZ66" s="14">
        <v>16149821</v>
      </c>
      <c r="CA66" s="14">
        <v>22339138</v>
      </c>
      <c r="CB66" s="14">
        <v>17683474</v>
      </c>
      <c r="CC66" s="14">
        <v>9262774</v>
      </c>
    </row>
    <row r="67" spans="1:81">
      <c r="A67" s="11" t="s">
        <v>276</v>
      </c>
      <c r="B67" s="11" t="s">
        <v>283</v>
      </c>
      <c r="C67" s="11" t="s">
        <v>284</v>
      </c>
      <c r="D67" s="13">
        <f>LOG(E67,2)</f>
        <v>-0.962578170128364</v>
      </c>
      <c r="E67" s="13">
        <f>AVERAGE(AR67:CC67)/AVERAGE(G67:AQ67)</f>
        <v>0.51313908756942</v>
      </c>
      <c r="F67" s="13">
        <f>TTEST(G67:AQ67,AR67:CC67,2,2)</f>
        <v>0.0192153702121635</v>
      </c>
      <c r="G67" s="14">
        <v>5307829445</v>
      </c>
      <c r="H67" s="14">
        <v>1502572735</v>
      </c>
      <c r="I67" s="14">
        <v>2495784078</v>
      </c>
      <c r="J67" s="14">
        <v>431260478</v>
      </c>
      <c r="K67" s="14">
        <v>2004030318</v>
      </c>
      <c r="L67" s="14">
        <v>2259099655</v>
      </c>
      <c r="M67" s="14">
        <v>2535566368</v>
      </c>
      <c r="N67" s="14">
        <v>4790980025</v>
      </c>
      <c r="O67" s="14">
        <v>402999550</v>
      </c>
      <c r="P67" s="14">
        <v>323444005</v>
      </c>
      <c r="Q67" s="14">
        <v>5674017391</v>
      </c>
      <c r="R67" s="14">
        <v>318518833</v>
      </c>
      <c r="S67" s="14">
        <v>2847011248</v>
      </c>
      <c r="T67" s="14">
        <v>699679441</v>
      </c>
      <c r="U67" s="14">
        <v>1902587589</v>
      </c>
      <c r="V67" s="14">
        <v>2155818458</v>
      </c>
      <c r="W67" s="14">
        <v>1414228591</v>
      </c>
      <c r="X67" s="14">
        <v>5365932008</v>
      </c>
      <c r="Y67" s="14">
        <v>1289187228</v>
      </c>
      <c r="Z67" s="14">
        <v>809295429</v>
      </c>
      <c r="AA67" s="14">
        <v>506355652</v>
      </c>
      <c r="AB67" s="14">
        <v>162473188</v>
      </c>
      <c r="AC67" s="14">
        <v>7351431143</v>
      </c>
      <c r="AD67" s="14">
        <v>374210206</v>
      </c>
      <c r="AE67" s="14">
        <v>2836246411</v>
      </c>
      <c r="AF67" s="14">
        <v>3888421821</v>
      </c>
      <c r="AG67" s="14">
        <v>2155792249</v>
      </c>
      <c r="AH67" s="14">
        <v>3082731418</v>
      </c>
      <c r="AI67" s="14">
        <v>1373388777</v>
      </c>
      <c r="AJ67" s="14">
        <v>998874696</v>
      </c>
      <c r="AK67" s="14">
        <v>1078102871</v>
      </c>
      <c r="AL67" s="14">
        <v>1525241334</v>
      </c>
      <c r="AM67" s="14">
        <v>2729617924</v>
      </c>
      <c r="AN67" s="14">
        <v>17216643717</v>
      </c>
      <c r="AO67" s="14">
        <v>3082759657</v>
      </c>
      <c r="AP67" s="14">
        <v>906963462</v>
      </c>
      <c r="AQ67" s="14">
        <v>934779406</v>
      </c>
      <c r="AR67" s="14">
        <v>2206785133</v>
      </c>
      <c r="AS67" s="14">
        <v>2195126668</v>
      </c>
      <c r="AT67" s="14">
        <v>96086825</v>
      </c>
      <c r="AU67" s="14">
        <v>923599855</v>
      </c>
      <c r="AV67" s="14">
        <v>2532052451</v>
      </c>
      <c r="AW67" s="14">
        <v>1337833254</v>
      </c>
      <c r="AX67" s="14">
        <v>1403519080</v>
      </c>
      <c r="AY67" s="14">
        <v>2504463476</v>
      </c>
      <c r="AZ67" s="14">
        <v>767909486</v>
      </c>
      <c r="BA67" s="14">
        <v>712955005</v>
      </c>
      <c r="BB67" s="14">
        <v>433470730</v>
      </c>
      <c r="BC67" s="14">
        <v>1611645296</v>
      </c>
      <c r="BD67" s="14">
        <v>178335962</v>
      </c>
      <c r="BE67" s="14">
        <v>661675781</v>
      </c>
      <c r="BF67" s="14">
        <v>3655379534</v>
      </c>
      <c r="BG67" s="14">
        <v>463963074</v>
      </c>
      <c r="BH67" s="14">
        <v>1561607901</v>
      </c>
      <c r="BI67" s="14">
        <v>2506028966</v>
      </c>
      <c r="BJ67" s="14">
        <v>711841009</v>
      </c>
      <c r="BK67" s="14">
        <v>371106382</v>
      </c>
      <c r="BL67" s="14">
        <v>624117918</v>
      </c>
      <c r="BM67" s="14">
        <v>1851187931</v>
      </c>
      <c r="BN67" s="14">
        <v>181990294</v>
      </c>
      <c r="BO67" s="14">
        <v>686927114</v>
      </c>
      <c r="BP67" s="14">
        <v>1889412214</v>
      </c>
      <c r="BQ67" s="14">
        <v>205566117</v>
      </c>
      <c r="BR67" s="14">
        <v>292544349</v>
      </c>
      <c r="BS67" s="14">
        <v>1653730307</v>
      </c>
      <c r="BT67" s="14">
        <v>1530463489</v>
      </c>
      <c r="BU67" s="14">
        <v>593011429</v>
      </c>
      <c r="BV67" s="14">
        <v>425917872</v>
      </c>
      <c r="BW67" s="14">
        <v>5022469360</v>
      </c>
      <c r="BX67" s="14">
        <v>1570982132</v>
      </c>
      <c r="BY67" s="14">
        <v>1353371329</v>
      </c>
      <c r="BZ67" s="14">
        <v>2628362103</v>
      </c>
      <c r="CA67" s="14">
        <v>404953143</v>
      </c>
      <c r="CB67" s="14">
        <v>354954399</v>
      </c>
      <c r="CC67" s="14">
        <v>1820136254</v>
      </c>
    </row>
    <row r="68" spans="1:81">
      <c r="A68" s="11" t="s">
        <v>276</v>
      </c>
      <c r="B68" s="11" t="s">
        <v>285</v>
      </c>
      <c r="C68" s="11" t="s">
        <v>286</v>
      </c>
      <c r="D68" s="13">
        <f>LOG(E68,2)</f>
        <v>-0.636334754624701</v>
      </c>
      <c r="E68" s="13">
        <f>AVERAGE(AR68:CC68)/AVERAGE(G68:AQ68)</f>
        <v>0.643345328196298</v>
      </c>
      <c r="F68" s="13">
        <f>TTEST(G68:AQ68,AR68:CC68,2,2)</f>
        <v>0.0417743195663019</v>
      </c>
      <c r="G68" s="14">
        <v>2329687432</v>
      </c>
      <c r="H68" s="14">
        <v>729598766</v>
      </c>
      <c r="I68" s="14">
        <v>2523167753</v>
      </c>
      <c r="J68" s="14">
        <v>298096490</v>
      </c>
      <c r="K68" s="14">
        <v>1066493880</v>
      </c>
      <c r="L68" s="14">
        <v>1028369023</v>
      </c>
      <c r="M68" s="14">
        <v>1123497540</v>
      </c>
      <c r="N68" s="14">
        <v>2047076738</v>
      </c>
      <c r="O68" s="14">
        <v>316984755</v>
      </c>
      <c r="P68" s="14">
        <v>210082166</v>
      </c>
      <c r="Q68" s="14">
        <v>2521130191</v>
      </c>
      <c r="R68" s="14">
        <v>113391460</v>
      </c>
      <c r="S68" s="14">
        <v>1404349389</v>
      </c>
      <c r="T68" s="14">
        <v>786855331</v>
      </c>
      <c r="U68" s="14">
        <v>1093254960</v>
      </c>
      <c r="V68" s="14">
        <v>5023834545</v>
      </c>
      <c r="W68" s="14">
        <v>1817332422</v>
      </c>
      <c r="X68" s="14">
        <v>2480287014</v>
      </c>
      <c r="Y68" s="14">
        <v>697684099</v>
      </c>
      <c r="Z68" s="14">
        <v>519477668</v>
      </c>
      <c r="AA68" s="14">
        <v>252239790</v>
      </c>
      <c r="AB68" s="14">
        <v>195539073</v>
      </c>
      <c r="AC68" s="14">
        <v>1989917048</v>
      </c>
      <c r="AD68" s="14">
        <v>546775220</v>
      </c>
      <c r="AE68" s="14">
        <v>1201806455</v>
      </c>
      <c r="AF68" s="14">
        <v>2477379331</v>
      </c>
      <c r="AG68" s="14">
        <v>1669988888</v>
      </c>
      <c r="AH68" s="14">
        <v>1748870500</v>
      </c>
      <c r="AI68" s="14">
        <v>4873608414</v>
      </c>
      <c r="AJ68" s="14">
        <v>1452234847</v>
      </c>
      <c r="AK68" s="14">
        <v>760677486</v>
      </c>
      <c r="AL68" s="14">
        <v>1267369413</v>
      </c>
      <c r="AM68" s="14">
        <v>2250519078</v>
      </c>
      <c r="AN68" s="14">
        <v>4817833705</v>
      </c>
      <c r="AO68" s="14">
        <v>1388088074</v>
      </c>
      <c r="AP68" s="14">
        <v>882058828</v>
      </c>
      <c r="AQ68" s="14">
        <v>720187741</v>
      </c>
      <c r="AR68" s="14">
        <v>976717817</v>
      </c>
      <c r="AS68" s="14">
        <v>4824162156</v>
      </c>
      <c r="AT68" s="14">
        <v>33875708</v>
      </c>
      <c r="AU68" s="14">
        <v>2198243621</v>
      </c>
      <c r="AV68" s="14">
        <v>924213812</v>
      </c>
      <c r="AW68" s="14">
        <v>1428103232</v>
      </c>
      <c r="AX68" s="14">
        <v>1180065976</v>
      </c>
      <c r="AY68" s="14">
        <v>957272402</v>
      </c>
      <c r="AZ68" s="14">
        <v>679696751</v>
      </c>
      <c r="BA68" s="14">
        <v>289706046</v>
      </c>
      <c r="BB68" s="14">
        <v>151045451</v>
      </c>
      <c r="BC68" s="14">
        <v>423388002</v>
      </c>
      <c r="BD68" s="14">
        <v>101118125</v>
      </c>
      <c r="BE68" s="14">
        <v>311874150</v>
      </c>
      <c r="BF68" s="14">
        <v>2371653887</v>
      </c>
      <c r="BG68" s="14">
        <v>269518177</v>
      </c>
      <c r="BH68" s="14">
        <v>1196638190</v>
      </c>
      <c r="BI68" s="14">
        <v>2155711985</v>
      </c>
      <c r="BJ68" s="14">
        <v>1013744516</v>
      </c>
      <c r="BK68" s="14">
        <v>160772246</v>
      </c>
      <c r="BL68" s="14">
        <v>584013528</v>
      </c>
      <c r="BM68" s="14">
        <v>1248291161</v>
      </c>
      <c r="BN68" s="14">
        <v>134223336</v>
      </c>
      <c r="BO68" s="14">
        <v>202754380</v>
      </c>
      <c r="BP68" s="14">
        <v>1021536128</v>
      </c>
      <c r="BQ68" s="14">
        <v>57041530</v>
      </c>
      <c r="BR68" s="14">
        <v>220270128</v>
      </c>
      <c r="BS68" s="14">
        <v>873900601</v>
      </c>
      <c r="BT68" s="14">
        <v>652215651</v>
      </c>
      <c r="BU68" s="14">
        <v>357805581</v>
      </c>
      <c r="BV68" s="14">
        <v>438222191</v>
      </c>
      <c r="BW68" s="14">
        <v>3495201781</v>
      </c>
      <c r="BX68" s="14">
        <v>2128007004</v>
      </c>
      <c r="BY68" s="14">
        <v>1721283638</v>
      </c>
      <c r="BZ68" s="14">
        <v>945437820</v>
      </c>
      <c r="CA68" s="14">
        <v>113031030</v>
      </c>
      <c r="CB68" s="14">
        <v>103197895</v>
      </c>
      <c r="CC68" s="14">
        <v>1470545329</v>
      </c>
    </row>
    <row r="69" spans="1:81">
      <c r="A69" s="11" t="s">
        <v>276</v>
      </c>
      <c r="B69" s="11" t="s">
        <v>291</v>
      </c>
      <c r="C69" s="11" t="s">
        <v>292</v>
      </c>
      <c r="D69" s="13">
        <f>LOG(E69,2)</f>
        <v>-0.799462120485829</v>
      </c>
      <c r="E69" s="13">
        <f>AVERAGE(AR69:CC69)/AVERAGE(G69:AQ69)</f>
        <v>0.574563351834891</v>
      </c>
      <c r="F69" s="13">
        <f>TTEST(G69:AQ69,AR69:CC69,2,2)</f>
        <v>0.0364630949828426</v>
      </c>
      <c r="G69" s="14">
        <v>103404651</v>
      </c>
      <c r="H69" s="14">
        <v>37576869</v>
      </c>
      <c r="I69" s="14">
        <v>41397660</v>
      </c>
      <c r="J69" s="14">
        <v>3786662</v>
      </c>
      <c r="K69" s="14">
        <v>33854363</v>
      </c>
      <c r="L69" s="14">
        <v>23126652</v>
      </c>
      <c r="M69" s="14">
        <v>23465295</v>
      </c>
      <c r="N69" s="14">
        <v>76781297</v>
      </c>
      <c r="O69" s="14">
        <v>2757246</v>
      </c>
      <c r="P69" s="14">
        <v>1930988</v>
      </c>
      <c r="Q69" s="14">
        <v>99765548</v>
      </c>
      <c r="R69" s="14">
        <v>1324841</v>
      </c>
      <c r="S69" s="14">
        <v>30668630</v>
      </c>
      <c r="T69" s="14">
        <v>11836075</v>
      </c>
      <c r="U69" s="14">
        <v>24234450</v>
      </c>
      <c r="V69" s="14">
        <v>64891769</v>
      </c>
      <c r="W69" s="14">
        <v>19784967</v>
      </c>
      <c r="X69" s="14">
        <v>118596106</v>
      </c>
      <c r="Y69" s="14">
        <v>9981204</v>
      </c>
      <c r="Z69" s="14">
        <v>8317966</v>
      </c>
      <c r="AA69" s="14">
        <v>14650181</v>
      </c>
      <c r="AB69" s="14">
        <v>2768629</v>
      </c>
      <c r="AC69" s="14">
        <v>45839957</v>
      </c>
      <c r="AD69" s="14">
        <v>7914907</v>
      </c>
      <c r="AE69" s="14">
        <v>37945993</v>
      </c>
      <c r="AF69" s="14">
        <v>41910854</v>
      </c>
      <c r="AG69" s="14">
        <v>32541875</v>
      </c>
      <c r="AH69" s="14">
        <v>60158970</v>
      </c>
      <c r="AI69" s="14">
        <v>52823606</v>
      </c>
      <c r="AJ69" s="14">
        <v>18238465</v>
      </c>
      <c r="AK69" s="14">
        <v>11234039</v>
      </c>
      <c r="AL69" s="14">
        <v>21147962</v>
      </c>
      <c r="AM69" s="14">
        <v>30040101</v>
      </c>
      <c r="AN69" s="14">
        <v>133506997</v>
      </c>
      <c r="AO69" s="14">
        <v>48183259</v>
      </c>
      <c r="AP69" s="14">
        <v>9388358</v>
      </c>
      <c r="AQ69" s="14">
        <v>8254307</v>
      </c>
      <c r="AR69" s="14">
        <v>22715270</v>
      </c>
      <c r="AS69" s="14">
        <v>81799842</v>
      </c>
      <c r="AT69" s="14">
        <v>132563</v>
      </c>
      <c r="AU69" s="14">
        <v>37393305</v>
      </c>
      <c r="AV69" s="14">
        <v>51301050</v>
      </c>
      <c r="AW69" s="14">
        <v>21771993</v>
      </c>
      <c r="AX69" s="14">
        <v>18300428</v>
      </c>
      <c r="AY69" s="14">
        <v>34293842</v>
      </c>
      <c r="AZ69" s="14">
        <v>9038423</v>
      </c>
      <c r="BA69" s="14">
        <v>2679155</v>
      </c>
      <c r="BB69" s="14">
        <v>1245040</v>
      </c>
      <c r="BC69" s="14">
        <v>5773977</v>
      </c>
      <c r="BD69" s="14">
        <v>684458</v>
      </c>
      <c r="BE69" s="14">
        <v>3889079</v>
      </c>
      <c r="BF69" s="14">
        <v>46636334</v>
      </c>
      <c r="BG69" s="14">
        <v>3333035</v>
      </c>
      <c r="BH69" s="14">
        <v>16923257</v>
      </c>
      <c r="BI69" s="14">
        <v>32845652</v>
      </c>
      <c r="BJ69" s="14">
        <v>14203947</v>
      </c>
      <c r="BK69" s="14">
        <v>2253231</v>
      </c>
      <c r="BL69" s="14">
        <v>8183268</v>
      </c>
      <c r="BM69" s="14">
        <v>17506094</v>
      </c>
      <c r="BN69" s="14">
        <v>430462</v>
      </c>
      <c r="BO69" s="14">
        <v>2265741</v>
      </c>
      <c r="BP69" s="14">
        <v>20620110</v>
      </c>
      <c r="BQ69" s="14">
        <v>291049</v>
      </c>
      <c r="BR69" s="14">
        <v>1693336</v>
      </c>
      <c r="BS69" s="14">
        <v>14413781</v>
      </c>
      <c r="BT69" s="14">
        <v>14885605</v>
      </c>
      <c r="BU69" s="14">
        <v>5048597</v>
      </c>
      <c r="BV69" s="14">
        <v>8465673</v>
      </c>
      <c r="BW69" s="14">
        <v>145009835</v>
      </c>
      <c r="BX69" s="14">
        <v>33215821</v>
      </c>
      <c r="BY69" s="14">
        <v>28042104</v>
      </c>
      <c r="BZ69" s="14">
        <v>41716384</v>
      </c>
      <c r="CA69" s="14">
        <v>1313861</v>
      </c>
      <c r="CB69" s="14">
        <v>921465</v>
      </c>
      <c r="CC69" s="14">
        <v>24162646</v>
      </c>
    </row>
    <row r="70" spans="1:81">
      <c r="A70" s="11" t="s">
        <v>276</v>
      </c>
      <c r="B70" s="11" t="s">
        <v>297</v>
      </c>
      <c r="C70" s="11" t="s">
        <v>298</v>
      </c>
      <c r="D70" s="13">
        <f>LOG(E70,2)</f>
        <v>-0.726425763280523</v>
      </c>
      <c r="E70" s="13">
        <f>AVERAGE(AR70:CC70)/AVERAGE(G70:AQ70)</f>
        <v>0.604399443275058</v>
      </c>
      <c r="F70" s="13">
        <f>TTEST(G70:AQ70,AR70:CC70,2,2)</f>
        <v>0.0104372045646339</v>
      </c>
      <c r="G70" s="14">
        <v>1450119053</v>
      </c>
      <c r="H70" s="14">
        <v>578087149</v>
      </c>
      <c r="I70" s="14">
        <v>1327349757</v>
      </c>
      <c r="J70" s="14">
        <v>118659932</v>
      </c>
      <c r="K70" s="14">
        <v>879261508</v>
      </c>
      <c r="L70" s="14">
        <v>794764316</v>
      </c>
      <c r="M70" s="14">
        <v>939260436</v>
      </c>
      <c r="N70" s="14">
        <v>1426667273</v>
      </c>
      <c r="O70" s="14">
        <v>111055443</v>
      </c>
      <c r="P70" s="14">
        <v>86207086</v>
      </c>
      <c r="Q70" s="14">
        <v>1713648788</v>
      </c>
      <c r="R70" s="14">
        <v>37739916</v>
      </c>
      <c r="S70" s="14">
        <v>876883843</v>
      </c>
      <c r="T70" s="14">
        <v>388325089</v>
      </c>
      <c r="U70" s="14">
        <v>727003343</v>
      </c>
      <c r="V70" s="14">
        <v>1398204020</v>
      </c>
      <c r="W70" s="14">
        <v>615283756</v>
      </c>
      <c r="X70" s="14">
        <v>1728074376</v>
      </c>
      <c r="Y70" s="14">
        <v>226527577</v>
      </c>
      <c r="Z70" s="14">
        <v>165470491</v>
      </c>
      <c r="AA70" s="14">
        <v>240171232</v>
      </c>
      <c r="AB70" s="14">
        <v>77973308</v>
      </c>
      <c r="AC70" s="14">
        <v>660375898</v>
      </c>
      <c r="AD70" s="14">
        <v>197047584</v>
      </c>
      <c r="AE70" s="14">
        <v>904920787</v>
      </c>
      <c r="AF70" s="14">
        <v>1625125345</v>
      </c>
      <c r="AG70" s="14">
        <v>1131989929</v>
      </c>
      <c r="AH70" s="14">
        <v>968601686</v>
      </c>
      <c r="AI70" s="14">
        <v>1480364882</v>
      </c>
      <c r="AJ70" s="14">
        <v>466096492</v>
      </c>
      <c r="AK70" s="14">
        <v>478868233</v>
      </c>
      <c r="AL70" s="14">
        <v>743523623</v>
      </c>
      <c r="AM70" s="14">
        <v>1389336074</v>
      </c>
      <c r="AN70" s="14">
        <v>1176540354</v>
      </c>
      <c r="AO70" s="14">
        <v>746174845</v>
      </c>
      <c r="AP70" s="14">
        <v>336833390</v>
      </c>
      <c r="AQ70" s="14">
        <v>248834957</v>
      </c>
      <c r="AR70" s="14">
        <v>704502605</v>
      </c>
      <c r="AS70" s="14">
        <v>2095369281</v>
      </c>
      <c r="AT70" s="14">
        <v>15328881</v>
      </c>
      <c r="AU70" s="14">
        <v>618695478</v>
      </c>
      <c r="AV70" s="14">
        <v>863384706</v>
      </c>
      <c r="AW70" s="14">
        <v>494264837</v>
      </c>
      <c r="AX70" s="14">
        <v>404788132</v>
      </c>
      <c r="AY70" s="14">
        <v>678282409</v>
      </c>
      <c r="AZ70" s="14">
        <v>306365941</v>
      </c>
      <c r="BA70" s="14">
        <v>121146998</v>
      </c>
      <c r="BB70" s="14">
        <v>62634974</v>
      </c>
      <c r="BC70" s="14">
        <v>198901191</v>
      </c>
      <c r="BD70" s="14">
        <v>44243364</v>
      </c>
      <c r="BE70" s="14">
        <v>125447305</v>
      </c>
      <c r="BF70" s="14">
        <v>961900847</v>
      </c>
      <c r="BG70" s="14">
        <v>109488497</v>
      </c>
      <c r="BH70" s="14">
        <v>578317885</v>
      </c>
      <c r="BI70" s="14">
        <v>852713323</v>
      </c>
      <c r="BJ70" s="14">
        <v>385035418</v>
      </c>
      <c r="BK70" s="14">
        <v>60992590</v>
      </c>
      <c r="BL70" s="14">
        <v>232333936</v>
      </c>
      <c r="BM70" s="14">
        <v>737296388</v>
      </c>
      <c r="BN70" s="14">
        <v>121614628</v>
      </c>
      <c r="BO70" s="14">
        <v>125607033</v>
      </c>
      <c r="BP70" s="14">
        <v>569040213</v>
      </c>
      <c r="BQ70" s="14">
        <v>26055922</v>
      </c>
      <c r="BR70" s="14">
        <v>61751421</v>
      </c>
      <c r="BS70" s="14">
        <v>427654515</v>
      </c>
      <c r="BT70" s="14">
        <v>402821291</v>
      </c>
      <c r="BU70" s="14">
        <v>171301599</v>
      </c>
      <c r="BV70" s="14">
        <v>238321641</v>
      </c>
      <c r="BW70" s="14">
        <v>2012806050</v>
      </c>
      <c r="BX70" s="14">
        <v>704356517</v>
      </c>
      <c r="BY70" s="14">
        <v>471451216</v>
      </c>
      <c r="BZ70" s="14">
        <v>681865768</v>
      </c>
      <c r="CA70" s="14">
        <v>49452608</v>
      </c>
      <c r="CB70" s="14">
        <v>47942240</v>
      </c>
      <c r="CC70" s="14">
        <v>903479531</v>
      </c>
    </row>
    <row r="71" spans="1:81">
      <c r="A71" s="11" t="s">
        <v>276</v>
      </c>
      <c r="B71" s="11" t="s">
        <v>299</v>
      </c>
      <c r="C71" s="11" t="s">
        <v>300</v>
      </c>
      <c r="D71" s="13">
        <f>LOG(E71,2)</f>
        <v>-1.09189703517582</v>
      </c>
      <c r="E71" s="13">
        <f>AVERAGE(AR71:CC71)/AVERAGE(G71:AQ71)</f>
        <v>0.469144079764162</v>
      </c>
      <c r="F71" s="13">
        <f>TTEST(G71:AQ71,AR71:CC71,2,2)</f>
        <v>0.0112316797942208</v>
      </c>
      <c r="G71" s="14">
        <v>826129345</v>
      </c>
      <c r="H71" s="14">
        <v>241907400</v>
      </c>
      <c r="I71" s="14">
        <v>261579204</v>
      </c>
      <c r="J71" s="14">
        <v>31033425</v>
      </c>
      <c r="K71" s="14">
        <v>250601055</v>
      </c>
      <c r="L71" s="14">
        <v>347559340</v>
      </c>
      <c r="M71" s="14">
        <v>359714914</v>
      </c>
      <c r="N71" s="14">
        <v>841110726</v>
      </c>
      <c r="O71" s="14">
        <v>20926757</v>
      </c>
      <c r="P71" s="14">
        <v>19122913</v>
      </c>
      <c r="Q71" s="14">
        <v>687444579</v>
      </c>
      <c r="R71" s="14">
        <v>14489936</v>
      </c>
      <c r="S71" s="14">
        <v>387240903</v>
      </c>
      <c r="T71" s="14">
        <v>78391037</v>
      </c>
      <c r="U71" s="14">
        <v>237489009</v>
      </c>
      <c r="V71" s="14">
        <v>143876979</v>
      </c>
      <c r="W71" s="14">
        <v>101029411</v>
      </c>
      <c r="X71" s="14">
        <v>666581226</v>
      </c>
      <c r="Y71" s="14">
        <v>71687218</v>
      </c>
      <c r="Z71" s="14">
        <v>42327530</v>
      </c>
      <c r="AA71" s="14">
        <v>50498129</v>
      </c>
      <c r="AB71" s="14">
        <v>9757936</v>
      </c>
      <c r="AC71" s="14">
        <v>614497300</v>
      </c>
      <c r="AD71" s="14">
        <v>19459836</v>
      </c>
      <c r="AE71" s="14">
        <v>712628877</v>
      </c>
      <c r="AF71" s="14">
        <v>478718150</v>
      </c>
      <c r="AG71" s="14">
        <v>233711900</v>
      </c>
      <c r="AH71" s="14">
        <v>426668666</v>
      </c>
      <c r="AI71" s="14">
        <v>86658276</v>
      </c>
      <c r="AJ71" s="14">
        <v>80555189</v>
      </c>
      <c r="AK71" s="14">
        <v>114660627</v>
      </c>
      <c r="AL71" s="14">
        <v>208756098</v>
      </c>
      <c r="AM71" s="14">
        <v>366022372</v>
      </c>
      <c r="AN71" s="14">
        <v>1868644382</v>
      </c>
      <c r="AO71" s="14">
        <v>463497836</v>
      </c>
      <c r="AP71" s="14">
        <v>107929852</v>
      </c>
      <c r="AQ71" s="14">
        <v>66969535</v>
      </c>
      <c r="AR71" s="14">
        <v>347631004</v>
      </c>
      <c r="AS71" s="14">
        <v>250202611</v>
      </c>
      <c r="AT71" s="14">
        <v>5113870</v>
      </c>
      <c r="AU71" s="14">
        <v>82034552</v>
      </c>
      <c r="AV71" s="14">
        <v>466282150</v>
      </c>
      <c r="AW71" s="14">
        <v>120858446</v>
      </c>
      <c r="AX71" s="14">
        <v>104058549</v>
      </c>
      <c r="AY71" s="14">
        <v>355745882</v>
      </c>
      <c r="AZ71" s="14">
        <v>62031584</v>
      </c>
      <c r="BA71" s="14">
        <v>63281719</v>
      </c>
      <c r="BB71" s="14">
        <v>24399644</v>
      </c>
      <c r="BC71" s="14">
        <v>143534389</v>
      </c>
      <c r="BD71" s="14">
        <v>9309702</v>
      </c>
      <c r="BE71" s="14">
        <v>37339356</v>
      </c>
      <c r="BF71" s="14">
        <v>407967794</v>
      </c>
      <c r="BG71" s="14">
        <v>29676627</v>
      </c>
      <c r="BH71" s="14">
        <v>161321129</v>
      </c>
      <c r="BI71" s="14">
        <v>307261338</v>
      </c>
      <c r="BJ71" s="14">
        <v>39238010</v>
      </c>
      <c r="BK71" s="14">
        <v>26160282</v>
      </c>
      <c r="BL71" s="14">
        <v>37198550</v>
      </c>
      <c r="BM71" s="14">
        <v>173772182</v>
      </c>
      <c r="BN71" s="14">
        <v>15355805</v>
      </c>
      <c r="BO71" s="14">
        <v>49094005</v>
      </c>
      <c r="BP71" s="14">
        <v>252146180</v>
      </c>
      <c r="BQ71" s="14">
        <v>14324275</v>
      </c>
      <c r="BR71" s="14">
        <v>18941721</v>
      </c>
      <c r="BS71" s="14">
        <v>203465649</v>
      </c>
      <c r="BT71" s="14">
        <v>203048352</v>
      </c>
      <c r="BU71" s="14">
        <v>53545494</v>
      </c>
      <c r="BV71" s="14">
        <v>16696018</v>
      </c>
      <c r="BW71" s="14">
        <v>647382642</v>
      </c>
      <c r="BX71" s="14">
        <v>122841809</v>
      </c>
      <c r="BY71" s="14">
        <v>108617935</v>
      </c>
      <c r="BZ71" s="14">
        <v>361910205</v>
      </c>
      <c r="CA71" s="14">
        <v>33987121</v>
      </c>
      <c r="CB71" s="14">
        <v>25783757</v>
      </c>
      <c r="CC71" s="14">
        <v>178625731</v>
      </c>
    </row>
    <row r="72" spans="1:81">
      <c r="A72" s="11" t="s">
        <v>276</v>
      </c>
      <c r="B72" s="11" t="s">
        <v>301</v>
      </c>
      <c r="C72" s="11" t="s">
        <v>302</v>
      </c>
      <c r="D72" s="13">
        <f>LOG(E72,2)</f>
        <v>-0.92248435134227</v>
      </c>
      <c r="E72" s="13">
        <f>AVERAGE(AR72:CC72)/AVERAGE(G72:AQ72)</f>
        <v>0.527599699740505</v>
      </c>
      <c r="F72" s="13">
        <f>TTEST(G72:AQ72,AR72:CC72,2,2)</f>
        <v>0.00594086844202453</v>
      </c>
      <c r="G72" s="14">
        <v>1055370437</v>
      </c>
      <c r="H72" s="14">
        <v>338517060</v>
      </c>
      <c r="I72" s="14">
        <v>744427076</v>
      </c>
      <c r="J72" s="14">
        <v>68580017</v>
      </c>
      <c r="K72" s="14">
        <v>462395479</v>
      </c>
      <c r="L72" s="14">
        <v>624710139</v>
      </c>
      <c r="M72" s="14">
        <v>626126489</v>
      </c>
      <c r="N72" s="14">
        <v>1030800471</v>
      </c>
      <c r="O72" s="14">
        <v>48235388</v>
      </c>
      <c r="P72" s="14">
        <v>38495151</v>
      </c>
      <c r="Q72" s="14">
        <v>1104402868</v>
      </c>
      <c r="R72" s="14">
        <v>29589294</v>
      </c>
      <c r="S72" s="14">
        <v>718048573</v>
      </c>
      <c r="T72" s="14">
        <v>253286389</v>
      </c>
      <c r="U72" s="14">
        <v>489970319</v>
      </c>
      <c r="V72" s="14">
        <v>602397406</v>
      </c>
      <c r="W72" s="14">
        <v>295677234</v>
      </c>
      <c r="X72" s="14">
        <v>1006204404</v>
      </c>
      <c r="Y72" s="14">
        <v>121742315</v>
      </c>
      <c r="Z72" s="14">
        <v>102620743</v>
      </c>
      <c r="AA72" s="14">
        <v>83921886</v>
      </c>
      <c r="AB72" s="14">
        <v>27759675</v>
      </c>
      <c r="AC72" s="14">
        <v>792344688</v>
      </c>
      <c r="AD72" s="14">
        <v>69179996</v>
      </c>
      <c r="AE72" s="14">
        <v>689329870</v>
      </c>
      <c r="AF72" s="14">
        <v>923474616</v>
      </c>
      <c r="AG72" s="14">
        <v>591053334</v>
      </c>
      <c r="AH72" s="14">
        <v>686924903</v>
      </c>
      <c r="AI72" s="14">
        <v>444858329</v>
      </c>
      <c r="AJ72" s="14">
        <v>202339203</v>
      </c>
      <c r="AK72" s="14">
        <v>291232236</v>
      </c>
      <c r="AL72" s="14">
        <v>463755415</v>
      </c>
      <c r="AM72" s="14">
        <v>876214353</v>
      </c>
      <c r="AN72" s="14">
        <v>2491198911</v>
      </c>
      <c r="AO72" s="14">
        <v>524904744</v>
      </c>
      <c r="AP72" s="14">
        <v>253779773</v>
      </c>
      <c r="AQ72" s="14">
        <v>155646084</v>
      </c>
      <c r="AR72" s="14">
        <v>514420669</v>
      </c>
      <c r="AS72" s="14">
        <v>727498671</v>
      </c>
      <c r="AT72" s="14">
        <v>133856</v>
      </c>
      <c r="AU72" s="14">
        <v>308991639</v>
      </c>
      <c r="AV72" s="14">
        <v>458414466</v>
      </c>
      <c r="AW72" s="14">
        <v>221603997</v>
      </c>
      <c r="AX72" s="14">
        <v>213209348</v>
      </c>
      <c r="AY72" s="14">
        <v>477031526</v>
      </c>
      <c r="AZ72" s="14">
        <v>158172917</v>
      </c>
      <c r="BA72" s="14">
        <v>203414563</v>
      </c>
      <c r="BB72" s="14">
        <v>96823632</v>
      </c>
      <c r="BC72" s="14">
        <v>377715068</v>
      </c>
      <c r="BD72" s="14">
        <v>21450704</v>
      </c>
      <c r="BE72" s="14">
        <v>78035702</v>
      </c>
      <c r="BF72" s="14">
        <v>656464441</v>
      </c>
      <c r="BG72" s="14">
        <v>88514908</v>
      </c>
      <c r="BH72" s="14">
        <v>275808232</v>
      </c>
      <c r="BI72" s="14">
        <v>681835279</v>
      </c>
      <c r="BJ72" s="14">
        <v>128746488</v>
      </c>
      <c r="BK72" s="14">
        <v>53012659</v>
      </c>
      <c r="BL72" s="14">
        <v>96063209</v>
      </c>
      <c r="BM72" s="14">
        <v>389679585</v>
      </c>
      <c r="BN72" s="14">
        <v>30386888</v>
      </c>
      <c r="BO72" s="14">
        <v>62326597</v>
      </c>
      <c r="BP72" s="14">
        <v>470143259</v>
      </c>
      <c r="BQ72" s="14">
        <v>20482422</v>
      </c>
      <c r="BR72" s="14">
        <v>42042601</v>
      </c>
      <c r="BS72" s="14">
        <v>369266052</v>
      </c>
      <c r="BT72" s="14">
        <v>277333822</v>
      </c>
      <c r="BU72" s="14">
        <v>110062307</v>
      </c>
      <c r="BV72" s="14">
        <v>81901068</v>
      </c>
      <c r="BW72" s="14">
        <v>1188688760</v>
      </c>
      <c r="BX72" s="14">
        <v>294271830</v>
      </c>
      <c r="BY72" s="14">
        <v>249955253</v>
      </c>
      <c r="BZ72" s="14">
        <v>444145334</v>
      </c>
      <c r="CA72" s="14">
        <v>36762751</v>
      </c>
      <c r="CB72" s="14">
        <v>30862385</v>
      </c>
      <c r="CC72" s="14">
        <v>538201846</v>
      </c>
    </row>
    <row r="73" spans="1:81">
      <c r="A73" s="11" t="s">
        <v>276</v>
      </c>
      <c r="B73" s="11" t="s">
        <v>303</v>
      </c>
      <c r="C73" s="11" t="s">
        <v>304</v>
      </c>
      <c r="D73" s="13">
        <f>LOG(E73,2)</f>
        <v>-0.921329761434801</v>
      </c>
      <c r="E73" s="13">
        <f>AVERAGE(AR73:CC73)/AVERAGE(G73:AQ73)</f>
        <v>0.528022107174083</v>
      </c>
      <c r="F73" s="13">
        <f>TTEST(G73:AQ73,AR73:CC73,2,2)</f>
        <v>0.00597495759988522</v>
      </c>
      <c r="G73" s="14">
        <v>1055404380</v>
      </c>
      <c r="H73" s="14">
        <v>338468948</v>
      </c>
      <c r="I73" s="14">
        <v>744331651</v>
      </c>
      <c r="J73" s="14">
        <v>68582582</v>
      </c>
      <c r="K73" s="14">
        <v>462377684</v>
      </c>
      <c r="L73" s="14">
        <v>623043239</v>
      </c>
      <c r="M73" s="14">
        <v>625761271</v>
      </c>
      <c r="N73" s="14">
        <v>1030860418</v>
      </c>
      <c r="O73" s="14">
        <v>48237568</v>
      </c>
      <c r="P73" s="14">
        <v>38499085</v>
      </c>
      <c r="Q73" s="14">
        <v>1104283935</v>
      </c>
      <c r="R73" s="14">
        <v>29583118</v>
      </c>
      <c r="S73" s="14">
        <v>717265594</v>
      </c>
      <c r="T73" s="14">
        <v>253256462</v>
      </c>
      <c r="U73" s="14">
        <v>489351713</v>
      </c>
      <c r="V73" s="14">
        <v>602426362</v>
      </c>
      <c r="W73" s="14">
        <v>295681839</v>
      </c>
      <c r="X73" s="14">
        <v>1006053342</v>
      </c>
      <c r="Y73" s="14">
        <v>121748792</v>
      </c>
      <c r="Z73" s="14">
        <v>102630104</v>
      </c>
      <c r="AA73" s="14">
        <v>84244322</v>
      </c>
      <c r="AB73" s="14">
        <v>27756172</v>
      </c>
      <c r="AC73" s="14">
        <v>792392711</v>
      </c>
      <c r="AD73" s="14">
        <v>69183055</v>
      </c>
      <c r="AE73" s="14">
        <v>687357887</v>
      </c>
      <c r="AF73" s="14">
        <v>923402624</v>
      </c>
      <c r="AG73" s="14">
        <v>591036050</v>
      </c>
      <c r="AH73" s="14">
        <v>686853991</v>
      </c>
      <c r="AI73" s="14">
        <v>444457398</v>
      </c>
      <c r="AJ73" s="14">
        <v>202300611</v>
      </c>
      <c r="AK73" s="14">
        <v>291221088</v>
      </c>
      <c r="AL73" s="14">
        <v>463711191</v>
      </c>
      <c r="AM73" s="14">
        <v>875946745</v>
      </c>
      <c r="AN73" s="14">
        <v>2491182996</v>
      </c>
      <c r="AO73" s="14">
        <v>524825950</v>
      </c>
      <c r="AP73" s="14">
        <v>253783864</v>
      </c>
      <c r="AQ73" s="14">
        <v>155640999</v>
      </c>
      <c r="AR73" s="14">
        <v>513223396</v>
      </c>
      <c r="AS73" s="14">
        <v>727161910</v>
      </c>
      <c r="AT73" s="14">
        <v>10945316</v>
      </c>
      <c r="AU73" s="14">
        <v>309000858</v>
      </c>
      <c r="AV73" s="14">
        <v>458345778</v>
      </c>
      <c r="AW73" s="14">
        <v>221601287</v>
      </c>
      <c r="AX73" s="14">
        <v>213180081</v>
      </c>
      <c r="AY73" s="14">
        <v>476983390</v>
      </c>
      <c r="AZ73" s="14">
        <v>158177395</v>
      </c>
      <c r="BA73" s="14">
        <v>203392471</v>
      </c>
      <c r="BB73" s="14">
        <v>96831578</v>
      </c>
      <c r="BC73" s="14">
        <v>376924662</v>
      </c>
      <c r="BD73" s="14">
        <v>21449090</v>
      </c>
      <c r="BE73" s="14">
        <v>78041500</v>
      </c>
      <c r="BF73" s="14">
        <v>656147193</v>
      </c>
      <c r="BG73" s="14">
        <v>88524526</v>
      </c>
      <c r="BH73" s="14">
        <v>275733874</v>
      </c>
      <c r="BI73" s="14">
        <v>683079735</v>
      </c>
      <c r="BJ73" s="14">
        <v>128736576</v>
      </c>
      <c r="BK73" s="14">
        <v>53018669</v>
      </c>
      <c r="BL73" s="14">
        <v>96075045</v>
      </c>
      <c r="BM73" s="14">
        <v>389634632</v>
      </c>
      <c r="BN73" s="14">
        <v>30383266</v>
      </c>
      <c r="BO73" s="14">
        <v>62327127</v>
      </c>
      <c r="BP73" s="14">
        <v>468197858</v>
      </c>
      <c r="BQ73" s="14">
        <v>20480920</v>
      </c>
      <c r="BR73" s="14">
        <v>42047643</v>
      </c>
      <c r="BS73" s="14">
        <v>369221038</v>
      </c>
      <c r="BT73" s="14">
        <v>277289154</v>
      </c>
      <c r="BU73" s="14">
        <v>110062222</v>
      </c>
      <c r="BV73" s="14">
        <v>81892065</v>
      </c>
      <c r="BW73" s="14">
        <v>1188358322</v>
      </c>
      <c r="BX73" s="14">
        <v>294241802</v>
      </c>
      <c r="BY73" s="14">
        <v>249959531</v>
      </c>
      <c r="BZ73" s="14">
        <v>444058992</v>
      </c>
      <c r="CA73" s="14">
        <v>36768111</v>
      </c>
      <c r="CB73" s="14">
        <v>30853516</v>
      </c>
      <c r="CC73" s="14">
        <v>536455660</v>
      </c>
    </row>
    <row r="74" spans="1:81">
      <c r="A74" s="11" t="s">
        <v>276</v>
      </c>
      <c r="B74" s="11" t="s">
        <v>307</v>
      </c>
      <c r="C74" s="11" t="s">
        <v>308</v>
      </c>
      <c r="D74" s="13">
        <f>LOG(E74,2)</f>
        <v>-0.785012967735559</v>
      </c>
      <c r="E74" s="13">
        <f>AVERAGE(AR74:CC74)/AVERAGE(G74:AQ74)</f>
        <v>0.580346740693102</v>
      </c>
      <c r="F74" s="13">
        <f>TTEST(G74:AQ74,AR74:CC74,2,2)</f>
        <v>0.0369589440135625</v>
      </c>
      <c r="G74" s="14">
        <v>412662517</v>
      </c>
      <c r="H74" s="14">
        <v>79904481</v>
      </c>
      <c r="I74" s="14">
        <v>188116643</v>
      </c>
      <c r="J74" s="14">
        <v>25104921</v>
      </c>
      <c r="K74" s="14">
        <v>159168773</v>
      </c>
      <c r="L74" s="14">
        <v>94821940</v>
      </c>
      <c r="M74" s="14">
        <v>103117635</v>
      </c>
      <c r="N74" s="14">
        <v>261820692</v>
      </c>
      <c r="O74" s="14">
        <v>22952939</v>
      </c>
      <c r="P74" s="14">
        <v>22428982</v>
      </c>
      <c r="Q74" s="14">
        <v>159426072</v>
      </c>
      <c r="R74" s="14">
        <v>37147667</v>
      </c>
      <c r="S74" s="14">
        <v>100771172</v>
      </c>
      <c r="T74" s="14">
        <v>62312744</v>
      </c>
      <c r="U74" s="14">
        <v>84475912</v>
      </c>
      <c r="V74" s="14">
        <v>169753324</v>
      </c>
      <c r="W74" s="14">
        <v>119623296</v>
      </c>
      <c r="X74" s="14">
        <v>230020796</v>
      </c>
      <c r="Y74" s="14">
        <v>76575611</v>
      </c>
      <c r="Z74" s="14">
        <v>94094056</v>
      </c>
      <c r="AA74" s="14">
        <v>95884011</v>
      </c>
      <c r="AB74" s="14">
        <v>20451995</v>
      </c>
      <c r="AC74" s="14">
        <v>470194723</v>
      </c>
      <c r="AD74" s="14">
        <v>34786017</v>
      </c>
      <c r="AE74" s="14">
        <v>84574933</v>
      </c>
      <c r="AF74" s="14">
        <v>139956380</v>
      </c>
      <c r="AG74" s="14">
        <v>120792674</v>
      </c>
      <c r="AH74" s="14">
        <v>85710152</v>
      </c>
      <c r="AI74" s="14">
        <v>68527401</v>
      </c>
      <c r="AJ74" s="14">
        <v>75153021</v>
      </c>
      <c r="AK74" s="14">
        <v>63464005</v>
      </c>
      <c r="AL74" s="14">
        <v>97341910</v>
      </c>
      <c r="AM74" s="14">
        <v>136842261</v>
      </c>
      <c r="AN74" s="14">
        <v>919053331</v>
      </c>
      <c r="AO74" s="14">
        <v>140869828</v>
      </c>
      <c r="AP74" s="14">
        <v>75537891</v>
      </c>
      <c r="AQ74" s="14">
        <v>64998501</v>
      </c>
      <c r="AR74" s="14">
        <v>88409291</v>
      </c>
      <c r="AS74" s="14">
        <v>85475458</v>
      </c>
      <c r="AT74" s="14">
        <v>58722226</v>
      </c>
      <c r="AU74" s="14">
        <v>48530486</v>
      </c>
      <c r="AV74" s="14">
        <v>177816877</v>
      </c>
      <c r="AW74" s="14">
        <v>59482863</v>
      </c>
      <c r="AX74" s="14">
        <v>75693444</v>
      </c>
      <c r="AY74" s="14">
        <v>166280460</v>
      </c>
      <c r="AZ74" s="14">
        <v>74052674</v>
      </c>
      <c r="BA74" s="14">
        <v>37775165</v>
      </c>
      <c r="BB74" s="14">
        <v>55653350</v>
      </c>
      <c r="BC74" s="14">
        <v>83619669</v>
      </c>
      <c r="BD74" s="14">
        <v>21038804</v>
      </c>
      <c r="BE74" s="14">
        <v>42954723</v>
      </c>
      <c r="BF74" s="14">
        <v>203172000</v>
      </c>
      <c r="BG74" s="14">
        <v>47183071</v>
      </c>
      <c r="BH74" s="14">
        <v>87073576</v>
      </c>
      <c r="BI74" s="14">
        <v>124248358</v>
      </c>
      <c r="BJ74" s="14">
        <v>88447510</v>
      </c>
      <c r="BK74" s="14">
        <v>32291400</v>
      </c>
      <c r="BL74" s="14">
        <v>79504633</v>
      </c>
      <c r="BM74" s="14">
        <v>164438674</v>
      </c>
      <c r="BN74" s="14">
        <v>26650148</v>
      </c>
      <c r="BO74" s="14">
        <v>45012793</v>
      </c>
      <c r="BP74" s="14">
        <v>78978502</v>
      </c>
      <c r="BQ74" s="14">
        <v>19504616</v>
      </c>
      <c r="BR74" s="14">
        <v>36578380</v>
      </c>
      <c r="BS74" s="14">
        <v>71494735</v>
      </c>
      <c r="BT74" s="14">
        <v>95163943</v>
      </c>
      <c r="BU74" s="14">
        <v>49679322</v>
      </c>
      <c r="BV74" s="14">
        <v>59275108</v>
      </c>
      <c r="BW74" s="14">
        <v>248793134</v>
      </c>
      <c r="BX74" s="14">
        <v>97229507</v>
      </c>
      <c r="BY74" s="14">
        <v>90293505</v>
      </c>
      <c r="BZ74" s="14">
        <v>129579807</v>
      </c>
      <c r="CA74" s="14">
        <v>39654024</v>
      </c>
      <c r="CB74" s="14">
        <v>35031513</v>
      </c>
      <c r="CC74" s="14">
        <v>73651265</v>
      </c>
    </row>
    <row r="75" spans="1:81">
      <c r="A75" s="11" t="s">
        <v>276</v>
      </c>
      <c r="B75" s="11" t="s">
        <v>309</v>
      </c>
      <c r="C75" s="11" t="s">
        <v>310</v>
      </c>
      <c r="D75" s="13">
        <f>LOG(E75,2)</f>
        <v>-0.969173124820674</v>
      </c>
      <c r="E75" s="13">
        <f>AVERAGE(AR75:CC75)/AVERAGE(G75:AQ75)</f>
        <v>0.510798741328968</v>
      </c>
      <c r="F75" s="13">
        <f>TTEST(G75:AQ75,AR75:CC75,2,2)</f>
        <v>0.0177700098762643</v>
      </c>
      <c r="G75" s="14">
        <v>88061264</v>
      </c>
      <c r="H75" s="14">
        <v>22194869</v>
      </c>
      <c r="I75" s="14">
        <v>59707941</v>
      </c>
      <c r="J75" s="14">
        <v>6604803</v>
      </c>
      <c r="K75" s="14">
        <v>53830911</v>
      </c>
      <c r="L75" s="14">
        <v>21587334</v>
      </c>
      <c r="M75" s="14">
        <v>20979039</v>
      </c>
      <c r="N75" s="14">
        <v>78224900</v>
      </c>
      <c r="O75" s="14">
        <v>7059042</v>
      </c>
      <c r="P75" s="14">
        <v>9774370</v>
      </c>
      <c r="Q75" s="14">
        <v>127277907</v>
      </c>
      <c r="R75" s="14">
        <v>436474</v>
      </c>
      <c r="S75" s="14">
        <v>40892012</v>
      </c>
      <c r="T75" s="14" t="s">
        <v>80</v>
      </c>
      <c r="U75" s="14">
        <v>36622342</v>
      </c>
      <c r="V75" s="14">
        <v>23703613</v>
      </c>
      <c r="W75" s="14">
        <v>17325995</v>
      </c>
      <c r="X75" s="14">
        <v>103097527</v>
      </c>
      <c r="Y75" s="14">
        <v>5391316</v>
      </c>
      <c r="Z75" s="14">
        <v>3826700</v>
      </c>
      <c r="AA75" s="14">
        <v>10261148</v>
      </c>
      <c r="AB75" s="14">
        <v>1094593</v>
      </c>
      <c r="AC75" s="14">
        <v>50978404</v>
      </c>
      <c r="AD75" s="14">
        <v>1678288</v>
      </c>
      <c r="AE75" s="14">
        <v>78947757</v>
      </c>
      <c r="AF75" s="14">
        <v>63900362</v>
      </c>
      <c r="AG75" s="14">
        <v>41396471</v>
      </c>
      <c r="AH75" s="14">
        <v>41030216</v>
      </c>
      <c r="AI75" s="14">
        <v>19810265</v>
      </c>
      <c r="AJ75" s="14">
        <v>13542252</v>
      </c>
      <c r="AK75" s="14">
        <v>16017935</v>
      </c>
      <c r="AL75" s="14">
        <v>31066753</v>
      </c>
      <c r="AM75" s="14">
        <v>60471944</v>
      </c>
      <c r="AN75" s="14">
        <v>139824135</v>
      </c>
      <c r="AO75" s="14">
        <v>26255784</v>
      </c>
      <c r="AP75" s="14">
        <v>24498824</v>
      </c>
      <c r="AQ75" s="14">
        <v>1639840</v>
      </c>
      <c r="AR75" s="14">
        <v>47727902</v>
      </c>
      <c r="AS75" s="14">
        <v>46926160</v>
      </c>
      <c r="AT75" s="14">
        <v>232334</v>
      </c>
      <c r="AU75" s="14" t="s">
        <v>80</v>
      </c>
      <c r="AV75" s="14">
        <v>36797567</v>
      </c>
      <c r="AW75" s="14">
        <v>9465274</v>
      </c>
      <c r="AX75" s="14">
        <v>6633493</v>
      </c>
      <c r="AY75" s="14">
        <v>29817802</v>
      </c>
      <c r="AZ75" s="14">
        <v>9587659</v>
      </c>
      <c r="BA75" s="14">
        <v>2123656</v>
      </c>
      <c r="BB75" s="14" t="s">
        <v>80</v>
      </c>
      <c r="BC75" s="14">
        <v>6017484</v>
      </c>
      <c r="BD75" s="14">
        <v>308020</v>
      </c>
      <c r="BE75" s="14">
        <v>1826099</v>
      </c>
      <c r="BF75" s="14">
        <v>61107446</v>
      </c>
      <c r="BG75" s="14">
        <v>824551</v>
      </c>
      <c r="BH75" s="14">
        <v>17332265</v>
      </c>
      <c r="BI75" s="14">
        <v>50057671</v>
      </c>
      <c r="BJ75" s="14">
        <v>1569086</v>
      </c>
      <c r="BK75" s="14">
        <v>9354556</v>
      </c>
      <c r="BL75" s="14">
        <v>3271545</v>
      </c>
      <c r="BM75" s="14">
        <v>26506552</v>
      </c>
      <c r="BN75" s="14">
        <v>200277</v>
      </c>
      <c r="BO75" s="14">
        <v>645389</v>
      </c>
      <c r="BP75" s="14">
        <v>27843019</v>
      </c>
      <c r="BQ75" s="14">
        <v>288713</v>
      </c>
      <c r="BR75" s="14">
        <v>372117</v>
      </c>
      <c r="BS75" s="14">
        <v>29140315</v>
      </c>
      <c r="BT75" s="14">
        <v>18361719</v>
      </c>
      <c r="BU75" s="14">
        <v>5517696</v>
      </c>
      <c r="BV75" s="14">
        <v>2394216</v>
      </c>
      <c r="BW75" s="14">
        <v>146624423</v>
      </c>
      <c r="BX75" s="14">
        <v>15925544</v>
      </c>
      <c r="BY75" s="14">
        <v>9584976</v>
      </c>
      <c r="BZ75" s="14">
        <v>30151689</v>
      </c>
      <c r="CA75" s="14">
        <v>1213791</v>
      </c>
      <c r="CB75" s="14">
        <v>124566</v>
      </c>
      <c r="CC75" s="14">
        <v>33198739</v>
      </c>
    </row>
    <row r="76" spans="1:81">
      <c r="A76" s="11" t="s">
        <v>276</v>
      </c>
      <c r="B76" s="11" t="s">
        <v>311</v>
      </c>
      <c r="C76" s="11" t="s">
        <v>312</v>
      </c>
      <c r="D76" s="13">
        <f>LOG(E76,2)</f>
        <v>-0.755871149148229</v>
      </c>
      <c r="E76" s="13">
        <f>AVERAGE(AR76:CC76)/AVERAGE(G76:AQ76)</f>
        <v>0.592188693479659</v>
      </c>
      <c r="F76" s="13">
        <f>TTEST(G76:AQ76,AR76:CC76,2,2)</f>
        <v>0.0481802303388645</v>
      </c>
      <c r="G76" s="14">
        <v>414724638</v>
      </c>
      <c r="H76" s="14">
        <v>80051739</v>
      </c>
      <c r="I76" s="14">
        <v>188557237</v>
      </c>
      <c r="J76" s="14">
        <v>3115032</v>
      </c>
      <c r="K76" s="14">
        <v>159248521</v>
      </c>
      <c r="L76" s="14">
        <v>94981547</v>
      </c>
      <c r="M76" s="14">
        <v>103172060</v>
      </c>
      <c r="N76" s="14">
        <v>262082195</v>
      </c>
      <c r="O76" s="14">
        <v>14970824</v>
      </c>
      <c r="P76" s="14">
        <v>22430116</v>
      </c>
      <c r="Q76" s="14">
        <v>159878275</v>
      </c>
      <c r="R76" s="14">
        <v>37319760</v>
      </c>
      <c r="S76" s="14">
        <v>100853201</v>
      </c>
      <c r="T76" s="14">
        <v>62528755</v>
      </c>
      <c r="U76" s="14">
        <v>84723029</v>
      </c>
      <c r="V76" s="14">
        <v>170154509</v>
      </c>
      <c r="W76" s="14">
        <v>119791816</v>
      </c>
      <c r="X76" s="14">
        <v>230145363</v>
      </c>
      <c r="Y76" s="14">
        <v>11475864</v>
      </c>
      <c r="Z76" s="14">
        <v>94506829</v>
      </c>
      <c r="AA76" s="14">
        <v>95936183</v>
      </c>
      <c r="AB76" s="14">
        <v>20641404</v>
      </c>
      <c r="AC76" s="14">
        <v>470675343</v>
      </c>
      <c r="AD76" s="14">
        <v>35083157</v>
      </c>
      <c r="AE76" s="14">
        <v>84577660</v>
      </c>
      <c r="AF76" s="14">
        <v>140045282</v>
      </c>
      <c r="AG76" s="14">
        <v>121611603</v>
      </c>
      <c r="AH76" s="14">
        <v>86612890</v>
      </c>
      <c r="AI76" s="14">
        <v>68982917</v>
      </c>
      <c r="AJ76" s="14">
        <v>75909349</v>
      </c>
      <c r="AK76" s="14">
        <v>63680759</v>
      </c>
      <c r="AL76" s="14">
        <v>98106333</v>
      </c>
      <c r="AM76" s="14">
        <v>136967368</v>
      </c>
      <c r="AN76" s="14">
        <v>920261462</v>
      </c>
      <c r="AO76" s="14">
        <v>141049809</v>
      </c>
      <c r="AP76" s="14">
        <v>75684863</v>
      </c>
      <c r="AQ76" s="14">
        <v>65029866</v>
      </c>
      <c r="AR76" s="14">
        <v>88476215</v>
      </c>
      <c r="AS76" s="14">
        <v>86872368</v>
      </c>
      <c r="AT76" s="14">
        <v>58882537</v>
      </c>
      <c r="AU76" s="14">
        <v>48523786</v>
      </c>
      <c r="AV76" s="14">
        <v>178539489</v>
      </c>
      <c r="AW76" s="14">
        <v>60283439</v>
      </c>
      <c r="AX76" s="14">
        <v>76097719</v>
      </c>
      <c r="AY76" s="14">
        <v>166504676</v>
      </c>
      <c r="AZ76" s="14">
        <v>74439187</v>
      </c>
      <c r="BA76" s="14">
        <v>38276702</v>
      </c>
      <c r="BB76" s="14">
        <v>56592067</v>
      </c>
      <c r="BC76" s="14">
        <v>83927632</v>
      </c>
      <c r="BD76" s="14">
        <v>21316448</v>
      </c>
      <c r="BE76" s="14">
        <v>43089471</v>
      </c>
      <c r="BF76" s="14">
        <v>203296534</v>
      </c>
      <c r="BG76" s="14">
        <v>47567458</v>
      </c>
      <c r="BH76" s="14">
        <v>87359883</v>
      </c>
      <c r="BI76" s="14">
        <v>124953764</v>
      </c>
      <c r="BJ76" s="14">
        <v>89025185</v>
      </c>
      <c r="BK76" s="14">
        <v>32291400</v>
      </c>
      <c r="BL76" s="14">
        <v>80024952</v>
      </c>
      <c r="BM76" s="14">
        <v>164072133</v>
      </c>
      <c r="BN76" s="14">
        <v>26727254</v>
      </c>
      <c r="BO76" s="14">
        <v>45621578</v>
      </c>
      <c r="BP76" s="14">
        <v>79563911</v>
      </c>
      <c r="BQ76" s="14">
        <v>16109456</v>
      </c>
      <c r="BR76" s="14">
        <v>36927538</v>
      </c>
      <c r="BS76" s="14">
        <v>72019239</v>
      </c>
      <c r="BT76" s="14">
        <v>95255084</v>
      </c>
      <c r="BU76" s="14">
        <v>50167644</v>
      </c>
      <c r="BV76" s="14">
        <v>59890636</v>
      </c>
      <c r="BW76" s="14">
        <v>251869076</v>
      </c>
      <c r="BX76" s="14">
        <v>97441089</v>
      </c>
      <c r="BY76" s="14">
        <v>90537491</v>
      </c>
      <c r="BZ76" s="14">
        <v>129835265</v>
      </c>
      <c r="CA76" s="14">
        <v>39655000</v>
      </c>
      <c r="CB76" s="14">
        <v>35467647</v>
      </c>
      <c r="CC76" s="14">
        <v>73755485</v>
      </c>
    </row>
    <row r="77" spans="1:81">
      <c r="A77" s="11" t="s">
        <v>276</v>
      </c>
      <c r="B77" s="11" t="s">
        <v>315</v>
      </c>
      <c r="C77" s="11" t="s">
        <v>316</v>
      </c>
      <c r="D77" s="13">
        <f>LOG(E77,2)</f>
        <v>-0.693978359145028</v>
      </c>
      <c r="E77" s="13">
        <f>AVERAGE(AR77:CC77)/AVERAGE(G77:AQ77)</f>
        <v>0.61814690277844</v>
      </c>
      <c r="F77" s="13">
        <f>TTEST(G77:AQ77,AR77:CC77,2,2)</f>
        <v>0.0492321946934539</v>
      </c>
      <c r="G77" s="14">
        <v>14632753</v>
      </c>
      <c r="H77" s="14">
        <v>7313612</v>
      </c>
      <c r="I77" s="14">
        <v>5801190</v>
      </c>
      <c r="J77" s="14">
        <v>205733</v>
      </c>
      <c r="K77" s="14">
        <v>5984368</v>
      </c>
      <c r="L77" s="14">
        <v>4792691</v>
      </c>
      <c r="M77" s="14">
        <v>5147781</v>
      </c>
      <c r="N77" s="14">
        <v>13587587</v>
      </c>
      <c r="O77" s="14">
        <v>64065</v>
      </c>
      <c r="P77" s="14">
        <v>323990</v>
      </c>
      <c r="Q77" s="14">
        <v>13272793</v>
      </c>
      <c r="R77" s="14">
        <v>356996</v>
      </c>
      <c r="S77" s="14">
        <v>6950740</v>
      </c>
      <c r="T77" s="14">
        <v>2192428</v>
      </c>
      <c r="U77" s="14">
        <v>4657216</v>
      </c>
      <c r="V77" s="14">
        <v>5193211</v>
      </c>
      <c r="W77" s="14">
        <v>2396120</v>
      </c>
      <c r="X77" s="14">
        <v>20067893</v>
      </c>
      <c r="Y77" s="14">
        <v>1430235</v>
      </c>
      <c r="Z77" s="14">
        <v>970968</v>
      </c>
      <c r="AA77" s="14">
        <v>3676918</v>
      </c>
      <c r="AB77" s="14">
        <v>270689</v>
      </c>
      <c r="AC77" s="14">
        <v>6677798</v>
      </c>
      <c r="AD77" s="14">
        <v>716560</v>
      </c>
      <c r="AE77" s="14">
        <v>10297284</v>
      </c>
      <c r="AF77" s="14">
        <v>9492029</v>
      </c>
      <c r="AG77" s="14">
        <v>5961691</v>
      </c>
      <c r="AH77" s="14">
        <v>9107586</v>
      </c>
      <c r="AI77" s="14">
        <v>6475420</v>
      </c>
      <c r="AJ77" s="14">
        <v>2514417</v>
      </c>
      <c r="AK77" s="14">
        <v>2114469</v>
      </c>
      <c r="AL77" s="14">
        <v>3671263</v>
      </c>
      <c r="AM77" s="14">
        <v>7344570</v>
      </c>
      <c r="AN77" s="14">
        <v>14276870</v>
      </c>
      <c r="AO77" s="14">
        <v>11464808</v>
      </c>
      <c r="AP77" s="14">
        <v>1528700</v>
      </c>
      <c r="AQ77" s="14">
        <v>1119044</v>
      </c>
      <c r="AR77" s="14">
        <v>3915431</v>
      </c>
      <c r="AS77" s="14">
        <v>12121609</v>
      </c>
      <c r="AT77" s="14">
        <v>68780</v>
      </c>
      <c r="AU77" s="14">
        <v>3650985</v>
      </c>
      <c r="AV77" s="14">
        <v>11398049</v>
      </c>
      <c r="AW77" s="14">
        <v>3768186</v>
      </c>
      <c r="AX77" s="14">
        <v>3016557</v>
      </c>
      <c r="AY77" s="14">
        <v>7155827</v>
      </c>
      <c r="AZ77" s="14">
        <v>1616153</v>
      </c>
      <c r="BA77" s="14">
        <v>858507</v>
      </c>
      <c r="BB77" s="14">
        <v>213703</v>
      </c>
      <c r="BC77" s="14">
        <v>1756726</v>
      </c>
      <c r="BD77" s="14">
        <v>102408</v>
      </c>
      <c r="BE77" s="14">
        <v>850896</v>
      </c>
      <c r="BF77" s="14">
        <v>7989139</v>
      </c>
      <c r="BG77" s="14">
        <v>357212</v>
      </c>
      <c r="BH77" s="14">
        <v>3365946</v>
      </c>
      <c r="BI77" s="14">
        <v>5927417</v>
      </c>
      <c r="BJ77" s="14">
        <v>1860907</v>
      </c>
      <c r="BK77" s="14">
        <v>443600</v>
      </c>
      <c r="BL77" s="14">
        <v>986306</v>
      </c>
      <c r="BM77" s="14">
        <v>3971641</v>
      </c>
      <c r="BN77" s="14">
        <v>510311</v>
      </c>
      <c r="BO77" s="14">
        <v>150894</v>
      </c>
      <c r="BP77" s="14">
        <v>4209050</v>
      </c>
      <c r="BQ77" s="14">
        <v>242098</v>
      </c>
      <c r="BR77" s="14">
        <v>351390</v>
      </c>
      <c r="BS77" s="14">
        <v>3809551</v>
      </c>
      <c r="BT77" s="14">
        <v>3768940</v>
      </c>
      <c r="BU77" s="14">
        <v>671242</v>
      </c>
      <c r="BV77" s="14">
        <v>1209586</v>
      </c>
      <c r="BW77" s="14">
        <v>23552412</v>
      </c>
      <c r="BX77" s="14">
        <v>4008384</v>
      </c>
      <c r="BY77" s="14">
        <v>3826787</v>
      </c>
      <c r="BZ77" s="14">
        <v>8409600</v>
      </c>
      <c r="CA77" s="14">
        <v>284539</v>
      </c>
      <c r="CB77" s="14">
        <v>411223</v>
      </c>
      <c r="CC77" s="14">
        <v>3810287</v>
      </c>
    </row>
    <row r="78" spans="1:81">
      <c r="A78" s="11" t="s">
        <v>276</v>
      </c>
      <c r="B78" s="11" t="s">
        <v>317</v>
      </c>
      <c r="C78" s="11" t="s">
        <v>318</v>
      </c>
      <c r="D78" s="13">
        <f>LOG(E78,2)</f>
        <v>-0.576395910085134</v>
      </c>
      <c r="E78" s="13">
        <f>AVERAGE(AR78:CC78)/AVERAGE(G78:AQ78)</f>
        <v>0.670637048312454</v>
      </c>
      <c r="F78" s="13">
        <f>TTEST(G78:AQ78,AR78:CC78,2,2)</f>
        <v>0.0394188600153829</v>
      </c>
      <c r="G78" s="14">
        <v>260549615</v>
      </c>
      <c r="H78" s="14">
        <v>96112988</v>
      </c>
      <c r="I78" s="14">
        <v>187341781</v>
      </c>
      <c r="J78" s="14">
        <v>12368026</v>
      </c>
      <c r="K78" s="14">
        <v>133976095</v>
      </c>
      <c r="L78" s="14">
        <v>165053439</v>
      </c>
      <c r="M78" s="14">
        <v>156411599</v>
      </c>
      <c r="N78" s="14">
        <v>269419874</v>
      </c>
      <c r="O78" s="14">
        <v>8188778</v>
      </c>
      <c r="P78" s="14">
        <v>5370436</v>
      </c>
      <c r="Q78" s="14">
        <v>192074274</v>
      </c>
      <c r="R78" s="14">
        <v>6530743</v>
      </c>
      <c r="S78" s="14">
        <v>169971351</v>
      </c>
      <c r="T78" s="14">
        <v>38886296</v>
      </c>
      <c r="U78" s="14">
        <v>124051582</v>
      </c>
      <c r="V78" s="14">
        <v>98293708</v>
      </c>
      <c r="W78" s="14">
        <v>60135367</v>
      </c>
      <c r="X78" s="14">
        <v>229675946</v>
      </c>
      <c r="Y78" s="14">
        <v>26750466</v>
      </c>
      <c r="Z78" s="14">
        <v>24811590</v>
      </c>
      <c r="AA78" s="14">
        <v>29790119</v>
      </c>
      <c r="AB78" s="14">
        <v>5519964</v>
      </c>
      <c r="AC78" s="14">
        <v>148279875</v>
      </c>
      <c r="AD78" s="14">
        <v>14491927</v>
      </c>
      <c r="AE78" s="14">
        <v>107873409</v>
      </c>
      <c r="AF78" s="14">
        <v>235064234</v>
      </c>
      <c r="AG78" s="14">
        <v>173021992</v>
      </c>
      <c r="AH78" s="14">
        <v>216528638</v>
      </c>
      <c r="AI78" s="14">
        <v>63898736</v>
      </c>
      <c r="AJ78" s="14">
        <v>40420055</v>
      </c>
      <c r="AK78" s="14">
        <v>95463553</v>
      </c>
      <c r="AL78" s="14">
        <v>100259020</v>
      </c>
      <c r="AM78" s="14">
        <v>222347686</v>
      </c>
      <c r="AN78" s="14">
        <v>218171251</v>
      </c>
      <c r="AO78" s="14">
        <v>147236436</v>
      </c>
      <c r="AP78" s="14">
        <v>66320342</v>
      </c>
      <c r="AQ78" s="14">
        <v>39555360</v>
      </c>
      <c r="AR78" s="14">
        <v>141817843</v>
      </c>
      <c r="AS78" s="14">
        <v>102004391</v>
      </c>
      <c r="AT78" s="14">
        <v>2607880</v>
      </c>
      <c r="AU78" s="14">
        <v>32576099</v>
      </c>
      <c r="AV78" s="14">
        <v>154776613</v>
      </c>
      <c r="AW78" s="14">
        <v>44092920</v>
      </c>
      <c r="AX78" s="14">
        <v>59340628</v>
      </c>
      <c r="AY78" s="14">
        <v>232335758</v>
      </c>
      <c r="AZ78" s="14">
        <v>15557052</v>
      </c>
      <c r="BA78" s="14">
        <v>62080054</v>
      </c>
      <c r="BB78" s="14">
        <v>35234988</v>
      </c>
      <c r="BC78" s="14">
        <v>175968095</v>
      </c>
      <c r="BD78" s="14">
        <v>5259709</v>
      </c>
      <c r="BE78" s="14">
        <v>25888189</v>
      </c>
      <c r="BF78" s="14">
        <v>184247831</v>
      </c>
      <c r="BG78" s="14">
        <v>26639486</v>
      </c>
      <c r="BH78" s="14">
        <v>71311733</v>
      </c>
      <c r="BI78" s="14">
        <v>178986068</v>
      </c>
      <c r="BJ78" s="14">
        <v>29475217</v>
      </c>
      <c r="BK78" s="14">
        <v>7906417</v>
      </c>
      <c r="BL78" s="14">
        <v>24282150</v>
      </c>
      <c r="BM78" s="14">
        <v>161050196</v>
      </c>
      <c r="BN78" s="14">
        <v>4889811</v>
      </c>
      <c r="BO78" s="14">
        <v>25754271</v>
      </c>
      <c r="BP78" s="14">
        <v>114670505</v>
      </c>
      <c r="BQ78" s="14">
        <v>5131984</v>
      </c>
      <c r="BR78" s="14">
        <v>8698363</v>
      </c>
      <c r="BS78" s="14">
        <v>89808076</v>
      </c>
      <c r="BT78" s="14">
        <v>84065850</v>
      </c>
      <c r="BU78" s="14">
        <v>34692385</v>
      </c>
      <c r="BV78" s="14">
        <v>26887118</v>
      </c>
      <c r="BW78" s="14">
        <v>210349372</v>
      </c>
      <c r="BX78" s="14">
        <v>51959418</v>
      </c>
      <c r="BY78" s="14">
        <v>50020145</v>
      </c>
      <c r="BZ78" s="14">
        <v>153140979</v>
      </c>
      <c r="CA78" s="14">
        <v>14764425</v>
      </c>
      <c r="CB78" s="14">
        <v>14644424</v>
      </c>
      <c r="CC78" s="14">
        <v>223147056</v>
      </c>
    </row>
    <row r="79" spans="1:81">
      <c r="A79" s="11" t="s">
        <v>276</v>
      </c>
      <c r="B79" s="11" t="s">
        <v>319</v>
      </c>
      <c r="C79" s="11" t="s">
        <v>320</v>
      </c>
      <c r="D79" s="13">
        <f>LOG(E79,2)</f>
        <v>-0.966782244758104</v>
      </c>
      <c r="E79" s="13">
        <f>AVERAGE(AR79:CC79)/AVERAGE(G79:AQ79)</f>
        <v>0.511645955054288</v>
      </c>
      <c r="F79" s="13">
        <f>TTEST(G79:AQ79,AR79:CC79,2,2)</f>
        <v>0.00741038433104468</v>
      </c>
      <c r="G79" s="14">
        <v>136978568</v>
      </c>
      <c r="H79" s="14">
        <v>29242900</v>
      </c>
      <c r="I79" s="14">
        <v>56995046</v>
      </c>
      <c r="J79" s="14">
        <v>4783641</v>
      </c>
      <c r="K79" s="14">
        <v>48110495</v>
      </c>
      <c r="L79" s="14">
        <v>52412019</v>
      </c>
      <c r="M79" s="14">
        <v>52788758</v>
      </c>
      <c r="N79" s="14">
        <v>81497047</v>
      </c>
      <c r="O79" s="14">
        <v>3319832</v>
      </c>
      <c r="P79" s="14">
        <v>2806253</v>
      </c>
      <c r="Q79" s="14">
        <v>101795350</v>
      </c>
      <c r="R79" s="14">
        <v>1097592</v>
      </c>
      <c r="S79" s="14">
        <v>87579834</v>
      </c>
      <c r="T79" s="14">
        <v>20030917</v>
      </c>
      <c r="U79" s="14">
        <v>36435104</v>
      </c>
      <c r="V79" s="14">
        <v>19801333</v>
      </c>
      <c r="W79" s="14">
        <v>13329059</v>
      </c>
      <c r="X79" s="14">
        <v>99567600</v>
      </c>
      <c r="Y79" s="14">
        <v>6523108</v>
      </c>
      <c r="Z79" s="14">
        <v>5881423</v>
      </c>
      <c r="AA79" s="14">
        <v>13158253</v>
      </c>
      <c r="AB79" s="14">
        <v>830992</v>
      </c>
      <c r="AC79" s="14">
        <v>43521837</v>
      </c>
      <c r="AD79" s="14">
        <v>2153580</v>
      </c>
      <c r="AE79" s="14">
        <v>101948580</v>
      </c>
      <c r="AF79" s="14">
        <v>80107863</v>
      </c>
      <c r="AG79" s="14">
        <v>35079482</v>
      </c>
      <c r="AH79" s="14">
        <v>38309751</v>
      </c>
      <c r="AI79" s="14">
        <v>25045529</v>
      </c>
      <c r="AJ79" s="14">
        <v>10301221</v>
      </c>
      <c r="AK79" s="14">
        <v>11307570</v>
      </c>
      <c r="AL79" s="14">
        <v>29229425</v>
      </c>
      <c r="AM79" s="14">
        <v>49970411</v>
      </c>
      <c r="AN79" s="14">
        <v>70961477</v>
      </c>
      <c r="AO79" s="14">
        <v>63590630</v>
      </c>
      <c r="AP79" s="14">
        <v>23870250</v>
      </c>
      <c r="AQ79" s="14">
        <v>9202373</v>
      </c>
      <c r="AR79" s="14">
        <v>41089035</v>
      </c>
      <c r="AS79" s="14">
        <v>59101343</v>
      </c>
      <c r="AT79" s="14">
        <v>490157</v>
      </c>
      <c r="AU79" s="14">
        <v>14652597</v>
      </c>
      <c r="AV79" s="14">
        <v>69883495</v>
      </c>
      <c r="AW79" s="14">
        <v>15953360</v>
      </c>
      <c r="AX79" s="14">
        <v>13256361</v>
      </c>
      <c r="AY79" s="14">
        <v>11312363</v>
      </c>
      <c r="AZ79" s="14">
        <v>7020355</v>
      </c>
      <c r="BA79" s="14">
        <v>6186422</v>
      </c>
      <c r="BB79" s="14">
        <v>2938847</v>
      </c>
      <c r="BC79" s="14">
        <v>17081598</v>
      </c>
      <c r="BD79" s="14">
        <v>1188885</v>
      </c>
      <c r="BE79" s="14">
        <v>4789612</v>
      </c>
      <c r="BF79" s="14">
        <v>53321413</v>
      </c>
      <c r="BG79" s="14">
        <v>4909233</v>
      </c>
      <c r="BH79" s="14">
        <v>19729396</v>
      </c>
      <c r="BI79" s="14">
        <v>56277419</v>
      </c>
      <c r="BJ79" s="14">
        <v>6523932</v>
      </c>
      <c r="BK79" s="14">
        <v>2782017</v>
      </c>
      <c r="BL79" s="14">
        <v>5266441</v>
      </c>
      <c r="BM79" s="14">
        <v>8381193</v>
      </c>
      <c r="BN79" s="14">
        <v>1054734</v>
      </c>
      <c r="BO79" s="14" t="s">
        <v>80</v>
      </c>
      <c r="BP79" s="14">
        <v>31864303</v>
      </c>
      <c r="BQ79" s="14">
        <v>368680</v>
      </c>
      <c r="BR79" s="14">
        <v>1550702</v>
      </c>
      <c r="BS79" s="14">
        <v>28540071</v>
      </c>
      <c r="BT79" s="14">
        <v>27305622</v>
      </c>
      <c r="BU79" s="14">
        <v>6679414</v>
      </c>
      <c r="BV79" s="14" t="s">
        <v>80</v>
      </c>
      <c r="BW79" s="14">
        <v>102354423</v>
      </c>
      <c r="BX79" s="14">
        <v>13405188</v>
      </c>
      <c r="BY79" s="14">
        <v>16434148</v>
      </c>
      <c r="BZ79" s="14">
        <v>37371685</v>
      </c>
      <c r="CA79" s="14">
        <v>2887286</v>
      </c>
      <c r="CB79" s="14">
        <v>3281979</v>
      </c>
      <c r="CC79" s="14">
        <v>36341790</v>
      </c>
    </row>
    <row r="80" spans="1:81">
      <c r="A80" s="11" t="s">
        <v>276</v>
      </c>
      <c r="B80" s="11" t="s">
        <v>321</v>
      </c>
      <c r="C80" s="11" t="s">
        <v>322</v>
      </c>
      <c r="D80" s="13">
        <f>LOG(E80,2)</f>
        <v>-1.03606221016782</v>
      </c>
      <c r="E80" s="13">
        <f>AVERAGE(AR80:CC80)/AVERAGE(G80:AQ80)</f>
        <v>0.487656702162132</v>
      </c>
      <c r="F80" s="13">
        <f>TTEST(G80:AQ80,AR80:CC80,2,2)</f>
        <v>0.00435904748691839</v>
      </c>
      <c r="G80" s="14">
        <v>790026062</v>
      </c>
      <c r="H80" s="14">
        <v>566044505</v>
      </c>
      <c r="I80" s="14">
        <v>581072721</v>
      </c>
      <c r="J80" s="14">
        <v>18515711</v>
      </c>
      <c r="K80" s="14">
        <v>544967229</v>
      </c>
      <c r="L80" s="14">
        <v>1062899212</v>
      </c>
      <c r="M80" s="14">
        <v>1148420416</v>
      </c>
      <c r="N80" s="14">
        <v>2198321160</v>
      </c>
      <c r="O80" s="14">
        <v>31863593</v>
      </c>
      <c r="P80" s="14">
        <v>22660377</v>
      </c>
      <c r="Q80" s="14">
        <v>1051940817</v>
      </c>
      <c r="R80" s="14">
        <v>11103555</v>
      </c>
      <c r="S80" s="14">
        <v>804247325</v>
      </c>
      <c r="T80" s="14">
        <v>187644961</v>
      </c>
      <c r="U80" s="14">
        <v>746323109</v>
      </c>
      <c r="V80" s="14">
        <v>299865662</v>
      </c>
      <c r="W80" s="14">
        <v>177382781</v>
      </c>
      <c r="X80" s="14">
        <v>839724663</v>
      </c>
      <c r="Y80" s="14">
        <v>71316993</v>
      </c>
      <c r="Z80" s="14">
        <v>68348792</v>
      </c>
      <c r="AA80" s="14">
        <v>161377724</v>
      </c>
      <c r="AB80" s="14">
        <v>17028987</v>
      </c>
      <c r="AC80" s="14">
        <v>976501183</v>
      </c>
      <c r="AD80" s="14">
        <v>42022376</v>
      </c>
      <c r="AE80" s="14">
        <v>287780954</v>
      </c>
      <c r="AF80" s="14">
        <v>1129993602</v>
      </c>
      <c r="AG80" s="14">
        <v>923214198</v>
      </c>
      <c r="AH80" s="14">
        <v>822540654</v>
      </c>
      <c r="AI80" s="14">
        <v>224160287</v>
      </c>
      <c r="AJ80" s="14">
        <v>140558664</v>
      </c>
      <c r="AK80" s="14">
        <v>695353354</v>
      </c>
      <c r="AL80" s="14">
        <v>522910324</v>
      </c>
      <c r="AM80" s="14">
        <v>1202895858</v>
      </c>
      <c r="AN80" s="14">
        <v>1628706695</v>
      </c>
      <c r="AO80" s="14">
        <v>459736497</v>
      </c>
      <c r="AP80" s="14">
        <v>346252916</v>
      </c>
      <c r="AQ80" s="14">
        <v>103230486</v>
      </c>
      <c r="AR80" s="14">
        <v>577506897</v>
      </c>
      <c r="AS80" s="14">
        <v>344411515</v>
      </c>
      <c r="AT80" s="14">
        <v>4522892</v>
      </c>
      <c r="AU80" s="14">
        <v>93685124</v>
      </c>
      <c r="AV80" s="14">
        <v>527248373</v>
      </c>
      <c r="AW80" s="14">
        <v>152864395</v>
      </c>
      <c r="AX80" s="14">
        <v>148717314</v>
      </c>
      <c r="AY80" s="14">
        <v>1294329912</v>
      </c>
      <c r="AZ80" s="14">
        <v>84986546</v>
      </c>
      <c r="BA80" s="14">
        <v>111701932</v>
      </c>
      <c r="BB80" s="14">
        <v>70630132</v>
      </c>
      <c r="BC80" s="14">
        <v>327323597</v>
      </c>
      <c r="BD80" s="14">
        <v>10583385</v>
      </c>
      <c r="BE80" s="14">
        <v>62521929</v>
      </c>
      <c r="BF80" s="14">
        <v>626863652</v>
      </c>
      <c r="BG80" s="14">
        <v>30073094</v>
      </c>
      <c r="BH80" s="14">
        <v>153660892</v>
      </c>
      <c r="BI80" s="14">
        <v>355100708</v>
      </c>
      <c r="BJ80" s="14">
        <v>110408548</v>
      </c>
      <c r="BK80" s="14">
        <v>17658383</v>
      </c>
      <c r="BL80" s="14">
        <v>71721542</v>
      </c>
      <c r="BM80" s="14">
        <v>695837459</v>
      </c>
      <c r="BN80" s="14">
        <v>27189036</v>
      </c>
      <c r="BO80" s="14">
        <v>100261687</v>
      </c>
      <c r="BP80" s="14">
        <v>512996969</v>
      </c>
      <c r="BQ80" s="14">
        <v>10545641</v>
      </c>
      <c r="BR80" s="14">
        <v>20277162</v>
      </c>
      <c r="BS80" s="14">
        <v>413842595</v>
      </c>
      <c r="BT80" s="14">
        <v>280655803</v>
      </c>
      <c r="BU80" s="14">
        <v>155548580</v>
      </c>
      <c r="BV80" s="14">
        <v>111874682</v>
      </c>
      <c r="BW80" s="14">
        <v>1315466110</v>
      </c>
      <c r="BX80" s="14">
        <v>186748473</v>
      </c>
      <c r="BY80" s="14">
        <v>190158151</v>
      </c>
      <c r="BZ80" s="14">
        <v>622713487</v>
      </c>
      <c r="CA80" s="14">
        <v>19403985</v>
      </c>
      <c r="CB80" s="14">
        <v>23881372</v>
      </c>
      <c r="CC80" s="14">
        <v>607046278</v>
      </c>
    </row>
    <row r="81" spans="1:81">
      <c r="A81" s="11" t="s">
        <v>276</v>
      </c>
      <c r="B81" s="11" t="s">
        <v>610</v>
      </c>
      <c r="C81" s="11" t="s">
        <v>611</v>
      </c>
      <c r="D81" s="13">
        <f>LOG(E81,2)</f>
        <v>-0.915573430891834</v>
      </c>
      <c r="E81" s="13">
        <f>AVERAGE(AR81:CC81)/AVERAGE(G81:AQ81)</f>
        <v>0.530133115729372</v>
      </c>
      <c r="F81" s="13">
        <f>TTEST(G81:AQ81,AR81:CC81,2,2)</f>
        <v>0.0335976645445855</v>
      </c>
      <c r="G81" s="14">
        <v>96536404</v>
      </c>
      <c r="H81" s="14">
        <v>32349024</v>
      </c>
      <c r="I81" s="14">
        <v>37439200</v>
      </c>
      <c r="J81" s="14">
        <v>3487931</v>
      </c>
      <c r="K81" s="14">
        <v>59144220</v>
      </c>
      <c r="L81" s="14">
        <v>32965528</v>
      </c>
      <c r="M81" s="14">
        <v>37592932</v>
      </c>
      <c r="N81" s="14">
        <v>67035440</v>
      </c>
      <c r="O81" s="14">
        <v>3732625</v>
      </c>
      <c r="P81" s="14">
        <v>2913730</v>
      </c>
      <c r="Q81" s="14">
        <v>43164258</v>
      </c>
      <c r="R81" s="14">
        <v>6713906</v>
      </c>
      <c r="S81" s="14">
        <v>25876458</v>
      </c>
      <c r="T81" s="14">
        <v>8631716</v>
      </c>
      <c r="U81" s="14">
        <v>24439747</v>
      </c>
      <c r="V81" s="14">
        <v>27258181</v>
      </c>
      <c r="W81" s="14">
        <v>23141762</v>
      </c>
      <c r="X81" s="14">
        <v>68410279</v>
      </c>
      <c r="Y81" s="14">
        <v>15077616</v>
      </c>
      <c r="Z81" s="14">
        <v>14297744</v>
      </c>
      <c r="AA81" s="14">
        <v>82623567</v>
      </c>
      <c r="AB81" s="14">
        <v>191218</v>
      </c>
      <c r="AC81" s="14">
        <v>132481029</v>
      </c>
      <c r="AD81" s="14">
        <v>5887084</v>
      </c>
      <c r="AE81" s="14">
        <v>28604012</v>
      </c>
      <c r="AF81" s="14">
        <v>44993443</v>
      </c>
      <c r="AG81" s="14">
        <v>42691172</v>
      </c>
      <c r="AH81" s="14">
        <v>25962691</v>
      </c>
      <c r="AI81" s="14">
        <v>12375054</v>
      </c>
      <c r="AJ81" s="14">
        <v>10081818</v>
      </c>
      <c r="AK81" s="14">
        <v>19093368</v>
      </c>
      <c r="AL81" s="14">
        <v>19741246</v>
      </c>
      <c r="AM81" s="14">
        <v>35177103</v>
      </c>
      <c r="AN81" s="14">
        <v>245358508</v>
      </c>
      <c r="AO81" s="14">
        <v>37174863</v>
      </c>
      <c r="AP81" s="14">
        <v>27080360</v>
      </c>
      <c r="AQ81" s="14">
        <v>12866307</v>
      </c>
      <c r="AR81" s="14">
        <v>22718514</v>
      </c>
      <c r="AS81" s="14">
        <v>21392688</v>
      </c>
      <c r="AT81" s="14">
        <v>14624118</v>
      </c>
      <c r="AU81" s="14">
        <v>3595009</v>
      </c>
      <c r="AV81" s="14">
        <v>117779661</v>
      </c>
      <c r="AW81" s="14">
        <v>10449800</v>
      </c>
      <c r="AX81" s="14">
        <v>13751643</v>
      </c>
      <c r="AY81" s="14">
        <v>33765687</v>
      </c>
      <c r="AZ81" s="14">
        <v>10085157</v>
      </c>
      <c r="BA81" s="14">
        <v>3836936</v>
      </c>
      <c r="BB81" s="14">
        <v>14277655</v>
      </c>
      <c r="BC81" s="14">
        <v>20604261</v>
      </c>
      <c r="BD81" s="14">
        <v>908948</v>
      </c>
      <c r="BE81" s="14">
        <v>6402735</v>
      </c>
      <c r="BF81" s="14">
        <v>38902242</v>
      </c>
      <c r="BG81" s="14">
        <v>7694647</v>
      </c>
      <c r="BH81" s="14">
        <v>12823767</v>
      </c>
      <c r="BI81" s="14">
        <v>24952006</v>
      </c>
      <c r="BJ81" s="14">
        <v>16586576</v>
      </c>
      <c r="BK81" s="14">
        <v>4371555</v>
      </c>
      <c r="BL81" s="14">
        <v>12947682</v>
      </c>
      <c r="BM81" s="14">
        <v>49124183</v>
      </c>
      <c r="BN81" s="14">
        <v>971359</v>
      </c>
      <c r="BO81" s="14">
        <v>11157479</v>
      </c>
      <c r="BP81" s="14">
        <v>16601959</v>
      </c>
      <c r="BQ81" s="14">
        <v>409272</v>
      </c>
      <c r="BR81" s="14">
        <v>2197675</v>
      </c>
      <c r="BS81" s="14">
        <v>15639484</v>
      </c>
      <c r="BT81" s="14">
        <v>29004239</v>
      </c>
      <c r="BU81" s="14">
        <v>12563072</v>
      </c>
      <c r="BV81" s="14">
        <v>10041350</v>
      </c>
      <c r="BW81" s="14">
        <v>99786561</v>
      </c>
      <c r="BX81" s="14">
        <v>19106942</v>
      </c>
      <c r="BY81" s="14">
        <v>24416865</v>
      </c>
      <c r="BZ81" s="14">
        <v>38601312</v>
      </c>
      <c r="CA81" s="14">
        <v>6529529</v>
      </c>
      <c r="CB81" s="14">
        <v>6561489</v>
      </c>
      <c r="CC81" s="14">
        <v>13917001</v>
      </c>
    </row>
    <row r="82" spans="1:81">
      <c r="A82" s="11" t="s">
        <v>276</v>
      </c>
      <c r="B82" s="11" t="s">
        <v>323</v>
      </c>
      <c r="C82" s="11" t="s">
        <v>324</v>
      </c>
      <c r="D82" s="13">
        <f>LOG(E82,2)</f>
        <v>-1.28971571062435</v>
      </c>
      <c r="E82" s="13">
        <f>AVERAGE(AR82:CC82)/AVERAGE(G82:AQ82)</f>
        <v>0.40903162281048</v>
      </c>
      <c r="F82" s="13">
        <f>TTEST(G82:AQ82,AR82:CC82,2,2)</f>
        <v>0.0112663267039316</v>
      </c>
      <c r="G82" s="14">
        <v>476943228</v>
      </c>
      <c r="H82" s="14">
        <v>205148073</v>
      </c>
      <c r="I82" s="14">
        <v>222597629</v>
      </c>
      <c r="J82" s="14">
        <v>17144820</v>
      </c>
      <c r="K82" s="14">
        <v>171322478</v>
      </c>
      <c r="L82" s="14">
        <v>367667885</v>
      </c>
      <c r="M82" s="14">
        <v>350442266</v>
      </c>
      <c r="N82" s="14">
        <v>927191939</v>
      </c>
      <c r="O82" s="14">
        <v>22907923</v>
      </c>
      <c r="P82" s="14">
        <v>15186444</v>
      </c>
      <c r="Q82" s="14">
        <v>542603054</v>
      </c>
      <c r="R82" s="14">
        <v>4300948</v>
      </c>
      <c r="S82" s="14">
        <v>322255086</v>
      </c>
      <c r="T82" s="14">
        <v>117187540</v>
      </c>
      <c r="U82" s="14">
        <v>259103063</v>
      </c>
      <c r="V82" s="14">
        <v>130385352</v>
      </c>
      <c r="W82" s="14">
        <v>57973511</v>
      </c>
      <c r="X82" s="14">
        <v>347726290</v>
      </c>
      <c r="Y82" s="14">
        <v>26034990</v>
      </c>
      <c r="Z82" s="14">
        <v>31467784</v>
      </c>
      <c r="AA82" s="14">
        <v>42039803</v>
      </c>
      <c r="AB82" s="14">
        <v>15046704</v>
      </c>
      <c r="AC82" s="14">
        <v>629919221</v>
      </c>
      <c r="AD82" s="14">
        <v>31623289</v>
      </c>
      <c r="AE82" s="14">
        <v>142660336</v>
      </c>
      <c r="AF82" s="14">
        <v>427069210</v>
      </c>
      <c r="AG82" s="14">
        <v>353868524</v>
      </c>
      <c r="AH82" s="14">
        <v>373696023</v>
      </c>
      <c r="AI82" s="14">
        <v>111204414</v>
      </c>
      <c r="AJ82" s="14">
        <v>49582525</v>
      </c>
      <c r="AK82" s="14">
        <v>192800822</v>
      </c>
      <c r="AL82" s="14">
        <v>215417533</v>
      </c>
      <c r="AM82" s="14">
        <v>558730088</v>
      </c>
      <c r="AN82" s="14">
        <v>1992798931</v>
      </c>
      <c r="AO82" s="14">
        <v>201310494</v>
      </c>
      <c r="AP82" s="14">
        <v>87689675</v>
      </c>
      <c r="AQ82" s="14">
        <v>47149883</v>
      </c>
      <c r="AR82" s="14">
        <v>222135125</v>
      </c>
      <c r="AS82" s="14">
        <v>137321449</v>
      </c>
      <c r="AT82" s="14">
        <v>3505496</v>
      </c>
      <c r="AU82" s="14">
        <v>49374173</v>
      </c>
      <c r="AV82" s="14">
        <v>177134435</v>
      </c>
      <c r="AW82" s="14">
        <v>49753404</v>
      </c>
      <c r="AX82" s="14">
        <v>60225479</v>
      </c>
      <c r="AY82" s="14">
        <v>501241995</v>
      </c>
      <c r="AZ82" s="14">
        <v>52697368</v>
      </c>
      <c r="BA82" s="14">
        <v>72012060</v>
      </c>
      <c r="BB82" s="14">
        <v>39726088</v>
      </c>
      <c r="BC82" s="14">
        <v>132329203</v>
      </c>
      <c r="BD82" s="14">
        <v>10526462</v>
      </c>
      <c r="BE82" s="14">
        <v>19144200</v>
      </c>
      <c r="BF82" s="14">
        <v>252828883</v>
      </c>
      <c r="BG82" s="14">
        <v>26231863</v>
      </c>
      <c r="BH82" s="14">
        <v>55454192</v>
      </c>
      <c r="BI82" s="14">
        <v>173927472</v>
      </c>
      <c r="BJ82" s="14">
        <v>37777109</v>
      </c>
      <c r="BK82" s="14">
        <v>29375346</v>
      </c>
      <c r="BL82" s="14">
        <v>21359829</v>
      </c>
      <c r="BM82" s="14">
        <v>226841190</v>
      </c>
      <c r="BN82" s="14">
        <v>8611782</v>
      </c>
      <c r="BO82" s="14">
        <v>27662664</v>
      </c>
      <c r="BP82" s="14">
        <v>230697323</v>
      </c>
      <c r="BQ82" s="14">
        <v>5822878</v>
      </c>
      <c r="BR82" s="14">
        <v>11673722</v>
      </c>
      <c r="BS82" s="14">
        <v>222069281</v>
      </c>
      <c r="BT82" s="14">
        <v>105567313</v>
      </c>
      <c r="BU82" s="14">
        <v>68085718</v>
      </c>
      <c r="BV82" s="14">
        <v>39183479</v>
      </c>
      <c r="BW82" s="14">
        <v>561733616</v>
      </c>
      <c r="BX82" s="14">
        <v>65082777</v>
      </c>
      <c r="BY82" s="14">
        <v>54653033</v>
      </c>
      <c r="BZ82" s="14">
        <v>222993734</v>
      </c>
      <c r="CA82" s="14">
        <v>12770951</v>
      </c>
      <c r="CB82" s="14">
        <v>13380766</v>
      </c>
      <c r="CC82" s="14">
        <v>237004156</v>
      </c>
    </row>
    <row r="83" spans="1:81">
      <c r="A83" s="11" t="s">
        <v>276</v>
      </c>
      <c r="B83" s="11" t="s">
        <v>327</v>
      </c>
      <c r="C83" s="11" t="s">
        <v>328</v>
      </c>
      <c r="D83" s="13">
        <f>LOG(E83,2)</f>
        <v>-0.634151138620029</v>
      </c>
      <c r="E83" s="13">
        <f>AVERAGE(AR83:CC83)/AVERAGE(G83:AQ83)</f>
        <v>0.644319811920211</v>
      </c>
      <c r="F83" s="13">
        <f>TTEST(G83:AQ83,AR83:CC83,2,2)</f>
        <v>0.0382408801339352</v>
      </c>
      <c r="G83" s="14">
        <v>520524766</v>
      </c>
      <c r="H83" s="14">
        <v>187213658</v>
      </c>
      <c r="I83" s="14">
        <v>333007747</v>
      </c>
      <c r="J83" s="14">
        <v>30799967</v>
      </c>
      <c r="K83" s="14">
        <v>249588976</v>
      </c>
      <c r="L83" s="14">
        <v>145260655</v>
      </c>
      <c r="M83" s="14">
        <v>179765900</v>
      </c>
      <c r="N83" s="14">
        <v>574144785</v>
      </c>
      <c r="O83" s="14">
        <v>32681037</v>
      </c>
      <c r="P83" s="14">
        <v>23480311</v>
      </c>
      <c r="Q83" s="14">
        <v>540590850</v>
      </c>
      <c r="R83" s="14">
        <v>17357950</v>
      </c>
      <c r="S83" s="14">
        <v>349685456</v>
      </c>
      <c r="T83" s="14">
        <v>176399254</v>
      </c>
      <c r="U83" s="14">
        <v>291809886</v>
      </c>
      <c r="V83" s="14">
        <v>359770758</v>
      </c>
      <c r="W83" s="14">
        <v>191478147</v>
      </c>
      <c r="X83" s="14">
        <v>404197924</v>
      </c>
      <c r="Y83" s="14">
        <v>75991421</v>
      </c>
      <c r="Z83" s="14">
        <v>62927455</v>
      </c>
      <c r="AA83" s="14">
        <v>59767790</v>
      </c>
      <c r="AB83" s="14">
        <v>29492908</v>
      </c>
      <c r="AC83" s="14">
        <v>735933819</v>
      </c>
      <c r="AD83" s="14">
        <v>64552978</v>
      </c>
      <c r="AE83" s="14">
        <v>276425415</v>
      </c>
      <c r="AF83" s="14">
        <v>448924491</v>
      </c>
      <c r="AG83" s="14">
        <v>589130620</v>
      </c>
      <c r="AH83" s="14">
        <v>814945511</v>
      </c>
      <c r="AI83" s="14">
        <v>276430630</v>
      </c>
      <c r="AJ83" s="14">
        <v>151190422</v>
      </c>
      <c r="AK83" s="14">
        <v>324455382</v>
      </c>
      <c r="AL83" s="14">
        <v>424927481</v>
      </c>
      <c r="AM83" s="14">
        <v>822246972</v>
      </c>
      <c r="AN83" s="14">
        <v>944642457</v>
      </c>
      <c r="AO83" s="14">
        <v>304012842</v>
      </c>
      <c r="AP83" s="14">
        <v>525180363</v>
      </c>
      <c r="AQ83" s="14">
        <v>104238985</v>
      </c>
      <c r="AR83" s="14">
        <v>177408060</v>
      </c>
      <c r="AS83" s="14">
        <v>453393323</v>
      </c>
      <c r="AT83" s="14">
        <v>3044530</v>
      </c>
      <c r="AU83" s="14">
        <v>256423288</v>
      </c>
      <c r="AV83" s="14">
        <v>256847337</v>
      </c>
      <c r="AW83" s="14">
        <v>271170468</v>
      </c>
      <c r="AX83" s="14">
        <v>330110359</v>
      </c>
      <c r="AY83" s="14">
        <v>431585710</v>
      </c>
      <c r="AZ83" s="14">
        <v>111406955</v>
      </c>
      <c r="BA83" s="14">
        <v>76392307</v>
      </c>
      <c r="BB83" s="14">
        <v>119292387</v>
      </c>
      <c r="BC83" s="14">
        <v>113463635</v>
      </c>
      <c r="BD83" s="14">
        <v>23325772</v>
      </c>
      <c r="BE83" s="14">
        <v>83924629</v>
      </c>
      <c r="BF83" s="14">
        <v>538203248</v>
      </c>
      <c r="BG83" s="14">
        <v>54123563</v>
      </c>
      <c r="BH83" s="14">
        <v>115116232</v>
      </c>
      <c r="BI83" s="14">
        <v>204016207</v>
      </c>
      <c r="BJ83" s="14">
        <v>147489288</v>
      </c>
      <c r="BK83" s="14">
        <v>31024154</v>
      </c>
      <c r="BL83" s="14">
        <v>88146787</v>
      </c>
      <c r="BM83" s="14">
        <v>325372946</v>
      </c>
      <c r="BN83" s="14">
        <v>14821889</v>
      </c>
      <c r="BO83" s="14">
        <v>34151723</v>
      </c>
      <c r="BP83" s="14">
        <v>148186757</v>
      </c>
      <c r="BQ83" s="14">
        <v>13410300</v>
      </c>
      <c r="BR83" s="14">
        <v>37675659</v>
      </c>
      <c r="BS83" s="14">
        <v>394205960</v>
      </c>
      <c r="BT83" s="14">
        <v>210606566</v>
      </c>
      <c r="BU83" s="14">
        <v>137579919</v>
      </c>
      <c r="BV83" s="14">
        <v>278057024</v>
      </c>
      <c r="BW83" s="14">
        <v>1124995671</v>
      </c>
      <c r="BX83" s="14">
        <v>264965483</v>
      </c>
      <c r="BY83" s="14">
        <v>182736260</v>
      </c>
      <c r="BZ83" s="14">
        <v>221849202</v>
      </c>
      <c r="CA83" s="14">
        <v>19400659</v>
      </c>
      <c r="CB83" s="14">
        <v>19157429</v>
      </c>
      <c r="CC83" s="14">
        <v>391602101</v>
      </c>
    </row>
    <row r="84" spans="1:81">
      <c r="A84" s="11" t="s">
        <v>276</v>
      </c>
      <c r="B84" s="11" t="s">
        <v>329</v>
      </c>
      <c r="C84" s="11" t="s">
        <v>330</v>
      </c>
      <c r="D84" s="13">
        <f>LOG(E84,2)</f>
        <v>-0.918256009568919</v>
      </c>
      <c r="E84" s="13">
        <f>AVERAGE(AR84:CC84)/AVERAGE(G84:AQ84)</f>
        <v>0.529148290518856</v>
      </c>
      <c r="F84" s="13">
        <f>TTEST(G84:AQ84,AR84:CC84,2,2)</f>
        <v>0.00526876933146379</v>
      </c>
      <c r="G84" s="14">
        <v>42040681</v>
      </c>
      <c r="H84" s="14">
        <v>20176589</v>
      </c>
      <c r="I84" s="14">
        <v>26233124</v>
      </c>
      <c r="J84" s="14">
        <v>184228</v>
      </c>
      <c r="K84" s="14">
        <v>22648366</v>
      </c>
      <c r="L84" s="14">
        <v>33309374</v>
      </c>
      <c r="M84" s="14">
        <v>36914500</v>
      </c>
      <c r="N84" s="14">
        <v>78110735</v>
      </c>
      <c r="O84" s="14">
        <v>14300726</v>
      </c>
      <c r="P84" s="14">
        <v>17604307</v>
      </c>
      <c r="Q84" s="14">
        <v>65123967</v>
      </c>
      <c r="R84" s="14">
        <v>4841279</v>
      </c>
      <c r="S84" s="14">
        <v>36812449</v>
      </c>
      <c r="T84" s="14">
        <v>17375549</v>
      </c>
      <c r="U84" s="14">
        <v>30705098</v>
      </c>
      <c r="V84" s="14">
        <v>36541001</v>
      </c>
      <c r="W84" s="14">
        <v>18813543</v>
      </c>
      <c r="X84" s="14">
        <v>44188231</v>
      </c>
      <c r="Y84" s="14">
        <v>19852415</v>
      </c>
      <c r="Z84" s="14">
        <v>10251483</v>
      </c>
      <c r="AA84" s="14">
        <v>6605765</v>
      </c>
      <c r="AB84" s="14">
        <v>12665764</v>
      </c>
      <c r="AC84" s="14">
        <v>69975057</v>
      </c>
      <c r="AD84" s="14">
        <v>16607635</v>
      </c>
      <c r="AE84" s="14">
        <v>23514340</v>
      </c>
      <c r="AF84" s="14">
        <v>47449100</v>
      </c>
      <c r="AG84" s="14">
        <v>36675073</v>
      </c>
      <c r="AH84" s="14">
        <v>30766839</v>
      </c>
      <c r="AI84" s="14">
        <v>19711485</v>
      </c>
      <c r="AJ84" s="14">
        <v>23965202</v>
      </c>
      <c r="AK84" s="14">
        <v>25046663</v>
      </c>
      <c r="AL84" s="14">
        <v>31721474</v>
      </c>
      <c r="AM84" s="14">
        <v>51774055</v>
      </c>
      <c r="AN84" s="14">
        <v>175600996</v>
      </c>
      <c r="AO84" s="14">
        <v>22177270</v>
      </c>
      <c r="AP84" s="14">
        <v>15573821</v>
      </c>
      <c r="AQ84" s="14">
        <v>17821383</v>
      </c>
      <c r="AR84" s="14">
        <v>27835518</v>
      </c>
      <c r="AS84" s="14">
        <v>15130321</v>
      </c>
      <c r="AT84" s="14">
        <v>1601101</v>
      </c>
      <c r="AU84" s="14">
        <v>12495575</v>
      </c>
      <c r="AV84" s="14">
        <v>25859765</v>
      </c>
      <c r="AW84" s="14">
        <v>15799655</v>
      </c>
      <c r="AX84" s="14">
        <v>15119499</v>
      </c>
      <c r="AY84" s="14">
        <v>38192643</v>
      </c>
      <c r="AZ84" s="14">
        <v>6804957</v>
      </c>
      <c r="BA84" s="14">
        <v>8965704</v>
      </c>
      <c r="BB84" s="14">
        <v>5549821</v>
      </c>
      <c r="BC84" s="14">
        <v>12277612</v>
      </c>
      <c r="BD84" s="14">
        <v>5168388</v>
      </c>
      <c r="BE84" s="14">
        <v>90276</v>
      </c>
      <c r="BF84" s="14">
        <v>35322409</v>
      </c>
      <c r="BG84" s="14">
        <v>10616247</v>
      </c>
      <c r="BH84" s="14">
        <v>21774214</v>
      </c>
      <c r="BI84" s="14">
        <v>30342288</v>
      </c>
      <c r="BJ84" s="14">
        <v>14501561</v>
      </c>
      <c r="BK84" s="14">
        <v>30146545</v>
      </c>
      <c r="BL84" s="14">
        <v>12297171</v>
      </c>
      <c r="BM84" s="14">
        <v>27585200</v>
      </c>
      <c r="BN84" s="14">
        <v>825832</v>
      </c>
      <c r="BO84" s="14">
        <v>3419254</v>
      </c>
      <c r="BP84" s="14">
        <v>26294620</v>
      </c>
      <c r="BQ84" s="14">
        <v>6135042</v>
      </c>
      <c r="BR84" s="14">
        <v>11713644</v>
      </c>
      <c r="BS84" s="14">
        <v>23673563</v>
      </c>
      <c r="BT84" s="14">
        <v>14240740</v>
      </c>
      <c r="BU84" s="14">
        <v>10141054</v>
      </c>
      <c r="BV84" s="14">
        <v>1554868</v>
      </c>
      <c r="BW84" s="14">
        <v>70281622</v>
      </c>
      <c r="BX84" s="14">
        <v>27549435</v>
      </c>
      <c r="BY84" s="14">
        <v>19851290</v>
      </c>
      <c r="BZ84" s="14">
        <v>25567972</v>
      </c>
      <c r="CA84" s="14">
        <v>12088877</v>
      </c>
      <c r="CB84" s="14">
        <v>3234262</v>
      </c>
      <c r="CC84" s="14">
        <v>24090629</v>
      </c>
    </row>
    <row r="85" spans="1:81">
      <c r="A85" s="11" t="s">
        <v>276</v>
      </c>
      <c r="B85" s="11" t="s">
        <v>331</v>
      </c>
      <c r="C85" s="11" t="s">
        <v>332</v>
      </c>
      <c r="D85" s="13">
        <f>LOG(E85,2)</f>
        <v>-0.81175191316381</v>
      </c>
      <c r="E85" s="13">
        <f>AVERAGE(AR85:CC85)/AVERAGE(G85:AQ85)</f>
        <v>0.569689644413473</v>
      </c>
      <c r="F85" s="13">
        <f>TTEST(G85:AQ85,AR85:CC85,2,2)</f>
        <v>0.0191023754124854</v>
      </c>
      <c r="G85" s="14">
        <v>46631562</v>
      </c>
      <c r="H85" s="14">
        <v>11501149</v>
      </c>
      <c r="I85" s="14">
        <v>16345863</v>
      </c>
      <c r="J85" s="14">
        <v>2369422</v>
      </c>
      <c r="K85" s="14">
        <v>23668924</v>
      </c>
      <c r="L85" s="14">
        <v>9026604</v>
      </c>
      <c r="M85" s="14">
        <v>11766474</v>
      </c>
      <c r="N85" s="14">
        <v>36874998</v>
      </c>
      <c r="O85" s="14">
        <v>3537470</v>
      </c>
      <c r="P85" s="14">
        <v>3164383</v>
      </c>
      <c r="Q85" s="14">
        <v>23012033</v>
      </c>
      <c r="R85" s="14">
        <v>2627216</v>
      </c>
      <c r="S85" s="14">
        <v>8419982</v>
      </c>
      <c r="T85" s="14">
        <v>3232973</v>
      </c>
      <c r="U85" s="14">
        <v>9500597</v>
      </c>
      <c r="V85" s="14">
        <v>7277936</v>
      </c>
      <c r="W85" s="14">
        <v>5424686</v>
      </c>
      <c r="X85" s="14">
        <v>29837607</v>
      </c>
      <c r="Y85" s="14">
        <v>4034216</v>
      </c>
      <c r="Z85" s="14">
        <v>3382114</v>
      </c>
      <c r="AA85" s="14">
        <v>19099606</v>
      </c>
      <c r="AB85" s="14">
        <v>1654458</v>
      </c>
      <c r="AC85" s="14">
        <v>22598179</v>
      </c>
      <c r="AD85" s="14">
        <v>2120504</v>
      </c>
      <c r="AE85" s="14">
        <v>14953750</v>
      </c>
      <c r="AF85" s="14">
        <v>13601984</v>
      </c>
      <c r="AG85" s="14">
        <v>13735093</v>
      </c>
      <c r="AH85" s="14">
        <v>8066841</v>
      </c>
      <c r="AI85" s="14">
        <v>3383900</v>
      </c>
      <c r="AJ85" s="14">
        <v>2951923</v>
      </c>
      <c r="AK85" s="14">
        <v>4840067</v>
      </c>
      <c r="AL85" s="14">
        <v>7322524</v>
      </c>
      <c r="AM85" s="14">
        <v>13374878</v>
      </c>
      <c r="AN85" s="14">
        <v>21790714</v>
      </c>
      <c r="AO85" s="14">
        <v>15729883</v>
      </c>
      <c r="AP85" s="14">
        <v>7333680</v>
      </c>
      <c r="AQ85" s="14">
        <v>3119733</v>
      </c>
      <c r="AR85" s="14">
        <v>9417156</v>
      </c>
      <c r="AS85" s="14">
        <v>5545373</v>
      </c>
      <c r="AT85" s="14">
        <v>3405673</v>
      </c>
      <c r="AU85" s="14">
        <v>733263</v>
      </c>
      <c r="AV85" s="14">
        <v>21646009</v>
      </c>
      <c r="AW85" s="14">
        <v>2811067</v>
      </c>
      <c r="AX85" s="14">
        <v>3221662</v>
      </c>
      <c r="AY85" s="14">
        <v>17387537</v>
      </c>
      <c r="AZ85" s="14">
        <v>1700972</v>
      </c>
      <c r="BA85" s="14">
        <v>824945</v>
      </c>
      <c r="BB85" s="14">
        <v>3049813</v>
      </c>
      <c r="BC85" s="14">
        <v>4685072</v>
      </c>
      <c r="BD85" s="14">
        <v>1098279</v>
      </c>
      <c r="BE85" s="14">
        <v>2276229</v>
      </c>
      <c r="BF85" s="14">
        <v>19041999</v>
      </c>
      <c r="BG85" s="14">
        <v>2226313</v>
      </c>
      <c r="BH85" s="14">
        <v>3300149</v>
      </c>
      <c r="BI85" s="14">
        <v>11998324</v>
      </c>
      <c r="BJ85" s="14">
        <v>5287548</v>
      </c>
      <c r="BK85" s="14">
        <v>2456302</v>
      </c>
      <c r="BL85" s="14">
        <v>3431757</v>
      </c>
      <c r="BM85" s="14">
        <v>16055316</v>
      </c>
      <c r="BN85" s="14" t="s">
        <v>80</v>
      </c>
      <c r="BO85" s="14">
        <v>1343335</v>
      </c>
      <c r="BP85" s="14">
        <v>6382952</v>
      </c>
      <c r="BQ85" s="14">
        <v>1073588</v>
      </c>
      <c r="BR85" s="14">
        <v>594442</v>
      </c>
      <c r="BS85" s="14">
        <v>8454273</v>
      </c>
      <c r="BT85" s="14">
        <v>11398323</v>
      </c>
      <c r="BU85" s="14">
        <v>4002771</v>
      </c>
      <c r="BV85" s="14">
        <v>1376362</v>
      </c>
      <c r="BW85" s="14">
        <v>38222658</v>
      </c>
      <c r="BX85" s="14">
        <v>3139919</v>
      </c>
      <c r="BY85" s="14">
        <v>3586046</v>
      </c>
      <c r="BZ85" s="14">
        <v>11885722</v>
      </c>
      <c r="CA85" s="14">
        <v>3730510</v>
      </c>
      <c r="CB85" s="14">
        <v>3280413</v>
      </c>
      <c r="CC85" s="14">
        <v>9061143</v>
      </c>
    </row>
    <row r="86" spans="1:81">
      <c r="A86" s="11" t="s">
        <v>276</v>
      </c>
      <c r="B86" s="11" t="s">
        <v>335</v>
      </c>
      <c r="C86" s="11" t="s">
        <v>336</v>
      </c>
      <c r="D86" s="13">
        <f>LOG(E86,2)</f>
        <v>-0.996919046543464</v>
      </c>
      <c r="E86" s="13">
        <f>AVERAGE(AR86:CC86)/AVERAGE(G86:AQ86)</f>
        <v>0.501068918060904</v>
      </c>
      <c r="F86" s="13">
        <f>TTEST(G86:AQ86,AR86:CC86,2,2)</f>
        <v>0.0141898037713365</v>
      </c>
      <c r="G86" s="14">
        <v>206630941</v>
      </c>
      <c r="H86" s="14">
        <v>55982636</v>
      </c>
      <c r="I86" s="14">
        <v>49557010</v>
      </c>
      <c r="J86" s="14">
        <v>21912996</v>
      </c>
      <c r="K86" s="14">
        <v>70694210</v>
      </c>
      <c r="L86" s="14">
        <v>64346720</v>
      </c>
      <c r="M86" s="14">
        <v>65123195</v>
      </c>
      <c r="N86" s="14">
        <v>229898165</v>
      </c>
      <c r="O86" s="14">
        <v>10555606</v>
      </c>
      <c r="P86" s="14">
        <v>12315021</v>
      </c>
      <c r="Q86" s="14">
        <v>186240806</v>
      </c>
      <c r="R86" s="14">
        <v>4956743</v>
      </c>
      <c r="S86" s="14">
        <v>81835112</v>
      </c>
      <c r="T86" s="14">
        <v>27227615</v>
      </c>
      <c r="U86" s="14">
        <v>77626666</v>
      </c>
      <c r="V86" s="14">
        <v>41246957</v>
      </c>
      <c r="W86" s="14">
        <v>30854620</v>
      </c>
      <c r="X86" s="14">
        <v>170409640</v>
      </c>
      <c r="Y86" s="14">
        <v>16029428</v>
      </c>
      <c r="Z86" s="14">
        <v>9335849</v>
      </c>
      <c r="AA86" s="14">
        <v>16978561</v>
      </c>
      <c r="AB86" s="14">
        <v>11860922</v>
      </c>
      <c r="AC86" s="14">
        <v>223491600</v>
      </c>
      <c r="AD86" s="14">
        <v>18710453</v>
      </c>
      <c r="AE86" s="14">
        <v>125840774</v>
      </c>
      <c r="AF86" s="14">
        <v>138167602</v>
      </c>
      <c r="AG86" s="14">
        <v>100060298</v>
      </c>
      <c r="AH86" s="14">
        <v>151245959</v>
      </c>
      <c r="AI86" s="14">
        <v>28481293</v>
      </c>
      <c r="AJ86" s="14">
        <v>27974670</v>
      </c>
      <c r="AK86" s="14">
        <v>50339927</v>
      </c>
      <c r="AL86" s="14">
        <v>115572256</v>
      </c>
      <c r="AM86" s="14">
        <v>151927517</v>
      </c>
      <c r="AN86" s="14">
        <v>512454433</v>
      </c>
      <c r="AO86" s="14">
        <v>123034339</v>
      </c>
      <c r="AP86" s="14">
        <v>56358630</v>
      </c>
      <c r="AQ86" s="14">
        <v>19414168</v>
      </c>
      <c r="AR86" s="14">
        <v>73918741</v>
      </c>
      <c r="AS86" s="14">
        <v>46297794</v>
      </c>
      <c r="AT86" s="14">
        <v>995303</v>
      </c>
      <c r="AU86" s="14">
        <v>20096543</v>
      </c>
      <c r="AV86" s="14">
        <v>136154786</v>
      </c>
      <c r="AW86" s="14">
        <v>47765775</v>
      </c>
      <c r="AX86" s="14">
        <v>38527197</v>
      </c>
      <c r="AY86" s="14">
        <v>148363791</v>
      </c>
      <c r="AZ86" s="14">
        <v>19934835</v>
      </c>
      <c r="BA86" s="14">
        <v>19625311</v>
      </c>
      <c r="BB86" s="14">
        <v>13194189</v>
      </c>
      <c r="BC86" s="14">
        <v>39681069</v>
      </c>
      <c r="BD86" s="14">
        <v>5425480</v>
      </c>
      <c r="BE86" s="14">
        <v>7701212</v>
      </c>
      <c r="BF86" s="14">
        <v>110075313</v>
      </c>
      <c r="BG86" s="14">
        <v>14061447</v>
      </c>
      <c r="BH86" s="14">
        <v>30473800</v>
      </c>
      <c r="BI86" s="14">
        <v>66385160</v>
      </c>
      <c r="BJ86" s="14">
        <v>15897593</v>
      </c>
      <c r="BK86" s="14">
        <v>32741786</v>
      </c>
      <c r="BL86" s="14">
        <v>15828586</v>
      </c>
      <c r="BM86" s="14">
        <v>70930911</v>
      </c>
      <c r="BN86" s="14">
        <v>1517166</v>
      </c>
      <c r="BO86" s="14">
        <v>4955296</v>
      </c>
      <c r="BP86" s="14">
        <v>52691431</v>
      </c>
      <c r="BQ86" s="14">
        <v>6613188</v>
      </c>
      <c r="BR86" s="14">
        <v>14771892</v>
      </c>
      <c r="BS86" s="14">
        <v>74090189</v>
      </c>
      <c r="BT86" s="14">
        <v>50267496</v>
      </c>
      <c r="BU86" s="14">
        <v>23101420</v>
      </c>
      <c r="BV86" s="14">
        <v>8574489</v>
      </c>
      <c r="BW86" s="14">
        <v>240342216</v>
      </c>
      <c r="BX86" s="14">
        <v>37313305</v>
      </c>
      <c r="BY86" s="14">
        <v>26315383</v>
      </c>
      <c r="BZ86" s="14">
        <v>92463633</v>
      </c>
      <c r="CA86" s="14">
        <v>9573986</v>
      </c>
      <c r="CB86" s="14">
        <v>3809022</v>
      </c>
      <c r="CC86" s="14">
        <v>80155871</v>
      </c>
    </row>
    <row r="87" spans="1:81">
      <c r="A87" s="11" t="s">
        <v>276</v>
      </c>
      <c r="B87" s="11" t="s">
        <v>337</v>
      </c>
      <c r="C87" s="11"/>
      <c r="D87" s="13">
        <f>LOG(E87,2)</f>
        <v>-0.974502988640444</v>
      </c>
      <c r="E87" s="13">
        <f>AVERAGE(AR87:CC87)/AVERAGE(G87:AQ87)</f>
        <v>0.508915138149784</v>
      </c>
      <c r="F87" s="13">
        <f>TTEST(G87:AQ87,AR87:CC87,2,2)</f>
        <v>0.0366485976231648</v>
      </c>
      <c r="G87" s="14">
        <v>32965848</v>
      </c>
      <c r="H87" s="14">
        <v>5528726</v>
      </c>
      <c r="I87" s="14">
        <v>23931809</v>
      </c>
      <c r="J87" s="14">
        <v>1259968</v>
      </c>
      <c r="K87" s="14">
        <v>13772230</v>
      </c>
      <c r="L87" s="14">
        <v>6826882</v>
      </c>
      <c r="M87" s="14">
        <v>7131305</v>
      </c>
      <c r="N87" s="14">
        <v>26881236</v>
      </c>
      <c r="O87" s="14" t="s">
        <v>80</v>
      </c>
      <c r="P87" s="14">
        <v>141164</v>
      </c>
      <c r="Q87" s="14">
        <v>15662451</v>
      </c>
      <c r="R87" s="14">
        <v>1674446</v>
      </c>
      <c r="S87" s="14">
        <v>9363576</v>
      </c>
      <c r="T87" s="14">
        <v>3227226</v>
      </c>
      <c r="U87" s="14">
        <v>11574942</v>
      </c>
      <c r="V87" s="14">
        <v>9072639</v>
      </c>
      <c r="W87" s="14">
        <v>5881443</v>
      </c>
      <c r="X87" s="14">
        <v>22879538</v>
      </c>
      <c r="Y87" s="14">
        <v>6397346</v>
      </c>
      <c r="Z87" s="14">
        <v>4135393</v>
      </c>
      <c r="AA87" s="14">
        <v>2420686</v>
      </c>
      <c r="AB87" s="14">
        <v>62283</v>
      </c>
      <c r="AC87" s="14">
        <v>47107554</v>
      </c>
      <c r="AD87" s="14">
        <v>1269784</v>
      </c>
      <c r="AE87" s="14">
        <v>10964708</v>
      </c>
      <c r="AF87" s="14">
        <v>21495663</v>
      </c>
      <c r="AG87" s="14">
        <v>16513420</v>
      </c>
      <c r="AH87" s="14">
        <v>12363163</v>
      </c>
      <c r="AI87" s="14">
        <v>5028904</v>
      </c>
      <c r="AJ87" s="14">
        <v>4421282</v>
      </c>
      <c r="AK87" s="14">
        <v>4366690</v>
      </c>
      <c r="AL87" s="14">
        <v>9907138</v>
      </c>
      <c r="AM87" s="14">
        <v>17821798</v>
      </c>
      <c r="AN87" s="14">
        <v>97478474</v>
      </c>
      <c r="AO87" s="14">
        <v>15825297</v>
      </c>
      <c r="AP87" s="14">
        <v>4853386</v>
      </c>
      <c r="AQ87" s="14">
        <v>3180446</v>
      </c>
      <c r="AR87" s="14">
        <v>8942933</v>
      </c>
      <c r="AS87" s="14">
        <v>15720590</v>
      </c>
      <c r="AT87" s="14">
        <v>1652882</v>
      </c>
      <c r="AU87" s="14">
        <v>6351669</v>
      </c>
      <c r="AV87" s="14">
        <v>3917369</v>
      </c>
      <c r="AW87" s="14">
        <v>7223176</v>
      </c>
      <c r="AX87" s="14">
        <v>7986322</v>
      </c>
      <c r="AY87" s="14">
        <v>23205036</v>
      </c>
      <c r="AZ87" s="14">
        <v>2090198</v>
      </c>
      <c r="BA87" s="14">
        <v>117899</v>
      </c>
      <c r="BB87" s="14">
        <v>1065256</v>
      </c>
      <c r="BC87" s="14">
        <v>4025220</v>
      </c>
      <c r="BD87" s="14">
        <v>62681</v>
      </c>
      <c r="BE87" s="14">
        <v>1698594</v>
      </c>
      <c r="BF87" s="14">
        <v>20097842</v>
      </c>
      <c r="BG87" s="14">
        <v>1733955</v>
      </c>
      <c r="BH87" s="14">
        <v>3941446</v>
      </c>
      <c r="BI87" s="14">
        <v>14454877</v>
      </c>
      <c r="BJ87" s="14">
        <v>9086031</v>
      </c>
      <c r="BK87" s="14">
        <v>950315</v>
      </c>
      <c r="BL87" s="14">
        <v>7153118</v>
      </c>
      <c r="BM87" s="14">
        <v>15793180</v>
      </c>
      <c r="BN87" s="14" t="s">
        <v>80</v>
      </c>
      <c r="BO87" s="14">
        <v>1215173</v>
      </c>
      <c r="BP87" s="14">
        <v>6176500</v>
      </c>
      <c r="BQ87" s="14">
        <v>695374</v>
      </c>
      <c r="BR87" s="14">
        <v>1293601</v>
      </c>
      <c r="BS87" s="14">
        <v>8324757</v>
      </c>
      <c r="BT87" s="14">
        <v>11932672</v>
      </c>
      <c r="BU87" s="14">
        <v>4492102</v>
      </c>
      <c r="BV87" s="14">
        <v>1151015</v>
      </c>
      <c r="BW87" s="14">
        <v>24605171</v>
      </c>
      <c r="BX87" s="14">
        <v>6783434</v>
      </c>
      <c r="BY87" s="14">
        <v>5921772</v>
      </c>
      <c r="BZ87" s="14">
        <v>12285786</v>
      </c>
      <c r="CA87" s="14">
        <v>2410219</v>
      </c>
      <c r="CB87" s="14">
        <v>744800</v>
      </c>
      <c r="CC87" s="14">
        <v>7534377</v>
      </c>
    </row>
    <row r="88" spans="1:81">
      <c r="A88" s="11" t="s">
        <v>276</v>
      </c>
      <c r="B88" s="11" t="s">
        <v>338</v>
      </c>
      <c r="C88" s="11" t="s">
        <v>339</v>
      </c>
      <c r="D88" s="13">
        <f>LOG(E88,2)</f>
        <v>-1.11173837065306</v>
      </c>
      <c r="E88" s="13">
        <f>AVERAGE(AR88:CC88)/AVERAGE(G88:AQ88)</f>
        <v>0.46273612251609</v>
      </c>
      <c r="F88" s="13">
        <f>TTEST(G88:AQ88,AR88:CC88,2,2)</f>
        <v>0.0129485027263643</v>
      </c>
      <c r="G88" s="14">
        <v>32036508</v>
      </c>
      <c r="H88" s="14">
        <v>15369323</v>
      </c>
      <c r="I88" s="14">
        <v>9081512</v>
      </c>
      <c r="J88" s="14">
        <v>464472</v>
      </c>
      <c r="K88" s="14">
        <v>15232218</v>
      </c>
      <c r="L88" s="14">
        <v>15635331</v>
      </c>
      <c r="M88" s="14">
        <v>13708072</v>
      </c>
      <c r="N88" s="14">
        <v>70674668</v>
      </c>
      <c r="O88" s="14">
        <v>636146</v>
      </c>
      <c r="P88" s="14">
        <v>785483</v>
      </c>
      <c r="Q88" s="14">
        <v>28655549</v>
      </c>
      <c r="R88" s="14">
        <v>441750</v>
      </c>
      <c r="S88" s="14">
        <v>13595193</v>
      </c>
      <c r="T88" s="14">
        <v>4738125</v>
      </c>
      <c r="U88" s="14">
        <v>14667203</v>
      </c>
      <c r="V88" s="14">
        <v>1294149</v>
      </c>
      <c r="W88" s="14">
        <v>1724799</v>
      </c>
      <c r="X88" s="14">
        <v>20566113</v>
      </c>
      <c r="Y88" s="14">
        <v>645113</v>
      </c>
      <c r="Z88" s="14">
        <v>487205</v>
      </c>
      <c r="AA88" s="14">
        <v>5551146</v>
      </c>
      <c r="AB88" s="14">
        <v>450253</v>
      </c>
      <c r="AC88" s="14">
        <v>23041765</v>
      </c>
      <c r="AD88" s="14">
        <v>906135</v>
      </c>
      <c r="AE88" s="14">
        <v>10044186</v>
      </c>
      <c r="AF88" s="14">
        <v>16016536</v>
      </c>
      <c r="AG88" s="14">
        <v>13496217</v>
      </c>
      <c r="AH88" s="14">
        <v>13027308</v>
      </c>
      <c r="AI88" s="14">
        <v>1734977</v>
      </c>
      <c r="AJ88" s="14">
        <v>1705471</v>
      </c>
      <c r="AK88" s="14">
        <v>12606559</v>
      </c>
      <c r="AL88" s="14">
        <v>16492156</v>
      </c>
      <c r="AM88" s="14">
        <v>29429494</v>
      </c>
      <c r="AN88" s="14">
        <v>25157646</v>
      </c>
      <c r="AO88" s="14">
        <v>10817724</v>
      </c>
      <c r="AP88" s="14">
        <v>6322502</v>
      </c>
      <c r="AQ88" s="14">
        <v>1246720</v>
      </c>
      <c r="AR88" s="14">
        <v>11174709</v>
      </c>
      <c r="AS88" s="14">
        <v>2342273</v>
      </c>
      <c r="AT88" s="14">
        <v>360198</v>
      </c>
      <c r="AU88" s="14">
        <v>687748</v>
      </c>
      <c r="AV88" s="14">
        <v>11509369</v>
      </c>
      <c r="AW88" s="14">
        <v>1725084</v>
      </c>
      <c r="AX88" s="14">
        <v>1254250</v>
      </c>
      <c r="AY88" s="14">
        <v>30053918</v>
      </c>
      <c r="AZ88" s="14">
        <v>797408</v>
      </c>
      <c r="BA88" s="14">
        <v>1976618</v>
      </c>
      <c r="BB88" s="14">
        <v>1897030</v>
      </c>
      <c r="BC88" s="14">
        <v>4413012</v>
      </c>
      <c r="BD88" s="14">
        <v>178035</v>
      </c>
      <c r="BE88" s="14">
        <v>895493</v>
      </c>
      <c r="BF88" s="14">
        <v>16491296</v>
      </c>
      <c r="BG88" s="14">
        <v>622906</v>
      </c>
      <c r="BH88" s="14">
        <v>1345782</v>
      </c>
      <c r="BI88" s="14">
        <v>8222889</v>
      </c>
      <c r="BJ88" s="14">
        <v>609959</v>
      </c>
      <c r="BK88" s="14">
        <v>1455257</v>
      </c>
      <c r="BL88" s="14">
        <v>872733</v>
      </c>
      <c r="BM88" s="14">
        <v>13036566</v>
      </c>
      <c r="BN88" s="14">
        <v>372579</v>
      </c>
      <c r="BO88" s="14">
        <v>656639</v>
      </c>
      <c r="BP88" s="14">
        <v>11239779</v>
      </c>
      <c r="BQ88" s="14">
        <v>333904</v>
      </c>
      <c r="BR88" s="14">
        <v>433186</v>
      </c>
      <c r="BS88" s="14">
        <v>14174206</v>
      </c>
      <c r="BT88" s="14">
        <v>6751079</v>
      </c>
      <c r="BU88" s="14">
        <v>3748546</v>
      </c>
      <c r="BV88" s="14">
        <v>781470</v>
      </c>
      <c r="BW88" s="14">
        <v>33542895</v>
      </c>
      <c r="BX88" s="14">
        <v>1542599</v>
      </c>
      <c r="BY88" s="14">
        <v>1654610</v>
      </c>
      <c r="BZ88" s="14">
        <v>11600230</v>
      </c>
      <c r="CA88" s="14">
        <v>1192595</v>
      </c>
      <c r="CB88" s="14">
        <v>551197</v>
      </c>
      <c r="CC88" s="14">
        <v>12641433</v>
      </c>
    </row>
    <row r="89" spans="1:81">
      <c r="A89" s="11" t="s">
        <v>276</v>
      </c>
      <c r="B89" s="11" t="s">
        <v>340</v>
      </c>
      <c r="C89" s="11" t="s">
        <v>341</v>
      </c>
      <c r="D89" s="13">
        <f>LOG(E89,2)</f>
        <v>-0.815671186563903</v>
      </c>
      <c r="E89" s="13">
        <f>AVERAGE(AR89:CC89)/AVERAGE(G89:AQ89)</f>
        <v>0.568144106830695</v>
      </c>
      <c r="F89" s="13">
        <f>TTEST(G89:AQ89,AR89:CC89,2,2)</f>
        <v>0.02517603571417</v>
      </c>
      <c r="G89" s="14">
        <v>2524407935</v>
      </c>
      <c r="H89" s="14">
        <v>738870668</v>
      </c>
      <c r="I89" s="14">
        <v>2137858270</v>
      </c>
      <c r="J89" s="14">
        <v>824989607</v>
      </c>
      <c r="K89" s="14">
        <v>1438185837</v>
      </c>
      <c r="L89" s="14">
        <v>1872194569</v>
      </c>
      <c r="M89" s="14">
        <v>1772701736</v>
      </c>
      <c r="N89" s="14">
        <v>3246705913</v>
      </c>
      <c r="O89" s="14">
        <v>493110048</v>
      </c>
      <c r="P89" s="14">
        <v>676853430</v>
      </c>
      <c r="Q89" s="14">
        <v>2685013591</v>
      </c>
      <c r="R89" s="14">
        <v>1017530364</v>
      </c>
      <c r="S89" s="14">
        <v>2275767046</v>
      </c>
      <c r="T89" s="14">
        <v>733607289</v>
      </c>
      <c r="U89" s="14">
        <v>2375754863</v>
      </c>
      <c r="V89" s="14">
        <v>1219673110</v>
      </c>
      <c r="W89" s="14">
        <v>1012166367</v>
      </c>
      <c r="X89" s="14">
        <v>1999489436</v>
      </c>
      <c r="Y89" s="14">
        <v>1228176873</v>
      </c>
      <c r="Z89" s="14">
        <v>1045515672</v>
      </c>
      <c r="AA89" s="14">
        <v>510530147</v>
      </c>
      <c r="AB89" s="14">
        <v>255422679</v>
      </c>
      <c r="AC89" s="14">
        <v>7126037912</v>
      </c>
      <c r="AD89" s="14">
        <v>456606429</v>
      </c>
      <c r="AE89" s="14">
        <v>1187200813</v>
      </c>
      <c r="AF89" s="14">
        <v>2396299660</v>
      </c>
      <c r="AG89" s="14">
        <v>1314032016</v>
      </c>
      <c r="AH89" s="14">
        <v>1059253311</v>
      </c>
      <c r="AI89" s="14">
        <v>539395932</v>
      </c>
      <c r="AJ89" s="14">
        <v>699664939</v>
      </c>
      <c r="AK89" s="14">
        <v>1191878395</v>
      </c>
      <c r="AL89" s="14">
        <v>1537905271</v>
      </c>
      <c r="AM89" s="14">
        <v>1785547601</v>
      </c>
      <c r="AN89" s="14">
        <v>11401850101</v>
      </c>
      <c r="AO89" s="14">
        <v>1965828655</v>
      </c>
      <c r="AP89" s="14">
        <v>794658069</v>
      </c>
      <c r="AQ89" s="14">
        <v>668097831</v>
      </c>
      <c r="AR89" s="14">
        <v>1090392500</v>
      </c>
      <c r="AS89" s="14">
        <v>728467047</v>
      </c>
      <c r="AT89" s="14">
        <v>628401227</v>
      </c>
      <c r="AU89" s="14">
        <v>401535905</v>
      </c>
      <c r="AV89" s="14">
        <v>1170151437</v>
      </c>
      <c r="AW89" s="14">
        <v>875534818</v>
      </c>
      <c r="AX89" s="14">
        <v>856290235</v>
      </c>
      <c r="AY89" s="14">
        <v>1514309080</v>
      </c>
      <c r="AZ89" s="14">
        <v>470759783</v>
      </c>
      <c r="BA89" s="14">
        <v>646239241</v>
      </c>
      <c r="BB89" s="14">
        <v>643175703</v>
      </c>
      <c r="BC89" s="14">
        <v>1572830547</v>
      </c>
      <c r="BD89" s="14">
        <v>457626360</v>
      </c>
      <c r="BE89" s="14">
        <v>1260042728</v>
      </c>
      <c r="BF89" s="14">
        <v>2472999218</v>
      </c>
      <c r="BG89" s="14">
        <v>537901050</v>
      </c>
      <c r="BH89" s="14">
        <v>1186888766</v>
      </c>
      <c r="BI89" s="14">
        <v>2228603349</v>
      </c>
      <c r="BJ89" s="14">
        <v>616830319</v>
      </c>
      <c r="BK89" s="14">
        <v>811230535</v>
      </c>
      <c r="BL89" s="14">
        <v>702013675</v>
      </c>
      <c r="BM89" s="14">
        <v>1682069885</v>
      </c>
      <c r="BN89" s="14">
        <v>154574119</v>
      </c>
      <c r="BO89" s="14">
        <v>869007494</v>
      </c>
      <c r="BP89" s="14">
        <v>1196438459</v>
      </c>
      <c r="BQ89" s="14">
        <v>550926971</v>
      </c>
      <c r="BR89" s="14">
        <v>544673059</v>
      </c>
      <c r="BS89" s="14">
        <v>1195001297</v>
      </c>
      <c r="BT89" s="14">
        <v>1186311207</v>
      </c>
      <c r="BU89" s="14">
        <v>991106380</v>
      </c>
      <c r="BV89" s="14">
        <v>532633432</v>
      </c>
      <c r="BW89" s="14">
        <v>2122892338</v>
      </c>
      <c r="BX89" s="14">
        <v>901279436</v>
      </c>
      <c r="BY89" s="14">
        <v>815343569</v>
      </c>
      <c r="BZ89" s="14">
        <v>1641156966</v>
      </c>
      <c r="CA89" s="14">
        <v>1237945781</v>
      </c>
      <c r="CB89" s="14">
        <v>1015452088</v>
      </c>
      <c r="CC89" s="14">
        <v>1123745678</v>
      </c>
    </row>
    <row r="90" spans="1:81">
      <c r="A90" s="11" t="s">
        <v>276</v>
      </c>
      <c r="B90" s="11" t="s">
        <v>342</v>
      </c>
      <c r="C90" s="11" t="s">
        <v>343</v>
      </c>
      <c r="D90" s="13">
        <f>LOG(E90,2)</f>
        <v>-0.968790444537591</v>
      </c>
      <c r="E90" s="13">
        <f>AVERAGE(AR90:CC90)/AVERAGE(G90:AQ90)</f>
        <v>0.510934250586714</v>
      </c>
      <c r="F90" s="13">
        <f>TTEST(G90:AQ90,AR90:CC90,2,2)</f>
        <v>0.00289038940828704</v>
      </c>
      <c r="G90" s="14">
        <v>1239621684</v>
      </c>
      <c r="H90" s="14">
        <v>538172110</v>
      </c>
      <c r="I90" s="14">
        <v>932840723</v>
      </c>
      <c r="J90" s="14">
        <v>63949249</v>
      </c>
      <c r="K90" s="14">
        <v>593053005</v>
      </c>
      <c r="L90" s="14">
        <v>1013678456</v>
      </c>
      <c r="M90" s="14">
        <v>1049404909</v>
      </c>
      <c r="N90" s="14">
        <v>2462794404</v>
      </c>
      <c r="O90" s="14">
        <v>104264208</v>
      </c>
      <c r="P90" s="14">
        <v>58712227</v>
      </c>
      <c r="Q90" s="14">
        <v>1483943265</v>
      </c>
      <c r="R90" s="14">
        <v>31829323</v>
      </c>
      <c r="S90" s="14">
        <v>1104314579</v>
      </c>
      <c r="T90" s="14">
        <v>389886473</v>
      </c>
      <c r="U90" s="14">
        <v>838166274</v>
      </c>
      <c r="V90" s="14">
        <v>1140453341</v>
      </c>
      <c r="W90" s="14">
        <v>416759944</v>
      </c>
      <c r="X90" s="14">
        <v>996187736</v>
      </c>
      <c r="Y90" s="14">
        <v>188253270</v>
      </c>
      <c r="Z90" s="14">
        <v>206597357</v>
      </c>
      <c r="AA90" s="14">
        <v>152028181</v>
      </c>
      <c r="AB90" s="14">
        <v>62465215</v>
      </c>
      <c r="AC90" s="14">
        <v>1715457486</v>
      </c>
      <c r="AD90" s="14">
        <v>167711937</v>
      </c>
      <c r="AE90" s="14">
        <v>385031768</v>
      </c>
      <c r="AF90" s="14">
        <v>1464781781</v>
      </c>
      <c r="AG90" s="14">
        <v>1395298429</v>
      </c>
      <c r="AH90" s="14">
        <v>1287042885</v>
      </c>
      <c r="AI90" s="14">
        <v>762491691</v>
      </c>
      <c r="AJ90" s="14">
        <v>374692959</v>
      </c>
      <c r="AK90" s="14">
        <v>876391380</v>
      </c>
      <c r="AL90" s="14">
        <v>731229588</v>
      </c>
      <c r="AM90" s="14">
        <v>1869934230</v>
      </c>
      <c r="AN90" s="14">
        <v>3225574157</v>
      </c>
      <c r="AO90" s="14">
        <v>678403221</v>
      </c>
      <c r="AP90" s="14">
        <v>456855967</v>
      </c>
      <c r="AQ90" s="14">
        <v>308626633</v>
      </c>
      <c r="AR90" s="14">
        <v>592993811</v>
      </c>
      <c r="AS90" s="14">
        <v>746269877</v>
      </c>
      <c r="AT90" s="14">
        <v>13806249</v>
      </c>
      <c r="AU90" s="14">
        <v>344430851</v>
      </c>
      <c r="AV90" s="14">
        <v>430704253</v>
      </c>
      <c r="AW90" s="14">
        <v>350749883</v>
      </c>
      <c r="AX90" s="14">
        <v>440362638</v>
      </c>
      <c r="AY90" s="14">
        <v>1196722952</v>
      </c>
      <c r="AZ90" s="14">
        <v>186135057</v>
      </c>
      <c r="BA90" s="14">
        <v>314106279</v>
      </c>
      <c r="BB90" s="14">
        <v>173366143</v>
      </c>
      <c r="BC90" s="14">
        <v>512325907</v>
      </c>
      <c r="BD90" s="14">
        <v>36409834</v>
      </c>
      <c r="BE90" s="14">
        <v>132424838</v>
      </c>
      <c r="BF90" s="14">
        <v>1065400607</v>
      </c>
      <c r="BG90" s="14">
        <v>106713478</v>
      </c>
      <c r="BH90" s="14">
        <v>298885881</v>
      </c>
      <c r="BI90" s="14">
        <v>670449835</v>
      </c>
      <c r="BJ90" s="14">
        <v>304654681</v>
      </c>
      <c r="BK90" s="14">
        <v>73789876</v>
      </c>
      <c r="BL90" s="14">
        <v>167207351</v>
      </c>
      <c r="BM90" s="14">
        <v>932280483</v>
      </c>
      <c r="BN90" s="14">
        <v>39715313</v>
      </c>
      <c r="BO90" s="14">
        <v>144913765</v>
      </c>
      <c r="BP90" s="14">
        <v>722267179</v>
      </c>
      <c r="BQ90" s="14">
        <v>27063471</v>
      </c>
      <c r="BR90" s="14">
        <v>71148498</v>
      </c>
      <c r="BS90" s="14">
        <v>713157545</v>
      </c>
      <c r="BT90" s="14">
        <v>375278286</v>
      </c>
      <c r="BU90" s="14">
        <v>299499708</v>
      </c>
      <c r="BV90" s="14">
        <v>266268158</v>
      </c>
      <c r="BW90" s="14">
        <v>1878559375</v>
      </c>
      <c r="BX90" s="14">
        <v>518931111</v>
      </c>
      <c r="BY90" s="14">
        <v>385029726</v>
      </c>
      <c r="BZ90" s="14">
        <v>618846469</v>
      </c>
      <c r="CA90" s="14">
        <v>44630551</v>
      </c>
      <c r="CB90" s="14">
        <v>52559001</v>
      </c>
      <c r="CC90" s="14">
        <v>896665260</v>
      </c>
    </row>
    <row r="91" spans="1:81">
      <c r="A91" s="11" t="s">
        <v>276</v>
      </c>
      <c r="B91" s="11" t="s">
        <v>346</v>
      </c>
      <c r="C91" s="11" t="s">
        <v>347</v>
      </c>
      <c r="D91" s="13">
        <f>LOG(E91,2)</f>
        <v>-0.992318076339003</v>
      </c>
      <c r="E91" s="13">
        <f>AVERAGE(AR91:CC91)/AVERAGE(G91:AQ91)</f>
        <v>0.502669452578366</v>
      </c>
      <c r="F91" s="13">
        <f>TTEST(G91:AQ91,AR91:CC91,2,2)</f>
        <v>0.0199745346792136</v>
      </c>
      <c r="G91" s="14">
        <v>244956694</v>
      </c>
      <c r="H91" s="14">
        <v>88671652</v>
      </c>
      <c r="I91" s="14">
        <v>93254525</v>
      </c>
      <c r="J91" s="14">
        <v>2754715</v>
      </c>
      <c r="K91" s="14">
        <v>76610387</v>
      </c>
      <c r="L91" s="14">
        <v>71519065</v>
      </c>
      <c r="M91" s="14">
        <v>79532085</v>
      </c>
      <c r="N91" s="14">
        <v>327002537</v>
      </c>
      <c r="O91" s="14">
        <v>3906855</v>
      </c>
      <c r="P91" s="14">
        <v>228012</v>
      </c>
      <c r="Q91" s="14">
        <v>226520037</v>
      </c>
      <c r="R91" s="14">
        <v>807463</v>
      </c>
      <c r="S91" s="14">
        <v>69804541</v>
      </c>
      <c r="T91" s="14">
        <v>24625764</v>
      </c>
      <c r="U91" s="14">
        <v>71093725</v>
      </c>
      <c r="V91" s="14">
        <v>32053818</v>
      </c>
      <c r="W91" s="14">
        <v>17336879</v>
      </c>
      <c r="X91" s="14">
        <v>139308943</v>
      </c>
      <c r="Y91" s="14">
        <v>6181599</v>
      </c>
      <c r="Z91" s="14">
        <v>6661016</v>
      </c>
      <c r="AA91" s="14">
        <v>20174007</v>
      </c>
      <c r="AB91" s="14">
        <v>773884</v>
      </c>
      <c r="AC91" s="14">
        <v>111073125</v>
      </c>
      <c r="AD91" s="14">
        <v>3386178</v>
      </c>
      <c r="AE91" s="14">
        <v>58070321</v>
      </c>
      <c r="AF91" s="14">
        <v>83562124</v>
      </c>
      <c r="AG91" s="14">
        <v>76765882</v>
      </c>
      <c r="AH91" s="14">
        <v>73957879</v>
      </c>
      <c r="AI91" s="14">
        <v>13347370</v>
      </c>
      <c r="AJ91" s="14">
        <v>10447609</v>
      </c>
      <c r="AK91" s="14">
        <v>48997451</v>
      </c>
      <c r="AL91" s="14">
        <v>51023342</v>
      </c>
      <c r="AM91" s="14">
        <v>103414142</v>
      </c>
      <c r="AN91" s="14">
        <v>112531710</v>
      </c>
      <c r="AO91" s="14">
        <v>72318369</v>
      </c>
      <c r="AP91" s="14">
        <v>21874663</v>
      </c>
      <c r="AQ91" s="14">
        <v>9615308</v>
      </c>
      <c r="AR91" s="14">
        <v>56009799</v>
      </c>
      <c r="AS91" s="14">
        <v>19042268</v>
      </c>
      <c r="AT91" s="14">
        <v>795757</v>
      </c>
      <c r="AU91" s="14">
        <v>4716118</v>
      </c>
      <c r="AV91" s="14">
        <v>66531802</v>
      </c>
      <c r="AW91" s="14">
        <v>4735832</v>
      </c>
      <c r="AX91" s="14">
        <v>13097811</v>
      </c>
      <c r="AY91" s="14">
        <v>141928782</v>
      </c>
      <c r="AZ91" s="14">
        <v>2934413</v>
      </c>
      <c r="BA91" s="14">
        <v>18798383</v>
      </c>
      <c r="BB91" s="14">
        <v>11048267</v>
      </c>
      <c r="BC91" s="14">
        <v>36415305</v>
      </c>
      <c r="BD91" s="14">
        <v>893820</v>
      </c>
      <c r="BE91" s="14">
        <v>4323761</v>
      </c>
      <c r="BF91" s="14">
        <v>116822108</v>
      </c>
      <c r="BG91" s="14">
        <v>4155573</v>
      </c>
      <c r="BH91" s="14">
        <v>13339837</v>
      </c>
      <c r="BI91" s="14">
        <v>53064222</v>
      </c>
      <c r="BJ91" s="14">
        <v>4165287</v>
      </c>
      <c r="BK91" s="14">
        <v>1151448</v>
      </c>
      <c r="BL91" s="14">
        <v>8642027</v>
      </c>
      <c r="BM91" s="14">
        <v>69203477</v>
      </c>
      <c r="BN91" s="14">
        <v>2732208</v>
      </c>
      <c r="BO91" s="14">
        <v>6695543</v>
      </c>
      <c r="BP91" s="14">
        <v>60705895</v>
      </c>
      <c r="BQ91" s="14">
        <v>1315384</v>
      </c>
      <c r="BR91" s="14">
        <v>3200216</v>
      </c>
      <c r="BS91" s="14">
        <v>51521135</v>
      </c>
      <c r="BT91" s="14">
        <v>38767810</v>
      </c>
      <c r="BU91" s="14">
        <v>16962743</v>
      </c>
      <c r="BV91" s="14">
        <v>12664582</v>
      </c>
      <c r="BW91" s="14">
        <v>183060376</v>
      </c>
      <c r="BX91" s="14">
        <v>13518281</v>
      </c>
      <c r="BY91" s="14">
        <v>11286381</v>
      </c>
      <c r="BZ91" s="14">
        <v>79969199</v>
      </c>
      <c r="CA91" s="14">
        <v>2909302</v>
      </c>
      <c r="CB91" s="14">
        <v>5526540</v>
      </c>
      <c r="CC91" s="14">
        <v>124322855</v>
      </c>
    </row>
    <row r="92" spans="1:81">
      <c r="A92" s="11" t="s">
        <v>276</v>
      </c>
      <c r="B92" s="11" t="s">
        <v>612</v>
      </c>
      <c r="C92" s="11" t="s">
        <v>349</v>
      </c>
      <c r="D92" s="13">
        <f>LOG(E92,2)</f>
        <v>-0.723671091904183</v>
      </c>
      <c r="E92" s="13">
        <f>AVERAGE(AR92:CC92)/AVERAGE(G92:AQ92)</f>
        <v>0.605554581614055</v>
      </c>
      <c r="F92" s="13">
        <f>TTEST(G92:AQ92,AR92:CC92,2,2)</f>
        <v>0.0395922908120312</v>
      </c>
      <c r="G92" s="14">
        <v>9951985</v>
      </c>
      <c r="H92" s="14">
        <v>4909286</v>
      </c>
      <c r="I92" s="14">
        <v>5372457</v>
      </c>
      <c r="J92" s="14">
        <v>131927</v>
      </c>
      <c r="K92" s="14">
        <v>5525320</v>
      </c>
      <c r="L92" s="14">
        <v>4250485</v>
      </c>
      <c r="M92" s="14">
        <v>4736413</v>
      </c>
      <c r="N92" s="14">
        <v>11466486</v>
      </c>
      <c r="O92" s="14">
        <v>435983</v>
      </c>
      <c r="P92" s="14">
        <v>165935</v>
      </c>
      <c r="Q92" s="14">
        <v>8547825</v>
      </c>
      <c r="R92" s="14">
        <v>63508</v>
      </c>
      <c r="S92" s="14">
        <v>6185282</v>
      </c>
      <c r="T92" s="14">
        <v>1434819</v>
      </c>
      <c r="U92" s="14">
        <v>3339525</v>
      </c>
      <c r="V92" s="14">
        <v>1969716</v>
      </c>
      <c r="W92" s="14">
        <v>772845</v>
      </c>
      <c r="X92" s="14">
        <v>9095809</v>
      </c>
      <c r="Y92" s="14">
        <v>499736</v>
      </c>
      <c r="Z92" s="14">
        <v>665812</v>
      </c>
      <c r="AA92" s="14">
        <v>2513900</v>
      </c>
      <c r="AB92" s="14">
        <v>196648</v>
      </c>
      <c r="AC92" s="14">
        <v>4371723</v>
      </c>
      <c r="AD92" s="14">
        <v>308255</v>
      </c>
      <c r="AE92" s="14">
        <v>8793820</v>
      </c>
      <c r="AF92" s="14">
        <v>5214472</v>
      </c>
      <c r="AG92" s="14">
        <v>4460147</v>
      </c>
      <c r="AH92" s="14">
        <v>4488251</v>
      </c>
      <c r="AI92" s="14">
        <v>1818112</v>
      </c>
      <c r="AJ92" s="14">
        <v>798634</v>
      </c>
      <c r="AK92" s="14">
        <v>1819883</v>
      </c>
      <c r="AL92" s="14">
        <v>3142383</v>
      </c>
      <c r="AM92" s="14">
        <v>5874958</v>
      </c>
      <c r="AN92" s="14">
        <v>4740171</v>
      </c>
      <c r="AO92" s="14">
        <v>6589819</v>
      </c>
      <c r="AP92" s="14">
        <v>929092</v>
      </c>
      <c r="AQ92" s="14">
        <v>691878</v>
      </c>
      <c r="AR92" s="14">
        <v>3218227</v>
      </c>
      <c r="AS92" s="14">
        <v>2840941</v>
      </c>
      <c r="AT92" s="14">
        <v>71883</v>
      </c>
      <c r="AU92" s="14">
        <v>133789</v>
      </c>
      <c r="AV92" s="14">
        <v>8041748</v>
      </c>
      <c r="AW92" s="14">
        <v>1081626</v>
      </c>
      <c r="AX92" s="14">
        <v>726709</v>
      </c>
      <c r="AY92" s="14">
        <v>5328825</v>
      </c>
      <c r="AZ92" s="14" t="s">
        <v>80</v>
      </c>
      <c r="BA92" s="14">
        <v>905167</v>
      </c>
      <c r="BB92" s="14">
        <v>229656</v>
      </c>
      <c r="BC92" s="14">
        <v>2545773</v>
      </c>
      <c r="BD92" s="14">
        <v>175703</v>
      </c>
      <c r="BE92" s="14">
        <v>457432</v>
      </c>
      <c r="BF92" s="14">
        <v>5937850</v>
      </c>
      <c r="BG92" s="14">
        <v>113277</v>
      </c>
      <c r="BH92" s="14">
        <v>1183322</v>
      </c>
      <c r="BI92" s="14">
        <v>5372030</v>
      </c>
      <c r="BJ92" s="14">
        <v>316862</v>
      </c>
      <c r="BK92" s="14">
        <v>130665</v>
      </c>
      <c r="BL92" s="14">
        <v>631357</v>
      </c>
      <c r="BM92" s="14">
        <v>3814697</v>
      </c>
      <c r="BN92" s="14">
        <v>78555</v>
      </c>
      <c r="BO92" s="14">
        <v>210051</v>
      </c>
      <c r="BP92" s="14">
        <v>2986272</v>
      </c>
      <c r="BQ92" s="14">
        <v>62410</v>
      </c>
      <c r="BR92" s="14">
        <v>221515</v>
      </c>
      <c r="BS92" s="14">
        <v>3427591</v>
      </c>
      <c r="BT92" s="14">
        <v>4078281</v>
      </c>
      <c r="BU92" s="14">
        <v>1054932</v>
      </c>
      <c r="BV92" s="14">
        <v>301957</v>
      </c>
      <c r="BW92" s="14">
        <v>12423182</v>
      </c>
      <c r="BX92" s="14">
        <v>908160</v>
      </c>
      <c r="BY92" s="14">
        <v>706769</v>
      </c>
      <c r="BZ92" s="14">
        <v>5312118</v>
      </c>
      <c r="CA92" s="14" t="s">
        <v>80</v>
      </c>
      <c r="CB92" s="14">
        <v>502851</v>
      </c>
      <c r="CC92" s="14">
        <v>4758443</v>
      </c>
    </row>
    <row r="93" spans="1:81">
      <c r="A93" s="11" t="s">
        <v>350</v>
      </c>
      <c r="B93" s="11" t="s">
        <v>351</v>
      </c>
      <c r="C93" s="11" t="s">
        <v>352</v>
      </c>
      <c r="D93" s="13">
        <f>LOG(E93,2)</f>
        <v>-1.23644505082391</v>
      </c>
      <c r="E93" s="13">
        <f>AVERAGE(AR93:CC93)/AVERAGE(G93:AQ93)</f>
        <v>0.424417176386993</v>
      </c>
      <c r="F93" s="13">
        <f>TTEST(G93:AQ93,AR93:CC93,2,2)</f>
        <v>0.019324655241155</v>
      </c>
      <c r="G93" s="14">
        <v>24048449</v>
      </c>
      <c r="H93" s="14">
        <v>19854514</v>
      </c>
      <c r="I93" s="14">
        <v>11875324</v>
      </c>
      <c r="J93" s="14">
        <v>638443</v>
      </c>
      <c r="K93" s="14">
        <v>13837405</v>
      </c>
      <c r="L93" s="14">
        <v>31637921</v>
      </c>
      <c r="M93" s="14">
        <v>31879966</v>
      </c>
      <c r="N93" s="14">
        <v>81419254</v>
      </c>
      <c r="O93" s="14">
        <v>106040</v>
      </c>
      <c r="P93" s="14">
        <v>232158</v>
      </c>
      <c r="Q93" s="14">
        <v>69678377</v>
      </c>
      <c r="R93" s="14">
        <v>144575</v>
      </c>
      <c r="S93" s="14">
        <v>27072865</v>
      </c>
      <c r="T93" s="14">
        <v>7427157</v>
      </c>
      <c r="U93" s="14">
        <v>16936535</v>
      </c>
      <c r="V93" s="14">
        <v>2003199</v>
      </c>
      <c r="W93" s="14">
        <v>474821</v>
      </c>
      <c r="X93" s="14">
        <v>77931801</v>
      </c>
      <c r="Y93" s="14">
        <v>375090</v>
      </c>
      <c r="Z93" s="14">
        <v>655618</v>
      </c>
      <c r="AA93" s="14">
        <v>1008263</v>
      </c>
      <c r="AB93" s="14" t="s">
        <v>80</v>
      </c>
      <c r="AC93" s="14">
        <v>14796959</v>
      </c>
      <c r="AD93" s="14">
        <v>86406</v>
      </c>
      <c r="AE93" s="14">
        <v>23629656</v>
      </c>
      <c r="AF93" s="14">
        <v>30552595</v>
      </c>
      <c r="AG93" s="14">
        <v>23393971</v>
      </c>
      <c r="AH93" s="14">
        <v>72118947</v>
      </c>
      <c r="AI93" s="14">
        <v>4603614</v>
      </c>
      <c r="AJ93" s="14">
        <v>122411</v>
      </c>
      <c r="AK93" s="14">
        <v>11161515</v>
      </c>
      <c r="AL93" s="14">
        <v>8845120</v>
      </c>
      <c r="AM93" s="14">
        <v>42260960</v>
      </c>
      <c r="AN93" s="14">
        <v>88205962</v>
      </c>
      <c r="AO93" s="14">
        <v>13871293</v>
      </c>
      <c r="AP93" s="14">
        <v>2514928</v>
      </c>
      <c r="AQ93" s="14">
        <v>1041638</v>
      </c>
      <c r="AR93" s="14">
        <v>20638132</v>
      </c>
      <c r="AS93" s="14">
        <v>17590578</v>
      </c>
      <c r="AT93" s="14">
        <v>68455</v>
      </c>
      <c r="AU93" s="14">
        <v>1646511</v>
      </c>
      <c r="AV93" s="14">
        <v>18008685</v>
      </c>
      <c r="AW93" s="14">
        <v>1101706</v>
      </c>
      <c r="AX93" s="14">
        <v>808592</v>
      </c>
      <c r="AY93" s="14">
        <v>34194197</v>
      </c>
      <c r="AZ93" s="14">
        <v>5629023</v>
      </c>
      <c r="BA93" s="14">
        <v>944550</v>
      </c>
      <c r="BB93" s="14">
        <v>65408</v>
      </c>
      <c r="BC93" s="14">
        <v>2465434</v>
      </c>
      <c r="BD93" s="14" t="s">
        <v>80</v>
      </c>
      <c r="BE93" s="14">
        <v>466699</v>
      </c>
      <c r="BF93" s="14">
        <v>19822845</v>
      </c>
      <c r="BG93" s="14">
        <v>214078</v>
      </c>
      <c r="BH93" s="14">
        <v>884084</v>
      </c>
      <c r="BI93" s="14">
        <v>11162751</v>
      </c>
      <c r="BJ93" s="14">
        <v>714840</v>
      </c>
      <c r="BK93" s="14">
        <v>131050</v>
      </c>
      <c r="BL93" s="14">
        <v>1010135</v>
      </c>
      <c r="BM93" s="14">
        <v>12087642</v>
      </c>
      <c r="BN93" s="14" t="s">
        <v>80</v>
      </c>
      <c r="BO93" s="14">
        <v>646987</v>
      </c>
      <c r="BP93" s="14">
        <v>18510568</v>
      </c>
      <c r="BQ93" s="14" t="s">
        <v>80</v>
      </c>
      <c r="BR93" s="14" t="s">
        <v>80</v>
      </c>
      <c r="BS93" s="14">
        <v>16883591</v>
      </c>
      <c r="BT93" s="14">
        <v>10175323</v>
      </c>
      <c r="BU93" s="14">
        <v>1417629</v>
      </c>
      <c r="BV93" s="14">
        <v>337235</v>
      </c>
      <c r="BW93" s="14">
        <v>73152839</v>
      </c>
      <c r="BX93" s="14">
        <v>1347896</v>
      </c>
      <c r="BY93" s="14">
        <v>681369</v>
      </c>
      <c r="BZ93" s="14">
        <v>14044069</v>
      </c>
      <c r="CA93" s="14">
        <v>123830</v>
      </c>
      <c r="CB93" s="14">
        <v>203280</v>
      </c>
      <c r="CC93" s="14">
        <v>16031725</v>
      </c>
    </row>
    <row r="94" spans="1:81">
      <c r="A94" s="11" t="s">
        <v>350</v>
      </c>
      <c r="B94" s="11" t="s">
        <v>353</v>
      </c>
      <c r="C94" s="11" t="s">
        <v>354</v>
      </c>
      <c r="D94" s="13">
        <f>LOG(E94,2)</f>
        <v>-0.810946415935159</v>
      </c>
      <c r="E94" s="13">
        <f>AVERAGE(AR94:CC94)/AVERAGE(G94:AQ94)</f>
        <v>0.570007806980313</v>
      </c>
      <c r="F94" s="13">
        <f>TTEST(G94:AQ94,AR94:CC94,2,2)</f>
        <v>0.0467510151323776</v>
      </c>
      <c r="G94" s="14">
        <v>39932795</v>
      </c>
      <c r="H94" s="14">
        <v>17584408</v>
      </c>
      <c r="I94" s="14">
        <v>11400727</v>
      </c>
      <c r="J94" s="14">
        <v>2177570</v>
      </c>
      <c r="K94" s="14">
        <v>16924234</v>
      </c>
      <c r="L94" s="14">
        <v>24424315</v>
      </c>
      <c r="M94" s="14">
        <v>25746911</v>
      </c>
      <c r="N94" s="14">
        <v>48319154</v>
      </c>
      <c r="O94" s="14">
        <v>1144917</v>
      </c>
      <c r="P94" s="14">
        <v>1664071</v>
      </c>
      <c r="Q94" s="14">
        <v>66027708</v>
      </c>
      <c r="R94" s="14">
        <v>2998882</v>
      </c>
      <c r="S94" s="14">
        <v>21636001</v>
      </c>
      <c r="T94" s="14">
        <v>6133626</v>
      </c>
      <c r="U94" s="14">
        <v>16381496</v>
      </c>
      <c r="V94" s="14">
        <v>2544640</v>
      </c>
      <c r="W94" s="14">
        <v>1978905</v>
      </c>
      <c r="X94" s="14">
        <v>51444247</v>
      </c>
      <c r="Y94" s="14">
        <v>2389763</v>
      </c>
      <c r="Z94" s="14">
        <v>2317948</v>
      </c>
      <c r="AA94" s="14">
        <v>4345758</v>
      </c>
      <c r="AB94" s="14">
        <v>1408690</v>
      </c>
      <c r="AC94" s="14">
        <v>6162334</v>
      </c>
      <c r="AD94" s="14">
        <v>1619326</v>
      </c>
      <c r="AE94" s="14">
        <v>26155440</v>
      </c>
      <c r="AF94" s="14">
        <v>26399852</v>
      </c>
      <c r="AG94" s="14">
        <v>19896736</v>
      </c>
      <c r="AH94" s="14">
        <v>30312945</v>
      </c>
      <c r="AI94" s="14">
        <v>5691343</v>
      </c>
      <c r="AJ94" s="14">
        <v>1544148</v>
      </c>
      <c r="AK94" s="14">
        <v>14057914</v>
      </c>
      <c r="AL94" s="14">
        <v>8960104</v>
      </c>
      <c r="AM94" s="14">
        <v>28752618</v>
      </c>
      <c r="AN94" s="14">
        <v>16782150</v>
      </c>
      <c r="AO94" s="14">
        <v>14448877</v>
      </c>
      <c r="AP94" s="14">
        <v>2149192</v>
      </c>
      <c r="AQ94" s="14">
        <v>2526365</v>
      </c>
      <c r="AR94" s="14">
        <v>20176518</v>
      </c>
      <c r="AS94" s="14">
        <v>10587869</v>
      </c>
      <c r="AT94" s="14">
        <v>3579223</v>
      </c>
      <c r="AU94" s="14">
        <v>1830802</v>
      </c>
      <c r="AV94" s="14">
        <v>26417552</v>
      </c>
      <c r="AW94" s="14">
        <v>3269436</v>
      </c>
      <c r="AX94" s="14">
        <v>1736646</v>
      </c>
      <c r="AY94" s="14">
        <v>41432184</v>
      </c>
      <c r="AZ94" s="14">
        <v>4385365</v>
      </c>
      <c r="BA94" s="14">
        <v>926340</v>
      </c>
      <c r="BB94" s="14">
        <v>1210373</v>
      </c>
      <c r="BC94" s="14">
        <v>4214124</v>
      </c>
      <c r="BD94" s="14">
        <v>1142036</v>
      </c>
      <c r="BE94" s="14">
        <v>2707580</v>
      </c>
      <c r="BF94" s="14">
        <v>22789736</v>
      </c>
      <c r="BG94" s="14">
        <v>1771699</v>
      </c>
      <c r="BH94" s="14">
        <v>2422480</v>
      </c>
      <c r="BI94" s="14">
        <v>8541141</v>
      </c>
      <c r="BJ94" s="14">
        <v>3798063</v>
      </c>
      <c r="BK94" s="14">
        <v>2089766</v>
      </c>
      <c r="BL94" s="14">
        <v>3007933</v>
      </c>
      <c r="BM94" s="14">
        <v>8469115</v>
      </c>
      <c r="BN94" s="14">
        <v>605314</v>
      </c>
      <c r="BO94" s="14">
        <v>2079806</v>
      </c>
      <c r="BP94" s="14">
        <v>13964915</v>
      </c>
      <c r="BQ94" s="14">
        <v>2373678</v>
      </c>
      <c r="BR94" s="14">
        <v>2011414</v>
      </c>
      <c r="BS94" s="14">
        <v>30513802</v>
      </c>
      <c r="BT94" s="14">
        <v>9249094</v>
      </c>
      <c r="BU94" s="14">
        <v>2502224</v>
      </c>
      <c r="BV94" s="14">
        <v>607154</v>
      </c>
      <c r="BW94" s="14">
        <v>56887756</v>
      </c>
      <c r="BX94" s="14">
        <v>2870397</v>
      </c>
      <c r="BY94" s="14">
        <v>2145773</v>
      </c>
      <c r="BZ94" s="14">
        <v>15011522</v>
      </c>
      <c r="CA94" s="14">
        <v>1855733</v>
      </c>
      <c r="CB94" s="14">
        <v>1700393</v>
      </c>
      <c r="CC94" s="14">
        <v>15368383</v>
      </c>
    </row>
    <row r="95" spans="1:81">
      <c r="A95" s="11" t="s">
        <v>350</v>
      </c>
      <c r="B95" s="11" t="s">
        <v>355</v>
      </c>
      <c r="C95" s="11" t="s">
        <v>356</v>
      </c>
      <c r="D95" s="13">
        <f>LOG(E95,2)</f>
        <v>-1.27521023270249</v>
      </c>
      <c r="E95" s="13">
        <f>AVERAGE(AR95:CC95)/AVERAGE(G95:AQ95)</f>
        <v>0.413164947382965</v>
      </c>
      <c r="F95" s="13">
        <f>TTEST(G95:AQ95,AR95:CC95,2,2)</f>
        <v>0.0186710940036017</v>
      </c>
      <c r="G95" s="14">
        <v>8699013</v>
      </c>
      <c r="H95" s="14">
        <v>6059692</v>
      </c>
      <c r="I95" s="14">
        <v>5028570</v>
      </c>
      <c r="J95" s="14">
        <v>451650</v>
      </c>
      <c r="K95" s="14">
        <v>5160003</v>
      </c>
      <c r="L95" s="14">
        <v>9721968</v>
      </c>
      <c r="M95" s="14">
        <v>11440777</v>
      </c>
      <c r="N95" s="14">
        <v>26991510</v>
      </c>
      <c r="O95" s="14">
        <v>191565</v>
      </c>
      <c r="P95" s="14">
        <v>549669</v>
      </c>
      <c r="Q95" s="14">
        <v>24350537</v>
      </c>
      <c r="R95" s="14">
        <v>462402</v>
      </c>
      <c r="S95" s="14">
        <v>9042882</v>
      </c>
      <c r="T95" s="14">
        <v>5307423</v>
      </c>
      <c r="U95" s="14">
        <v>7063949</v>
      </c>
      <c r="V95" s="14">
        <v>206591</v>
      </c>
      <c r="W95" s="14">
        <v>61204</v>
      </c>
      <c r="X95" s="14">
        <v>33761375</v>
      </c>
      <c r="Y95" s="14">
        <v>538681</v>
      </c>
      <c r="Z95" s="14">
        <v>537871</v>
      </c>
      <c r="AA95" s="14">
        <v>811156</v>
      </c>
      <c r="AB95" s="14">
        <v>218853</v>
      </c>
      <c r="AC95" s="14">
        <v>3823461</v>
      </c>
      <c r="AD95" s="14">
        <v>132766</v>
      </c>
      <c r="AE95" s="14">
        <v>6206192</v>
      </c>
      <c r="AF95" s="14">
        <v>9704352</v>
      </c>
      <c r="AG95" s="14">
        <v>9579980</v>
      </c>
      <c r="AH95" s="14">
        <v>31221715</v>
      </c>
      <c r="AI95" s="14">
        <v>3075195</v>
      </c>
      <c r="AJ95" s="14">
        <v>101678</v>
      </c>
      <c r="AK95" s="14">
        <v>5277544</v>
      </c>
      <c r="AL95" s="14">
        <v>5172389</v>
      </c>
      <c r="AM95" s="14">
        <v>20317560</v>
      </c>
      <c r="AN95" s="14">
        <v>25671397</v>
      </c>
      <c r="AO95" s="14">
        <v>3649063</v>
      </c>
      <c r="AP95" s="14">
        <v>652912</v>
      </c>
      <c r="AQ95" s="14">
        <v>550650</v>
      </c>
      <c r="AR95" s="14">
        <v>6753791</v>
      </c>
      <c r="AS95" s="14">
        <v>10956033</v>
      </c>
      <c r="AT95" s="14">
        <v>99050</v>
      </c>
      <c r="AU95" s="14">
        <v>817503</v>
      </c>
      <c r="AV95" s="14">
        <v>5185111</v>
      </c>
      <c r="AW95" s="14">
        <v>474323</v>
      </c>
      <c r="AX95" s="14">
        <v>224838</v>
      </c>
      <c r="AY95" s="14">
        <v>7747018</v>
      </c>
      <c r="AZ95" s="14">
        <v>2771245</v>
      </c>
      <c r="BA95" s="14">
        <v>56764</v>
      </c>
      <c r="BB95" s="14" t="s">
        <v>80</v>
      </c>
      <c r="BC95" s="14">
        <v>686726</v>
      </c>
      <c r="BD95" s="14">
        <v>140515</v>
      </c>
      <c r="BE95" s="14">
        <v>434397</v>
      </c>
      <c r="BF95" s="14">
        <v>5003754</v>
      </c>
      <c r="BG95" s="14">
        <v>214734</v>
      </c>
      <c r="BH95" s="14">
        <v>195327</v>
      </c>
      <c r="BI95" s="14">
        <v>3683903</v>
      </c>
      <c r="BJ95" s="14">
        <v>49786</v>
      </c>
      <c r="BK95" s="14">
        <v>96894</v>
      </c>
      <c r="BL95" s="14">
        <v>674015</v>
      </c>
      <c r="BM95" s="14">
        <v>4275885</v>
      </c>
      <c r="BN95" s="14">
        <v>207827</v>
      </c>
      <c r="BO95" s="14">
        <v>123441</v>
      </c>
      <c r="BP95" s="14">
        <v>7598487</v>
      </c>
      <c r="BQ95" s="14">
        <v>51204</v>
      </c>
      <c r="BR95" s="14" t="s">
        <v>80</v>
      </c>
      <c r="BS95" s="14">
        <v>6173806</v>
      </c>
      <c r="BT95" s="14">
        <v>3645717</v>
      </c>
      <c r="BU95" s="14">
        <v>537682</v>
      </c>
      <c r="BV95" s="14">
        <v>218963</v>
      </c>
      <c r="BW95" s="14">
        <v>33347099</v>
      </c>
      <c r="BX95" s="14">
        <v>705696</v>
      </c>
      <c r="BY95" s="14">
        <v>122919</v>
      </c>
      <c r="BZ95" s="14">
        <v>3654096</v>
      </c>
      <c r="CA95" s="14">
        <v>260892</v>
      </c>
      <c r="CB95" s="14">
        <v>60512</v>
      </c>
      <c r="CC95" s="14">
        <v>6030842</v>
      </c>
    </row>
    <row r="96" spans="1:81">
      <c r="A96" s="11" t="s">
        <v>350</v>
      </c>
      <c r="B96" s="11" t="s">
        <v>359</v>
      </c>
      <c r="C96" s="11" t="s">
        <v>360</v>
      </c>
      <c r="D96" s="13">
        <f>LOG(E96,2)</f>
        <v>-1.35634755936285</v>
      </c>
      <c r="E96" s="13">
        <f>AVERAGE(AR96:CC96)/AVERAGE(G96:AQ96)</f>
        <v>0.390569836653114</v>
      </c>
      <c r="F96" s="13">
        <f>TTEST(G96:AQ96,AR96:CC96,2,2)</f>
        <v>0.00687089812796356</v>
      </c>
      <c r="G96" s="14">
        <v>62897267</v>
      </c>
      <c r="H96" s="14">
        <v>51074859</v>
      </c>
      <c r="I96" s="14">
        <v>19281074</v>
      </c>
      <c r="J96" s="14" t="s">
        <v>80</v>
      </c>
      <c r="K96" s="14">
        <v>53067730</v>
      </c>
      <c r="L96" s="14">
        <v>65354840</v>
      </c>
      <c r="M96" s="14">
        <v>81788942</v>
      </c>
      <c r="N96" s="14">
        <v>190388868</v>
      </c>
      <c r="O96" s="14">
        <v>162379</v>
      </c>
      <c r="P96" s="14">
        <v>438107</v>
      </c>
      <c r="Q96" s="14">
        <v>149289810</v>
      </c>
      <c r="R96" s="14" t="s">
        <v>80</v>
      </c>
      <c r="S96" s="14">
        <v>34624225</v>
      </c>
      <c r="T96" s="14">
        <v>11593652</v>
      </c>
      <c r="U96" s="14">
        <v>45101486</v>
      </c>
      <c r="V96" s="14">
        <v>752914</v>
      </c>
      <c r="W96" s="14" t="s">
        <v>80</v>
      </c>
      <c r="X96" s="14">
        <v>160325447</v>
      </c>
      <c r="Y96" s="14">
        <v>462167</v>
      </c>
      <c r="Z96" s="14">
        <v>2813889</v>
      </c>
      <c r="AA96" s="14">
        <v>11445834</v>
      </c>
      <c r="AB96" s="14" t="s">
        <v>80</v>
      </c>
      <c r="AC96" s="14">
        <v>9337846</v>
      </c>
      <c r="AD96" s="14">
        <v>379804</v>
      </c>
      <c r="AE96" s="14">
        <v>46559574</v>
      </c>
      <c r="AF96" s="14">
        <v>51276222</v>
      </c>
      <c r="AG96" s="14">
        <v>63200218</v>
      </c>
      <c r="AH96" s="14">
        <v>98100813</v>
      </c>
      <c r="AI96" s="14">
        <v>8311517</v>
      </c>
      <c r="AJ96" s="14" t="s">
        <v>80</v>
      </c>
      <c r="AK96" s="14">
        <v>22073778</v>
      </c>
      <c r="AL96" s="14">
        <v>9210538</v>
      </c>
      <c r="AM96" s="14">
        <v>106903272</v>
      </c>
      <c r="AN96" s="14">
        <v>62691665</v>
      </c>
      <c r="AO96" s="14">
        <v>25897167</v>
      </c>
      <c r="AP96" s="14">
        <v>3402318</v>
      </c>
      <c r="AQ96" s="14">
        <v>2500277</v>
      </c>
      <c r="AR96" s="14">
        <v>46312542</v>
      </c>
      <c r="AS96" s="14">
        <v>31511391</v>
      </c>
      <c r="AT96" s="14">
        <v>697740</v>
      </c>
      <c r="AU96" s="14">
        <v>765494</v>
      </c>
      <c r="AV96" s="14">
        <v>51845687</v>
      </c>
      <c r="AW96" s="14">
        <v>2979851</v>
      </c>
      <c r="AX96" s="14">
        <v>1205384</v>
      </c>
      <c r="AY96" s="14">
        <v>61975358</v>
      </c>
      <c r="AZ96" s="14">
        <v>5868374</v>
      </c>
      <c r="BA96" s="14" t="s">
        <v>80</v>
      </c>
      <c r="BB96" s="14" t="s">
        <v>80</v>
      </c>
      <c r="BC96" s="14">
        <v>3237325</v>
      </c>
      <c r="BD96" s="14">
        <v>198637</v>
      </c>
      <c r="BE96" s="14">
        <v>1123404</v>
      </c>
      <c r="BF96" s="14">
        <v>37308369</v>
      </c>
      <c r="BG96" s="14">
        <v>740180</v>
      </c>
      <c r="BH96" s="14">
        <v>1350596</v>
      </c>
      <c r="BI96" s="14">
        <v>15430005</v>
      </c>
      <c r="BJ96" s="14">
        <v>3623696</v>
      </c>
      <c r="BK96" s="14" t="s">
        <v>80</v>
      </c>
      <c r="BL96" s="14">
        <v>2524960</v>
      </c>
      <c r="BM96" s="14">
        <v>19413703</v>
      </c>
      <c r="BN96" s="14">
        <v>2827337</v>
      </c>
      <c r="BO96" s="14">
        <v>3850550</v>
      </c>
      <c r="BP96" s="14">
        <v>32434240</v>
      </c>
      <c r="BQ96" s="14">
        <v>328097</v>
      </c>
      <c r="BR96" s="14">
        <v>396175</v>
      </c>
      <c r="BS96" s="14">
        <v>39254119</v>
      </c>
      <c r="BT96" s="14">
        <v>19447730</v>
      </c>
      <c r="BU96" s="14">
        <v>4234217</v>
      </c>
      <c r="BV96" s="14">
        <v>1525378</v>
      </c>
      <c r="BW96" s="14">
        <v>147476923</v>
      </c>
      <c r="BX96" s="14">
        <v>197418</v>
      </c>
      <c r="BY96" s="14">
        <v>2802273</v>
      </c>
      <c r="BZ96" s="14">
        <v>31414082</v>
      </c>
      <c r="CA96" s="14">
        <v>413900</v>
      </c>
      <c r="CB96" s="14">
        <v>588908</v>
      </c>
      <c r="CC96" s="14">
        <v>44417968</v>
      </c>
    </row>
    <row r="97" spans="1:81">
      <c r="A97" s="11" t="s">
        <v>350</v>
      </c>
      <c r="B97" s="11" t="s">
        <v>361</v>
      </c>
      <c r="C97" s="11" t="s">
        <v>362</v>
      </c>
      <c r="D97" s="13">
        <f>LOG(E97,2)</f>
        <v>-1.01607252217745</v>
      </c>
      <c r="E97" s="13">
        <f>AVERAGE(AR97:CC97)/AVERAGE(G97:AQ97)</f>
        <v>0.494460601751787</v>
      </c>
      <c r="F97" s="13">
        <f>TTEST(G97:AQ97,AR97:CC97,2,2)</f>
        <v>0.0109254390118726</v>
      </c>
      <c r="G97" s="14">
        <v>27276461</v>
      </c>
      <c r="H97" s="14">
        <v>14418587</v>
      </c>
      <c r="I97" s="14">
        <v>5546718</v>
      </c>
      <c r="J97" s="14">
        <v>1360452</v>
      </c>
      <c r="K97" s="14">
        <v>15794617</v>
      </c>
      <c r="L97" s="14">
        <v>17839412</v>
      </c>
      <c r="M97" s="14">
        <v>24137297</v>
      </c>
      <c r="N97" s="14">
        <v>26325845</v>
      </c>
      <c r="O97" s="14">
        <v>798334</v>
      </c>
      <c r="P97" s="14">
        <v>1269936</v>
      </c>
      <c r="Q97" s="14">
        <v>38257845</v>
      </c>
      <c r="R97" s="14">
        <v>1869829</v>
      </c>
      <c r="S97" s="14">
        <v>12074380</v>
      </c>
      <c r="T97" s="14">
        <v>7795048</v>
      </c>
      <c r="U97" s="14">
        <v>10181935</v>
      </c>
      <c r="V97" s="14">
        <v>2033833</v>
      </c>
      <c r="W97" s="14">
        <v>1778366</v>
      </c>
      <c r="X97" s="14">
        <v>37503449</v>
      </c>
      <c r="Y97" s="14">
        <v>1562640</v>
      </c>
      <c r="Z97" s="14">
        <v>1803378</v>
      </c>
      <c r="AA97" s="14">
        <v>8634716</v>
      </c>
      <c r="AB97" s="14">
        <v>994920</v>
      </c>
      <c r="AC97" s="14">
        <v>3064408</v>
      </c>
      <c r="AD97" s="14">
        <v>1180950</v>
      </c>
      <c r="AE97" s="14">
        <v>20765501</v>
      </c>
      <c r="AF97" s="14">
        <v>14214697</v>
      </c>
      <c r="AG97" s="14">
        <v>14133894</v>
      </c>
      <c r="AH97" s="14">
        <v>14018680</v>
      </c>
      <c r="AI97" s="14">
        <v>4673073</v>
      </c>
      <c r="AJ97" s="14">
        <v>1134796</v>
      </c>
      <c r="AK97" s="14">
        <v>8439499</v>
      </c>
      <c r="AL97" s="14">
        <v>4398299</v>
      </c>
      <c r="AM97" s="14">
        <v>18543458</v>
      </c>
      <c r="AN97" s="14">
        <v>5686474</v>
      </c>
      <c r="AO97" s="14">
        <v>9389180</v>
      </c>
      <c r="AP97" s="14">
        <v>2634154</v>
      </c>
      <c r="AQ97" s="14">
        <v>2956441</v>
      </c>
      <c r="AR97" s="14">
        <v>9165915</v>
      </c>
      <c r="AS97" s="14">
        <v>11452745</v>
      </c>
      <c r="AT97" s="14">
        <v>2560515</v>
      </c>
      <c r="AU97" s="14">
        <v>860428</v>
      </c>
      <c r="AV97" s="14">
        <v>20484586</v>
      </c>
      <c r="AW97" s="14">
        <v>3304470</v>
      </c>
      <c r="AX97" s="14">
        <v>1882521</v>
      </c>
      <c r="AY97" s="14">
        <v>11401880</v>
      </c>
      <c r="AZ97" s="14">
        <v>4608515</v>
      </c>
      <c r="BA97" s="14">
        <v>113398</v>
      </c>
      <c r="BB97" s="14">
        <v>926513</v>
      </c>
      <c r="BC97" s="14">
        <v>1745220</v>
      </c>
      <c r="BD97" s="14">
        <v>495721</v>
      </c>
      <c r="BE97" s="14">
        <v>1558393</v>
      </c>
      <c r="BF97" s="14">
        <v>8362608</v>
      </c>
      <c r="BG97" s="14">
        <v>1172780</v>
      </c>
      <c r="BH97" s="14">
        <v>1790017</v>
      </c>
      <c r="BI97" s="14">
        <v>5479653</v>
      </c>
      <c r="BJ97" s="14">
        <v>2749149</v>
      </c>
      <c r="BK97" s="14">
        <v>1042860</v>
      </c>
      <c r="BL97" s="14">
        <v>2261946</v>
      </c>
      <c r="BM97" s="14">
        <v>6363675</v>
      </c>
      <c r="BN97" s="14">
        <v>2792296</v>
      </c>
      <c r="BO97" s="14">
        <v>3092320</v>
      </c>
      <c r="BP97" s="14">
        <v>6302243</v>
      </c>
      <c r="BQ97" s="14">
        <v>1544350</v>
      </c>
      <c r="BR97" s="14">
        <v>1361809</v>
      </c>
      <c r="BS97" s="14">
        <v>15590826</v>
      </c>
      <c r="BT97" s="14">
        <v>5377091</v>
      </c>
      <c r="BU97" s="14">
        <v>1698314</v>
      </c>
      <c r="BV97" s="14">
        <v>143643</v>
      </c>
      <c r="BW97" s="14">
        <v>37014377</v>
      </c>
      <c r="BX97" s="14">
        <v>3175589</v>
      </c>
      <c r="BY97" s="14">
        <v>355674</v>
      </c>
      <c r="BZ97" s="14">
        <v>5801180</v>
      </c>
      <c r="CA97" s="14">
        <v>1363773</v>
      </c>
      <c r="CB97" s="14">
        <v>1407426</v>
      </c>
      <c r="CC97" s="14">
        <v>8449748</v>
      </c>
    </row>
    <row r="98" spans="1:81">
      <c r="A98" s="11" t="s">
        <v>350</v>
      </c>
      <c r="B98" s="11" t="s">
        <v>613</v>
      </c>
      <c r="C98" s="11" t="s">
        <v>614</v>
      </c>
      <c r="D98" s="13">
        <f>LOG(E98,2)</f>
        <v>-1.1255820211954</v>
      </c>
      <c r="E98" s="13">
        <f>AVERAGE(AR98:CC98)/AVERAGE(G98:AQ98)</f>
        <v>0.458317087111241</v>
      </c>
      <c r="F98" s="13">
        <f>TTEST(G98:AQ98,AR98:CC98,2,2)</f>
        <v>0.039827122819706</v>
      </c>
      <c r="G98" s="14">
        <v>33275711</v>
      </c>
      <c r="H98" s="14">
        <v>20240539</v>
      </c>
      <c r="I98" s="14">
        <v>10772305</v>
      </c>
      <c r="J98" s="14">
        <v>879159</v>
      </c>
      <c r="K98" s="14">
        <v>21930529</v>
      </c>
      <c r="L98" s="14">
        <v>28582295</v>
      </c>
      <c r="M98" s="14">
        <v>39116867</v>
      </c>
      <c r="N98" s="14">
        <v>74645548</v>
      </c>
      <c r="O98" s="14">
        <v>286759</v>
      </c>
      <c r="P98" s="14">
        <v>284301</v>
      </c>
      <c r="Q98" s="14">
        <v>74674187</v>
      </c>
      <c r="R98" s="14">
        <v>511935</v>
      </c>
      <c r="S98" s="14">
        <v>18221566</v>
      </c>
      <c r="T98" s="14">
        <v>12682655</v>
      </c>
      <c r="U98" s="14">
        <v>25735328</v>
      </c>
      <c r="V98" s="14">
        <v>89391</v>
      </c>
      <c r="W98" s="14" t="s">
        <v>80</v>
      </c>
      <c r="X98" s="14">
        <v>92953442</v>
      </c>
      <c r="Y98" s="14">
        <v>751294</v>
      </c>
      <c r="Z98" s="14">
        <v>1381940</v>
      </c>
      <c r="AA98" s="14">
        <v>55514</v>
      </c>
      <c r="AB98" s="14">
        <v>246963</v>
      </c>
      <c r="AC98" s="14">
        <v>2381116</v>
      </c>
      <c r="AD98" s="14">
        <v>624417</v>
      </c>
      <c r="AE98" s="14">
        <v>18984873</v>
      </c>
      <c r="AF98" s="14">
        <v>22363008</v>
      </c>
      <c r="AG98" s="14">
        <v>36069169</v>
      </c>
      <c r="AH98" s="14">
        <v>57414612</v>
      </c>
      <c r="AI98" s="14">
        <v>7502421</v>
      </c>
      <c r="AJ98" s="14" t="s">
        <v>80</v>
      </c>
      <c r="AK98" s="14">
        <v>13398065</v>
      </c>
      <c r="AL98" s="14">
        <v>4503475</v>
      </c>
      <c r="AM98" s="14">
        <v>70425095</v>
      </c>
      <c r="AN98" s="14">
        <v>23260134</v>
      </c>
      <c r="AO98" s="14">
        <v>7999894</v>
      </c>
      <c r="AP98" s="14">
        <v>107559</v>
      </c>
      <c r="AQ98" s="14">
        <v>1945273</v>
      </c>
      <c r="AR98" s="14">
        <v>17245980</v>
      </c>
      <c r="AS98" s="14">
        <v>27473928</v>
      </c>
      <c r="AT98" s="14">
        <v>137457</v>
      </c>
      <c r="AU98" s="14">
        <v>1260855</v>
      </c>
      <c r="AV98" s="14">
        <v>20002979</v>
      </c>
      <c r="AW98" s="14">
        <v>440440</v>
      </c>
      <c r="AX98" s="14" t="s">
        <v>80</v>
      </c>
      <c r="AY98" s="14">
        <v>26211712</v>
      </c>
      <c r="AZ98" s="14">
        <v>4451521</v>
      </c>
      <c r="BA98" s="14" t="s">
        <v>80</v>
      </c>
      <c r="BB98" s="14" t="s">
        <v>80</v>
      </c>
      <c r="BC98" s="14" t="s">
        <v>80</v>
      </c>
      <c r="BD98" s="14" t="s">
        <v>80</v>
      </c>
      <c r="BE98" s="14">
        <v>267508</v>
      </c>
      <c r="BF98" s="14">
        <v>12326218</v>
      </c>
      <c r="BG98" s="14">
        <v>149001</v>
      </c>
      <c r="BH98" s="14" t="s">
        <v>80</v>
      </c>
      <c r="BI98" s="14">
        <v>7400830</v>
      </c>
      <c r="BJ98" s="14">
        <v>1845074</v>
      </c>
      <c r="BK98" s="14">
        <v>56552</v>
      </c>
      <c r="BL98" s="14">
        <v>1539884</v>
      </c>
      <c r="BM98" s="14">
        <v>8564329</v>
      </c>
      <c r="BN98" s="14">
        <v>264003</v>
      </c>
      <c r="BO98" s="14">
        <v>317866</v>
      </c>
      <c r="BP98" s="14">
        <v>17695127</v>
      </c>
      <c r="BQ98" s="14" t="s">
        <v>80</v>
      </c>
      <c r="BR98" s="14">
        <v>355604</v>
      </c>
      <c r="BS98" s="14">
        <v>15394753</v>
      </c>
      <c r="BT98" s="14">
        <v>8875876</v>
      </c>
      <c r="BU98" s="14">
        <v>1602699</v>
      </c>
      <c r="BV98" s="14">
        <v>773392</v>
      </c>
      <c r="BW98" s="14">
        <v>86130434</v>
      </c>
      <c r="BX98" s="14">
        <v>350242</v>
      </c>
      <c r="BY98" s="14">
        <v>78177</v>
      </c>
      <c r="BZ98" s="14">
        <v>10084488</v>
      </c>
      <c r="CA98" s="14">
        <v>151522</v>
      </c>
      <c r="CB98" s="14">
        <v>55928</v>
      </c>
      <c r="CC98" s="14">
        <v>22515428</v>
      </c>
    </row>
    <row r="99" spans="1:81">
      <c r="A99" s="11" t="s">
        <v>350</v>
      </c>
      <c r="B99" s="11" t="s">
        <v>363</v>
      </c>
      <c r="C99" s="11" t="s">
        <v>364</v>
      </c>
      <c r="D99" s="13">
        <f>LOG(E99,2)</f>
        <v>-1.59882222736085</v>
      </c>
      <c r="E99" s="13">
        <f>AVERAGE(AR99:CC99)/AVERAGE(G99:AQ99)</f>
        <v>0.330146389245069</v>
      </c>
      <c r="F99" s="13">
        <f>TTEST(G99:AQ99,AR99:CC99,2,2)</f>
        <v>0.00408511682246409</v>
      </c>
      <c r="G99" s="14">
        <v>19166992</v>
      </c>
      <c r="H99" s="14">
        <v>12390664</v>
      </c>
      <c r="I99" s="14">
        <v>5770321</v>
      </c>
      <c r="J99" s="14">
        <v>1142181</v>
      </c>
      <c r="K99" s="14">
        <v>6828544</v>
      </c>
      <c r="L99" s="14">
        <v>27771804</v>
      </c>
      <c r="M99" s="14">
        <v>29792226</v>
      </c>
      <c r="N99" s="14">
        <v>61650235</v>
      </c>
      <c r="O99" s="14">
        <v>426710</v>
      </c>
      <c r="P99" s="14">
        <v>538060</v>
      </c>
      <c r="Q99" s="14">
        <v>30780472</v>
      </c>
      <c r="R99" s="14">
        <v>511935</v>
      </c>
      <c r="S99" s="14">
        <v>20122528</v>
      </c>
      <c r="T99" s="14">
        <v>3940487</v>
      </c>
      <c r="U99" s="14">
        <v>11413131</v>
      </c>
      <c r="V99" s="14">
        <v>793051</v>
      </c>
      <c r="W99" s="14">
        <v>201660</v>
      </c>
      <c r="X99" s="14">
        <v>54613342</v>
      </c>
      <c r="Y99" s="14">
        <v>691813</v>
      </c>
      <c r="Z99" s="14">
        <v>346912</v>
      </c>
      <c r="AA99" s="14">
        <v>631483</v>
      </c>
      <c r="AB99" s="14">
        <v>246963</v>
      </c>
      <c r="AC99" s="14">
        <v>6500829</v>
      </c>
      <c r="AD99" s="14">
        <v>624417</v>
      </c>
      <c r="AE99" s="14">
        <v>25843731</v>
      </c>
      <c r="AF99" s="14">
        <v>18551371</v>
      </c>
      <c r="AG99" s="14">
        <v>12176906</v>
      </c>
      <c r="AH99" s="14">
        <v>37937779</v>
      </c>
      <c r="AI99" s="14">
        <v>1827025</v>
      </c>
      <c r="AJ99" s="14">
        <v>502290</v>
      </c>
      <c r="AK99" s="14">
        <v>5936034</v>
      </c>
      <c r="AL99" s="14">
        <v>4206672</v>
      </c>
      <c r="AM99" s="14">
        <v>25047389</v>
      </c>
      <c r="AN99" s="14">
        <v>53835391</v>
      </c>
      <c r="AO99" s="14">
        <v>7559123</v>
      </c>
      <c r="AP99" s="14">
        <v>955966</v>
      </c>
      <c r="AQ99" s="14">
        <v>375566</v>
      </c>
      <c r="AR99" s="14">
        <v>12234226</v>
      </c>
      <c r="AS99" s="14">
        <v>12147632</v>
      </c>
      <c r="AT99" s="14">
        <v>137457</v>
      </c>
      <c r="AU99" s="14">
        <v>778159</v>
      </c>
      <c r="AV99" s="14">
        <v>14283866</v>
      </c>
      <c r="AW99" s="14">
        <v>574372</v>
      </c>
      <c r="AX99" s="14">
        <v>418437</v>
      </c>
      <c r="AY99" s="14">
        <v>15412858</v>
      </c>
      <c r="AZ99" s="14">
        <v>2609471</v>
      </c>
      <c r="BA99" s="14">
        <v>615644</v>
      </c>
      <c r="BB99" s="14">
        <v>131036</v>
      </c>
      <c r="BC99" s="14">
        <v>1833774</v>
      </c>
      <c r="BD99" s="14" t="s">
        <v>80</v>
      </c>
      <c r="BE99" s="14">
        <v>91109</v>
      </c>
      <c r="BF99" s="14">
        <v>8229006</v>
      </c>
      <c r="BG99" s="14">
        <v>306380</v>
      </c>
      <c r="BH99" s="14">
        <v>736044</v>
      </c>
      <c r="BI99" s="14">
        <v>5715944</v>
      </c>
      <c r="BJ99" s="14">
        <v>95884</v>
      </c>
      <c r="BK99" s="14">
        <v>870320</v>
      </c>
      <c r="BL99" s="14">
        <v>243439</v>
      </c>
      <c r="BM99" s="14">
        <v>3455308</v>
      </c>
      <c r="BN99" s="14">
        <v>264003</v>
      </c>
      <c r="BO99" s="14">
        <v>453463</v>
      </c>
      <c r="BP99" s="14">
        <v>12093991</v>
      </c>
      <c r="BQ99" s="14" t="s">
        <v>80</v>
      </c>
      <c r="BR99" s="14">
        <v>355604</v>
      </c>
      <c r="BS99" s="14">
        <v>9870665</v>
      </c>
      <c r="BT99" s="14">
        <v>6292779</v>
      </c>
      <c r="BU99" s="14">
        <v>1169509</v>
      </c>
      <c r="BV99" s="14">
        <v>773392</v>
      </c>
      <c r="BW99" s="14">
        <v>27711714</v>
      </c>
      <c r="BX99" s="14">
        <v>1366917</v>
      </c>
      <c r="BY99" s="14">
        <v>297675</v>
      </c>
      <c r="BZ99" s="14">
        <v>7600702</v>
      </c>
      <c r="CA99" s="14">
        <v>151522</v>
      </c>
      <c r="CB99" s="14">
        <v>55928</v>
      </c>
      <c r="CC99" s="14">
        <v>8551954</v>
      </c>
    </row>
    <row r="100" spans="1:81">
      <c r="A100" s="11" t="s">
        <v>350</v>
      </c>
      <c r="B100" s="11" t="s">
        <v>369</v>
      </c>
      <c r="C100" s="11" t="s">
        <v>370</v>
      </c>
      <c r="D100" s="13">
        <f>LOG(E100,2)</f>
        <v>-1.38170236849843</v>
      </c>
      <c r="E100" s="13">
        <f>AVERAGE(AR100:CC100)/AVERAGE(G100:AQ100)</f>
        <v>0.383765687630388</v>
      </c>
      <c r="F100" s="13">
        <f>TTEST(G100:AQ100,AR100:CC100,2,2)</f>
        <v>0.00459686267669905</v>
      </c>
      <c r="G100" s="14">
        <v>21629508</v>
      </c>
      <c r="H100" s="14">
        <v>7854804</v>
      </c>
      <c r="I100" s="14">
        <v>5821550</v>
      </c>
      <c r="J100" s="14">
        <v>1955374</v>
      </c>
      <c r="K100" s="14">
        <v>7702529</v>
      </c>
      <c r="L100" s="14">
        <v>17499370</v>
      </c>
      <c r="M100" s="14">
        <v>19636650</v>
      </c>
      <c r="N100" s="14">
        <v>31628528</v>
      </c>
      <c r="O100" s="14">
        <v>876389</v>
      </c>
      <c r="P100" s="14">
        <v>1045185</v>
      </c>
      <c r="Q100" s="14">
        <v>27086559</v>
      </c>
      <c r="R100" s="14">
        <v>1044146</v>
      </c>
      <c r="S100" s="14">
        <v>14612441</v>
      </c>
      <c r="T100" s="14">
        <v>4259954</v>
      </c>
      <c r="U100" s="14">
        <v>9343295</v>
      </c>
      <c r="V100" s="14">
        <v>1894420</v>
      </c>
      <c r="W100" s="14">
        <v>924861</v>
      </c>
      <c r="X100" s="14">
        <v>38667248</v>
      </c>
      <c r="Y100" s="14">
        <v>2126346</v>
      </c>
      <c r="Z100" s="14">
        <v>1832707</v>
      </c>
      <c r="AA100" s="14">
        <v>1762049</v>
      </c>
      <c r="AB100" s="14">
        <v>129881</v>
      </c>
      <c r="AC100" s="14">
        <v>16388893</v>
      </c>
      <c r="AD100" s="14">
        <v>868864</v>
      </c>
      <c r="AE100" s="14">
        <v>11946588</v>
      </c>
      <c r="AF100" s="14">
        <v>13101706</v>
      </c>
      <c r="AG100" s="14">
        <v>12850975</v>
      </c>
      <c r="AH100" s="14">
        <v>28774750</v>
      </c>
      <c r="AI100" s="14">
        <v>2773027</v>
      </c>
      <c r="AJ100" s="14">
        <v>1894580</v>
      </c>
      <c r="AK100" s="14">
        <v>6665837</v>
      </c>
      <c r="AL100" s="14">
        <v>3898274</v>
      </c>
      <c r="AM100" s="14">
        <v>22787072</v>
      </c>
      <c r="AN100" s="14">
        <v>62566061</v>
      </c>
      <c r="AO100" s="14">
        <v>8710196</v>
      </c>
      <c r="AP100" s="14">
        <v>561967</v>
      </c>
      <c r="AQ100" s="14">
        <v>980919</v>
      </c>
      <c r="AR100" s="14">
        <v>8619701</v>
      </c>
      <c r="AS100" s="14">
        <v>9076331</v>
      </c>
      <c r="AT100" s="14">
        <v>380057</v>
      </c>
      <c r="AU100" s="14">
        <v>1475726</v>
      </c>
      <c r="AV100" s="14">
        <v>8821308</v>
      </c>
      <c r="AW100" s="14">
        <v>2016985</v>
      </c>
      <c r="AX100" s="14">
        <v>2050039</v>
      </c>
      <c r="AY100" s="14">
        <v>12394799</v>
      </c>
      <c r="AZ100" s="14">
        <v>1263328</v>
      </c>
      <c r="BA100" s="14">
        <v>604598</v>
      </c>
      <c r="BB100" s="14">
        <v>661791</v>
      </c>
      <c r="BC100" s="14">
        <v>2611498</v>
      </c>
      <c r="BD100" s="14">
        <v>382730</v>
      </c>
      <c r="BE100" s="14">
        <v>1122536</v>
      </c>
      <c r="BF100" s="14">
        <v>9922815</v>
      </c>
      <c r="BG100" s="14">
        <v>1504815</v>
      </c>
      <c r="BH100" s="14">
        <v>3108073</v>
      </c>
      <c r="BI100" s="14">
        <v>5861464</v>
      </c>
      <c r="BJ100" s="14">
        <v>890058</v>
      </c>
      <c r="BK100" s="14">
        <v>1553127</v>
      </c>
      <c r="BL100" s="14">
        <v>189838</v>
      </c>
      <c r="BM100" s="14">
        <v>4561672</v>
      </c>
      <c r="BN100" s="14">
        <v>123277</v>
      </c>
      <c r="BO100" s="14">
        <v>498610</v>
      </c>
      <c r="BP100" s="14">
        <v>10780697</v>
      </c>
      <c r="BQ100" s="14">
        <v>433757</v>
      </c>
      <c r="BR100" s="14">
        <v>150294</v>
      </c>
      <c r="BS100" s="14">
        <v>8981127</v>
      </c>
      <c r="BT100" s="14">
        <v>5875880</v>
      </c>
      <c r="BU100" s="14">
        <v>1665829</v>
      </c>
      <c r="BV100" s="14">
        <v>77484</v>
      </c>
      <c r="BW100" s="14">
        <v>30283979</v>
      </c>
      <c r="BX100" s="14">
        <v>3140371</v>
      </c>
      <c r="BY100" s="14">
        <v>1863871</v>
      </c>
      <c r="BZ100" s="14">
        <v>9010704</v>
      </c>
      <c r="CA100" s="14">
        <v>1672324</v>
      </c>
      <c r="CB100" s="14">
        <v>829317</v>
      </c>
      <c r="CC100" s="14">
        <v>8753006</v>
      </c>
    </row>
    <row r="101" spans="1:81">
      <c r="A101" s="11" t="s">
        <v>350</v>
      </c>
      <c r="B101" s="11" t="s">
        <v>373</v>
      </c>
      <c r="C101" s="11" t="s">
        <v>374</v>
      </c>
      <c r="D101" s="13">
        <f>LOG(E101,2)</f>
        <v>-1.39461657169906</v>
      </c>
      <c r="E101" s="13">
        <f>AVERAGE(AR101:CC101)/AVERAGE(G101:AQ101)</f>
        <v>0.380345760225457</v>
      </c>
      <c r="F101" s="13">
        <f>TTEST(G101:AQ101,AR101:CC101,2,2)</f>
        <v>0.00796507765597643</v>
      </c>
      <c r="G101" s="14">
        <v>4782854</v>
      </c>
      <c r="H101" s="14">
        <v>2731041</v>
      </c>
      <c r="I101" s="14">
        <v>1655252</v>
      </c>
      <c r="J101" s="14">
        <v>50570</v>
      </c>
      <c r="K101" s="14">
        <v>2569090</v>
      </c>
      <c r="L101" s="14">
        <v>6439918</v>
      </c>
      <c r="M101" s="14">
        <v>6863076</v>
      </c>
      <c r="N101" s="14">
        <v>20166919</v>
      </c>
      <c r="O101" s="14" t="s">
        <v>80</v>
      </c>
      <c r="P101" s="14">
        <v>15003</v>
      </c>
      <c r="Q101" s="14">
        <v>8421998</v>
      </c>
      <c r="R101" s="14" t="s">
        <v>80</v>
      </c>
      <c r="S101" s="14">
        <v>6558726</v>
      </c>
      <c r="T101" s="14">
        <v>2340257</v>
      </c>
      <c r="U101" s="14">
        <v>4741066</v>
      </c>
      <c r="V101" s="14">
        <v>141187</v>
      </c>
      <c r="W101" s="14">
        <v>69921</v>
      </c>
      <c r="X101" s="14">
        <v>9915021</v>
      </c>
      <c r="Y101" s="14">
        <v>55903</v>
      </c>
      <c r="Z101" s="14" t="s">
        <v>80</v>
      </c>
      <c r="AA101" s="14">
        <v>312991</v>
      </c>
      <c r="AB101" s="14" t="s">
        <v>80</v>
      </c>
      <c r="AC101" s="14">
        <v>4072644</v>
      </c>
      <c r="AD101" s="14">
        <v>12707</v>
      </c>
      <c r="AE101" s="14">
        <v>1900339</v>
      </c>
      <c r="AF101" s="14">
        <v>6683800</v>
      </c>
      <c r="AG101" s="14">
        <v>6116566</v>
      </c>
      <c r="AH101" s="14">
        <v>13808269</v>
      </c>
      <c r="AI101" s="14">
        <v>396680</v>
      </c>
      <c r="AJ101" s="14" t="s">
        <v>80</v>
      </c>
      <c r="AK101" s="14">
        <v>4693142</v>
      </c>
      <c r="AL101" s="14">
        <v>3840762</v>
      </c>
      <c r="AM101" s="14">
        <v>11098431</v>
      </c>
      <c r="AN101" s="14">
        <v>13326741</v>
      </c>
      <c r="AO101" s="14">
        <v>1836177</v>
      </c>
      <c r="AP101" s="14">
        <v>1017694</v>
      </c>
      <c r="AQ101" s="14">
        <v>87544</v>
      </c>
      <c r="AR101" s="14">
        <v>2945465</v>
      </c>
      <c r="AS101" s="14">
        <v>1987689</v>
      </c>
      <c r="AT101" s="14" t="s">
        <v>80</v>
      </c>
      <c r="AU101" s="14">
        <v>213697</v>
      </c>
      <c r="AV101" s="14">
        <v>2026060</v>
      </c>
      <c r="AW101" s="14">
        <v>66118</v>
      </c>
      <c r="AX101" s="14">
        <v>16210</v>
      </c>
      <c r="AY101" s="14">
        <v>7208826</v>
      </c>
      <c r="AZ101" s="14">
        <v>1083695</v>
      </c>
      <c r="BA101" s="14" t="s">
        <v>80</v>
      </c>
      <c r="BB101" s="14">
        <v>38020</v>
      </c>
      <c r="BC101" s="14">
        <v>486626</v>
      </c>
      <c r="BD101" s="14" t="s">
        <v>80</v>
      </c>
      <c r="BE101" s="14">
        <v>54854</v>
      </c>
      <c r="BF101" s="14">
        <v>2245694</v>
      </c>
      <c r="BG101" s="14" t="s">
        <v>80</v>
      </c>
      <c r="BH101" s="14" t="s">
        <v>80</v>
      </c>
      <c r="BI101" s="14">
        <v>1009670</v>
      </c>
      <c r="BJ101" s="14">
        <v>42372</v>
      </c>
      <c r="BK101" s="14" t="s">
        <v>80</v>
      </c>
      <c r="BL101" s="14">
        <v>123400</v>
      </c>
      <c r="BM101" s="14">
        <v>2578557</v>
      </c>
      <c r="BN101" s="14">
        <v>15430</v>
      </c>
      <c r="BO101" s="14">
        <v>35312</v>
      </c>
      <c r="BP101" s="14">
        <v>3870148</v>
      </c>
      <c r="BQ101" s="14" t="s">
        <v>80</v>
      </c>
      <c r="BR101" s="14">
        <v>14514</v>
      </c>
      <c r="BS101" s="14">
        <v>3339640</v>
      </c>
      <c r="BT101" s="14">
        <v>1587691</v>
      </c>
      <c r="BU101" s="14">
        <v>340530</v>
      </c>
      <c r="BV101" s="14">
        <v>56110</v>
      </c>
      <c r="BW101" s="14">
        <v>13479173</v>
      </c>
      <c r="BX101" s="14">
        <v>113103</v>
      </c>
      <c r="BY101" s="14">
        <v>32115</v>
      </c>
      <c r="BZ101" s="14">
        <v>1797807</v>
      </c>
      <c r="CA101" s="14" t="s">
        <v>80</v>
      </c>
      <c r="CB101" s="14" t="s">
        <v>80</v>
      </c>
      <c r="CC101" s="14">
        <v>3764937</v>
      </c>
    </row>
    <row r="102" spans="1:81">
      <c r="A102" s="11" t="s">
        <v>350</v>
      </c>
      <c r="B102" s="11" t="s">
        <v>381</v>
      </c>
      <c r="C102" s="11" t="s">
        <v>382</v>
      </c>
      <c r="D102" s="13">
        <f>LOG(E102,2)</f>
        <v>-1.4939203251925</v>
      </c>
      <c r="E102" s="13">
        <f>AVERAGE(AR102:CC102)/AVERAGE(G102:AQ102)</f>
        <v>0.355046447020234</v>
      </c>
      <c r="F102" s="13">
        <f>TTEST(G102:AQ102,AR102:CC102,2,2)</f>
        <v>0.00857464331199106</v>
      </c>
      <c r="G102" s="14">
        <v>102418775</v>
      </c>
      <c r="H102" s="14">
        <v>69458677</v>
      </c>
      <c r="I102" s="14">
        <v>38273181</v>
      </c>
      <c r="J102" s="14">
        <v>811816</v>
      </c>
      <c r="K102" s="14">
        <v>66773572</v>
      </c>
      <c r="L102" s="14">
        <v>153126044</v>
      </c>
      <c r="M102" s="14">
        <v>176373177</v>
      </c>
      <c r="N102" s="14">
        <v>461912673</v>
      </c>
      <c r="O102" s="14">
        <v>201454</v>
      </c>
      <c r="P102" s="14">
        <v>155079</v>
      </c>
      <c r="Q102" s="14">
        <v>170594698</v>
      </c>
      <c r="R102" s="14">
        <v>195933</v>
      </c>
      <c r="S102" s="14">
        <v>107430220</v>
      </c>
      <c r="T102" s="14">
        <v>43510571</v>
      </c>
      <c r="U102" s="14">
        <v>115001873</v>
      </c>
      <c r="V102" s="14">
        <v>865060</v>
      </c>
      <c r="W102" s="14">
        <v>380255</v>
      </c>
      <c r="X102" s="14">
        <v>206019057</v>
      </c>
      <c r="Y102" s="14">
        <v>638756</v>
      </c>
      <c r="Z102" s="14">
        <v>137368</v>
      </c>
      <c r="AA102" s="14">
        <v>10020122</v>
      </c>
      <c r="AB102" s="14">
        <v>312084</v>
      </c>
      <c r="AC102" s="14">
        <v>50171456</v>
      </c>
      <c r="AD102" s="14">
        <v>634169</v>
      </c>
      <c r="AE102" s="14">
        <v>40979471</v>
      </c>
      <c r="AF102" s="14">
        <v>116637103</v>
      </c>
      <c r="AG102" s="14">
        <v>145157229</v>
      </c>
      <c r="AH102" s="14">
        <v>190806629</v>
      </c>
      <c r="AI102" s="14">
        <v>3515066</v>
      </c>
      <c r="AJ102" s="14">
        <v>242039</v>
      </c>
      <c r="AK102" s="14">
        <v>79056383</v>
      </c>
      <c r="AL102" s="14">
        <v>38154639</v>
      </c>
      <c r="AM102" s="14">
        <v>244886582</v>
      </c>
      <c r="AN102" s="14">
        <v>366870028</v>
      </c>
      <c r="AO102" s="14">
        <v>33443610</v>
      </c>
      <c r="AP102" s="14">
        <v>17274376</v>
      </c>
      <c r="AQ102" s="14">
        <v>1253440</v>
      </c>
      <c r="AR102" s="14">
        <v>68327505</v>
      </c>
      <c r="AS102" s="14">
        <v>39887725</v>
      </c>
      <c r="AT102" s="14">
        <v>962547</v>
      </c>
      <c r="AU102" s="14">
        <v>1045551</v>
      </c>
      <c r="AV102" s="14">
        <v>52797439</v>
      </c>
      <c r="AW102" s="14">
        <v>700071</v>
      </c>
      <c r="AX102" s="14">
        <v>235835</v>
      </c>
      <c r="AY102" s="14">
        <v>179751062</v>
      </c>
      <c r="AZ102" s="14">
        <v>13714047</v>
      </c>
      <c r="BA102" s="14">
        <v>261237</v>
      </c>
      <c r="BB102" s="14">
        <v>635343</v>
      </c>
      <c r="BC102" s="14">
        <v>4439953</v>
      </c>
      <c r="BD102" s="14">
        <v>879852</v>
      </c>
      <c r="BE102" s="14">
        <v>1293381</v>
      </c>
      <c r="BF102" s="14">
        <v>50027879</v>
      </c>
      <c r="BG102" s="14">
        <v>134768</v>
      </c>
      <c r="BH102" s="14">
        <v>1096319</v>
      </c>
      <c r="BI102" s="14">
        <v>20397267</v>
      </c>
      <c r="BJ102" s="14">
        <v>828495</v>
      </c>
      <c r="BK102" s="14">
        <v>176414</v>
      </c>
      <c r="BL102" s="14">
        <v>1123772</v>
      </c>
      <c r="BM102" s="14">
        <v>47735616</v>
      </c>
      <c r="BN102" s="14">
        <v>1534843</v>
      </c>
      <c r="BO102" s="14">
        <v>1899433</v>
      </c>
      <c r="BP102" s="14">
        <v>75580631</v>
      </c>
      <c r="BQ102" s="14" t="s">
        <v>80</v>
      </c>
      <c r="BR102" s="14">
        <v>541116</v>
      </c>
      <c r="BS102" s="14">
        <v>75290155</v>
      </c>
      <c r="BT102" s="14">
        <v>35341817</v>
      </c>
      <c r="BU102" s="14">
        <v>7686974</v>
      </c>
      <c r="BV102" s="14">
        <v>2590742</v>
      </c>
      <c r="BW102" s="14">
        <v>249805314</v>
      </c>
      <c r="BX102" s="14">
        <v>1341469</v>
      </c>
      <c r="BY102" s="14">
        <v>533838</v>
      </c>
      <c r="BZ102" s="14">
        <v>43844498</v>
      </c>
      <c r="CA102" s="14">
        <v>288542</v>
      </c>
      <c r="CB102" s="14">
        <v>266262</v>
      </c>
      <c r="CC102" s="14">
        <v>101205019</v>
      </c>
    </row>
    <row r="103" spans="1:81">
      <c r="A103" s="11" t="s">
        <v>350</v>
      </c>
      <c r="B103" s="11" t="s">
        <v>385</v>
      </c>
      <c r="C103" s="11" t="s">
        <v>386</v>
      </c>
      <c r="D103" s="13">
        <f>LOG(E103,2)</f>
        <v>-1.39463409533834</v>
      </c>
      <c r="E103" s="13">
        <f>AVERAGE(AR103:CC103)/AVERAGE(G103:AQ103)</f>
        <v>0.380341140398511</v>
      </c>
      <c r="F103" s="13">
        <f>TTEST(G103:AQ103,AR103:CC103,2,2)</f>
        <v>0.00139008550399495</v>
      </c>
      <c r="G103" s="14">
        <v>85907567</v>
      </c>
      <c r="H103" s="14">
        <v>50190434</v>
      </c>
      <c r="I103" s="14">
        <v>24288933</v>
      </c>
      <c r="J103" s="14">
        <v>1077979</v>
      </c>
      <c r="K103" s="14">
        <v>43228243</v>
      </c>
      <c r="L103" s="14">
        <v>75250752</v>
      </c>
      <c r="M103" s="14">
        <v>103429982</v>
      </c>
      <c r="N103" s="14">
        <v>130039660</v>
      </c>
      <c r="O103" s="14">
        <v>1391167</v>
      </c>
      <c r="P103" s="14">
        <v>1059650</v>
      </c>
      <c r="Q103" s="14">
        <v>104082905</v>
      </c>
      <c r="R103" s="14">
        <v>411126</v>
      </c>
      <c r="S103" s="14">
        <v>60206241</v>
      </c>
      <c r="T103" s="14">
        <v>19289097</v>
      </c>
      <c r="U103" s="14">
        <v>46579181</v>
      </c>
      <c r="V103" s="14">
        <v>13876314</v>
      </c>
      <c r="W103" s="14">
        <v>5529188</v>
      </c>
      <c r="X103" s="14">
        <v>94667927</v>
      </c>
      <c r="Y103" s="14">
        <v>1845775</v>
      </c>
      <c r="Z103" s="14">
        <v>2445059</v>
      </c>
      <c r="AA103" s="14">
        <v>17854905</v>
      </c>
      <c r="AB103" s="14">
        <v>1107839</v>
      </c>
      <c r="AC103" s="14">
        <v>23372325</v>
      </c>
      <c r="AD103" s="14">
        <v>2338259</v>
      </c>
      <c r="AE103" s="14">
        <v>36021218</v>
      </c>
      <c r="AF103" s="14">
        <v>79985150</v>
      </c>
      <c r="AG103" s="14">
        <v>77755262</v>
      </c>
      <c r="AH103" s="14">
        <v>66141193</v>
      </c>
      <c r="AI103" s="14">
        <v>11344643</v>
      </c>
      <c r="AJ103" s="14">
        <v>2338289</v>
      </c>
      <c r="AK103" s="14">
        <v>31555697</v>
      </c>
      <c r="AL103" s="14">
        <v>19348639</v>
      </c>
      <c r="AM103" s="14">
        <v>76465042</v>
      </c>
      <c r="AN103" s="14">
        <v>40923279</v>
      </c>
      <c r="AO103" s="14">
        <v>29213476</v>
      </c>
      <c r="AP103" s="14">
        <v>8944261</v>
      </c>
      <c r="AQ103" s="14">
        <v>4102503</v>
      </c>
      <c r="AR103" s="14">
        <v>34776376</v>
      </c>
      <c r="AS103" s="14">
        <v>26825094</v>
      </c>
      <c r="AT103" s="14">
        <v>449281</v>
      </c>
      <c r="AU103" s="14">
        <v>3083188</v>
      </c>
      <c r="AV103" s="14">
        <v>38714968</v>
      </c>
      <c r="AW103" s="14">
        <v>3930335</v>
      </c>
      <c r="AX103" s="14">
        <v>2032301</v>
      </c>
      <c r="AY103" s="14">
        <v>33855036</v>
      </c>
      <c r="AZ103" s="14">
        <v>8551924</v>
      </c>
      <c r="BA103" s="14">
        <v>1002647</v>
      </c>
      <c r="BB103" s="14">
        <v>2064544</v>
      </c>
      <c r="BC103" s="14">
        <v>8703325</v>
      </c>
      <c r="BD103" s="14">
        <v>317244</v>
      </c>
      <c r="BE103" s="14">
        <v>1883617</v>
      </c>
      <c r="BF103" s="14">
        <v>28038935</v>
      </c>
      <c r="BG103" s="14">
        <v>415404</v>
      </c>
      <c r="BH103" s="14">
        <v>1730807</v>
      </c>
      <c r="BI103" s="14">
        <v>16483384</v>
      </c>
      <c r="BJ103" s="14">
        <v>3886731</v>
      </c>
      <c r="BK103" s="14">
        <v>512451</v>
      </c>
      <c r="BL103" s="14">
        <v>2199452</v>
      </c>
      <c r="BM103" s="14">
        <v>20939839</v>
      </c>
      <c r="BN103" s="14">
        <v>701079</v>
      </c>
      <c r="BO103" s="14">
        <v>1720110</v>
      </c>
      <c r="BP103" s="14">
        <v>30581735</v>
      </c>
      <c r="BQ103" s="14">
        <v>143277</v>
      </c>
      <c r="BR103" s="14">
        <v>817465</v>
      </c>
      <c r="BS103" s="14">
        <v>30230503</v>
      </c>
      <c r="BT103" s="14">
        <v>16958178</v>
      </c>
      <c r="BU103" s="14">
        <v>5876300</v>
      </c>
      <c r="BV103" s="14">
        <v>2013207</v>
      </c>
      <c r="BW103" s="14">
        <v>122297015</v>
      </c>
      <c r="BX103" s="14">
        <v>7269649</v>
      </c>
      <c r="BY103" s="14">
        <v>6273955</v>
      </c>
      <c r="BZ103" s="14">
        <v>25178327</v>
      </c>
      <c r="CA103" s="14">
        <v>394951</v>
      </c>
      <c r="CB103" s="14">
        <v>351396</v>
      </c>
      <c r="CC103" s="14">
        <v>53168459</v>
      </c>
    </row>
    <row r="104" spans="1:81">
      <c r="A104" s="11" t="s">
        <v>350</v>
      </c>
      <c r="B104" s="11" t="s">
        <v>615</v>
      </c>
      <c r="C104" s="11" t="s">
        <v>390</v>
      </c>
      <c r="D104" s="13">
        <f>LOG(E104,2)</f>
        <v>-2.29130291350745</v>
      </c>
      <c r="E104" s="13">
        <f>AVERAGE(AR104:CC104)/AVERAGE(G104:AQ104)</f>
        <v>0.204290933949845</v>
      </c>
      <c r="F104" s="13">
        <f>TTEST(G104:AQ104,AR104:CC104,2,2)</f>
        <v>0.000181102021648097</v>
      </c>
      <c r="G104" s="14">
        <v>128162086</v>
      </c>
      <c r="H104" s="14">
        <v>70485146</v>
      </c>
      <c r="I104" s="14">
        <v>48930450</v>
      </c>
      <c r="J104" s="14">
        <v>3101054</v>
      </c>
      <c r="K104" s="14">
        <v>63065555</v>
      </c>
      <c r="L104" s="14">
        <v>232998599</v>
      </c>
      <c r="M104" s="14">
        <v>226927453</v>
      </c>
      <c r="N104" s="14">
        <v>276158528</v>
      </c>
      <c r="O104" s="14">
        <v>2287774</v>
      </c>
      <c r="P104" s="14">
        <v>2893658</v>
      </c>
      <c r="Q104" s="14">
        <v>135238420</v>
      </c>
      <c r="R104" s="14">
        <v>1855233</v>
      </c>
      <c r="S104" s="14">
        <v>181256772</v>
      </c>
      <c r="T104" s="14">
        <v>63251979</v>
      </c>
      <c r="U104" s="14">
        <v>150984814</v>
      </c>
      <c r="V104" s="14">
        <v>30028747</v>
      </c>
      <c r="W104" s="14">
        <v>13501318</v>
      </c>
      <c r="X104" s="14">
        <v>138182345</v>
      </c>
      <c r="Y104" s="14">
        <v>20084</v>
      </c>
      <c r="Z104" s="14">
        <v>4721878</v>
      </c>
      <c r="AA104" s="14">
        <v>9694194</v>
      </c>
      <c r="AB104" s="14">
        <v>836006</v>
      </c>
      <c r="AC104" s="14">
        <v>93740168</v>
      </c>
      <c r="AD104" s="14">
        <v>1893622</v>
      </c>
      <c r="AE104" s="14">
        <v>19644914</v>
      </c>
      <c r="AF104" s="14">
        <v>75989224</v>
      </c>
      <c r="AG104" s="14">
        <v>50760121</v>
      </c>
      <c r="AH104" s="14">
        <v>47850663</v>
      </c>
      <c r="AI104" s="14">
        <v>5937972</v>
      </c>
      <c r="AJ104" s="14">
        <v>2689784</v>
      </c>
      <c r="AK104" s="14">
        <v>32185259</v>
      </c>
      <c r="AL104" s="14">
        <v>41438479</v>
      </c>
      <c r="AM104" s="14">
        <v>58363340</v>
      </c>
      <c r="AN104" s="14">
        <v>4306685</v>
      </c>
      <c r="AO104" s="14">
        <v>18273585</v>
      </c>
      <c r="AP104" s="14">
        <v>8413939</v>
      </c>
      <c r="AQ104" s="14">
        <v>1844270</v>
      </c>
      <c r="AR104" s="14">
        <v>34703992</v>
      </c>
      <c r="AS104" s="14">
        <v>19071610</v>
      </c>
      <c r="AT104" s="14">
        <v>583150</v>
      </c>
      <c r="AU104" s="14">
        <v>6600935</v>
      </c>
      <c r="AV104" s="14">
        <v>34076608</v>
      </c>
      <c r="AW104" s="14">
        <v>4032620</v>
      </c>
      <c r="AX104" s="14">
        <v>2735604</v>
      </c>
      <c r="AY104" s="14">
        <v>44196139</v>
      </c>
      <c r="AZ104" s="14">
        <v>22539396</v>
      </c>
      <c r="BA104" s="14">
        <v>4167959</v>
      </c>
      <c r="BB104" s="14">
        <v>2350141</v>
      </c>
      <c r="BC104" s="14">
        <v>12275885</v>
      </c>
      <c r="BD104" s="14">
        <v>280312</v>
      </c>
      <c r="BE104" s="14">
        <v>2293390</v>
      </c>
      <c r="BF104" s="14">
        <v>28161132</v>
      </c>
      <c r="BG104" s="14">
        <v>885935</v>
      </c>
      <c r="BH104" s="14">
        <v>2995517</v>
      </c>
      <c r="BI104" s="14">
        <v>20210427</v>
      </c>
      <c r="BJ104" s="14">
        <v>3450091</v>
      </c>
      <c r="BK104" s="14">
        <v>1878637</v>
      </c>
      <c r="BL104" s="14">
        <v>3302233</v>
      </c>
      <c r="BM104" s="14">
        <v>18118663</v>
      </c>
      <c r="BN104" s="14">
        <v>779736</v>
      </c>
      <c r="BO104" s="14">
        <v>1273643</v>
      </c>
      <c r="BP104" s="14">
        <v>45529762</v>
      </c>
      <c r="BQ104" s="14">
        <v>394309</v>
      </c>
      <c r="BR104" s="14">
        <v>1103072</v>
      </c>
      <c r="BS104" s="14">
        <v>28536291</v>
      </c>
      <c r="BT104" s="14">
        <v>11055125</v>
      </c>
      <c r="BU104" s="14">
        <v>2988211</v>
      </c>
      <c r="BV104" s="14">
        <v>3927930</v>
      </c>
      <c r="BW104" s="14">
        <v>39683893</v>
      </c>
      <c r="BX104" s="14">
        <v>4409082</v>
      </c>
      <c r="BY104" s="14">
        <v>4676410</v>
      </c>
      <c r="BZ104" s="14">
        <v>25907981</v>
      </c>
      <c r="CA104" s="14">
        <v>443661</v>
      </c>
      <c r="CB104" s="14">
        <v>393045</v>
      </c>
      <c r="CC104" s="14">
        <v>31627528</v>
      </c>
    </row>
    <row r="105" spans="1:81">
      <c r="A105" s="11" t="s">
        <v>350</v>
      </c>
      <c r="B105" s="11" t="s">
        <v>393</v>
      </c>
      <c r="C105" s="11" t="s">
        <v>394</v>
      </c>
      <c r="D105" s="13">
        <f>LOG(E105,2)</f>
        <v>-1.06073918362948</v>
      </c>
      <c r="E105" s="13">
        <f>AVERAGE(AR105:CC105)/AVERAGE(G105:AQ105)</f>
        <v>0.479386376863061</v>
      </c>
      <c r="F105" s="13">
        <f>TTEST(G105:AQ105,AR105:CC105,2,2)</f>
        <v>0.0135526920787856</v>
      </c>
      <c r="G105" s="14">
        <v>87283131</v>
      </c>
      <c r="H105" s="14">
        <v>21106974</v>
      </c>
      <c r="I105" s="14">
        <v>38322934</v>
      </c>
      <c r="J105" s="14">
        <v>978958</v>
      </c>
      <c r="K105" s="14">
        <v>24017461</v>
      </c>
      <c r="L105" s="14">
        <v>33529477</v>
      </c>
      <c r="M105" s="14">
        <v>35727880</v>
      </c>
      <c r="N105" s="14">
        <v>116702901</v>
      </c>
      <c r="O105" s="14">
        <v>1015876</v>
      </c>
      <c r="P105" s="14">
        <v>551180</v>
      </c>
      <c r="Q105" s="14">
        <v>96733298</v>
      </c>
      <c r="R105" s="14">
        <v>639450</v>
      </c>
      <c r="S105" s="14">
        <v>47331341</v>
      </c>
      <c r="T105" s="14">
        <v>17775271</v>
      </c>
      <c r="U105" s="14">
        <v>41240670</v>
      </c>
      <c r="V105" s="14">
        <v>11662511</v>
      </c>
      <c r="W105" s="14">
        <v>3923153</v>
      </c>
      <c r="X105" s="14">
        <v>77068874</v>
      </c>
      <c r="Y105" s="14">
        <v>1220683</v>
      </c>
      <c r="Z105" s="14">
        <v>1549645</v>
      </c>
      <c r="AA105" s="14">
        <v>2528689</v>
      </c>
      <c r="AB105" s="14">
        <v>460352</v>
      </c>
      <c r="AC105" s="14">
        <v>57561929</v>
      </c>
      <c r="AD105" s="14">
        <v>2335329</v>
      </c>
      <c r="AE105" s="14">
        <v>37730757</v>
      </c>
      <c r="AF105" s="14">
        <v>70441097</v>
      </c>
      <c r="AG105" s="14">
        <v>73528197</v>
      </c>
      <c r="AH105" s="14">
        <v>86052569</v>
      </c>
      <c r="AI105" s="14">
        <v>8962060</v>
      </c>
      <c r="AJ105" s="14">
        <v>2430696</v>
      </c>
      <c r="AK105" s="14">
        <v>35398716</v>
      </c>
      <c r="AL105" s="14">
        <v>35360771</v>
      </c>
      <c r="AM105" s="14">
        <v>102231372</v>
      </c>
      <c r="AN105" s="14">
        <v>125057483</v>
      </c>
      <c r="AO105" s="14">
        <v>36251574</v>
      </c>
      <c r="AP105" s="14">
        <v>5219347</v>
      </c>
      <c r="AQ105" s="14">
        <v>1307818</v>
      </c>
      <c r="AR105" s="14">
        <v>27659193</v>
      </c>
      <c r="AS105" s="14">
        <v>45332489</v>
      </c>
      <c r="AT105" s="14" t="s">
        <v>80</v>
      </c>
      <c r="AU105" s="14">
        <v>11002585</v>
      </c>
      <c r="AV105" s="14">
        <v>28910406</v>
      </c>
      <c r="AW105" s="14">
        <v>4112147</v>
      </c>
      <c r="AX105" s="14">
        <v>2768604</v>
      </c>
      <c r="AY105" s="14">
        <v>74203994</v>
      </c>
      <c r="AZ105" s="14">
        <v>4272567</v>
      </c>
      <c r="BA105" s="14">
        <v>1217222</v>
      </c>
      <c r="BB105" s="14">
        <v>359058</v>
      </c>
      <c r="BC105" s="14">
        <v>4234784</v>
      </c>
      <c r="BD105" s="14" t="s">
        <v>80</v>
      </c>
      <c r="BE105" s="14">
        <v>2236267</v>
      </c>
      <c r="BF105" s="14">
        <v>42068124</v>
      </c>
      <c r="BG105" s="14" t="s">
        <v>80</v>
      </c>
      <c r="BH105" s="14">
        <v>1812365</v>
      </c>
      <c r="BI105" s="14">
        <v>16934074</v>
      </c>
      <c r="BJ105" s="14">
        <v>3440916</v>
      </c>
      <c r="BK105" s="14" t="s">
        <v>80</v>
      </c>
      <c r="BL105" s="14">
        <v>2645555</v>
      </c>
      <c r="BM105" s="14">
        <v>26561872</v>
      </c>
      <c r="BN105" s="14" t="s">
        <v>80</v>
      </c>
      <c r="BO105" s="14">
        <v>861291</v>
      </c>
      <c r="BP105" s="14">
        <v>25476401</v>
      </c>
      <c r="BQ105" s="14">
        <v>172520</v>
      </c>
      <c r="BR105" s="14">
        <v>1754279</v>
      </c>
      <c r="BS105" s="14">
        <v>37105934</v>
      </c>
      <c r="BT105" s="14">
        <v>18388767</v>
      </c>
      <c r="BU105" s="14">
        <v>7613886</v>
      </c>
      <c r="BV105" s="14">
        <v>1796307</v>
      </c>
      <c r="BW105" s="14">
        <v>90439886</v>
      </c>
      <c r="BX105" s="14">
        <v>5856953</v>
      </c>
      <c r="BY105" s="14">
        <v>6057060</v>
      </c>
      <c r="BZ105" s="14">
        <v>30549360</v>
      </c>
      <c r="CA105" s="14">
        <v>586781</v>
      </c>
      <c r="CB105" s="14">
        <v>227559</v>
      </c>
      <c r="CC105" s="14">
        <v>46802653</v>
      </c>
    </row>
    <row r="106" spans="1:81">
      <c r="A106" s="11" t="s">
        <v>350</v>
      </c>
      <c r="B106" s="11" t="s">
        <v>395</v>
      </c>
      <c r="C106" s="11" t="s">
        <v>396</v>
      </c>
      <c r="D106" s="13">
        <f>LOG(E106,2)</f>
        <v>-1.49325487969093</v>
      </c>
      <c r="E106" s="13">
        <f>AVERAGE(AR106:CC106)/AVERAGE(G106:AQ106)</f>
        <v>0.35521025056242</v>
      </c>
      <c r="F106" s="13">
        <f>TTEST(G106:AQ106,AR106:CC106,2,2)</f>
        <v>0.00149054352399367</v>
      </c>
      <c r="G106" s="14">
        <v>28276453</v>
      </c>
      <c r="H106" s="14">
        <v>8260832</v>
      </c>
      <c r="I106" s="14">
        <v>7434006</v>
      </c>
      <c r="J106" s="14">
        <v>277500</v>
      </c>
      <c r="K106" s="14">
        <v>8665913</v>
      </c>
      <c r="L106" s="14">
        <v>11643853</v>
      </c>
      <c r="M106" s="14">
        <v>14412905</v>
      </c>
      <c r="N106" s="14">
        <v>30461447</v>
      </c>
      <c r="O106" s="14">
        <v>276431</v>
      </c>
      <c r="P106" s="14">
        <v>193061</v>
      </c>
      <c r="Q106" s="14">
        <v>29762849</v>
      </c>
      <c r="R106" s="14">
        <v>129019</v>
      </c>
      <c r="S106" s="14">
        <v>12387033</v>
      </c>
      <c r="T106" s="14">
        <v>4013500</v>
      </c>
      <c r="U106" s="14">
        <v>12774664</v>
      </c>
      <c r="V106" s="14">
        <v>2051667</v>
      </c>
      <c r="W106" s="14">
        <v>387500</v>
      </c>
      <c r="X106" s="14">
        <v>27048929</v>
      </c>
      <c r="Y106" s="14">
        <v>348468</v>
      </c>
      <c r="Z106" s="14">
        <v>409749</v>
      </c>
      <c r="AA106" s="14">
        <v>3243608</v>
      </c>
      <c r="AB106" s="14">
        <v>193772</v>
      </c>
      <c r="AC106" s="14">
        <v>11016668</v>
      </c>
      <c r="AD106" s="14">
        <v>463682</v>
      </c>
      <c r="AE106" s="14">
        <v>13369083</v>
      </c>
      <c r="AF106" s="14">
        <v>18882288</v>
      </c>
      <c r="AG106" s="14">
        <v>21609240</v>
      </c>
      <c r="AH106" s="14">
        <v>21759753</v>
      </c>
      <c r="AI106" s="14">
        <v>1862981</v>
      </c>
      <c r="AJ106" s="14">
        <v>327787</v>
      </c>
      <c r="AK106" s="14">
        <v>8706601</v>
      </c>
      <c r="AL106" s="14">
        <v>6344699</v>
      </c>
      <c r="AM106" s="14">
        <v>23269711</v>
      </c>
      <c r="AN106" s="14">
        <v>19605600</v>
      </c>
      <c r="AO106" s="14">
        <v>10048660</v>
      </c>
      <c r="AP106" s="14">
        <v>1644274</v>
      </c>
      <c r="AQ106" s="14">
        <v>610517</v>
      </c>
      <c r="AR106" s="14">
        <v>6355458</v>
      </c>
      <c r="AS106" s="14">
        <v>6928450</v>
      </c>
      <c r="AT106" s="14">
        <v>54608</v>
      </c>
      <c r="AU106" s="14">
        <v>1038371</v>
      </c>
      <c r="AV106" s="14">
        <v>10489607</v>
      </c>
      <c r="AW106" s="14">
        <v>628027</v>
      </c>
      <c r="AX106" s="14">
        <v>172662</v>
      </c>
      <c r="AY106" s="14">
        <v>11714064</v>
      </c>
      <c r="AZ106" s="14">
        <v>1602470</v>
      </c>
      <c r="BA106" s="14">
        <v>92938</v>
      </c>
      <c r="BB106" s="14">
        <v>212088</v>
      </c>
      <c r="BC106" s="14">
        <v>1215999</v>
      </c>
      <c r="BD106" s="14">
        <v>26691</v>
      </c>
      <c r="BE106" s="14">
        <v>472688</v>
      </c>
      <c r="BF106" s="14">
        <v>7790715</v>
      </c>
      <c r="BG106" s="14">
        <v>15784</v>
      </c>
      <c r="BH106" s="14">
        <v>269111</v>
      </c>
      <c r="BI106" s="14">
        <v>2944929</v>
      </c>
      <c r="BJ106" s="14">
        <v>745808</v>
      </c>
      <c r="BK106" s="14">
        <v>100803</v>
      </c>
      <c r="BL106" s="14">
        <v>551332</v>
      </c>
      <c r="BM106" s="14">
        <v>164640</v>
      </c>
      <c r="BN106" s="14" t="s">
        <v>80</v>
      </c>
      <c r="BO106" s="14">
        <v>91640</v>
      </c>
      <c r="BP106" s="14">
        <v>5237388</v>
      </c>
      <c r="BQ106" s="14">
        <v>32886</v>
      </c>
      <c r="BR106" s="14">
        <v>201636</v>
      </c>
      <c r="BS106" s="14">
        <v>6869672</v>
      </c>
      <c r="BT106" s="14">
        <v>4828419</v>
      </c>
      <c r="BU106" s="14">
        <v>1721658</v>
      </c>
      <c r="BV106" s="14">
        <v>538695</v>
      </c>
      <c r="BW106" s="14">
        <v>33874544</v>
      </c>
      <c r="BX106" s="14">
        <v>1307315</v>
      </c>
      <c r="BY106" s="14">
        <v>883768</v>
      </c>
      <c r="BZ106" s="14">
        <v>6219872</v>
      </c>
      <c r="CA106" s="14">
        <v>81225</v>
      </c>
      <c r="CB106" s="14">
        <v>68434</v>
      </c>
      <c r="CC106" s="14">
        <v>13103772</v>
      </c>
    </row>
    <row r="107" spans="1:81">
      <c r="A107" s="11" t="s">
        <v>350</v>
      </c>
      <c r="B107" s="11" t="s">
        <v>397</v>
      </c>
      <c r="C107" s="11" t="s">
        <v>398</v>
      </c>
      <c r="D107" s="13">
        <f>LOG(E107,2)</f>
        <v>-1.14028745352732</v>
      </c>
      <c r="E107" s="13">
        <f>AVERAGE(AR107:CC107)/AVERAGE(G107:AQ107)</f>
        <v>0.453669176157286</v>
      </c>
      <c r="F107" s="13">
        <f>TTEST(G107:AQ107,AR107:CC107,2,2)</f>
        <v>0.0106306436619035</v>
      </c>
      <c r="G107" s="14">
        <v>12509179</v>
      </c>
      <c r="H107" s="14">
        <v>4427980</v>
      </c>
      <c r="I107" s="14">
        <v>3603173</v>
      </c>
      <c r="J107" s="14">
        <v>69135</v>
      </c>
      <c r="K107" s="14">
        <v>4699936</v>
      </c>
      <c r="L107" s="14">
        <v>8701257</v>
      </c>
      <c r="M107" s="14">
        <v>9801014</v>
      </c>
      <c r="N107" s="14">
        <v>29263464</v>
      </c>
      <c r="O107" s="14" t="s">
        <v>80</v>
      </c>
      <c r="P107" s="14" t="s">
        <v>80</v>
      </c>
      <c r="Q107" s="14">
        <v>16900378</v>
      </c>
      <c r="R107" s="14" t="s">
        <v>80</v>
      </c>
      <c r="S107" s="14">
        <v>10786455</v>
      </c>
      <c r="T107" s="14">
        <v>4039098</v>
      </c>
      <c r="U107" s="14">
        <v>10598445</v>
      </c>
      <c r="V107" s="14">
        <v>1006574</v>
      </c>
      <c r="W107" s="14">
        <v>369928</v>
      </c>
      <c r="X107" s="14">
        <v>14828824</v>
      </c>
      <c r="Y107" s="14" t="s">
        <v>80</v>
      </c>
      <c r="Z107" s="14">
        <v>164330</v>
      </c>
      <c r="AA107" s="14">
        <v>343025</v>
      </c>
      <c r="AB107" s="14" t="s">
        <v>80</v>
      </c>
      <c r="AC107" s="14">
        <v>237656</v>
      </c>
      <c r="AD107" s="14">
        <v>223676</v>
      </c>
      <c r="AE107" s="14">
        <v>7922537</v>
      </c>
      <c r="AF107" s="14">
        <v>12391161</v>
      </c>
      <c r="AG107" s="14">
        <v>13222256</v>
      </c>
      <c r="AH107" s="14">
        <v>16745343</v>
      </c>
      <c r="AI107" s="14">
        <v>484537</v>
      </c>
      <c r="AJ107" s="14">
        <v>104409</v>
      </c>
      <c r="AK107" s="14">
        <v>5326147</v>
      </c>
      <c r="AL107" s="14">
        <v>6307201</v>
      </c>
      <c r="AM107" s="14">
        <v>17747204</v>
      </c>
      <c r="AN107" s="14">
        <v>9604076</v>
      </c>
      <c r="AO107" s="14">
        <v>4483827</v>
      </c>
      <c r="AP107" s="14">
        <v>1310475</v>
      </c>
      <c r="AQ107" s="14">
        <v>55268</v>
      </c>
      <c r="AR107" s="14">
        <v>4858713</v>
      </c>
      <c r="AS107" s="14">
        <v>9891104</v>
      </c>
      <c r="AT107" s="14" t="s">
        <v>80</v>
      </c>
      <c r="AU107" s="14">
        <v>2132040</v>
      </c>
      <c r="AV107" s="14">
        <v>6484144</v>
      </c>
      <c r="AW107" s="14">
        <v>372568</v>
      </c>
      <c r="AX107" s="14">
        <v>379591</v>
      </c>
      <c r="AY107" s="14">
        <v>15278654</v>
      </c>
      <c r="AZ107" s="14">
        <v>643419</v>
      </c>
      <c r="BA107" s="14">
        <v>162757</v>
      </c>
      <c r="BB107" s="14" t="s">
        <v>80</v>
      </c>
      <c r="BC107" s="14">
        <v>794799</v>
      </c>
      <c r="BD107" s="14" t="s">
        <v>80</v>
      </c>
      <c r="BE107" s="14">
        <v>175816</v>
      </c>
      <c r="BF107" s="14">
        <v>5377648</v>
      </c>
      <c r="BG107" s="14">
        <v>117610</v>
      </c>
      <c r="BH107" s="14">
        <v>83025</v>
      </c>
      <c r="BI107" s="14">
        <v>2429941</v>
      </c>
      <c r="BJ107" s="14">
        <v>239860</v>
      </c>
      <c r="BK107" s="14" t="s">
        <v>80</v>
      </c>
      <c r="BL107" s="14">
        <v>272349</v>
      </c>
      <c r="BM107" s="14">
        <v>3852236</v>
      </c>
      <c r="BN107" s="14" t="s">
        <v>80</v>
      </c>
      <c r="BO107" s="14" t="s">
        <v>80</v>
      </c>
      <c r="BP107" s="14">
        <v>4981952</v>
      </c>
      <c r="BQ107" s="14">
        <v>116663</v>
      </c>
      <c r="BR107" s="14">
        <v>274197</v>
      </c>
      <c r="BS107" s="14">
        <v>7225163</v>
      </c>
      <c r="BT107" s="14">
        <v>3337111</v>
      </c>
      <c r="BU107" s="14">
        <v>937700</v>
      </c>
      <c r="BV107" s="14">
        <v>103002</v>
      </c>
      <c r="BW107" s="14">
        <v>16414283</v>
      </c>
      <c r="BX107" s="14">
        <v>451903</v>
      </c>
      <c r="BY107" s="14">
        <v>649623</v>
      </c>
      <c r="BZ107" s="14">
        <v>4337181</v>
      </c>
      <c r="CA107" s="14">
        <v>53022</v>
      </c>
      <c r="CB107" s="14" t="s">
        <v>80</v>
      </c>
      <c r="CC107" s="14">
        <v>7898270</v>
      </c>
    </row>
    <row r="108" spans="1:81">
      <c r="A108" s="11" t="s">
        <v>401</v>
      </c>
      <c r="B108" s="11" t="s">
        <v>402</v>
      </c>
      <c r="C108" s="11" t="s">
        <v>403</v>
      </c>
      <c r="D108" s="13">
        <f>LOG(E108,2)</f>
        <v>-0.686452999683521</v>
      </c>
      <c r="E108" s="13">
        <f>AVERAGE(AR108:CC108)/AVERAGE(G108:AQ108)</f>
        <v>0.621379693418289</v>
      </c>
      <c r="F108" s="13">
        <f>TTEST(G108:AQ108,AR108:CC108,2,2)</f>
        <v>0.021662279435934</v>
      </c>
      <c r="G108" s="14">
        <v>10592807</v>
      </c>
      <c r="H108" s="14">
        <v>3848088</v>
      </c>
      <c r="I108" s="14">
        <v>8183379</v>
      </c>
      <c r="J108" s="14">
        <v>4920774</v>
      </c>
      <c r="K108" s="14">
        <v>3815190</v>
      </c>
      <c r="L108" s="14">
        <v>3324142</v>
      </c>
      <c r="M108" s="14">
        <v>4218065</v>
      </c>
      <c r="N108" s="14">
        <v>11128234</v>
      </c>
      <c r="O108" s="14">
        <v>5763433</v>
      </c>
      <c r="P108" s="14">
        <v>5618006</v>
      </c>
      <c r="Q108" s="14">
        <v>12408267</v>
      </c>
      <c r="R108" s="14">
        <v>8502562</v>
      </c>
      <c r="S108" s="14">
        <v>5976874</v>
      </c>
      <c r="T108" s="14">
        <v>1756841</v>
      </c>
      <c r="U108" s="14">
        <v>4815603</v>
      </c>
      <c r="V108" s="14">
        <v>23137566</v>
      </c>
      <c r="W108" s="14">
        <v>12219764</v>
      </c>
      <c r="X108" s="14">
        <v>12079745</v>
      </c>
      <c r="Y108" s="14">
        <v>11242491</v>
      </c>
      <c r="Z108" s="14">
        <v>7006152</v>
      </c>
      <c r="AA108" s="14">
        <v>1851681</v>
      </c>
      <c r="AB108" s="14">
        <v>3059939</v>
      </c>
      <c r="AC108" s="14">
        <v>1714484</v>
      </c>
      <c r="AD108" s="14">
        <v>5707249</v>
      </c>
      <c r="AE108" s="14">
        <v>3208309</v>
      </c>
      <c r="AF108" s="14">
        <v>4938190</v>
      </c>
      <c r="AG108" s="14">
        <v>2609462</v>
      </c>
      <c r="AH108" s="14">
        <v>4467288</v>
      </c>
      <c r="AI108" s="14">
        <v>16452832</v>
      </c>
      <c r="AJ108" s="14">
        <v>5557042</v>
      </c>
      <c r="AK108" s="14">
        <v>2148122</v>
      </c>
      <c r="AL108" s="14">
        <v>1341179</v>
      </c>
      <c r="AM108" s="14">
        <v>8774787</v>
      </c>
      <c r="AN108" s="14">
        <v>7566685</v>
      </c>
      <c r="AO108" s="14">
        <v>6057580</v>
      </c>
      <c r="AP108" s="14">
        <v>328705</v>
      </c>
      <c r="AQ108" s="14">
        <v>9781116</v>
      </c>
      <c r="AR108" s="14">
        <v>2778509</v>
      </c>
      <c r="AS108" s="14">
        <v>15796959</v>
      </c>
      <c r="AT108" s="14">
        <v>5481010</v>
      </c>
      <c r="AU108" s="14">
        <v>1844833</v>
      </c>
      <c r="AV108" s="14">
        <v>3424114</v>
      </c>
      <c r="AW108" s="14">
        <v>8078704</v>
      </c>
      <c r="AX108" s="14">
        <v>3845571</v>
      </c>
      <c r="AY108" s="14">
        <v>4091852</v>
      </c>
      <c r="AZ108" s="14">
        <v>487344</v>
      </c>
      <c r="BA108" s="14">
        <v>534992</v>
      </c>
      <c r="BB108" s="14">
        <v>1272036</v>
      </c>
      <c r="BC108" s="14">
        <v>831675</v>
      </c>
      <c r="BD108" s="14">
        <v>474565</v>
      </c>
      <c r="BE108" s="14">
        <v>1533409</v>
      </c>
      <c r="BF108" s="14">
        <v>5900832</v>
      </c>
      <c r="BG108" s="14">
        <v>3399567</v>
      </c>
      <c r="BH108" s="14">
        <v>8499530</v>
      </c>
      <c r="BI108" s="14">
        <v>3642402</v>
      </c>
      <c r="BJ108" s="14">
        <v>14344772</v>
      </c>
      <c r="BK108" s="14">
        <v>2901140</v>
      </c>
      <c r="BL108" s="14">
        <v>6800103</v>
      </c>
      <c r="BM108" s="14">
        <v>1382732</v>
      </c>
      <c r="BN108" s="14">
        <v>88374</v>
      </c>
      <c r="BO108" s="14">
        <v>1058085</v>
      </c>
      <c r="BP108" s="14">
        <v>1608900</v>
      </c>
      <c r="BQ108" s="14">
        <v>1434524</v>
      </c>
      <c r="BR108" s="14">
        <v>3213211</v>
      </c>
      <c r="BS108" s="14">
        <v>2513913</v>
      </c>
      <c r="BT108" s="14">
        <v>2363624</v>
      </c>
      <c r="BU108" s="14">
        <v>1201386</v>
      </c>
      <c r="BV108" s="14">
        <v>42325</v>
      </c>
      <c r="BW108" s="14">
        <v>8084483</v>
      </c>
      <c r="BX108" s="14">
        <v>21163081</v>
      </c>
      <c r="BY108" s="14">
        <v>5861402</v>
      </c>
      <c r="BZ108" s="14">
        <v>2421167</v>
      </c>
      <c r="CA108" s="14">
        <v>7130256</v>
      </c>
      <c r="CB108" s="14">
        <v>954213</v>
      </c>
      <c r="CC108" s="14">
        <v>583406</v>
      </c>
    </row>
    <row r="109" spans="1:81">
      <c r="A109" s="11" t="s">
        <v>401</v>
      </c>
      <c r="B109" s="11" t="s">
        <v>616</v>
      </c>
      <c r="C109" s="11" t="s">
        <v>617</v>
      </c>
      <c r="D109" s="13">
        <f>LOG(E109,2)</f>
        <v>-0.794180864546527</v>
      </c>
      <c r="E109" s="13">
        <f>AVERAGE(AR109:CC109)/AVERAGE(G109:AQ109)</f>
        <v>0.576670503267753</v>
      </c>
      <c r="F109" s="13">
        <f>TTEST(G109:AQ109,AR109:CC109,2,2)</f>
        <v>0.0183708944584998</v>
      </c>
      <c r="G109" s="14">
        <v>2780331</v>
      </c>
      <c r="H109" s="14">
        <v>225266</v>
      </c>
      <c r="I109" s="14">
        <v>2004190</v>
      </c>
      <c r="J109" s="14">
        <v>527504</v>
      </c>
      <c r="K109" s="14">
        <v>751908</v>
      </c>
      <c r="L109" s="14">
        <v>336388</v>
      </c>
      <c r="M109" s="14">
        <v>420750</v>
      </c>
      <c r="N109" s="14">
        <v>1206393</v>
      </c>
      <c r="O109" s="14">
        <v>265384</v>
      </c>
      <c r="P109" s="14">
        <v>199442</v>
      </c>
      <c r="Q109" s="14">
        <v>2287285</v>
      </c>
      <c r="R109" s="14">
        <v>931990</v>
      </c>
      <c r="S109" s="14">
        <v>727885</v>
      </c>
      <c r="T109" s="14">
        <v>254111</v>
      </c>
      <c r="U109" s="14">
        <v>299326</v>
      </c>
      <c r="V109" s="14">
        <v>2772583</v>
      </c>
      <c r="W109" s="14">
        <v>1786689</v>
      </c>
      <c r="X109" s="14">
        <v>3575396</v>
      </c>
      <c r="Y109" s="14">
        <v>1209938</v>
      </c>
      <c r="Z109" s="14">
        <v>822725</v>
      </c>
      <c r="AA109" s="14">
        <v>416900</v>
      </c>
      <c r="AB109" s="14">
        <v>189473</v>
      </c>
      <c r="AC109" s="14">
        <v>948685</v>
      </c>
      <c r="AD109" s="14">
        <v>393218</v>
      </c>
      <c r="AE109" s="14">
        <v>1182569</v>
      </c>
      <c r="AF109" s="14">
        <v>956305</v>
      </c>
      <c r="AG109" s="14">
        <v>404804</v>
      </c>
      <c r="AH109" s="14">
        <v>857940</v>
      </c>
      <c r="AI109" s="14">
        <v>1699197</v>
      </c>
      <c r="AJ109" s="14">
        <v>613487</v>
      </c>
      <c r="AK109" s="14">
        <v>226890</v>
      </c>
      <c r="AL109" s="14">
        <v>323714</v>
      </c>
      <c r="AM109" s="14">
        <v>838196</v>
      </c>
      <c r="AN109" s="14">
        <v>4153289</v>
      </c>
      <c r="AO109" s="14">
        <v>1432166</v>
      </c>
      <c r="AP109" s="14" t="s">
        <v>80</v>
      </c>
      <c r="AQ109" s="14">
        <v>1521365</v>
      </c>
      <c r="AR109" s="14">
        <v>601394</v>
      </c>
      <c r="AS109" s="14">
        <v>1779171</v>
      </c>
      <c r="AT109" s="14">
        <v>377477</v>
      </c>
      <c r="AU109" s="14">
        <v>246176</v>
      </c>
      <c r="AV109" s="14">
        <v>1046456</v>
      </c>
      <c r="AW109" s="14">
        <v>726717</v>
      </c>
      <c r="AX109" s="14">
        <v>495351</v>
      </c>
      <c r="AY109" s="14">
        <v>266622</v>
      </c>
      <c r="AZ109" s="14">
        <v>192644</v>
      </c>
      <c r="BA109" s="14">
        <v>67923</v>
      </c>
      <c r="BB109" s="14">
        <v>194981</v>
      </c>
      <c r="BC109" s="14">
        <v>185154</v>
      </c>
      <c r="BD109" s="14" t="s">
        <v>80</v>
      </c>
      <c r="BE109" s="14">
        <v>190004</v>
      </c>
      <c r="BF109" s="14">
        <v>1342963</v>
      </c>
      <c r="BG109" s="14">
        <v>548251</v>
      </c>
      <c r="BH109" s="14">
        <v>1740790</v>
      </c>
      <c r="BI109" s="14">
        <v>1089275</v>
      </c>
      <c r="BJ109" s="14">
        <v>1137644</v>
      </c>
      <c r="BK109" s="14">
        <v>259242</v>
      </c>
      <c r="BL109" s="14">
        <v>563495</v>
      </c>
      <c r="BM109" s="14">
        <v>378366</v>
      </c>
      <c r="BN109" s="14" t="s">
        <v>80</v>
      </c>
      <c r="BO109" s="14">
        <v>152482</v>
      </c>
      <c r="BP109" s="14">
        <v>233766</v>
      </c>
      <c r="BQ109" s="14">
        <v>160569</v>
      </c>
      <c r="BR109" s="14">
        <v>307992</v>
      </c>
      <c r="BS109" s="14">
        <v>285492</v>
      </c>
      <c r="BT109" s="14">
        <v>291866</v>
      </c>
      <c r="BU109" s="14">
        <v>43455</v>
      </c>
      <c r="BV109" s="14">
        <v>28824</v>
      </c>
      <c r="BW109" s="14">
        <v>2059519</v>
      </c>
      <c r="BX109" s="14">
        <v>2323917</v>
      </c>
      <c r="BY109" s="14">
        <v>918796</v>
      </c>
      <c r="BZ109" s="14">
        <v>481628</v>
      </c>
      <c r="CA109" s="14">
        <v>1417736</v>
      </c>
      <c r="CB109" s="14">
        <v>214028</v>
      </c>
      <c r="CC109" s="14">
        <v>453509</v>
      </c>
    </row>
    <row r="110" spans="1:81">
      <c r="A110" s="11" t="s">
        <v>401</v>
      </c>
      <c r="B110" s="11" t="s">
        <v>406</v>
      </c>
      <c r="C110" s="11" t="s">
        <v>407</v>
      </c>
      <c r="D110" s="13">
        <f>LOG(E110,2)</f>
        <v>-1.18932657734491</v>
      </c>
      <c r="E110" s="13">
        <f>AVERAGE(AR110:CC110)/AVERAGE(G110:AQ110)</f>
        <v>0.438507499869196</v>
      </c>
      <c r="F110" s="13">
        <f>TTEST(G110:AQ110,AR110:CC110,2,2)</f>
        <v>0.000166035720142873</v>
      </c>
      <c r="G110" s="14">
        <v>157479056</v>
      </c>
      <c r="H110" s="14">
        <v>46854070</v>
      </c>
      <c r="I110" s="14">
        <v>121503169</v>
      </c>
      <c r="J110" s="14">
        <v>12603169</v>
      </c>
      <c r="K110" s="14">
        <v>89851254</v>
      </c>
      <c r="L110" s="14">
        <v>93272469</v>
      </c>
      <c r="M110" s="14">
        <v>116972065</v>
      </c>
      <c r="N110" s="14">
        <v>166055851</v>
      </c>
      <c r="O110" s="14">
        <v>17328174</v>
      </c>
      <c r="P110" s="14">
        <v>12420097</v>
      </c>
      <c r="Q110" s="14">
        <v>160111116</v>
      </c>
      <c r="R110" s="14">
        <v>15870901</v>
      </c>
      <c r="S110" s="14">
        <v>108286055</v>
      </c>
      <c r="T110" s="14">
        <v>34679797</v>
      </c>
      <c r="U110" s="14">
        <v>81099846</v>
      </c>
      <c r="V110" s="14">
        <v>102238676</v>
      </c>
      <c r="W110" s="14">
        <v>60188052</v>
      </c>
      <c r="X110" s="14">
        <v>158977516</v>
      </c>
      <c r="Y110" s="14">
        <v>40711206</v>
      </c>
      <c r="Z110" s="14">
        <v>36321622</v>
      </c>
      <c r="AA110" s="14">
        <v>28914405</v>
      </c>
      <c r="AB110" s="14">
        <v>8079331</v>
      </c>
      <c r="AC110" s="14">
        <v>107390960</v>
      </c>
      <c r="AD110" s="14">
        <v>22683031</v>
      </c>
      <c r="AE110" s="14">
        <v>55762370</v>
      </c>
      <c r="AF110" s="14">
        <v>102837524</v>
      </c>
      <c r="AG110" s="14">
        <v>74450620</v>
      </c>
      <c r="AH110" s="14">
        <v>61289362</v>
      </c>
      <c r="AI110" s="14">
        <v>62362946</v>
      </c>
      <c r="AJ110" s="14">
        <v>25661700</v>
      </c>
      <c r="AK110" s="14">
        <v>51551593</v>
      </c>
      <c r="AL110" s="14">
        <v>45641242</v>
      </c>
      <c r="AM110" s="14">
        <v>101957100</v>
      </c>
      <c r="AN110" s="14">
        <v>312170009</v>
      </c>
      <c r="AO110" s="14">
        <v>98259070</v>
      </c>
      <c r="AP110" s="14">
        <v>14940534</v>
      </c>
      <c r="AQ110" s="14">
        <v>43791168</v>
      </c>
      <c r="AR110" s="14">
        <v>60867715</v>
      </c>
      <c r="AS110" s="14">
        <v>48778333</v>
      </c>
      <c r="AT110" s="14">
        <v>17570681</v>
      </c>
      <c r="AU110" s="14">
        <v>7307470</v>
      </c>
      <c r="AV110" s="14">
        <v>54659841</v>
      </c>
      <c r="AW110" s="14">
        <v>24793437</v>
      </c>
      <c r="AX110" s="14">
        <v>16594512</v>
      </c>
      <c r="AY110" s="14">
        <v>50635415</v>
      </c>
      <c r="AZ110" s="14">
        <v>26613051</v>
      </c>
      <c r="BA110" s="14">
        <v>8276399</v>
      </c>
      <c r="BB110" s="14">
        <v>9532412</v>
      </c>
      <c r="BC110" s="14">
        <v>26884647</v>
      </c>
      <c r="BD110" s="14">
        <v>2890796</v>
      </c>
      <c r="BE110" s="14">
        <v>12868525</v>
      </c>
      <c r="BF110" s="14">
        <v>104924312</v>
      </c>
      <c r="BG110" s="14">
        <v>10175329</v>
      </c>
      <c r="BH110" s="14">
        <v>29571499</v>
      </c>
      <c r="BI110" s="14">
        <v>45752033</v>
      </c>
      <c r="BJ110" s="14">
        <v>54937951</v>
      </c>
      <c r="BK110" s="14">
        <v>10904405</v>
      </c>
      <c r="BL110" s="14">
        <v>26943419</v>
      </c>
      <c r="BM110" s="14">
        <v>40779520</v>
      </c>
      <c r="BN110" s="14">
        <v>4612692</v>
      </c>
      <c r="BO110" s="14">
        <v>15002704</v>
      </c>
      <c r="BP110" s="14">
        <v>53908005</v>
      </c>
      <c r="BQ110" s="14">
        <v>4321338</v>
      </c>
      <c r="BR110" s="14">
        <v>10065503</v>
      </c>
      <c r="BS110" s="14">
        <v>44636717</v>
      </c>
      <c r="BT110" s="14">
        <v>27363717</v>
      </c>
      <c r="BU110" s="14">
        <v>15409108</v>
      </c>
      <c r="BV110" s="14">
        <v>4039402</v>
      </c>
      <c r="BW110" s="14">
        <v>114955299</v>
      </c>
      <c r="BX110" s="14">
        <v>87415418</v>
      </c>
      <c r="BY110" s="14">
        <v>39437356</v>
      </c>
      <c r="BZ110" s="14">
        <v>58414799</v>
      </c>
      <c r="CA110" s="14">
        <v>34057483</v>
      </c>
      <c r="CB110" s="14">
        <v>8399630</v>
      </c>
      <c r="CC110" s="14">
        <v>69477841</v>
      </c>
    </row>
    <row r="111" spans="1:81">
      <c r="A111" s="11" t="s">
        <v>618</v>
      </c>
      <c r="B111" s="11" t="s">
        <v>619</v>
      </c>
      <c r="C111" s="11" t="s">
        <v>620</v>
      </c>
      <c r="D111" s="13">
        <f>LOG(E111,2)</f>
        <v>-0.480235082196914</v>
      </c>
      <c r="E111" s="13">
        <f>AVERAGE(AR111:CC111)/AVERAGE(G111:AQ111)</f>
        <v>0.716860804486986</v>
      </c>
      <c r="F111" s="13">
        <f>TTEST(G111:AQ111,AR111:CC111,2,2)</f>
        <v>0.0322751186436208</v>
      </c>
      <c r="G111" s="14">
        <v>96588940</v>
      </c>
      <c r="H111" s="14">
        <v>24530073</v>
      </c>
      <c r="I111" s="14">
        <v>33227875</v>
      </c>
      <c r="J111" s="14">
        <v>32281319</v>
      </c>
      <c r="K111" s="14">
        <v>41422454</v>
      </c>
      <c r="L111" s="14">
        <v>8217811</v>
      </c>
      <c r="M111" s="14">
        <v>10530705</v>
      </c>
      <c r="N111" s="14">
        <v>28370856</v>
      </c>
      <c r="O111" s="14">
        <v>39216559</v>
      </c>
      <c r="P111" s="14">
        <v>34261931</v>
      </c>
      <c r="Q111" s="14">
        <v>49768306</v>
      </c>
      <c r="R111" s="14">
        <v>27334022</v>
      </c>
      <c r="S111" s="14">
        <v>16490288</v>
      </c>
      <c r="T111" s="14">
        <v>7623213</v>
      </c>
      <c r="U111" s="14">
        <v>13714165</v>
      </c>
      <c r="V111" s="14">
        <v>44414415</v>
      </c>
      <c r="W111" s="14">
        <v>21591902</v>
      </c>
      <c r="X111" s="14">
        <v>50360938</v>
      </c>
      <c r="Y111" s="14">
        <v>24129468</v>
      </c>
      <c r="Z111" s="14">
        <v>29976360</v>
      </c>
      <c r="AA111" s="14">
        <v>128135664</v>
      </c>
      <c r="AB111" s="14">
        <v>58803070</v>
      </c>
      <c r="AC111" s="14">
        <v>34486315</v>
      </c>
      <c r="AD111" s="14">
        <v>59722195</v>
      </c>
      <c r="AE111" s="14">
        <v>62213628</v>
      </c>
      <c r="AF111" s="14">
        <v>24323973</v>
      </c>
      <c r="AG111" s="14">
        <v>20602455</v>
      </c>
      <c r="AH111" s="14">
        <v>13677044</v>
      </c>
      <c r="AI111" s="14">
        <v>30221102</v>
      </c>
      <c r="AJ111" s="14">
        <v>27851354</v>
      </c>
      <c r="AK111" s="14">
        <v>8450020</v>
      </c>
      <c r="AL111" s="14">
        <v>11131675</v>
      </c>
      <c r="AM111" s="14">
        <v>28660417</v>
      </c>
      <c r="AN111" s="14">
        <v>13548818</v>
      </c>
      <c r="AO111" s="14">
        <v>51769148</v>
      </c>
      <c r="AP111" s="14">
        <v>13060292</v>
      </c>
      <c r="AQ111" s="14">
        <v>38730333</v>
      </c>
      <c r="AR111" s="14">
        <v>14385305</v>
      </c>
      <c r="AS111" s="14">
        <v>17320467</v>
      </c>
      <c r="AT111" s="14">
        <v>33447093</v>
      </c>
      <c r="AU111" s="14">
        <v>10177349</v>
      </c>
      <c r="AV111" s="14">
        <v>10236799</v>
      </c>
      <c r="AW111" s="14">
        <v>22749922</v>
      </c>
      <c r="AX111" s="14">
        <v>29737545</v>
      </c>
      <c r="AY111" s="14">
        <v>8772917</v>
      </c>
      <c r="AZ111" s="14">
        <v>3243595</v>
      </c>
      <c r="BA111" s="14">
        <v>16247721</v>
      </c>
      <c r="BB111" s="14">
        <v>17343415</v>
      </c>
      <c r="BC111" s="14">
        <v>22654814</v>
      </c>
      <c r="BD111" s="14">
        <v>40287381</v>
      </c>
      <c r="BE111" s="14">
        <v>32355011</v>
      </c>
      <c r="BF111" s="14">
        <v>39501196</v>
      </c>
      <c r="BG111" s="14">
        <v>21588087</v>
      </c>
      <c r="BH111" s="14">
        <v>32314165</v>
      </c>
      <c r="BI111" s="14">
        <v>28573326</v>
      </c>
      <c r="BJ111" s="14">
        <v>39915884</v>
      </c>
      <c r="BK111" s="14">
        <v>31865797</v>
      </c>
      <c r="BL111" s="14">
        <v>31080534</v>
      </c>
      <c r="BM111" s="14">
        <v>18535312</v>
      </c>
      <c r="BN111" s="14">
        <v>2593291</v>
      </c>
      <c r="BO111" s="14">
        <v>18706388</v>
      </c>
      <c r="BP111" s="14">
        <v>7801541</v>
      </c>
      <c r="BQ111" s="14">
        <v>22052342</v>
      </c>
      <c r="BR111" s="14">
        <v>30901255</v>
      </c>
      <c r="BS111" s="14">
        <v>21120034</v>
      </c>
      <c r="BT111" s="14">
        <v>18248766</v>
      </c>
      <c r="BU111" s="14">
        <v>46379309</v>
      </c>
      <c r="BV111" s="14">
        <v>36763188</v>
      </c>
      <c r="BW111" s="14">
        <v>36244664</v>
      </c>
      <c r="BX111" s="14">
        <v>27215176</v>
      </c>
      <c r="BY111" s="14">
        <v>17098009</v>
      </c>
      <c r="BZ111" s="14">
        <v>17434225</v>
      </c>
      <c r="CA111" s="14">
        <v>36547007</v>
      </c>
      <c r="CB111" s="14">
        <v>46617159</v>
      </c>
      <c r="CC111" s="14">
        <v>19187689</v>
      </c>
    </row>
    <row r="112" spans="1:81">
      <c r="A112" s="14" t="s">
        <v>411</v>
      </c>
      <c r="B112" s="11" t="s">
        <v>412</v>
      </c>
      <c r="C112" s="11" t="s">
        <v>413</v>
      </c>
      <c r="D112" s="13">
        <f>LOG(E112,2)</f>
        <v>0.987128181825994</v>
      </c>
      <c r="E112" s="13">
        <f>AVERAGE(AR112:CC112)/AVERAGE(G112:AQ112)</f>
        <v>1.98223523806791</v>
      </c>
      <c r="F112" s="13">
        <f>TTEST(G112:AQ112,AR112:CC112,2,2)</f>
        <v>0.000157882005629518</v>
      </c>
      <c r="G112" s="14">
        <v>4385047</v>
      </c>
      <c r="H112" s="14">
        <v>5304481</v>
      </c>
      <c r="I112" s="14">
        <v>55952403</v>
      </c>
      <c r="J112" s="14">
        <v>45093046</v>
      </c>
      <c r="K112" s="14">
        <v>19833577</v>
      </c>
      <c r="L112" s="14">
        <v>9786789</v>
      </c>
      <c r="M112" s="14">
        <v>3210862</v>
      </c>
      <c r="N112" s="14">
        <v>6962549</v>
      </c>
      <c r="O112" s="14">
        <v>64388991</v>
      </c>
      <c r="P112" s="14">
        <v>42545907</v>
      </c>
      <c r="Q112" s="14">
        <v>14377020</v>
      </c>
      <c r="R112" s="14">
        <v>58795863</v>
      </c>
      <c r="S112" s="14">
        <v>50037232</v>
      </c>
      <c r="T112" s="14">
        <v>36379423</v>
      </c>
      <c r="U112" s="14">
        <v>55441542</v>
      </c>
      <c r="V112" s="14">
        <v>59323734</v>
      </c>
      <c r="W112" s="14">
        <v>34973937</v>
      </c>
      <c r="X112" s="14">
        <v>25856851</v>
      </c>
      <c r="Y112" s="14">
        <v>12069709</v>
      </c>
      <c r="Z112" s="14">
        <v>4236563</v>
      </c>
      <c r="AA112" s="14">
        <v>65962370</v>
      </c>
      <c r="AB112" s="14">
        <v>47362765</v>
      </c>
      <c r="AC112" s="14">
        <v>8940227</v>
      </c>
      <c r="AD112" s="14">
        <v>7773615</v>
      </c>
      <c r="AE112" s="14">
        <v>11137988</v>
      </c>
      <c r="AF112" s="14">
        <v>88475036</v>
      </c>
      <c r="AG112" s="14">
        <v>24872434</v>
      </c>
      <c r="AH112" s="14">
        <v>71164113</v>
      </c>
      <c r="AI112" s="14">
        <v>16885580</v>
      </c>
      <c r="AJ112" s="14">
        <v>25248331</v>
      </c>
      <c r="AK112" s="14">
        <v>26688686</v>
      </c>
      <c r="AL112" s="14">
        <v>26299950</v>
      </c>
      <c r="AM112" s="14">
        <v>47018903</v>
      </c>
      <c r="AN112" s="14">
        <v>46196834</v>
      </c>
      <c r="AO112" s="14">
        <v>11729915</v>
      </c>
      <c r="AP112" s="14">
        <v>38743367</v>
      </c>
      <c r="AQ112" s="14">
        <v>65910845</v>
      </c>
      <c r="AR112" s="14">
        <v>26584628</v>
      </c>
      <c r="AS112" s="14">
        <v>97397236</v>
      </c>
      <c r="AT112" s="14">
        <v>102100192</v>
      </c>
      <c r="AU112" s="14">
        <v>85149839</v>
      </c>
      <c r="AV112" s="14">
        <v>105840818</v>
      </c>
      <c r="AW112" s="14">
        <v>103553056</v>
      </c>
      <c r="AX112" s="14">
        <v>45201785</v>
      </c>
      <c r="AY112" s="14">
        <v>85415920</v>
      </c>
      <c r="AZ112" s="14">
        <v>71663866</v>
      </c>
      <c r="BA112" s="14">
        <v>27455460</v>
      </c>
      <c r="BB112" s="14">
        <v>10432193</v>
      </c>
      <c r="BC112" s="14">
        <v>22843289</v>
      </c>
      <c r="BD112" s="14">
        <v>9691513</v>
      </c>
      <c r="BE112" s="14">
        <v>64777442</v>
      </c>
      <c r="BF112" s="14">
        <v>83085407</v>
      </c>
      <c r="BG112" s="14">
        <v>9404611</v>
      </c>
      <c r="BH112" s="14">
        <v>60737512</v>
      </c>
      <c r="BI112" s="14">
        <v>97221965</v>
      </c>
      <c r="BJ112" s="14">
        <v>18851670</v>
      </c>
      <c r="BK112" s="14">
        <v>65146962</v>
      </c>
      <c r="BL112" s="14">
        <v>40653730</v>
      </c>
      <c r="BM112" s="14">
        <v>18684225</v>
      </c>
      <c r="BN112" s="14">
        <v>133264878</v>
      </c>
      <c r="BO112" s="14">
        <v>174318620</v>
      </c>
      <c r="BP112" s="14">
        <v>9234735</v>
      </c>
      <c r="BQ112" s="14">
        <v>145192780</v>
      </c>
      <c r="BR112" s="14">
        <v>174491172</v>
      </c>
      <c r="BS112" s="14">
        <v>59628108</v>
      </c>
      <c r="BT112" s="14">
        <v>49983025</v>
      </c>
      <c r="BU112" s="14">
        <v>9506759</v>
      </c>
      <c r="BV112" s="14">
        <v>57856320</v>
      </c>
      <c r="BW112" s="14">
        <v>78625937</v>
      </c>
      <c r="BX112" s="14">
        <v>78138584</v>
      </c>
      <c r="BY112" s="14">
        <v>10035860</v>
      </c>
      <c r="BZ112" s="14">
        <v>64566458</v>
      </c>
      <c r="CA112" s="14">
        <v>77816123</v>
      </c>
      <c r="CB112" s="14">
        <v>104682700</v>
      </c>
      <c r="CC112" s="14">
        <v>43878269</v>
      </c>
    </row>
    <row r="113" spans="1:81">
      <c r="A113" s="14" t="s">
        <v>411</v>
      </c>
      <c r="B113" s="11" t="s">
        <v>621</v>
      </c>
      <c r="C113" s="11" t="s">
        <v>622</v>
      </c>
      <c r="D113" s="13">
        <f>LOG(E113,2)</f>
        <v>0.776685181087154</v>
      </c>
      <c r="E113" s="13">
        <f>AVERAGE(AR113:CC113)/AVERAGE(G113:AQ113)</f>
        <v>1.7131900235415</v>
      </c>
      <c r="F113" s="13">
        <f>TTEST(G113:AQ113,AR113:CC113,2,2)</f>
        <v>0.00673550012069102</v>
      </c>
      <c r="G113" s="14">
        <v>5313185</v>
      </c>
      <c r="H113" s="14">
        <v>4655846</v>
      </c>
      <c r="I113" s="14">
        <v>116804047</v>
      </c>
      <c r="J113" s="14">
        <v>127255996</v>
      </c>
      <c r="K113" s="14">
        <v>14920922</v>
      </c>
      <c r="L113" s="14">
        <v>10687073</v>
      </c>
      <c r="M113" s="14">
        <v>3436913</v>
      </c>
      <c r="N113" s="14">
        <v>9987374</v>
      </c>
      <c r="O113" s="14">
        <v>66983762</v>
      </c>
      <c r="P113" s="14">
        <v>49468018</v>
      </c>
      <c r="Q113" s="14">
        <v>7968327</v>
      </c>
      <c r="R113" s="14">
        <v>104014940</v>
      </c>
      <c r="S113" s="14">
        <v>83171785</v>
      </c>
      <c r="T113" s="14">
        <v>12912336</v>
      </c>
      <c r="U113" s="14">
        <v>125012762</v>
      </c>
      <c r="V113" s="14">
        <v>102343275</v>
      </c>
      <c r="W113" s="14">
        <v>16212977</v>
      </c>
      <c r="X113" s="14">
        <v>21676267</v>
      </c>
      <c r="Y113" s="14">
        <v>9389107</v>
      </c>
      <c r="Z113" s="14">
        <v>3486186</v>
      </c>
      <c r="AA113" s="14">
        <v>69153697</v>
      </c>
      <c r="AB113" s="14">
        <v>59721654</v>
      </c>
      <c r="AC113" s="14">
        <v>7009964</v>
      </c>
      <c r="AD113" s="14">
        <v>8643960</v>
      </c>
      <c r="AE113" s="14">
        <v>12455939</v>
      </c>
      <c r="AF113" s="14">
        <v>59273801</v>
      </c>
      <c r="AG113" s="14">
        <v>20366160</v>
      </c>
      <c r="AH113" s="14">
        <v>75122595</v>
      </c>
      <c r="AI113" s="14">
        <v>13968524</v>
      </c>
      <c r="AJ113" s="14">
        <v>31360232</v>
      </c>
      <c r="AK113" s="14">
        <v>33006307</v>
      </c>
      <c r="AL113" s="14">
        <v>8371781</v>
      </c>
      <c r="AM113" s="14">
        <v>52781275</v>
      </c>
      <c r="AN113" s="14">
        <v>59087099</v>
      </c>
      <c r="AO113" s="14">
        <v>9365712</v>
      </c>
      <c r="AP113" s="14">
        <v>31030268</v>
      </c>
      <c r="AQ113" s="14">
        <v>60213131</v>
      </c>
      <c r="AR113" s="14">
        <v>32294910</v>
      </c>
      <c r="AS113" s="14">
        <v>132897279</v>
      </c>
      <c r="AT113" s="14">
        <v>103470312</v>
      </c>
      <c r="AU113" s="14">
        <v>43588000</v>
      </c>
      <c r="AV113" s="14">
        <v>117311455</v>
      </c>
      <c r="AW113" s="14">
        <v>114924722</v>
      </c>
      <c r="AX113" s="14">
        <v>41674553</v>
      </c>
      <c r="AY113" s="14">
        <v>106023800</v>
      </c>
      <c r="AZ113" s="14">
        <v>94893557</v>
      </c>
      <c r="BA113" s="14">
        <v>28986838</v>
      </c>
      <c r="BB113" s="14">
        <v>8541968</v>
      </c>
      <c r="BC113" s="14">
        <v>32577504</v>
      </c>
      <c r="BD113" s="14">
        <v>9842383</v>
      </c>
      <c r="BE113" s="14">
        <v>92314222</v>
      </c>
      <c r="BF113" s="14">
        <v>100601972</v>
      </c>
      <c r="BG113" s="14">
        <v>7869633</v>
      </c>
      <c r="BH113" s="14">
        <v>37408719</v>
      </c>
      <c r="BI113" s="14">
        <v>125254945</v>
      </c>
      <c r="BJ113" s="14">
        <v>9588746</v>
      </c>
      <c r="BK113" s="14">
        <v>66131428</v>
      </c>
      <c r="BL113" s="14">
        <v>36896098</v>
      </c>
      <c r="BM113" s="14">
        <v>14584336</v>
      </c>
      <c r="BN113" s="14">
        <v>126436475</v>
      </c>
      <c r="BO113" s="14">
        <v>175400407</v>
      </c>
      <c r="BP113" s="14">
        <v>7040850</v>
      </c>
      <c r="BQ113" s="14">
        <v>153499277</v>
      </c>
      <c r="BR113" s="14">
        <v>199103850</v>
      </c>
      <c r="BS113" s="14">
        <v>52858741</v>
      </c>
      <c r="BT113" s="14">
        <v>58171364</v>
      </c>
      <c r="BU113" s="14">
        <v>9276959</v>
      </c>
      <c r="BV113" s="14">
        <v>78755997</v>
      </c>
      <c r="BW113" s="14">
        <v>76760778</v>
      </c>
      <c r="BX113" s="14">
        <v>102194785</v>
      </c>
      <c r="BY113" s="14">
        <v>9088348</v>
      </c>
      <c r="BZ113" s="14">
        <v>48085194</v>
      </c>
      <c r="CA113" s="14">
        <v>71920385</v>
      </c>
      <c r="CB113" s="14">
        <v>98847709</v>
      </c>
      <c r="CC113" s="14">
        <v>25791246</v>
      </c>
    </row>
    <row r="114" spans="1:81">
      <c r="A114" s="14" t="s">
        <v>418</v>
      </c>
      <c r="B114" s="11" t="s">
        <v>419</v>
      </c>
      <c r="C114" s="11" t="s">
        <v>420</v>
      </c>
      <c r="D114" s="13">
        <f>LOG(E114,2)</f>
        <v>0.45114223924693</v>
      </c>
      <c r="E114" s="13">
        <f>AVERAGE(AR114:CC114)/AVERAGE(G114:AQ114)</f>
        <v>1.36712223361478</v>
      </c>
      <c r="F114" s="13">
        <f>TTEST(G114:AQ114,AR114:CC114,2,2)</f>
        <v>0.0329591405578099</v>
      </c>
      <c r="G114" s="14">
        <v>30871593</v>
      </c>
      <c r="H114" s="14">
        <v>25844709</v>
      </c>
      <c r="I114" s="14">
        <v>283444948</v>
      </c>
      <c r="J114" s="14">
        <v>350541454</v>
      </c>
      <c r="K114" s="14">
        <v>120735853</v>
      </c>
      <c r="L114" s="14">
        <v>121174925</v>
      </c>
      <c r="M114" s="14">
        <v>40031294</v>
      </c>
      <c r="N114" s="14">
        <v>80264876</v>
      </c>
      <c r="O114" s="14">
        <v>417628163</v>
      </c>
      <c r="P114" s="14">
        <v>343707582</v>
      </c>
      <c r="Q114" s="14">
        <v>106983375</v>
      </c>
      <c r="R114" s="14">
        <v>392133003</v>
      </c>
      <c r="S114" s="14">
        <v>262386620</v>
      </c>
      <c r="T114" s="14">
        <v>35516112</v>
      </c>
      <c r="U114" s="14">
        <v>416055434</v>
      </c>
      <c r="V114" s="14">
        <v>373993684</v>
      </c>
      <c r="W114" s="14">
        <v>173719908</v>
      </c>
      <c r="X114" s="14">
        <v>200127483</v>
      </c>
      <c r="Y114" s="14">
        <v>75959959</v>
      </c>
      <c r="Z114" s="14">
        <v>40760833</v>
      </c>
      <c r="AA114" s="14">
        <v>503350113</v>
      </c>
      <c r="AB114" s="14">
        <v>380156600</v>
      </c>
      <c r="AC114" s="14">
        <v>69165621</v>
      </c>
      <c r="AD114" s="14">
        <v>121315684</v>
      </c>
      <c r="AE114" s="14">
        <v>178780711</v>
      </c>
      <c r="AF114" s="14">
        <v>280597777</v>
      </c>
      <c r="AG114" s="14">
        <v>138025835</v>
      </c>
      <c r="AH114" s="14">
        <v>436381618</v>
      </c>
      <c r="AI114" s="14">
        <v>110956459</v>
      </c>
      <c r="AJ114" s="14">
        <v>593640559</v>
      </c>
      <c r="AK114" s="14">
        <v>282861035</v>
      </c>
      <c r="AL114" s="14">
        <v>126416811</v>
      </c>
      <c r="AM114" s="14">
        <v>487263843</v>
      </c>
      <c r="AN114" s="14">
        <v>402846885</v>
      </c>
      <c r="AO114" s="14">
        <v>95052333</v>
      </c>
      <c r="AP114" s="14">
        <v>238659385</v>
      </c>
      <c r="AQ114" s="14">
        <v>251918823</v>
      </c>
      <c r="AR114" s="14">
        <v>123801127</v>
      </c>
      <c r="AS114" s="14">
        <v>272870107</v>
      </c>
      <c r="AT114" s="14">
        <v>331652932</v>
      </c>
      <c r="AU114" s="14">
        <v>314113213</v>
      </c>
      <c r="AV114" s="14">
        <v>369260393</v>
      </c>
      <c r="AW114" s="14">
        <v>527853332</v>
      </c>
      <c r="AX114" s="14">
        <v>295433521</v>
      </c>
      <c r="AY114" s="14">
        <v>677468868</v>
      </c>
      <c r="AZ114" s="14">
        <v>639441132</v>
      </c>
      <c r="BA114" s="14">
        <v>244474766</v>
      </c>
      <c r="BB114" s="14">
        <v>41598670</v>
      </c>
      <c r="BC114" s="14">
        <v>115017990</v>
      </c>
      <c r="BD114" s="14">
        <v>125240155</v>
      </c>
      <c r="BE114" s="14">
        <v>378249150</v>
      </c>
      <c r="BF114" s="14">
        <v>569937864</v>
      </c>
      <c r="BG114" s="14">
        <v>101407203</v>
      </c>
      <c r="BH114" s="14">
        <v>212707081</v>
      </c>
      <c r="BI114" s="14">
        <v>339907170</v>
      </c>
      <c r="BJ114" s="14">
        <v>136844705</v>
      </c>
      <c r="BK114" s="14">
        <v>523499570</v>
      </c>
      <c r="BL114" s="14">
        <v>380114272</v>
      </c>
      <c r="BM114" s="14">
        <v>241425170</v>
      </c>
      <c r="BN114" s="14">
        <v>390677244</v>
      </c>
      <c r="BO114" s="14">
        <v>362522965</v>
      </c>
      <c r="BP114" s="14">
        <v>83964033</v>
      </c>
      <c r="BQ114" s="14">
        <v>293748625</v>
      </c>
      <c r="BR114" s="14">
        <v>410408178</v>
      </c>
      <c r="BS114" s="14">
        <v>679048903</v>
      </c>
      <c r="BT114" s="14">
        <v>589092729</v>
      </c>
      <c r="BU114" s="14">
        <v>112814427</v>
      </c>
      <c r="BV114" s="14">
        <v>312648862</v>
      </c>
      <c r="BW114" s="14">
        <v>172357592</v>
      </c>
      <c r="BX114" s="14">
        <v>465149248</v>
      </c>
      <c r="BY114" s="14">
        <v>121694196</v>
      </c>
      <c r="BZ114" s="14">
        <v>159516645</v>
      </c>
      <c r="CA114" s="14">
        <v>207340073</v>
      </c>
      <c r="CB114" s="14">
        <v>565907984</v>
      </c>
      <c r="CC114" s="14">
        <v>170741641</v>
      </c>
    </row>
    <row r="115" spans="1:81">
      <c r="A115" s="11" t="s">
        <v>423</v>
      </c>
      <c r="B115" s="11" t="s">
        <v>424</v>
      </c>
      <c r="C115" s="11" t="s">
        <v>425</v>
      </c>
      <c r="D115" s="13">
        <f>LOG(E115,2)</f>
        <v>0.623806346453824</v>
      </c>
      <c r="E115" s="13">
        <f>AVERAGE(AR115:CC115)/AVERAGE(G115:AQ115)</f>
        <v>1.54093536244929</v>
      </c>
      <c r="F115" s="13">
        <f>TTEST(G115:AQ115,AR115:CC115,2,2)</f>
        <v>0.0342554110528656</v>
      </c>
      <c r="G115" s="14">
        <v>5720960</v>
      </c>
      <c r="H115" s="14">
        <v>10791146</v>
      </c>
      <c r="I115" s="14">
        <v>16194669</v>
      </c>
      <c r="J115" s="14">
        <v>5975557</v>
      </c>
      <c r="K115" s="14">
        <v>21641574</v>
      </c>
      <c r="L115" s="14">
        <v>6192341</v>
      </c>
      <c r="M115" s="14">
        <v>1618449</v>
      </c>
      <c r="N115" s="14">
        <v>4995480</v>
      </c>
      <c r="O115" s="14">
        <v>26554983</v>
      </c>
      <c r="P115" s="14">
        <v>21110146</v>
      </c>
      <c r="Q115" s="14">
        <v>10183799</v>
      </c>
      <c r="R115" s="14">
        <v>30807902</v>
      </c>
      <c r="S115" s="14">
        <v>29693422</v>
      </c>
      <c r="T115" s="14">
        <v>11803030</v>
      </c>
      <c r="U115" s="14">
        <v>16572626</v>
      </c>
      <c r="V115" s="14">
        <v>31562782</v>
      </c>
      <c r="W115" s="14">
        <v>4996370</v>
      </c>
      <c r="X115" s="14">
        <v>11458968</v>
      </c>
      <c r="Y115" s="14">
        <v>6793344</v>
      </c>
      <c r="Z115" s="14">
        <v>6869602</v>
      </c>
      <c r="AA115" s="14">
        <v>43052413</v>
      </c>
      <c r="AB115" s="14">
        <v>13871110</v>
      </c>
      <c r="AC115" s="14">
        <v>5921471</v>
      </c>
      <c r="AD115" s="14">
        <v>7262413</v>
      </c>
      <c r="AE115" s="14">
        <v>10989407</v>
      </c>
      <c r="AF115" s="14">
        <v>14672708</v>
      </c>
      <c r="AG115" s="14">
        <v>4304347</v>
      </c>
      <c r="AH115" s="14">
        <v>37063965</v>
      </c>
      <c r="AI115" s="14">
        <v>6037186</v>
      </c>
      <c r="AJ115" s="14">
        <v>17032234</v>
      </c>
      <c r="AK115" s="14">
        <v>17237964</v>
      </c>
      <c r="AL115" s="14">
        <v>1458859</v>
      </c>
      <c r="AM115" s="14">
        <v>25717566</v>
      </c>
      <c r="AN115" s="14">
        <v>27779600</v>
      </c>
      <c r="AO115" s="14">
        <v>3784729</v>
      </c>
      <c r="AP115" s="14">
        <v>9436813</v>
      </c>
      <c r="AQ115" s="14">
        <v>20394918</v>
      </c>
      <c r="AR115" s="14">
        <v>9005318</v>
      </c>
      <c r="AS115" s="14">
        <v>13129610</v>
      </c>
      <c r="AT115" s="14">
        <v>14196831</v>
      </c>
      <c r="AU115" s="14">
        <v>4185417</v>
      </c>
      <c r="AV115" s="14">
        <v>30776674</v>
      </c>
      <c r="AW115" s="14">
        <v>41227889</v>
      </c>
      <c r="AX115" s="14">
        <v>16016881</v>
      </c>
      <c r="AY115" s="14">
        <v>62001337</v>
      </c>
      <c r="AZ115" s="14">
        <v>42418804</v>
      </c>
      <c r="BA115" s="14">
        <v>13908037</v>
      </c>
      <c r="BB115" s="14">
        <v>2066242</v>
      </c>
      <c r="BC115" s="14">
        <v>6354479</v>
      </c>
      <c r="BD115" s="14">
        <v>3342806</v>
      </c>
      <c r="BE115" s="14">
        <v>29156813</v>
      </c>
      <c r="BF115" s="14">
        <v>32521875</v>
      </c>
      <c r="BG115" s="14">
        <v>4124083</v>
      </c>
      <c r="BH115" s="14">
        <v>7142092</v>
      </c>
      <c r="BI115" s="14">
        <v>20106109</v>
      </c>
      <c r="BJ115" s="14">
        <v>12279271</v>
      </c>
      <c r="BK115" s="14">
        <v>44105741</v>
      </c>
      <c r="BL115" s="14">
        <v>21552236</v>
      </c>
      <c r="BM115" s="14">
        <v>6844830</v>
      </c>
      <c r="BN115" s="14">
        <v>18778655</v>
      </c>
      <c r="BO115" s="14">
        <v>29119617</v>
      </c>
      <c r="BP115" s="14">
        <v>8434268</v>
      </c>
      <c r="BQ115" s="14">
        <v>67927556</v>
      </c>
      <c r="BR115" s="14">
        <v>83045756</v>
      </c>
      <c r="BS115" s="14">
        <v>6430624</v>
      </c>
      <c r="BT115" s="14">
        <v>45237750</v>
      </c>
      <c r="BU115" s="14">
        <v>15941336</v>
      </c>
      <c r="BV115" s="14">
        <v>18975442</v>
      </c>
      <c r="BW115" s="14">
        <v>9060302</v>
      </c>
      <c r="BX115" s="14">
        <v>27319341</v>
      </c>
      <c r="BY115" s="14">
        <v>1177178</v>
      </c>
      <c r="BZ115" s="14">
        <v>13746966</v>
      </c>
      <c r="CA115" s="14">
        <v>14964883</v>
      </c>
      <c r="CB115" s="14">
        <v>58504612</v>
      </c>
      <c r="CC115" s="14">
        <v>11422938</v>
      </c>
    </row>
    <row r="116" spans="1:81">
      <c r="A116" s="11" t="s">
        <v>423</v>
      </c>
      <c r="B116" s="11" t="s">
        <v>430</v>
      </c>
      <c r="C116" s="11" t="s">
        <v>431</v>
      </c>
      <c r="D116" s="13">
        <f>LOG(E116,2)</f>
        <v>0.813443098668122</v>
      </c>
      <c r="E116" s="13">
        <f>AVERAGE(AR116:CC116)/AVERAGE(G116:AQ116)</f>
        <v>1.75740060860205</v>
      </c>
      <c r="F116" s="13">
        <f>TTEST(G116:AQ116,AR116:CC116,2,2)</f>
        <v>0.00418880695957215</v>
      </c>
      <c r="G116" s="14">
        <v>55572917</v>
      </c>
      <c r="H116" s="14">
        <v>123488526</v>
      </c>
      <c r="I116" s="14">
        <v>378612612</v>
      </c>
      <c r="J116" s="14">
        <v>42492484</v>
      </c>
      <c r="K116" s="14">
        <v>288760583</v>
      </c>
      <c r="L116" s="14">
        <v>73326182</v>
      </c>
      <c r="M116" s="14">
        <v>15229496</v>
      </c>
      <c r="N116" s="14">
        <v>46521782</v>
      </c>
      <c r="O116" s="14">
        <v>368899105</v>
      </c>
      <c r="P116" s="14">
        <v>321172283</v>
      </c>
      <c r="Q116" s="14">
        <v>128777141</v>
      </c>
      <c r="R116" s="14">
        <v>422730853</v>
      </c>
      <c r="S116" s="14">
        <v>391250426</v>
      </c>
      <c r="T116" s="14">
        <v>156509339</v>
      </c>
      <c r="U116" s="14">
        <v>101428372</v>
      </c>
      <c r="V116" s="14">
        <v>298195882</v>
      </c>
      <c r="W116" s="14">
        <v>56153772</v>
      </c>
      <c r="X116" s="14">
        <v>152836565</v>
      </c>
      <c r="Y116" s="14">
        <v>75385773</v>
      </c>
      <c r="Z116" s="14">
        <v>69824313</v>
      </c>
      <c r="AA116" s="14">
        <v>584260420</v>
      </c>
      <c r="AB116" s="14">
        <v>114084197</v>
      </c>
      <c r="AC116" s="14">
        <v>66123025</v>
      </c>
      <c r="AD116" s="14">
        <v>83486742</v>
      </c>
      <c r="AE116" s="14">
        <v>138972957</v>
      </c>
      <c r="AF116" s="14">
        <v>225495992</v>
      </c>
      <c r="AG116" s="14">
        <v>61189426</v>
      </c>
      <c r="AH116" s="14">
        <v>620354205</v>
      </c>
      <c r="AI116" s="14">
        <v>53142522</v>
      </c>
      <c r="AJ116" s="14">
        <v>350703472</v>
      </c>
      <c r="AK116" s="14">
        <v>251864450</v>
      </c>
      <c r="AL116" s="14">
        <v>22041894</v>
      </c>
      <c r="AM116" s="14">
        <v>400695764</v>
      </c>
      <c r="AN116" s="14">
        <v>374147505</v>
      </c>
      <c r="AO116" s="14">
        <v>41208435</v>
      </c>
      <c r="AP116" s="14">
        <v>98472974</v>
      </c>
      <c r="AQ116" s="14">
        <v>245754579</v>
      </c>
      <c r="AR116" s="14">
        <v>133655571</v>
      </c>
      <c r="AS116" s="14">
        <v>346385948</v>
      </c>
      <c r="AT116" s="14">
        <v>316783615</v>
      </c>
      <c r="AU116" s="14">
        <v>60803803</v>
      </c>
      <c r="AV116" s="14">
        <v>484428372</v>
      </c>
      <c r="AW116" s="14">
        <v>580867515</v>
      </c>
      <c r="AX116" s="14">
        <v>226606772</v>
      </c>
      <c r="AY116" s="14">
        <v>685554196</v>
      </c>
      <c r="AZ116" s="14">
        <v>372789333</v>
      </c>
      <c r="BA116" s="14">
        <v>166129334</v>
      </c>
      <c r="BB116" s="14">
        <v>21300137</v>
      </c>
      <c r="BC116" s="14">
        <v>62195244</v>
      </c>
      <c r="BD116" s="14">
        <v>45111135</v>
      </c>
      <c r="BE116" s="14">
        <v>547534733</v>
      </c>
      <c r="BF116" s="14">
        <v>545814303</v>
      </c>
      <c r="BG116" s="14">
        <v>50337705</v>
      </c>
      <c r="BH116" s="14">
        <v>92460240</v>
      </c>
      <c r="BI116" s="14">
        <v>483718790</v>
      </c>
      <c r="BJ116" s="14">
        <v>144889767</v>
      </c>
      <c r="BK116" s="14">
        <v>572877649</v>
      </c>
      <c r="BL116" s="14">
        <v>299041360</v>
      </c>
      <c r="BM116" s="14">
        <v>77837441</v>
      </c>
      <c r="BN116" s="14">
        <v>530090984</v>
      </c>
      <c r="BO116" s="14">
        <v>655952385</v>
      </c>
      <c r="BP116" s="14">
        <v>108719051</v>
      </c>
      <c r="BQ116" s="14">
        <v>835331005</v>
      </c>
      <c r="BR116" s="14">
        <v>955466874</v>
      </c>
      <c r="BS116" s="14">
        <v>155554047</v>
      </c>
      <c r="BT116" s="14">
        <v>688495498</v>
      </c>
      <c r="BU116" s="14">
        <v>205772706</v>
      </c>
      <c r="BV116" s="14">
        <v>337764862</v>
      </c>
      <c r="BW116" s="14">
        <v>173493855</v>
      </c>
      <c r="BX116" s="14">
        <v>575534916</v>
      </c>
      <c r="BY116" s="14">
        <v>30646080</v>
      </c>
      <c r="BZ116" s="14">
        <v>248614461</v>
      </c>
      <c r="CA116" s="14">
        <v>311121147</v>
      </c>
      <c r="CB116" s="14">
        <v>884590248</v>
      </c>
      <c r="CC116" s="14">
        <v>159980208</v>
      </c>
    </row>
    <row r="117" spans="1:81">
      <c r="A117" s="11" t="s">
        <v>623</v>
      </c>
      <c r="B117" s="11" t="s">
        <v>624</v>
      </c>
      <c r="C117" s="11" t="s">
        <v>625</v>
      </c>
      <c r="D117" s="13">
        <f>LOG(E117,2)</f>
        <v>0.65868820906679</v>
      </c>
      <c r="E117" s="13">
        <f>AVERAGE(AR117:CC117)/AVERAGE(G117:AQ117)</f>
        <v>1.57864656416246</v>
      </c>
      <c r="F117" s="13">
        <f>TTEST(G117:AQ117,AR117:CC117,2,2)</f>
        <v>0.0162492199749449</v>
      </c>
      <c r="G117" s="14">
        <v>4566613</v>
      </c>
      <c r="H117" s="14">
        <v>1222398</v>
      </c>
      <c r="I117" s="14">
        <v>15244990</v>
      </c>
      <c r="J117" s="14">
        <v>1976477</v>
      </c>
      <c r="K117" s="14">
        <v>3256724</v>
      </c>
      <c r="L117" s="14">
        <v>2490639</v>
      </c>
      <c r="M117" s="14">
        <v>1856625</v>
      </c>
      <c r="N117" s="14">
        <v>2038900</v>
      </c>
      <c r="O117" s="14">
        <v>8745198</v>
      </c>
      <c r="P117" s="14">
        <v>1933452</v>
      </c>
      <c r="Q117" s="14">
        <v>4460075</v>
      </c>
      <c r="R117" s="14">
        <v>27085837</v>
      </c>
      <c r="S117" s="14">
        <v>2549594</v>
      </c>
      <c r="T117" s="14">
        <v>875064</v>
      </c>
      <c r="U117" s="14">
        <v>2219880</v>
      </c>
      <c r="V117" s="14">
        <v>46019844</v>
      </c>
      <c r="W117" s="14">
        <v>49929098</v>
      </c>
      <c r="X117" s="14">
        <v>8636656</v>
      </c>
      <c r="Y117" s="14">
        <v>7233056</v>
      </c>
      <c r="Z117" s="14">
        <v>4891284</v>
      </c>
      <c r="AA117" s="14">
        <v>2198809</v>
      </c>
      <c r="AB117" s="14">
        <v>10787390</v>
      </c>
      <c r="AC117" s="14">
        <v>15534111</v>
      </c>
      <c r="AD117" s="14">
        <v>13403340</v>
      </c>
      <c r="AE117" s="14">
        <v>10186953</v>
      </c>
      <c r="AF117" s="14">
        <v>15954898</v>
      </c>
      <c r="AG117" s="14">
        <v>5753083</v>
      </c>
      <c r="AH117" s="14">
        <v>6307156</v>
      </c>
      <c r="AI117" s="14">
        <v>10181614</v>
      </c>
      <c r="AJ117" s="14">
        <v>12993393</v>
      </c>
      <c r="AK117" s="14">
        <v>6986471</v>
      </c>
      <c r="AL117" s="14">
        <v>22000261</v>
      </c>
      <c r="AM117" s="14">
        <v>4640522</v>
      </c>
      <c r="AN117" s="14">
        <v>16382258</v>
      </c>
      <c r="AO117" s="14">
        <v>15381380</v>
      </c>
      <c r="AP117" s="14">
        <v>23337222</v>
      </c>
      <c r="AQ117" s="14">
        <v>18137520</v>
      </c>
      <c r="AR117" s="14">
        <v>13785917</v>
      </c>
      <c r="AS117" s="14">
        <v>48140907</v>
      </c>
      <c r="AT117" s="14">
        <v>9228914</v>
      </c>
      <c r="AU117" s="14">
        <v>31197327</v>
      </c>
      <c r="AV117" s="14">
        <v>19357952</v>
      </c>
      <c r="AW117" s="14">
        <v>14662484</v>
      </c>
      <c r="AX117" s="14">
        <v>20546058</v>
      </c>
      <c r="AY117" s="14">
        <v>11742078</v>
      </c>
      <c r="AZ117" s="14">
        <v>753066</v>
      </c>
      <c r="BA117" s="14">
        <v>22296895</v>
      </c>
      <c r="BB117" s="14">
        <v>20516530</v>
      </c>
      <c r="BC117" s="14">
        <v>26515126</v>
      </c>
      <c r="BD117" s="14">
        <v>14885757</v>
      </c>
      <c r="BE117" s="14">
        <v>15126317</v>
      </c>
      <c r="BF117" s="14">
        <v>18027964</v>
      </c>
      <c r="BG117" s="14">
        <v>21240103</v>
      </c>
      <c r="BH117" s="14">
        <v>25464341</v>
      </c>
      <c r="BI117" s="14">
        <v>21841440</v>
      </c>
      <c r="BJ117" s="14">
        <v>50533368</v>
      </c>
      <c r="BK117" s="14">
        <v>2450205</v>
      </c>
      <c r="BL117" s="14">
        <v>41952499</v>
      </c>
      <c r="BM117" s="14">
        <v>18758869</v>
      </c>
      <c r="BN117" s="14">
        <v>14953475</v>
      </c>
      <c r="BO117" s="14">
        <v>13779028</v>
      </c>
      <c r="BP117" s="14">
        <v>8812041</v>
      </c>
      <c r="BQ117" s="14">
        <v>15341229</v>
      </c>
      <c r="BR117" s="14">
        <v>16328863</v>
      </c>
      <c r="BS117" s="14">
        <v>6677003</v>
      </c>
      <c r="BT117" s="14">
        <v>8676534</v>
      </c>
      <c r="BU117" s="14">
        <v>6085001</v>
      </c>
      <c r="BV117" s="14">
        <v>3077410</v>
      </c>
      <c r="BW117" s="14">
        <v>7599994</v>
      </c>
      <c r="BX117" s="14">
        <v>13695029</v>
      </c>
      <c r="BY117" s="14">
        <v>13577735</v>
      </c>
      <c r="BZ117" s="14">
        <v>25436537</v>
      </c>
      <c r="CA117" s="14">
        <v>11593790</v>
      </c>
      <c r="CB117" s="14">
        <v>15097319</v>
      </c>
      <c r="CC117" s="14">
        <v>10765714</v>
      </c>
    </row>
    <row r="118" spans="1:81">
      <c r="A118" s="14" t="s">
        <v>434</v>
      </c>
      <c r="B118" s="11" t="s">
        <v>435</v>
      </c>
      <c r="C118" s="11" t="s">
        <v>436</v>
      </c>
      <c r="D118" s="13">
        <f>LOG(E118,2)</f>
        <v>0.319423651942281</v>
      </c>
      <c r="E118" s="13">
        <f>AVERAGE(AR118:CC118)/AVERAGE(G118:AQ118)</f>
        <v>1.24783194789902</v>
      </c>
      <c r="F118" s="13">
        <f>TTEST(G118:AQ118,AR118:CC118,2,2)</f>
        <v>0.00977691663970373</v>
      </c>
      <c r="G118" s="14">
        <v>286000634</v>
      </c>
      <c r="H118" s="14">
        <v>251304126</v>
      </c>
      <c r="I118" s="14">
        <v>283055368</v>
      </c>
      <c r="J118" s="14">
        <v>214694442</v>
      </c>
      <c r="K118" s="14">
        <v>488971457</v>
      </c>
      <c r="L118" s="14">
        <v>569686802</v>
      </c>
      <c r="M118" s="14">
        <v>126008442</v>
      </c>
      <c r="N118" s="14">
        <v>315951722</v>
      </c>
      <c r="O118" s="14">
        <v>571717293</v>
      </c>
      <c r="P118" s="14">
        <v>410615192</v>
      </c>
      <c r="Q118" s="14">
        <v>441034537</v>
      </c>
      <c r="R118" s="14">
        <v>467109967</v>
      </c>
      <c r="S118" s="14">
        <v>579972662</v>
      </c>
      <c r="T118" s="14">
        <v>235412025</v>
      </c>
      <c r="U118" s="14">
        <v>385849126</v>
      </c>
      <c r="V118" s="14">
        <v>309717131</v>
      </c>
      <c r="W118" s="14">
        <v>587188304</v>
      </c>
      <c r="X118" s="14">
        <v>668617001</v>
      </c>
      <c r="Y118" s="14">
        <v>424658602</v>
      </c>
      <c r="Z118" s="14">
        <v>281365430</v>
      </c>
      <c r="AA118" s="14">
        <v>825554448</v>
      </c>
      <c r="AB118" s="14">
        <v>437682406</v>
      </c>
      <c r="AC118" s="14">
        <v>350291573</v>
      </c>
      <c r="AD118" s="14">
        <v>400876691</v>
      </c>
      <c r="AE118" s="14">
        <v>459470749</v>
      </c>
      <c r="AF118" s="14">
        <v>764355584</v>
      </c>
      <c r="AG118" s="14">
        <v>351707326</v>
      </c>
      <c r="AH118" s="14">
        <v>856715405</v>
      </c>
      <c r="AI118" s="14">
        <v>414582312</v>
      </c>
      <c r="AJ118" s="14">
        <v>457859476</v>
      </c>
      <c r="AK118" s="14">
        <v>437938927</v>
      </c>
      <c r="AL118" s="14">
        <v>329471181</v>
      </c>
      <c r="AM118" s="14">
        <v>733447488</v>
      </c>
      <c r="AN118" s="14">
        <v>631821212</v>
      </c>
      <c r="AO118" s="14">
        <v>389310326</v>
      </c>
      <c r="AP118" s="14">
        <v>380763793</v>
      </c>
      <c r="AQ118" s="14">
        <v>372219651</v>
      </c>
      <c r="AR118" s="14">
        <v>540148914</v>
      </c>
      <c r="AS118" s="14">
        <v>500317047</v>
      </c>
      <c r="AT118" s="14">
        <v>620344565</v>
      </c>
      <c r="AU118" s="14">
        <v>785211320</v>
      </c>
      <c r="AV118" s="14">
        <v>648428919</v>
      </c>
      <c r="AW118" s="14">
        <v>504533236</v>
      </c>
      <c r="AX118" s="14">
        <v>590015484</v>
      </c>
      <c r="AY118" s="14">
        <v>729916266</v>
      </c>
      <c r="AZ118" s="14">
        <v>902462983</v>
      </c>
      <c r="BA118" s="14">
        <v>495678441</v>
      </c>
      <c r="BB118" s="14">
        <v>94575342</v>
      </c>
      <c r="BC118" s="14">
        <v>159950962</v>
      </c>
      <c r="BD118" s="14">
        <v>326523066</v>
      </c>
      <c r="BE118" s="14">
        <v>512615127</v>
      </c>
      <c r="BF118" s="14">
        <v>424174941</v>
      </c>
      <c r="BG118" s="14">
        <v>280151330</v>
      </c>
      <c r="BH118" s="14">
        <v>627885619</v>
      </c>
      <c r="BI118" s="14">
        <v>653213653</v>
      </c>
      <c r="BJ118" s="14">
        <v>463444993</v>
      </c>
      <c r="BK118" s="14">
        <v>418688548</v>
      </c>
      <c r="BL118" s="14">
        <v>457399528</v>
      </c>
      <c r="BM118" s="14">
        <v>595003684</v>
      </c>
      <c r="BN118" s="14">
        <v>644344684</v>
      </c>
      <c r="BO118" s="14">
        <v>726899461</v>
      </c>
      <c r="BP118" s="14">
        <v>283060994</v>
      </c>
      <c r="BQ118" s="14">
        <v>717501667</v>
      </c>
      <c r="BR118" s="14">
        <v>780205855</v>
      </c>
      <c r="BS118" s="14">
        <v>512863237</v>
      </c>
      <c r="BT118" s="14">
        <v>1001779055</v>
      </c>
      <c r="BU118" s="14">
        <v>583196342</v>
      </c>
      <c r="BV118" s="14">
        <v>584708542</v>
      </c>
      <c r="BW118" s="14">
        <v>579187690</v>
      </c>
      <c r="BX118" s="14">
        <v>663986032</v>
      </c>
      <c r="BY118" s="14">
        <v>310071401</v>
      </c>
      <c r="BZ118" s="14">
        <v>536277030</v>
      </c>
      <c r="CA118" s="14">
        <v>508192639</v>
      </c>
      <c r="CB118" s="14">
        <v>779496164</v>
      </c>
      <c r="CC118" s="14">
        <v>594265554</v>
      </c>
    </row>
    <row r="119" spans="1:81">
      <c r="A119" s="5" t="s">
        <v>437</v>
      </c>
      <c r="B119" s="11" t="s">
        <v>626</v>
      </c>
      <c r="C119" s="11" t="s">
        <v>627</v>
      </c>
      <c r="D119" s="13">
        <f>LOG(E119,2)</f>
        <v>0.436170595816339</v>
      </c>
      <c r="E119" s="13">
        <f>AVERAGE(AR119:CC119)/AVERAGE(G119:AQ119)</f>
        <v>1.35300821211876</v>
      </c>
      <c r="F119" s="13">
        <f>TTEST(G119:AQ119,AR119:CC119,2,2)</f>
        <v>0.0464444683532852</v>
      </c>
      <c r="G119" s="14">
        <v>14834252</v>
      </c>
      <c r="H119" s="14">
        <v>31904554</v>
      </c>
      <c r="I119" s="14">
        <v>13981676</v>
      </c>
      <c r="J119" s="14">
        <v>25125866</v>
      </c>
      <c r="K119" s="14">
        <v>60483471</v>
      </c>
      <c r="L119" s="14">
        <v>55709692</v>
      </c>
      <c r="M119" s="14">
        <v>19566276</v>
      </c>
      <c r="N119" s="14">
        <v>62601799</v>
      </c>
      <c r="O119" s="14">
        <v>37638468</v>
      </c>
      <c r="P119" s="14">
        <v>53529883</v>
      </c>
      <c r="Q119" s="14">
        <v>45889188</v>
      </c>
      <c r="R119" s="14">
        <v>36986320</v>
      </c>
      <c r="S119" s="14">
        <v>25906403</v>
      </c>
      <c r="T119" s="14">
        <v>14278726</v>
      </c>
      <c r="U119" s="14">
        <v>91882318</v>
      </c>
      <c r="V119" s="14">
        <v>87351464</v>
      </c>
      <c r="W119" s="14">
        <v>101443678</v>
      </c>
      <c r="X119" s="14">
        <v>39403317</v>
      </c>
      <c r="Y119" s="14">
        <v>23612108</v>
      </c>
      <c r="Z119" s="14">
        <v>39815310</v>
      </c>
      <c r="AA119" s="14">
        <v>81000478</v>
      </c>
      <c r="AB119" s="14">
        <v>75010384</v>
      </c>
      <c r="AC119" s="14">
        <v>42198894</v>
      </c>
      <c r="AD119" s="14">
        <v>12082833</v>
      </c>
      <c r="AE119" s="14">
        <v>34315448</v>
      </c>
      <c r="AF119" s="14">
        <v>68928123</v>
      </c>
      <c r="AG119" s="14">
        <v>15377387</v>
      </c>
      <c r="AH119" s="14">
        <v>37979974</v>
      </c>
      <c r="AI119" s="14">
        <v>28842805</v>
      </c>
      <c r="AJ119" s="14">
        <v>29777766</v>
      </c>
      <c r="AK119" s="14">
        <v>13973809</v>
      </c>
      <c r="AL119" s="14">
        <v>21463286</v>
      </c>
      <c r="AM119" s="14">
        <v>16640022</v>
      </c>
      <c r="AN119" s="14">
        <v>18100989</v>
      </c>
      <c r="AO119" s="14">
        <v>16998816</v>
      </c>
      <c r="AP119" s="14">
        <v>14675398</v>
      </c>
      <c r="AQ119" s="14">
        <v>23038660</v>
      </c>
      <c r="AR119" s="14">
        <v>17700103</v>
      </c>
      <c r="AS119" s="14">
        <v>51884357</v>
      </c>
      <c r="AT119" s="14">
        <v>49859266</v>
      </c>
      <c r="AU119" s="14">
        <v>53892670</v>
      </c>
      <c r="AV119" s="14">
        <v>18688714</v>
      </c>
      <c r="AW119" s="14">
        <v>26546576</v>
      </c>
      <c r="AX119" s="14">
        <v>21971895</v>
      </c>
      <c r="AY119" s="14">
        <v>40168385</v>
      </c>
      <c r="AZ119" s="14">
        <v>36973893</v>
      </c>
      <c r="BA119" s="14">
        <v>33099531</v>
      </c>
      <c r="BB119" s="14">
        <v>10540515</v>
      </c>
      <c r="BC119" s="14">
        <v>32941066</v>
      </c>
      <c r="BD119" s="14">
        <v>33590576</v>
      </c>
      <c r="BE119" s="14">
        <v>52830670</v>
      </c>
      <c r="BF119" s="14">
        <v>61469957</v>
      </c>
      <c r="BG119" s="14">
        <v>28169519</v>
      </c>
      <c r="BH119" s="14">
        <v>90801956</v>
      </c>
      <c r="BI119" s="14">
        <v>119181426</v>
      </c>
      <c r="BJ119" s="14">
        <v>176580077</v>
      </c>
      <c r="BK119" s="14">
        <v>83888359</v>
      </c>
      <c r="BL119" s="14">
        <v>54969954</v>
      </c>
      <c r="BM119" s="14">
        <v>64101447</v>
      </c>
      <c r="BN119" s="14">
        <v>118021222</v>
      </c>
      <c r="BO119" s="14">
        <v>66410486</v>
      </c>
      <c r="BP119" s="14">
        <v>43758873</v>
      </c>
      <c r="BQ119" s="14">
        <v>39735925</v>
      </c>
      <c r="BR119" s="14">
        <v>53331535</v>
      </c>
      <c r="BS119" s="14">
        <v>16292215</v>
      </c>
      <c r="BT119" s="14">
        <v>71860569</v>
      </c>
      <c r="BU119" s="14">
        <v>52383629</v>
      </c>
      <c r="BV119" s="14">
        <v>38829179</v>
      </c>
      <c r="BW119" s="14">
        <v>33690466</v>
      </c>
      <c r="BX119" s="14">
        <v>47464516</v>
      </c>
      <c r="BY119" s="14">
        <v>54193327</v>
      </c>
      <c r="BZ119" s="14">
        <v>20155548</v>
      </c>
      <c r="CA119" s="14">
        <v>27595193</v>
      </c>
      <c r="CB119" s="14">
        <v>85751922</v>
      </c>
      <c r="CC119" s="14">
        <v>61033448</v>
      </c>
    </row>
    <row r="120" spans="1:81">
      <c r="A120" s="5" t="s">
        <v>437</v>
      </c>
      <c r="B120" s="11" t="s">
        <v>438</v>
      </c>
      <c r="C120" s="11" t="s">
        <v>439</v>
      </c>
      <c r="D120" s="13">
        <f>LOG(E120,2)</f>
        <v>0.436850551582116</v>
      </c>
      <c r="E120" s="13">
        <f>AVERAGE(AR120:CC120)/AVERAGE(G120:AQ120)</f>
        <v>1.35364604793432</v>
      </c>
      <c r="F120" s="13">
        <f>TTEST(G120:AQ120,AR120:CC120,2,2)</f>
        <v>0.0449390279359752</v>
      </c>
      <c r="G120" s="14">
        <v>1282330108</v>
      </c>
      <c r="H120" s="14">
        <v>1996841626</v>
      </c>
      <c r="I120" s="14">
        <v>12387311203</v>
      </c>
      <c r="J120" s="14">
        <v>12598710777</v>
      </c>
      <c r="K120" s="14">
        <v>2549357604</v>
      </c>
      <c r="L120" s="14">
        <v>1992905632</v>
      </c>
      <c r="M120" s="14">
        <v>1034136626</v>
      </c>
      <c r="N120" s="14">
        <v>1474483469</v>
      </c>
      <c r="O120" s="14">
        <v>4090543173</v>
      </c>
      <c r="P120" s="14">
        <v>4613454442</v>
      </c>
      <c r="Q120" s="14">
        <v>2215377642</v>
      </c>
      <c r="R120" s="14">
        <v>3482744890</v>
      </c>
      <c r="S120" s="14">
        <v>3298714891</v>
      </c>
      <c r="T120" s="14">
        <v>1178268098</v>
      </c>
      <c r="U120" s="14">
        <v>12195820358</v>
      </c>
      <c r="V120" s="14">
        <v>9657215049</v>
      </c>
      <c r="W120" s="14">
        <v>4133367870</v>
      </c>
      <c r="X120" s="14">
        <v>2832681960</v>
      </c>
      <c r="Y120" s="14">
        <v>2172554237</v>
      </c>
      <c r="Z120" s="14">
        <v>1369977926</v>
      </c>
      <c r="AA120" s="14">
        <v>2674871717</v>
      </c>
      <c r="AB120" s="14">
        <v>4090523388</v>
      </c>
      <c r="AC120" s="14">
        <v>1403209325</v>
      </c>
      <c r="AD120" s="14">
        <v>2081838974</v>
      </c>
      <c r="AE120" s="14">
        <v>1584798411</v>
      </c>
      <c r="AF120" s="14">
        <v>4052179558</v>
      </c>
      <c r="AG120" s="14">
        <v>4398928465</v>
      </c>
      <c r="AH120" s="14">
        <v>4787871074</v>
      </c>
      <c r="AI120" s="14">
        <v>3000147401</v>
      </c>
      <c r="AJ120" s="14">
        <v>2115865932</v>
      </c>
      <c r="AK120" s="14">
        <v>2229206235</v>
      </c>
      <c r="AL120" s="14">
        <v>1769132405</v>
      </c>
      <c r="AM120" s="14">
        <v>4109678760</v>
      </c>
      <c r="AN120" s="14">
        <v>3722988102</v>
      </c>
      <c r="AO120" s="14">
        <v>2046608223</v>
      </c>
      <c r="AP120" s="14">
        <v>4140897103</v>
      </c>
      <c r="AQ120" s="14">
        <v>5428639859</v>
      </c>
      <c r="AR120" s="14">
        <v>3103029633</v>
      </c>
      <c r="AS120" s="14">
        <v>10186374381</v>
      </c>
      <c r="AT120" s="14">
        <v>9487634606</v>
      </c>
      <c r="AU120" s="14">
        <v>5682267370</v>
      </c>
      <c r="AV120" s="14">
        <v>6020371174</v>
      </c>
      <c r="AW120" s="14">
        <v>4974886417</v>
      </c>
      <c r="AX120" s="14">
        <v>3147725736</v>
      </c>
      <c r="AY120" s="14">
        <v>4633100896</v>
      </c>
      <c r="AZ120" s="14">
        <v>4122032375</v>
      </c>
      <c r="BA120" s="14">
        <v>3019098861</v>
      </c>
      <c r="BB120" s="14">
        <v>3341821693</v>
      </c>
      <c r="BC120" s="14">
        <v>5672722894</v>
      </c>
      <c r="BD120" s="14">
        <v>2407418570</v>
      </c>
      <c r="BE120" s="14">
        <v>8782083002</v>
      </c>
      <c r="BF120" s="14">
        <v>9311695945</v>
      </c>
      <c r="BG120" s="14">
        <v>2181457066</v>
      </c>
      <c r="BH120" s="14">
        <v>7903402868</v>
      </c>
      <c r="BI120" s="14">
        <v>9785142340</v>
      </c>
      <c r="BJ120" s="14">
        <v>3571039976</v>
      </c>
      <c r="BK120" s="14">
        <v>4905929524</v>
      </c>
      <c r="BL120" s="14">
        <v>4016495781</v>
      </c>
      <c r="BM120" s="14">
        <v>2413946066</v>
      </c>
      <c r="BN120" s="14">
        <v>9606631697</v>
      </c>
      <c r="BO120" s="14">
        <v>9752922123</v>
      </c>
      <c r="BP120" s="14">
        <v>1878148805</v>
      </c>
      <c r="BQ120" s="14">
        <v>5572202336</v>
      </c>
      <c r="BR120" s="14">
        <v>5372569437</v>
      </c>
      <c r="BS120" s="14">
        <v>1151118680</v>
      </c>
      <c r="BT120" s="14">
        <v>2985757845</v>
      </c>
      <c r="BU120" s="14">
        <v>1603592462</v>
      </c>
      <c r="BV120" s="14">
        <v>5286917923</v>
      </c>
      <c r="BW120" s="14">
        <v>5830906824</v>
      </c>
      <c r="BX120" s="14">
        <v>4597351568</v>
      </c>
      <c r="BY120" s="14">
        <v>1834297580</v>
      </c>
      <c r="BZ120" s="14">
        <v>4651368477</v>
      </c>
      <c r="CA120" s="14">
        <v>6936840854</v>
      </c>
      <c r="CB120" s="14">
        <v>5856991772</v>
      </c>
      <c r="CC120" s="14">
        <v>3315013683</v>
      </c>
    </row>
    <row r="121" spans="1:81">
      <c r="A121" s="5" t="s">
        <v>437</v>
      </c>
      <c r="B121" s="11" t="s">
        <v>440</v>
      </c>
      <c r="C121" s="11" t="s">
        <v>441</v>
      </c>
      <c r="D121" s="13">
        <f>LOG(E121,2)</f>
        <v>2.55765218655853</v>
      </c>
      <c r="E121" s="13">
        <f>AVERAGE(AR121:CC121)/AVERAGE(G121:AQ121)</f>
        <v>5.88748788720825</v>
      </c>
      <c r="F121" s="13">
        <f>TTEST(G121:AQ121,AR121:CC121,2,2)</f>
        <v>0.0150145847175898</v>
      </c>
      <c r="G121" s="14">
        <v>318982</v>
      </c>
      <c r="H121" s="14">
        <v>303048</v>
      </c>
      <c r="I121" s="14">
        <v>535096</v>
      </c>
      <c r="J121" s="14">
        <v>221457</v>
      </c>
      <c r="K121" s="14">
        <v>244837</v>
      </c>
      <c r="L121" s="14">
        <v>200220</v>
      </c>
      <c r="M121" s="14">
        <v>116794</v>
      </c>
      <c r="N121" s="14">
        <v>280577</v>
      </c>
      <c r="O121" s="14">
        <v>220872</v>
      </c>
      <c r="P121" s="14">
        <v>163215</v>
      </c>
      <c r="Q121" s="14">
        <v>234589</v>
      </c>
      <c r="R121" s="14">
        <v>22650</v>
      </c>
      <c r="S121" s="14">
        <v>8532</v>
      </c>
      <c r="T121" s="14">
        <v>105552</v>
      </c>
      <c r="U121" s="14">
        <v>1149717</v>
      </c>
      <c r="V121" s="14">
        <v>1403359</v>
      </c>
      <c r="W121" s="14">
        <v>3186807</v>
      </c>
      <c r="X121" s="14">
        <v>130680</v>
      </c>
      <c r="Y121" s="14">
        <v>822462</v>
      </c>
      <c r="Z121" s="14">
        <v>974266</v>
      </c>
      <c r="AA121" s="14">
        <v>98293</v>
      </c>
      <c r="AB121" s="14">
        <v>42221</v>
      </c>
      <c r="AC121" s="14">
        <v>199286</v>
      </c>
      <c r="AD121" s="14">
        <v>321527</v>
      </c>
      <c r="AE121" s="14">
        <v>493759</v>
      </c>
      <c r="AF121" s="14">
        <v>234236</v>
      </c>
      <c r="AG121" s="14">
        <v>325939</v>
      </c>
      <c r="AH121" s="14">
        <v>332705</v>
      </c>
      <c r="AI121" s="14">
        <v>568685</v>
      </c>
      <c r="AJ121" s="14">
        <v>2973046</v>
      </c>
      <c r="AK121" s="14">
        <v>1699564</v>
      </c>
      <c r="AL121" s="14">
        <v>2906636</v>
      </c>
      <c r="AM121" s="14">
        <v>138706</v>
      </c>
      <c r="AN121" s="14">
        <v>147375</v>
      </c>
      <c r="AO121" s="14">
        <v>319224</v>
      </c>
      <c r="AP121" s="14">
        <v>656304</v>
      </c>
      <c r="AQ121" s="14">
        <v>1130149</v>
      </c>
      <c r="AR121" s="14">
        <v>972702</v>
      </c>
      <c r="AS121" s="14">
        <v>171110</v>
      </c>
      <c r="AT121" s="14">
        <v>132338</v>
      </c>
      <c r="AU121" s="14">
        <v>130177</v>
      </c>
      <c r="AV121" s="14">
        <v>166210</v>
      </c>
      <c r="AW121" s="14">
        <v>90595</v>
      </c>
      <c r="AX121" s="14">
        <v>278467</v>
      </c>
      <c r="AY121" s="14">
        <v>8879321</v>
      </c>
      <c r="AZ121" s="14">
        <v>9993468</v>
      </c>
      <c r="BA121" s="14">
        <v>5112154</v>
      </c>
      <c r="BB121" s="14">
        <v>398564</v>
      </c>
      <c r="BC121" s="14">
        <v>906282</v>
      </c>
      <c r="BD121" s="14">
        <v>2191940</v>
      </c>
      <c r="BE121" s="14">
        <v>126641</v>
      </c>
      <c r="BF121" s="14">
        <v>126680</v>
      </c>
      <c r="BG121" s="14">
        <v>254325</v>
      </c>
      <c r="BH121" s="14">
        <v>1257901</v>
      </c>
      <c r="BI121" s="14">
        <v>994126</v>
      </c>
      <c r="BJ121" s="14">
        <v>753127</v>
      </c>
      <c r="BK121" s="14">
        <v>221392</v>
      </c>
      <c r="BL121" s="14">
        <v>40331</v>
      </c>
      <c r="BM121" s="14">
        <v>461079</v>
      </c>
      <c r="BN121" s="14">
        <v>5394766</v>
      </c>
      <c r="BO121" s="14">
        <v>8826165</v>
      </c>
      <c r="BP121" s="14">
        <v>11027885</v>
      </c>
      <c r="BQ121" s="14">
        <v>231639</v>
      </c>
      <c r="BR121" s="14">
        <v>87249</v>
      </c>
      <c r="BS121" s="14">
        <v>130470</v>
      </c>
      <c r="BT121" s="14">
        <v>33199920</v>
      </c>
      <c r="BU121" s="14">
        <v>29865271</v>
      </c>
      <c r="BV121" s="14">
        <v>519149</v>
      </c>
      <c r="BW121" s="14">
        <v>378243</v>
      </c>
      <c r="BX121" s="14">
        <v>8364047</v>
      </c>
      <c r="BY121" s="14">
        <v>7943235</v>
      </c>
      <c r="BZ121" s="14">
        <v>30473</v>
      </c>
      <c r="CA121" s="14">
        <v>45206</v>
      </c>
      <c r="CB121" s="14">
        <v>319928</v>
      </c>
      <c r="CC121" s="14">
        <v>448421</v>
      </c>
    </row>
    <row r="122" spans="1:81">
      <c r="A122" s="11" t="s">
        <v>442</v>
      </c>
      <c r="B122" s="11" t="s">
        <v>443</v>
      </c>
      <c r="C122" s="11" t="s">
        <v>444</v>
      </c>
      <c r="D122" s="13">
        <f>LOG(E122,2)</f>
        <v>-0.722135410739708</v>
      </c>
      <c r="E122" s="13">
        <f>AVERAGE(AR122:CC122)/AVERAGE(G122:AQ122)</f>
        <v>0.606199509233838</v>
      </c>
      <c r="F122" s="13">
        <f>TTEST(G122:AQ122,AR122:CC122,2,2)</f>
        <v>0.000582001563865964</v>
      </c>
      <c r="G122" s="14">
        <v>9501265</v>
      </c>
      <c r="H122" s="14">
        <v>7951960</v>
      </c>
      <c r="I122" s="14">
        <v>16273857</v>
      </c>
      <c r="J122" s="14">
        <v>6804652</v>
      </c>
      <c r="K122" s="14">
        <v>5842511</v>
      </c>
      <c r="L122" s="14">
        <v>14263840</v>
      </c>
      <c r="M122" s="14">
        <v>5017284</v>
      </c>
      <c r="N122" s="14">
        <v>12232941</v>
      </c>
      <c r="O122" s="14">
        <v>13290136</v>
      </c>
      <c r="P122" s="14">
        <v>17496122</v>
      </c>
      <c r="Q122" s="14">
        <v>12351775</v>
      </c>
      <c r="R122" s="14">
        <v>4081186</v>
      </c>
      <c r="S122" s="14">
        <v>3495824</v>
      </c>
      <c r="T122" s="14">
        <v>5777530</v>
      </c>
      <c r="U122" s="14">
        <v>8547606</v>
      </c>
      <c r="V122" s="14">
        <v>6167457</v>
      </c>
      <c r="W122" s="14">
        <v>9850373</v>
      </c>
      <c r="X122" s="14">
        <v>3663257</v>
      </c>
      <c r="Y122" s="14">
        <v>9177371</v>
      </c>
      <c r="Z122" s="14">
        <v>10492131</v>
      </c>
      <c r="AA122" s="14">
        <v>4128099</v>
      </c>
      <c r="AB122" s="14">
        <v>6658074</v>
      </c>
      <c r="AC122" s="14">
        <v>11634785</v>
      </c>
      <c r="AD122" s="14">
        <v>6895737</v>
      </c>
      <c r="AE122" s="14">
        <v>9256303</v>
      </c>
      <c r="AF122" s="14">
        <v>20128731</v>
      </c>
      <c r="AG122" s="14">
        <v>8874838</v>
      </c>
      <c r="AH122" s="14">
        <v>6711319</v>
      </c>
      <c r="AI122" s="14">
        <v>8339425</v>
      </c>
      <c r="AJ122" s="14">
        <v>4009732</v>
      </c>
      <c r="AK122" s="14">
        <v>3319550</v>
      </c>
      <c r="AL122" s="14">
        <v>7672217</v>
      </c>
      <c r="AM122" s="14">
        <v>1227733</v>
      </c>
      <c r="AN122" s="14">
        <v>965815</v>
      </c>
      <c r="AO122" s="14">
        <v>2306431</v>
      </c>
      <c r="AP122" s="14">
        <v>5527929</v>
      </c>
      <c r="AQ122" s="14">
        <v>7311631</v>
      </c>
      <c r="AR122" s="14">
        <v>9219431</v>
      </c>
      <c r="AS122" s="14">
        <v>6549800</v>
      </c>
      <c r="AT122" s="14">
        <v>14101964</v>
      </c>
      <c r="AU122" s="14">
        <v>11187581</v>
      </c>
      <c r="AV122" s="14">
        <v>4199324</v>
      </c>
      <c r="AW122" s="14">
        <v>2480745</v>
      </c>
      <c r="AX122" s="14">
        <v>3121598</v>
      </c>
      <c r="AY122" s="14">
        <v>5482309</v>
      </c>
      <c r="AZ122" s="14">
        <v>2576405</v>
      </c>
      <c r="BA122" s="14">
        <v>1637475</v>
      </c>
      <c r="BB122" s="14">
        <v>2139893</v>
      </c>
      <c r="BC122" s="14">
        <v>7424212</v>
      </c>
      <c r="BD122" s="14">
        <v>10545978</v>
      </c>
      <c r="BE122" s="14">
        <v>4813608</v>
      </c>
      <c r="BF122" s="14">
        <v>3121490</v>
      </c>
      <c r="BG122" s="14">
        <v>3804523</v>
      </c>
      <c r="BH122" s="14">
        <v>4207679</v>
      </c>
      <c r="BI122" s="14">
        <v>3291271</v>
      </c>
      <c r="BJ122" s="14">
        <v>5610583</v>
      </c>
      <c r="BK122" s="14">
        <v>1584414</v>
      </c>
      <c r="BL122" s="14">
        <v>1149343</v>
      </c>
      <c r="BM122" s="14">
        <v>6295699</v>
      </c>
      <c r="BN122" s="14">
        <v>2376477</v>
      </c>
      <c r="BO122" s="14">
        <v>3787024</v>
      </c>
      <c r="BP122" s="14">
        <v>2582811</v>
      </c>
      <c r="BQ122" s="14">
        <v>2011934</v>
      </c>
      <c r="BR122" s="14">
        <v>1675028</v>
      </c>
      <c r="BS122" s="14">
        <v>7736590</v>
      </c>
      <c r="BT122" s="14">
        <v>3754342</v>
      </c>
      <c r="BU122" s="14">
        <v>10168253</v>
      </c>
      <c r="BV122" s="14">
        <v>3293458</v>
      </c>
      <c r="BW122" s="14">
        <v>5140444</v>
      </c>
      <c r="BX122" s="14">
        <v>2617227</v>
      </c>
      <c r="BY122" s="14">
        <v>3980066</v>
      </c>
      <c r="BZ122" s="14">
        <v>4064712</v>
      </c>
      <c r="CA122" s="14">
        <v>2663269</v>
      </c>
      <c r="CB122" s="14">
        <v>6216417</v>
      </c>
      <c r="CC122" s="14">
        <v>8447901</v>
      </c>
    </row>
    <row r="123" spans="1:81">
      <c r="A123" s="11" t="s">
        <v>442</v>
      </c>
      <c r="B123" s="11" t="s">
        <v>628</v>
      </c>
      <c r="C123" s="11" t="s">
        <v>629</v>
      </c>
      <c r="D123" s="13">
        <f>LOG(E123,2)</f>
        <v>-0.904847283420629</v>
      </c>
      <c r="E123" s="13">
        <f>AVERAGE(AR123:CC123)/AVERAGE(G123:AQ123)</f>
        <v>0.534089237083381</v>
      </c>
      <c r="F123" s="13">
        <f>TTEST(G123:AQ123,AR123:CC123,2,2)</f>
        <v>0.025104742895209</v>
      </c>
      <c r="G123" s="14">
        <v>47926360</v>
      </c>
      <c r="H123" s="14">
        <v>44608907</v>
      </c>
      <c r="I123" s="14">
        <v>129444961</v>
      </c>
      <c r="J123" s="14">
        <v>126663723</v>
      </c>
      <c r="K123" s="14">
        <v>182125197</v>
      </c>
      <c r="L123" s="14">
        <v>68758110</v>
      </c>
      <c r="M123" s="14">
        <v>35332658</v>
      </c>
      <c r="N123" s="14">
        <v>66212176</v>
      </c>
      <c r="O123" s="14">
        <v>22857512</v>
      </c>
      <c r="P123" s="14">
        <v>22234653</v>
      </c>
      <c r="Q123" s="14">
        <v>9306690</v>
      </c>
      <c r="R123" s="14">
        <v>6789319</v>
      </c>
      <c r="S123" s="14">
        <v>4392290</v>
      </c>
      <c r="T123" s="14">
        <v>37393389</v>
      </c>
      <c r="U123" s="14">
        <v>42604408</v>
      </c>
      <c r="V123" s="14">
        <v>44821435</v>
      </c>
      <c r="W123" s="14">
        <v>76975167</v>
      </c>
      <c r="X123" s="14">
        <v>4168599</v>
      </c>
      <c r="Y123" s="14">
        <v>5752077</v>
      </c>
      <c r="Z123" s="14">
        <v>9338692</v>
      </c>
      <c r="AA123" s="14">
        <v>8527232</v>
      </c>
      <c r="AB123" s="14">
        <v>12217518</v>
      </c>
      <c r="AC123" s="14">
        <v>17542983</v>
      </c>
      <c r="AD123" s="14">
        <v>41160741</v>
      </c>
      <c r="AE123" s="14">
        <v>73093744</v>
      </c>
      <c r="AF123" s="14">
        <v>58183688</v>
      </c>
      <c r="AG123" s="14">
        <v>65562435</v>
      </c>
      <c r="AH123" s="14">
        <v>94332058</v>
      </c>
      <c r="AI123" s="14">
        <v>68369978</v>
      </c>
      <c r="AJ123" s="14">
        <v>1721817</v>
      </c>
      <c r="AK123" s="14">
        <v>1494511</v>
      </c>
      <c r="AL123" s="14">
        <v>2777548</v>
      </c>
      <c r="AM123" s="14">
        <v>1612699</v>
      </c>
      <c r="AN123" s="14">
        <v>1605908</v>
      </c>
      <c r="AO123" s="14">
        <v>1753767</v>
      </c>
      <c r="AP123" s="14">
        <v>2861889</v>
      </c>
      <c r="AQ123" s="14">
        <v>5086455</v>
      </c>
      <c r="AR123" s="14">
        <v>5251628</v>
      </c>
      <c r="AS123" s="14">
        <v>33534866</v>
      </c>
      <c r="AT123" s="14">
        <v>54132824</v>
      </c>
      <c r="AU123" s="14">
        <v>46142822</v>
      </c>
      <c r="AV123" s="14">
        <v>16544448</v>
      </c>
      <c r="AW123" s="14">
        <v>15044440</v>
      </c>
      <c r="AX123" s="14">
        <v>16235569</v>
      </c>
      <c r="AY123" s="14">
        <v>2390865</v>
      </c>
      <c r="AZ123" s="14">
        <v>1891472</v>
      </c>
      <c r="BA123" s="14">
        <v>2250910</v>
      </c>
      <c r="BB123" s="14">
        <v>16830648</v>
      </c>
      <c r="BC123" s="14">
        <v>46733438</v>
      </c>
      <c r="BD123" s="14">
        <v>79769876</v>
      </c>
      <c r="BE123" s="14">
        <v>63861217</v>
      </c>
      <c r="BF123" s="14">
        <v>67125938</v>
      </c>
      <c r="BG123" s="14">
        <v>91625052</v>
      </c>
      <c r="BH123" s="14">
        <v>39661479</v>
      </c>
      <c r="BI123" s="14">
        <v>34391345</v>
      </c>
      <c r="BJ123" s="14">
        <v>33241337</v>
      </c>
      <c r="BK123" s="14">
        <v>2374201</v>
      </c>
      <c r="BL123" s="14">
        <v>1277815</v>
      </c>
      <c r="BM123" s="14">
        <v>4687091</v>
      </c>
      <c r="BN123" s="14">
        <v>6249371</v>
      </c>
      <c r="BO123" s="14">
        <v>10460709</v>
      </c>
      <c r="BP123" s="14">
        <v>13140277</v>
      </c>
      <c r="BQ123" s="14">
        <v>10474165</v>
      </c>
      <c r="BR123" s="14">
        <v>9006897</v>
      </c>
      <c r="BS123" s="14">
        <v>15454298</v>
      </c>
      <c r="BT123" s="14">
        <v>5056232</v>
      </c>
      <c r="BU123" s="14">
        <v>8379029</v>
      </c>
      <c r="BV123" s="14">
        <v>3180661</v>
      </c>
      <c r="BW123" s="14">
        <v>2753434</v>
      </c>
      <c r="BX123" s="14">
        <v>1758902</v>
      </c>
      <c r="BY123" s="14">
        <v>2032932</v>
      </c>
      <c r="BZ123" s="14">
        <v>7028340</v>
      </c>
      <c r="CA123" s="14">
        <v>6937250</v>
      </c>
      <c r="CB123" s="14">
        <v>7156099</v>
      </c>
      <c r="CC123" s="14">
        <v>8884730</v>
      </c>
    </row>
    <row r="124" spans="1:81">
      <c r="A124" s="11" t="s">
        <v>442</v>
      </c>
      <c r="B124" s="11" t="s">
        <v>445</v>
      </c>
      <c r="C124" s="11" t="s">
        <v>446</v>
      </c>
      <c r="D124" s="13">
        <f>LOG(E124,2)</f>
        <v>0.256122183343875</v>
      </c>
      <c r="E124" s="13">
        <f>AVERAGE(AR124:CC124)/AVERAGE(G124:AQ124)</f>
        <v>1.19426432627994</v>
      </c>
      <c r="F124" s="13">
        <f>TTEST(G124:AQ124,AR124:CC124,2,2)</f>
        <v>0.0206283707216721</v>
      </c>
      <c r="G124" s="14">
        <v>2413364</v>
      </c>
      <c r="H124" s="14">
        <v>3385566</v>
      </c>
      <c r="I124" s="14">
        <v>6026749</v>
      </c>
      <c r="J124" s="14">
        <v>3563277</v>
      </c>
      <c r="K124" s="14">
        <v>4911228</v>
      </c>
      <c r="L124" s="14">
        <v>4525073</v>
      </c>
      <c r="M124" s="14">
        <v>1100896</v>
      </c>
      <c r="N124" s="14">
        <v>3197005</v>
      </c>
      <c r="O124" s="14">
        <v>3919638</v>
      </c>
      <c r="P124" s="14">
        <v>6213412</v>
      </c>
      <c r="Q124" s="14">
        <v>3490007</v>
      </c>
      <c r="R124" s="14">
        <v>7220895</v>
      </c>
      <c r="S124" s="14">
        <v>5662572</v>
      </c>
      <c r="T124" s="14">
        <v>1097331</v>
      </c>
      <c r="U124" s="14">
        <v>4904603</v>
      </c>
      <c r="V124" s="14">
        <v>3662401</v>
      </c>
      <c r="W124" s="14">
        <v>4105776</v>
      </c>
      <c r="X124" s="14">
        <v>3826523</v>
      </c>
      <c r="Y124" s="14">
        <v>4280434</v>
      </c>
      <c r="Z124" s="14">
        <v>3203963</v>
      </c>
      <c r="AA124" s="14">
        <v>5795906</v>
      </c>
      <c r="AB124" s="14">
        <v>4528298</v>
      </c>
      <c r="AC124" s="14">
        <v>2576297</v>
      </c>
      <c r="AD124" s="14">
        <v>3871787</v>
      </c>
      <c r="AE124" s="14">
        <v>5313133</v>
      </c>
      <c r="AF124" s="14">
        <v>5510648</v>
      </c>
      <c r="AG124" s="14">
        <v>3644638</v>
      </c>
      <c r="AH124" s="14">
        <v>7173124</v>
      </c>
      <c r="AI124" s="14">
        <v>4016791</v>
      </c>
      <c r="AJ124" s="14">
        <v>4085337</v>
      </c>
      <c r="AK124" s="14">
        <v>1925273</v>
      </c>
      <c r="AL124" s="14">
        <v>2268082</v>
      </c>
      <c r="AM124" s="14">
        <v>5720775</v>
      </c>
      <c r="AN124" s="14">
        <v>6230109</v>
      </c>
      <c r="AO124" s="14">
        <v>3620944</v>
      </c>
      <c r="AP124" s="14">
        <v>5884698</v>
      </c>
      <c r="AQ124" s="14">
        <v>7690400</v>
      </c>
      <c r="AR124" s="14">
        <v>10141612</v>
      </c>
      <c r="AS124" s="14">
        <v>5603031</v>
      </c>
      <c r="AT124" s="14">
        <v>6960323</v>
      </c>
      <c r="AU124" s="14">
        <v>7998757</v>
      </c>
      <c r="AV124" s="14">
        <v>4717066</v>
      </c>
      <c r="AW124" s="14">
        <v>6506369</v>
      </c>
      <c r="AX124" s="14">
        <v>5609335</v>
      </c>
      <c r="AY124" s="14">
        <v>7902700</v>
      </c>
      <c r="AZ124" s="14">
        <v>4137793</v>
      </c>
      <c r="BA124" s="14">
        <v>6433138</v>
      </c>
      <c r="BB124" s="14">
        <v>3567599</v>
      </c>
      <c r="BC124" s="14">
        <v>5811750</v>
      </c>
      <c r="BD124" s="14">
        <v>4731676</v>
      </c>
      <c r="BE124" s="14">
        <v>4635125</v>
      </c>
      <c r="BF124" s="14">
        <v>4205116</v>
      </c>
      <c r="BG124" s="14">
        <v>3354179</v>
      </c>
      <c r="BH124" s="14">
        <v>5247117</v>
      </c>
      <c r="BI124" s="14">
        <v>5173619</v>
      </c>
      <c r="BJ124" s="14">
        <v>6609653</v>
      </c>
      <c r="BK124" s="14">
        <v>4527867</v>
      </c>
      <c r="BL124" s="14">
        <v>4722626</v>
      </c>
      <c r="BM124" s="14">
        <v>3870106</v>
      </c>
      <c r="BN124" s="14">
        <v>3557194</v>
      </c>
      <c r="BO124" s="14">
        <v>4166301</v>
      </c>
      <c r="BP124" s="14">
        <v>3111119</v>
      </c>
      <c r="BQ124" s="14">
        <v>5287856</v>
      </c>
      <c r="BR124" s="14">
        <v>4367832</v>
      </c>
      <c r="BS124" s="14">
        <v>3703624</v>
      </c>
      <c r="BT124" s="14">
        <v>4545142</v>
      </c>
      <c r="BU124" s="14">
        <v>4357939</v>
      </c>
      <c r="BV124" s="14">
        <v>6251772</v>
      </c>
      <c r="BW124" s="14">
        <v>5691818</v>
      </c>
      <c r="BX124" s="14">
        <v>5247229</v>
      </c>
      <c r="BY124" s="14">
        <v>2967516</v>
      </c>
      <c r="BZ124" s="14">
        <v>5302453</v>
      </c>
      <c r="CA124" s="14">
        <v>6162628</v>
      </c>
      <c r="CB124" s="14">
        <v>4525110</v>
      </c>
      <c r="CC124" s="14">
        <v>5229980</v>
      </c>
    </row>
    <row r="125" spans="1:81">
      <c r="A125" s="11" t="s">
        <v>442</v>
      </c>
      <c r="B125" s="11" t="s">
        <v>447</v>
      </c>
      <c r="C125" s="11" t="s">
        <v>448</v>
      </c>
      <c r="D125" s="13">
        <f>LOG(E125,2)</f>
        <v>0.615734282009282</v>
      </c>
      <c r="E125" s="13">
        <f>AVERAGE(AR125:CC125)/AVERAGE(G125:AQ125)</f>
        <v>1.53233770568856</v>
      </c>
      <c r="F125" s="13">
        <f>TTEST(G125:AQ125,AR125:CC125,2,2)</f>
        <v>0.0177890556686404</v>
      </c>
      <c r="G125" s="14">
        <v>1453694</v>
      </c>
      <c r="H125" s="14">
        <v>7731410</v>
      </c>
      <c r="I125" s="14">
        <v>21250382</v>
      </c>
      <c r="J125" s="14">
        <v>44034149</v>
      </c>
      <c r="K125" s="14">
        <v>14330283</v>
      </c>
      <c r="L125" s="14">
        <v>2629379</v>
      </c>
      <c r="M125" s="14">
        <v>592567</v>
      </c>
      <c r="N125" s="14">
        <v>1874132</v>
      </c>
      <c r="O125" s="14">
        <v>13717372</v>
      </c>
      <c r="P125" s="14">
        <v>8889147</v>
      </c>
      <c r="Q125" s="14">
        <v>14979362</v>
      </c>
      <c r="R125" s="14">
        <v>8516210</v>
      </c>
      <c r="S125" s="14">
        <v>7088905</v>
      </c>
      <c r="T125" s="14">
        <v>1783113</v>
      </c>
      <c r="U125" s="14">
        <v>26822243</v>
      </c>
      <c r="V125" s="14">
        <v>31407370</v>
      </c>
      <c r="W125" s="14">
        <v>10902185</v>
      </c>
      <c r="X125" s="14">
        <v>1196532</v>
      </c>
      <c r="Y125" s="14">
        <v>2203725</v>
      </c>
      <c r="Z125" s="14">
        <v>3124805</v>
      </c>
      <c r="AA125" s="14">
        <v>5170156</v>
      </c>
      <c r="AB125" s="14">
        <v>11784207</v>
      </c>
      <c r="AC125" s="14">
        <v>1039484</v>
      </c>
      <c r="AD125" s="14">
        <v>1662148</v>
      </c>
      <c r="AE125" s="14">
        <v>3365992</v>
      </c>
      <c r="AF125" s="14">
        <v>14439687</v>
      </c>
      <c r="AG125" s="14">
        <v>5302860</v>
      </c>
      <c r="AH125" s="14">
        <v>15217809</v>
      </c>
      <c r="AI125" s="14">
        <v>9183484</v>
      </c>
      <c r="AJ125" s="14">
        <v>7798927</v>
      </c>
      <c r="AK125" s="14">
        <v>3019125</v>
      </c>
      <c r="AL125" s="14">
        <v>2396771</v>
      </c>
      <c r="AM125" s="14">
        <v>12862169</v>
      </c>
      <c r="AN125" s="14">
        <v>9984513</v>
      </c>
      <c r="AO125" s="14">
        <v>3131287</v>
      </c>
      <c r="AP125" s="14">
        <v>5928486</v>
      </c>
      <c r="AQ125" s="14">
        <v>10851026</v>
      </c>
      <c r="AR125" s="14">
        <v>3967527</v>
      </c>
      <c r="AS125" s="14">
        <v>12308430</v>
      </c>
      <c r="AT125" s="14">
        <v>14748384</v>
      </c>
      <c r="AU125" s="14">
        <v>21568385</v>
      </c>
      <c r="AV125" s="14">
        <v>23035295</v>
      </c>
      <c r="AW125" s="14">
        <v>28662634</v>
      </c>
      <c r="AX125" s="14">
        <v>16921366</v>
      </c>
      <c r="AY125" s="14">
        <v>16385234</v>
      </c>
      <c r="AZ125" s="14">
        <v>22429945</v>
      </c>
      <c r="BA125" s="14">
        <v>6808566</v>
      </c>
      <c r="BB125" s="14">
        <v>2638129</v>
      </c>
      <c r="BC125" s="14">
        <v>5540185</v>
      </c>
      <c r="BD125" s="14">
        <v>6079523</v>
      </c>
      <c r="BE125" s="14">
        <v>13131276</v>
      </c>
      <c r="BF125" s="14">
        <v>14591304</v>
      </c>
      <c r="BG125" s="14">
        <v>4444983</v>
      </c>
      <c r="BH125" s="14">
        <v>9075844</v>
      </c>
      <c r="BI125" s="14">
        <v>18156710</v>
      </c>
      <c r="BJ125" s="14">
        <v>9308355</v>
      </c>
      <c r="BK125" s="14">
        <v>25566097</v>
      </c>
      <c r="BL125" s="14">
        <v>10290098</v>
      </c>
      <c r="BM125" s="14">
        <v>14791705</v>
      </c>
      <c r="BN125" s="14">
        <v>27822694</v>
      </c>
      <c r="BO125" s="14">
        <v>28531435</v>
      </c>
      <c r="BP125" s="14">
        <v>6588168</v>
      </c>
      <c r="BQ125" s="14">
        <v>14021089</v>
      </c>
      <c r="BR125" s="14">
        <v>20395345</v>
      </c>
      <c r="BS125" s="14">
        <v>5005188</v>
      </c>
      <c r="BT125" s="14">
        <v>34422843</v>
      </c>
      <c r="BU125" s="14">
        <v>4143165</v>
      </c>
      <c r="BV125" s="14">
        <v>7522993</v>
      </c>
      <c r="BW125" s="14">
        <v>9794651</v>
      </c>
      <c r="BX125" s="14">
        <v>16972417</v>
      </c>
      <c r="BY125" s="14">
        <v>4299442</v>
      </c>
      <c r="BZ125" s="14">
        <v>10083157</v>
      </c>
      <c r="CA125" s="14">
        <v>13616601</v>
      </c>
      <c r="CB125" s="14">
        <v>31193204</v>
      </c>
      <c r="CC125" s="14">
        <v>12276356</v>
      </c>
    </row>
    <row r="126" spans="1:81">
      <c r="A126" s="11" t="s">
        <v>442</v>
      </c>
      <c r="B126" s="11" t="s">
        <v>630</v>
      </c>
      <c r="C126" s="11"/>
      <c r="D126" s="13">
        <f>LOG(E126,2)</f>
        <v>0.860224180235553</v>
      </c>
      <c r="E126" s="13">
        <f>AVERAGE(AR126:CC126)/AVERAGE(G126:AQ126)</f>
        <v>1.81532037116677</v>
      </c>
      <c r="F126" s="13">
        <f>TTEST(G126:AQ126,AR126:CC126,2,2)</f>
        <v>0.0191101263955125</v>
      </c>
      <c r="G126" s="14">
        <v>7030046</v>
      </c>
      <c r="H126" s="14">
        <v>10054987</v>
      </c>
      <c r="I126" s="14">
        <v>24724649</v>
      </c>
      <c r="J126" s="14">
        <v>73339029</v>
      </c>
      <c r="K126" s="14">
        <v>22353388</v>
      </c>
      <c r="L126" s="14">
        <v>11878689</v>
      </c>
      <c r="M126" s="14">
        <v>4447813</v>
      </c>
      <c r="N126" s="14">
        <v>8243353</v>
      </c>
      <c r="O126" s="14">
        <v>28875508</v>
      </c>
      <c r="P126" s="14">
        <v>39451921</v>
      </c>
      <c r="Q126" s="14">
        <v>18442567</v>
      </c>
      <c r="R126" s="14">
        <v>58768692</v>
      </c>
      <c r="S126" s="14">
        <v>45718451</v>
      </c>
      <c r="T126" s="14">
        <v>4099698</v>
      </c>
      <c r="U126" s="14">
        <v>81628977</v>
      </c>
      <c r="V126" s="14">
        <v>91875963</v>
      </c>
      <c r="W126" s="14">
        <v>28208846</v>
      </c>
      <c r="X126" s="14">
        <v>41311985</v>
      </c>
      <c r="Y126" s="14">
        <v>20375058</v>
      </c>
      <c r="Z126" s="14">
        <v>9348532</v>
      </c>
      <c r="AA126" s="14">
        <v>45823608</v>
      </c>
      <c r="AB126" s="14">
        <v>94534006</v>
      </c>
      <c r="AC126" s="14">
        <v>7539280</v>
      </c>
      <c r="AD126" s="14">
        <v>6667329</v>
      </c>
      <c r="AE126" s="14">
        <v>6522709</v>
      </c>
      <c r="AF126" s="14">
        <v>48597349</v>
      </c>
      <c r="AG126" s="14">
        <v>12775413</v>
      </c>
      <c r="AH126" s="14">
        <v>147339918</v>
      </c>
      <c r="AI126" s="14">
        <v>13392084</v>
      </c>
      <c r="AJ126" s="14">
        <v>14620848</v>
      </c>
      <c r="AK126" s="14">
        <v>11007798</v>
      </c>
      <c r="AL126" s="14">
        <v>6944393</v>
      </c>
      <c r="AM126" s="14">
        <v>172454138</v>
      </c>
      <c r="AN126" s="14">
        <v>60933331</v>
      </c>
      <c r="AO126" s="14">
        <v>8139122</v>
      </c>
      <c r="AP126" s="14">
        <v>143671886</v>
      </c>
      <c r="AQ126" s="14">
        <v>190479650</v>
      </c>
      <c r="AR126" s="14">
        <v>176523376</v>
      </c>
      <c r="AS126" s="14">
        <v>61602919</v>
      </c>
      <c r="AT126" s="14">
        <v>94596273</v>
      </c>
      <c r="AU126" s="14">
        <v>51038971</v>
      </c>
      <c r="AV126" s="14">
        <v>279154712</v>
      </c>
      <c r="AW126" s="14">
        <v>330235277</v>
      </c>
      <c r="AX126" s="14">
        <v>77853695</v>
      </c>
      <c r="AY126" s="14">
        <v>178060453</v>
      </c>
      <c r="AZ126" s="14">
        <v>177571704</v>
      </c>
      <c r="BA126" s="14">
        <v>26509301</v>
      </c>
      <c r="BB126" s="14">
        <v>11800898</v>
      </c>
      <c r="BC126" s="14">
        <v>33249281</v>
      </c>
      <c r="BD126" s="14">
        <v>7313873</v>
      </c>
      <c r="BE126" s="14">
        <v>74079615</v>
      </c>
      <c r="BF126" s="14">
        <v>91642171</v>
      </c>
      <c r="BG126" s="14">
        <v>8527500</v>
      </c>
      <c r="BH126" s="14">
        <v>61332590</v>
      </c>
      <c r="BI126" s="14">
        <v>58156893</v>
      </c>
      <c r="BJ126" s="14">
        <v>14750879</v>
      </c>
      <c r="BK126" s="14">
        <v>91023865</v>
      </c>
      <c r="BL126" s="14">
        <v>79235475</v>
      </c>
      <c r="BM126" s="14">
        <v>11878952</v>
      </c>
      <c r="BN126" s="14">
        <v>182089511</v>
      </c>
      <c r="BO126" s="14">
        <v>88761176</v>
      </c>
      <c r="BP126" s="14">
        <v>10855058</v>
      </c>
      <c r="BQ126" s="14">
        <v>93217030</v>
      </c>
      <c r="BR126" s="14">
        <v>108389748</v>
      </c>
      <c r="BS126" s="14">
        <v>8847449</v>
      </c>
      <c r="BT126" s="14">
        <v>48050153</v>
      </c>
      <c r="BU126" s="14">
        <v>6922746</v>
      </c>
      <c r="BV126" s="14">
        <v>56047185</v>
      </c>
      <c r="BW126" s="14">
        <v>44344789</v>
      </c>
      <c r="BX126" s="14">
        <v>95830358</v>
      </c>
      <c r="BY126" s="14">
        <v>13311263</v>
      </c>
      <c r="BZ126" s="14">
        <v>24111655</v>
      </c>
      <c r="CA126" s="14">
        <v>41053506</v>
      </c>
      <c r="CB126" s="14">
        <v>184816273</v>
      </c>
      <c r="CC126" s="14">
        <v>20536214</v>
      </c>
    </row>
    <row r="127" spans="1:81">
      <c r="A127" s="11" t="s">
        <v>442</v>
      </c>
      <c r="B127" s="11" t="s">
        <v>631</v>
      </c>
      <c r="C127" s="11" t="s">
        <v>632</v>
      </c>
      <c r="D127" s="13">
        <f>LOG(E127,2)</f>
        <v>0.508797366753802</v>
      </c>
      <c r="E127" s="13">
        <f>AVERAGE(AR127:CC127)/AVERAGE(G127:AQ127)</f>
        <v>1.4228635993714</v>
      </c>
      <c r="F127" s="13">
        <f>TTEST(G127:AQ127,AR127:CC127,2,2)</f>
        <v>0.0138431596773888</v>
      </c>
      <c r="G127" s="14">
        <v>53639922</v>
      </c>
      <c r="H127" s="14">
        <v>30382656</v>
      </c>
      <c r="I127" s="14">
        <v>40755206</v>
      </c>
      <c r="J127" s="14">
        <v>28317838</v>
      </c>
      <c r="K127" s="14">
        <v>91592978</v>
      </c>
      <c r="L127" s="14">
        <v>36358119</v>
      </c>
      <c r="M127" s="14">
        <v>12192209</v>
      </c>
      <c r="N127" s="14">
        <v>28447005</v>
      </c>
      <c r="O127" s="14">
        <v>41856022</v>
      </c>
      <c r="P127" s="14">
        <v>37618718</v>
      </c>
      <c r="Q127" s="14">
        <v>47587698</v>
      </c>
      <c r="R127" s="14">
        <v>33897957</v>
      </c>
      <c r="S127" s="14">
        <v>52225714</v>
      </c>
      <c r="T127" s="14">
        <v>22020903</v>
      </c>
      <c r="U127" s="14">
        <v>24147049</v>
      </c>
      <c r="V127" s="14">
        <v>35694198</v>
      </c>
      <c r="W127" s="14">
        <v>90395356</v>
      </c>
      <c r="X127" s="14">
        <v>24697264</v>
      </c>
      <c r="Y127" s="14">
        <v>40564601</v>
      </c>
      <c r="Z127" s="14">
        <v>25205765</v>
      </c>
      <c r="AA127" s="14">
        <v>14286677</v>
      </c>
      <c r="AB127" s="14">
        <v>47109717</v>
      </c>
      <c r="AC127" s="14">
        <v>17970146</v>
      </c>
      <c r="AD127" s="14">
        <v>31493101</v>
      </c>
      <c r="AE127" s="14">
        <v>19251874</v>
      </c>
      <c r="AF127" s="14">
        <v>31233163</v>
      </c>
      <c r="AG127" s="14">
        <v>25046519</v>
      </c>
      <c r="AH127" s="14">
        <v>72071729</v>
      </c>
      <c r="AI127" s="14">
        <v>40227053</v>
      </c>
      <c r="AJ127" s="14">
        <v>9553662</v>
      </c>
      <c r="AK127" s="14">
        <v>17376099</v>
      </c>
      <c r="AL127" s="14">
        <v>32068543</v>
      </c>
      <c r="AM127" s="14">
        <v>34933828</v>
      </c>
      <c r="AN127" s="14">
        <v>30815340</v>
      </c>
      <c r="AO127" s="14">
        <v>26087801</v>
      </c>
      <c r="AP127" s="14">
        <v>19016778</v>
      </c>
      <c r="AQ127" s="14">
        <v>29654333</v>
      </c>
      <c r="AR127" s="14">
        <v>68890573</v>
      </c>
      <c r="AS127" s="14">
        <v>80605720</v>
      </c>
      <c r="AT127" s="14">
        <v>112891894</v>
      </c>
      <c r="AU127" s="14">
        <v>130570400</v>
      </c>
      <c r="AV127" s="14">
        <v>20425852</v>
      </c>
      <c r="AW127" s="14">
        <v>29733615</v>
      </c>
      <c r="AX127" s="14">
        <v>35258989</v>
      </c>
      <c r="AY127" s="14">
        <v>41317239</v>
      </c>
      <c r="AZ127" s="14">
        <v>53408288</v>
      </c>
      <c r="BA127" s="14">
        <v>17461597</v>
      </c>
      <c r="BB127" s="14">
        <v>12619740</v>
      </c>
      <c r="BC127" s="14">
        <v>21596207</v>
      </c>
      <c r="BD127" s="14">
        <v>50979083</v>
      </c>
      <c r="BE127" s="14">
        <v>41029820</v>
      </c>
      <c r="BF127" s="14">
        <v>28319275</v>
      </c>
      <c r="BG127" s="14">
        <v>45606259</v>
      </c>
      <c r="BH127" s="14">
        <v>120009831</v>
      </c>
      <c r="BI127" s="14">
        <v>36145170</v>
      </c>
      <c r="BJ127" s="14">
        <v>69865850</v>
      </c>
      <c r="BK127" s="14">
        <v>21925448</v>
      </c>
      <c r="BL127" s="14">
        <v>13472710</v>
      </c>
      <c r="BM127" s="14">
        <v>50888281</v>
      </c>
      <c r="BN127" s="14">
        <v>27114498</v>
      </c>
      <c r="BO127" s="14">
        <v>46118649</v>
      </c>
      <c r="BP127" s="14">
        <v>55628848</v>
      </c>
      <c r="BQ127" s="14">
        <v>63536389</v>
      </c>
      <c r="BR127" s="14">
        <v>65514567</v>
      </c>
      <c r="BS127" s="14">
        <v>66292386</v>
      </c>
      <c r="BT127" s="14">
        <v>85390204</v>
      </c>
      <c r="BU127" s="14">
        <v>36132886</v>
      </c>
      <c r="BV127" s="14">
        <v>13646942</v>
      </c>
      <c r="BW127" s="14">
        <v>24664308</v>
      </c>
      <c r="BX127" s="14">
        <v>65448826</v>
      </c>
      <c r="BY127" s="14">
        <v>31974653</v>
      </c>
      <c r="BZ127" s="14">
        <v>23636766</v>
      </c>
      <c r="CA127" s="14">
        <v>40443781</v>
      </c>
      <c r="CB127" s="14">
        <v>111707444</v>
      </c>
      <c r="CC127" s="14">
        <v>33295216</v>
      </c>
    </row>
    <row r="128" spans="1:81">
      <c r="A128" s="11" t="s">
        <v>442</v>
      </c>
      <c r="B128" s="11" t="s">
        <v>633</v>
      </c>
      <c r="C128" s="11" t="s">
        <v>634</v>
      </c>
      <c r="D128" s="13">
        <f>LOG(E128,2)</f>
        <v>0.508797366753802</v>
      </c>
      <c r="E128" s="13">
        <f>AVERAGE(AR128:CC128)/AVERAGE(G128:AQ128)</f>
        <v>1.4228635993714</v>
      </c>
      <c r="F128" s="13">
        <f>TTEST(G128:AQ128,AR128:CC128,2,2)</f>
        <v>0.0138431596773888</v>
      </c>
      <c r="G128" s="14">
        <v>53639922</v>
      </c>
      <c r="H128" s="14">
        <v>30382656</v>
      </c>
      <c r="I128" s="14">
        <v>40755206</v>
      </c>
      <c r="J128" s="14">
        <v>28317838</v>
      </c>
      <c r="K128" s="14">
        <v>91592978</v>
      </c>
      <c r="L128" s="14">
        <v>36358119</v>
      </c>
      <c r="M128" s="14">
        <v>12192209</v>
      </c>
      <c r="N128" s="14">
        <v>28447005</v>
      </c>
      <c r="O128" s="14">
        <v>41856022</v>
      </c>
      <c r="P128" s="14">
        <v>37618718</v>
      </c>
      <c r="Q128" s="14">
        <v>47587698</v>
      </c>
      <c r="R128" s="14">
        <v>33897957</v>
      </c>
      <c r="S128" s="14">
        <v>52225714</v>
      </c>
      <c r="T128" s="14">
        <v>22020903</v>
      </c>
      <c r="U128" s="14">
        <v>24147049</v>
      </c>
      <c r="V128" s="14">
        <v>35694198</v>
      </c>
      <c r="W128" s="14">
        <v>90395356</v>
      </c>
      <c r="X128" s="14">
        <v>24697264</v>
      </c>
      <c r="Y128" s="14">
        <v>40564601</v>
      </c>
      <c r="Z128" s="14">
        <v>25205765</v>
      </c>
      <c r="AA128" s="14">
        <v>14286677</v>
      </c>
      <c r="AB128" s="14">
        <v>47109717</v>
      </c>
      <c r="AC128" s="14">
        <v>17970146</v>
      </c>
      <c r="AD128" s="14">
        <v>31493101</v>
      </c>
      <c r="AE128" s="14">
        <v>19251874</v>
      </c>
      <c r="AF128" s="14">
        <v>31233163</v>
      </c>
      <c r="AG128" s="14">
        <v>25046519</v>
      </c>
      <c r="AH128" s="14">
        <v>72071729</v>
      </c>
      <c r="AI128" s="14">
        <v>40227053</v>
      </c>
      <c r="AJ128" s="14">
        <v>9553662</v>
      </c>
      <c r="AK128" s="14">
        <v>17376099</v>
      </c>
      <c r="AL128" s="14">
        <v>32068543</v>
      </c>
      <c r="AM128" s="14">
        <v>34933828</v>
      </c>
      <c r="AN128" s="14">
        <v>30815340</v>
      </c>
      <c r="AO128" s="14">
        <v>26087801</v>
      </c>
      <c r="AP128" s="14">
        <v>19016778</v>
      </c>
      <c r="AQ128" s="14">
        <v>29654333</v>
      </c>
      <c r="AR128" s="14">
        <v>68890573</v>
      </c>
      <c r="AS128" s="14">
        <v>80605720</v>
      </c>
      <c r="AT128" s="14">
        <v>112891894</v>
      </c>
      <c r="AU128" s="14">
        <v>130570400</v>
      </c>
      <c r="AV128" s="14">
        <v>20425852</v>
      </c>
      <c r="AW128" s="14">
        <v>29733615</v>
      </c>
      <c r="AX128" s="14">
        <v>35258989</v>
      </c>
      <c r="AY128" s="14">
        <v>41317239</v>
      </c>
      <c r="AZ128" s="14">
        <v>53408288</v>
      </c>
      <c r="BA128" s="14">
        <v>17461597</v>
      </c>
      <c r="BB128" s="14">
        <v>12619740</v>
      </c>
      <c r="BC128" s="14">
        <v>21596207</v>
      </c>
      <c r="BD128" s="14">
        <v>50979083</v>
      </c>
      <c r="BE128" s="14">
        <v>41029820</v>
      </c>
      <c r="BF128" s="14">
        <v>28319275</v>
      </c>
      <c r="BG128" s="14">
        <v>45606259</v>
      </c>
      <c r="BH128" s="14">
        <v>120009831</v>
      </c>
      <c r="BI128" s="14">
        <v>36145170</v>
      </c>
      <c r="BJ128" s="14">
        <v>69865850</v>
      </c>
      <c r="BK128" s="14">
        <v>21925448</v>
      </c>
      <c r="BL128" s="14">
        <v>13472710</v>
      </c>
      <c r="BM128" s="14">
        <v>50888281</v>
      </c>
      <c r="BN128" s="14">
        <v>27114498</v>
      </c>
      <c r="BO128" s="14">
        <v>46118649</v>
      </c>
      <c r="BP128" s="14">
        <v>55628848</v>
      </c>
      <c r="BQ128" s="14">
        <v>63536389</v>
      </c>
      <c r="BR128" s="14">
        <v>65514567</v>
      </c>
      <c r="BS128" s="14">
        <v>66292386</v>
      </c>
      <c r="BT128" s="14">
        <v>85390204</v>
      </c>
      <c r="BU128" s="14">
        <v>36132886</v>
      </c>
      <c r="BV128" s="14">
        <v>13646942</v>
      </c>
      <c r="BW128" s="14">
        <v>24664308</v>
      </c>
      <c r="BX128" s="14">
        <v>65448826</v>
      </c>
      <c r="BY128" s="14">
        <v>31974653</v>
      </c>
      <c r="BZ128" s="14">
        <v>23636766</v>
      </c>
      <c r="CA128" s="14">
        <v>40443781</v>
      </c>
      <c r="CB128" s="14">
        <v>111707444</v>
      </c>
      <c r="CC128" s="14">
        <v>33295216</v>
      </c>
    </row>
    <row r="129" spans="1:81">
      <c r="A129" s="11" t="s">
        <v>442</v>
      </c>
      <c r="B129" s="11" t="s">
        <v>635</v>
      </c>
      <c r="C129" s="11" t="s">
        <v>636</v>
      </c>
      <c r="D129" s="13">
        <f>LOG(E129,2)</f>
        <v>-0.282325828217481</v>
      </c>
      <c r="E129" s="13">
        <f>AVERAGE(AR129:CC129)/AVERAGE(G129:AQ129)</f>
        <v>0.82226434187928</v>
      </c>
      <c r="F129" s="13">
        <f>TTEST(G129:AQ129,AR129:CC129,2,2)</f>
        <v>0.020357328855132</v>
      </c>
      <c r="G129" s="14">
        <v>57759693</v>
      </c>
      <c r="H129" s="14">
        <v>63430725</v>
      </c>
      <c r="I129" s="14">
        <v>43091878</v>
      </c>
      <c r="J129" s="14">
        <v>32719936</v>
      </c>
      <c r="K129" s="14">
        <v>81698163</v>
      </c>
      <c r="L129" s="14">
        <v>69718697</v>
      </c>
      <c r="M129" s="14">
        <v>38689066</v>
      </c>
      <c r="N129" s="14">
        <v>88036799</v>
      </c>
      <c r="O129" s="14">
        <v>37380084</v>
      </c>
      <c r="P129" s="14">
        <v>59894346</v>
      </c>
      <c r="Q129" s="14">
        <v>59729760</v>
      </c>
      <c r="R129" s="14">
        <v>64391999</v>
      </c>
      <c r="S129" s="14">
        <v>48952163</v>
      </c>
      <c r="T129" s="14">
        <v>44901502</v>
      </c>
      <c r="U129" s="14">
        <v>39639457</v>
      </c>
      <c r="V129" s="14">
        <v>47899969</v>
      </c>
      <c r="W129" s="14">
        <v>40513044</v>
      </c>
      <c r="X129" s="14">
        <v>116161338</v>
      </c>
      <c r="Y129" s="14">
        <v>58709493</v>
      </c>
      <c r="Z129" s="14">
        <v>73484870</v>
      </c>
      <c r="AA129" s="14">
        <v>86440683</v>
      </c>
      <c r="AB129" s="14">
        <v>55844563</v>
      </c>
      <c r="AC129" s="14">
        <v>73919904</v>
      </c>
      <c r="AD129" s="14">
        <v>63438028</v>
      </c>
      <c r="AE129" s="14">
        <v>102352976</v>
      </c>
      <c r="AF129" s="14">
        <v>34167623</v>
      </c>
      <c r="AG129" s="14">
        <v>39412240</v>
      </c>
      <c r="AH129" s="14">
        <v>46908308</v>
      </c>
      <c r="AI129" s="14">
        <v>56272416</v>
      </c>
      <c r="AJ129" s="14">
        <v>98313782</v>
      </c>
      <c r="AK129" s="14">
        <v>63791930</v>
      </c>
      <c r="AL129" s="14">
        <v>62838899</v>
      </c>
      <c r="AM129" s="14">
        <v>60797108</v>
      </c>
      <c r="AN129" s="14">
        <v>63314818</v>
      </c>
      <c r="AO129" s="14">
        <v>96372438</v>
      </c>
      <c r="AP129" s="14">
        <v>68052867</v>
      </c>
      <c r="AQ129" s="14">
        <v>68062212</v>
      </c>
      <c r="AR129" s="14">
        <v>84967400</v>
      </c>
      <c r="AS129" s="14">
        <v>28845466</v>
      </c>
      <c r="AT129" s="14">
        <v>28021407</v>
      </c>
      <c r="AU129" s="14">
        <v>35726090</v>
      </c>
      <c r="AV129" s="14">
        <v>38387958</v>
      </c>
      <c r="AW129" s="14">
        <v>66010226</v>
      </c>
      <c r="AX129" s="14">
        <v>67244652</v>
      </c>
      <c r="AY129" s="14">
        <v>72827361</v>
      </c>
      <c r="AZ129" s="14">
        <v>50398451</v>
      </c>
      <c r="BA129" s="14">
        <v>70345542</v>
      </c>
      <c r="BB129" s="14">
        <v>51077872</v>
      </c>
      <c r="BC129" s="14">
        <v>41638500</v>
      </c>
      <c r="BD129" s="14">
        <v>62260594</v>
      </c>
      <c r="BE129" s="14">
        <v>29035471</v>
      </c>
      <c r="BF129" s="14">
        <v>30012763</v>
      </c>
      <c r="BG129" s="14">
        <v>61718924</v>
      </c>
      <c r="BH129" s="14">
        <v>30942390</v>
      </c>
      <c r="BI129" s="14">
        <v>32656389</v>
      </c>
      <c r="BJ129" s="14">
        <v>74386725</v>
      </c>
      <c r="BK129" s="14">
        <v>46916570</v>
      </c>
      <c r="BL129" s="14">
        <v>61410552</v>
      </c>
      <c r="BM129" s="14">
        <v>67804314</v>
      </c>
      <c r="BN129" s="14">
        <v>20760083</v>
      </c>
      <c r="BO129" s="14">
        <v>29521573</v>
      </c>
      <c r="BP129" s="14">
        <v>91034925</v>
      </c>
      <c r="BQ129" s="14">
        <v>51287630</v>
      </c>
      <c r="BR129" s="14">
        <v>50768267</v>
      </c>
      <c r="BS129" s="14">
        <v>83722722</v>
      </c>
      <c r="BT129" s="14">
        <v>74046676</v>
      </c>
      <c r="BU129" s="14">
        <v>89370716</v>
      </c>
      <c r="BV129" s="14">
        <v>31035989</v>
      </c>
      <c r="BW129" s="14">
        <v>25951613</v>
      </c>
      <c r="BX129" s="14">
        <v>49618187</v>
      </c>
      <c r="BY129" s="14">
        <v>54238647</v>
      </c>
      <c r="BZ129" s="14">
        <v>30484908</v>
      </c>
      <c r="CA129" s="14">
        <v>25626695</v>
      </c>
      <c r="CB129" s="14">
        <v>46660522</v>
      </c>
      <c r="CC129" s="14">
        <v>61555998</v>
      </c>
    </row>
    <row r="130" spans="1:81">
      <c r="A130" s="11" t="s">
        <v>442</v>
      </c>
      <c r="B130" s="11" t="s">
        <v>452</v>
      </c>
      <c r="C130" s="11" t="s">
        <v>453</v>
      </c>
      <c r="D130" s="13">
        <f>LOG(E130,2)</f>
        <v>-0.984174700962394</v>
      </c>
      <c r="E130" s="13">
        <f>AVERAGE(AR130:CC130)/AVERAGE(G130:AQ130)</f>
        <v>0.505514822170393</v>
      </c>
      <c r="F130" s="13">
        <f>TTEST(G130:AQ130,AR130:CC130,2,2)</f>
        <v>0.00561069271649425</v>
      </c>
      <c r="G130" s="14">
        <v>27966677</v>
      </c>
      <c r="H130" s="14">
        <v>28497037</v>
      </c>
      <c r="I130" s="14">
        <v>6281590</v>
      </c>
      <c r="J130" s="14">
        <v>3417280</v>
      </c>
      <c r="K130" s="14">
        <v>12145119</v>
      </c>
      <c r="L130" s="14">
        <v>42504472</v>
      </c>
      <c r="M130" s="14">
        <v>13479590</v>
      </c>
      <c r="N130" s="14">
        <v>27865379</v>
      </c>
      <c r="O130" s="14">
        <v>6455526</v>
      </c>
      <c r="P130" s="14">
        <v>5454590</v>
      </c>
      <c r="Q130" s="14">
        <v>26077833</v>
      </c>
      <c r="R130" s="14">
        <v>16293904</v>
      </c>
      <c r="S130" s="14">
        <v>5401930</v>
      </c>
      <c r="T130" s="14">
        <v>26275644</v>
      </c>
      <c r="U130" s="14">
        <v>4942578</v>
      </c>
      <c r="V130" s="14">
        <v>10481289</v>
      </c>
      <c r="W130" s="14">
        <v>20994825</v>
      </c>
      <c r="X130" s="14">
        <v>58150320</v>
      </c>
      <c r="Y130" s="14">
        <v>32120681</v>
      </c>
      <c r="Z130" s="14">
        <v>21192128</v>
      </c>
      <c r="AA130" s="14">
        <v>11393970</v>
      </c>
      <c r="AB130" s="14">
        <v>7992892</v>
      </c>
      <c r="AC130" s="14">
        <v>29404886</v>
      </c>
      <c r="AD130" s="14">
        <v>21647181</v>
      </c>
      <c r="AE130" s="14">
        <v>31018485</v>
      </c>
      <c r="AF130" s="14">
        <v>11839826</v>
      </c>
      <c r="AG130" s="14">
        <v>4352965</v>
      </c>
      <c r="AH130" s="14">
        <v>6333576</v>
      </c>
      <c r="AI130" s="14">
        <v>9106174</v>
      </c>
      <c r="AJ130" s="14">
        <v>85073749</v>
      </c>
      <c r="AK130" s="14">
        <v>1485714</v>
      </c>
      <c r="AL130" s="14">
        <v>5825470</v>
      </c>
      <c r="AM130" s="14">
        <v>3131018</v>
      </c>
      <c r="AN130" s="14">
        <v>3867327</v>
      </c>
      <c r="AO130" s="14">
        <v>3447269</v>
      </c>
      <c r="AP130" s="14">
        <v>4061005</v>
      </c>
      <c r="AQ130" s="14">
        <v>7171607</v>
      </c>
      <c r="AR130" s="14">
        <v>28541830</v>
      </c>
      <c r="AS130" s="14">
        <v>3474859</v>
      </c>
      <c r="AT130" s="14">
        <v>4441164</v>
      </c>
      <c r="AU130" s="14">
        <v>13187661</v>
      </c>
      <c r="AV130" s="14">
        <v>5279678</v>
      </c>
      <c r="AW130" s="14">
        <v>9399697</v>
      </c>
      <c r="AX130" s="14">
        <v>8850608</v>
      </c>
      <c r="AY130" s="14">
        <v>4323450</v>
      </c>
      <c r="AZ130" s="14">
        <v>3997135</v>
      </c>
      <c r="BA130" s="14">
        <v>9992959</v>
      </c>
      <c r="BB130" s="14">
        <v>3167890</v>
      </c>
      <c r="BC130" s="14">
        <v>4073501</v>
      </c>
      <c r="BD130" s="14">
        <v>11744903</v>
      </c>
      <c r="BE130" s="14">
        <v>5907650</v>
      </c>
      <c r="BF130" s="14">
        <v>5726179</v>
      </c>
      <c r="BG130" s="14">
        <v>13882226</v>
      </c>
      <c r="BH130" s="14">
        <v>2312586</v>
      </c>
      <c r="BI130" s="14">
        <v>6410865</v>
      </c>
      <c r="BJ130" s="14">
        <v>4743022</v>
      </c>
      <c r="BK130" s="14">
        <v>6558835</v>
      </c>
      <c r="BL130" s="14">
        <v>5354329</v>
      </c>
      <c r="BM130" s="14">
        <v>10233208</v>
      </c>
      <c r="BN130" s="14">
        <v>9392783</v>
      </c>
      <c r="BO130" s="14">
        <v>7909177</v>
      </c>
      <c r="BP130" s="14">
        <v>14445943</v>
      </c>
      <c r="BQ130" s="14">
        <v>3561459</v>
      </c>
      <c r="BR130" s="14">
        <v>5869900</v>
      </c>
      <c r="BS130" s="14">
        <v>11292658</v>
      </c>
      <c r="BT130" s="14">
        <v>29081484</v>
      </c>
      <c r="BU130" s="14">
        <v>27525340</v>
      </c>
      <c r="BV130" s="14">
        <v>7224132</v>
      </c>
      <c r="BW130" s="14">
        <v>4537543</v>
      </c>
      <c r="BX130" s="14">
        <v>5573411</v>
      </c>
      <c r="BY130" s="14">
        <v>10215375</v>
      </c>
      <c r="BZ130" s="14">
        <v>3075873</v>
      </c>
      <c r="CA130" s="14">
        <v>2446943</v>
      </c>
      <c r="CB130" s="14">
        <v>4650212</v>
      </c>
      <c r="CC130" s="14">
        <v>15503249</v>
      </c>
    </row>
    <row r="131" spans="1:81">
      <c r="A131" s="11" t="s">
        <v>442</v>
      </c>
      <c r="B131" s="11" t="s">
        <v>637</v>
      </c>
      <c r="C131" s="11" t="s">
        <v>638</v>
      </c>
      <c r="D131" s="13">
        <f>LOG(E131,2)</f>
        <v>-1.20562497606758</v>
      </c>
      <c r="E131" s="13">
        <f>AVERAGE(AR131:CC131)/AVERAGE(G131:AQ131)</f>
        <v>0.433581475218514</v>
      </c>
      <c r="F131" s="13">
        <f>TTEST(G131:AQ131,AR131:CC131,2,2)</f>
        <v>0.00833782882390036</v>
      </c>
      <c r="G131" s="14">
        <v>887300158</v>
      </c>
      <c r="H131" s="14">
        <v>685605799</v>
      </c>
      <c r="I131" s="14">
        <v>318367260</v>
      </c>
      <c r="J131" s="14">
        <v>34949883</v>
      </c>
      <c r="K131" s="14">
        <v>100699556</v>
      </c>
      <c r="L131" s="14">
        <v>1174631074</v>
      </c>
      <c r="M131" s="14">
        <v>392748018</v>
      </c>
      <c r="N131" s="14">
        <v>738490509</v>
      </c>
      <c r="O131" s="14">
        <v>46794963</v>
      </c>
      <c r="P131" s="14">
        <v>52291057</v>
      </c>
      <c r="Q131" s="14">
        <v>137899812</v>
      </c>
      <c r="R131" s="14">
        <v>90953576</v>
      </c>
      <c r="S131" s="14">
        <v>52972124</v>
      </c>
      <c r="T131" s="14">
        <v>746849386</v>
      </c>
      <c r="U131" s="14">
        <v>50228232</v>
      </c>
      <c r="V131" s="14">
        <v>74532426</v>
      </c>
      <c r="W131" s="14">
        <v>540424652</v>
      </c>
      <c r="X131" s="14">
        <v>216206760</v>
      </c>
      <c r="Y131" s="14">
        <v>710971480</v>
      </c>
      <c r="Z131" s="14">
        <v>475821928</v>
      </c>
      <c r="AA131" s="14">
        <v>70343166</v>
      </c>
      <c r="AB131" s="14">
        <v>52950540</v>
      </c>
      <c r="AC131" s="14">
        <v>744467506</v>
      </c>
      <c r="AD131" s="14">
        <v>615113663</v>
      </c>
      <c r="AE131" s="14">
        <v>645859996</v>
      </c>
      <c r="AF131" s="14">
        <v>125747899</v>
      </c>
      <c r="AG131" s="14">
        <v>63600730</v>
      </c>
      <c r="AH131" s="14">
        <v>50921975</v>
      </c>
      <c r="AI131" s="14">
        <v>133496079</v>
      </c>
      <c r="AJ131" s="14">
        <v>1848575271</v>
      </c>
      <c r="AK131" s="14">
        <v>29119988</v>
      </c>
      <c r="AL131" s="14">
        <v>72393787</v>
      </c>
      <c r="AM131" s="14">
        <v>24951022</v>
      </c>
      <c r="AN131" s="14">
        <v>34872491</v>
      </c>
      <c r="AO131" s="14">
        <v>54493078</v>
      </c>
      <c r="AP131" s="14">
        <v>42945403</v>
      </c>
      <c r="AQ131" s="14">
        <v>85709214</v>
      </c>
      <c r="AR131" s="14">
        <v>128314235</v>
      </c>
      <c r="AS131" s="14">
        <v>68401830</v>
      </c>
      <c r="AT131" s="14">
        <v>113893175</v>
      </c>
      <c r="AU131" s="14">
        <v>289525729</v>
      </c>
      <c r="AV131" s="14">
        <v>61207241</v>
      </c>
      <c r="AW131" s="14">
        <v>56473847</v>
      </c>
      <c r="AX131" s="14">
        <v>61793404</v>
      </c>
      <c r="AY131" s="14">
        <v>45969678</v>
      </c>
      <c r="AZ131" s="14">
        <v>43297896</v>
      </c>
      <c r="BA131" s="14">
        <v>86286967</v>
      </c>
      <c r="BB131" s="14">
        <v>73585768</v>
      </c>
      <c r="BC131" s="14">
        <v>95883020</v>
      </c>
      <c r="BD131" s="14">
        <v>220115478</v>
      </c>
      <c r="BE131" s="14">
        <v>88480796</v>
      </c>
      <c r="BF131" s="14">
        <v>123482679</v>
      </c>
      <c r="BG131" s="14">
        <v>388579364</v>
      </c>
      <c r="BH131" s="14">
        <v>74512166</v>
      </c>
      <c r="BI131" s="14">
        <v>208224211</v>
      </c>
      <c r="BJ131" s="14">
        <v>121017606</v>
      </c>
      <c r="BK131" s="14">
        <v>74761332</v>
      </c>
      <c r="BL131" s="14">
        <v>69850546</v>
      </c>
      <c r="BM131" s="14">
        <v>221762311</v>
      </c>
      <c r="BN131" s="14">
        <v>109008277</v>
      </c>
      <c r="BO131" s="14">
        <v>83244640</v>
      </c>
      <c r="BP131" s="14">
        <v>403406174</v>
      </c>
      <c r="BQ131" s="14">
        <v>52147478</v>
      </c>
      <c r="BR131" s="14">
        <v>35036109</v>
      </c>
      <c r="BS131" s="14">
        <v>200873180</v>
      </c>
      <c r="BT131" s="14">
        <v>77614148</v>
      </c>
      <c r="BU131" s="14">
        <v>593304452</v>
      </c>
      <c r="BV131" s="14">
        <v>157072034</v>
      </c>
      <c r="BW131" s="14">
        <v>79789385</v>
      </c>
      <c r="BX131" s="14">
        <v>57237716</v>
      </c>
      <c r="BY131" s="14">
        <v>255505846</v>
      </c>
      <c r="BZ131" s="14">
        <v>89752929</v>
      </c>
      <c r="CA131" s="14">
        <v>42219347</v>
      </c>
      <c r="CB131" s="14">
        <v>66403563</v>
      </c>
      <c r="CC131" s="14">
        <v>425445136</v>
      </c>
    </row>
    <row r="132" spans="1:81">
      <c r="A132" s="11" t="s">
        <v>442</v>
      </c>
      <c r="B132" s="11" t="s">
        <v>639</v>
      </c>
      <c r="C132" s="11" t="s">
        <v>640</v>
      </c>
      <c r="D132" s="13">
        <f>LOG(E132,2)</f>
        <v>-0.545043642960726</v>
      </c>
      <c r="E132" s="13">
        <f>AVERAGE(AR132:CC132)/AVERAGE(G132:AQ132)</f>
        <v>0.685370669031445</v>
      </c>
      <c r="F132" s="13">
        <f>TTEST(G132:AQ132,AR132:CC132,2,2)</f>
        <v>0.0267241071271978</v>
      </c>
      <c r="G132" s="14">
        <v>18020565</v>
      </c>
      <c r="H132" s="14">
        <v>16263167</v>
      </c>
      <c r="I132" s="14">
        <v>37193872</v>
      </c>
      <c r="J132" s="14">
        <v>30826652</v>
      </c>
      <c r="K132" s="14">
        <v>62379690</v>
      </c>
      <c r="L132" s="14">
        <v>24919367</v>
      </c>
      <c r="M132" s="14">
        <v>12027817</v>
      </c>
      <c r="N132" s="14">
        <v>23756113</v>
      </c>
      <c r="O132" s="14">
        <v>9288255</v>
      </c>
      <c r="P132" s="14">
        <v>10199667</v>
      </c>
      <c r="Q132" s="14">
        <v>9162145</v>
      </c>
      <c r="R132" s="14">
        <v>6635599</v>
      </c>
      <c r="S132" s="14">
        <v>5348084</v>
      </c>
      <c r="T132" s="14">
        <v>14208413</v>
      </c>
      <c r="U132" s="14">
        <v>13714193</v>
      </c>
      <c r="V132" s="14">
        <v>12723172</v>
      </c>
      <c r="W132" s="14">
        <v>23164633</v>
      </c>
      <c r="X132" s="14">
        <v>6418023</v>
      </c>
      <c r="Y132" s="14">
        <v>6179451</v>
      </c>
      <c r="Z132" s="14">
        <v>8045121</v>
      </c>
      <c r="AA132" s="14">
        <v>8479560</v>
      </c>
      <c r="AB132" s="14">
        <v>8709357</v>
      </c>
      <c r="AC132" s="14">
        <v>8393597</v>
      </c>
      <c r="AD132" s="14">
        <v>15354014</v>
      </c>
      <c r="AE132" s="14">
        <v>23114273</v>
      </c>
      <c r="AF132" s="14">
        <v>17747041</v>
      </c>
      <c r="AG132" s="14">
        <v>19840335</v>
      </c>
      <c r="AH132" s="14">
        <v>33529998</v>
      </c>
      <c r="AI132" s="14">
        <v>25925679</v>
      </c>
      <c r="AJ132" s="14">
        <v>5366083</v>
      </c>
      <c r="AK132" s="14">
        <v>4962083</v>
      </c>
      <c r="AL132" s="14">
        <v>6592226</v>
      </c>
      <c r="AM132" s="14">
        <v>6461893</v>
      </c>
      <c r="AN132" s="14">
        <v>6211417</v>
      </c>
      <c r="AO132" s="14">
        <v>6314942</v>
      </c>
      <c r="AP132" s="14">
        <v>5929878</v>
      </c>
      <c r="AQ132" s="14">
        <v>7474075</v>
      </c>
      <c r="AR132" s="14">
        <v>7495449</v>
      </c>
      <c r="AS132" s="14">
        <v>9802545</v>
      </c>
      <c r="AT132" s="14">
        <v>16538806</v>
      </c>
      <c r="AU132" s="14">
        <v>14678419</v>
      </c>
      <c r="AV132" s="14">
        <v>8664014</v>
      </c>
      <c r="AW132" s="14">
        <v>10242646</v>
      </c>
      <c r="AX132" s="14">
        <v>11706511</v>
      </c>
      <c r="AY132" s="14">
        <v>5995376</v>
      </c>
      <c r="AZ132" s="14">
        <v>5364205</v>
      </c>
      <c r="BA132" s="14">
        <v>6079681</v>
      </c>
      <c r="BB132" s="14">
        <v>7880136</v>
      </c>
      <c r="BC132" s="14">
        <v>17151861</v>
      </c>
      <c r="BD132" s="14">
        <v>24068668</v>
      </c>
      <c r="BE132" s="14">
        <v>19017875</v>
      </c>
      <c r="BF132" s="14">
        <v>16238446</v>
      </c>
      <c r="BG132" s="14">
        <v>29584159</v>
      </c>
      <c r="BH132" s="14">
        <v>13724764</v>
      </c>
      <c r="BI132" s="14">
        <v>11981160</v>
      </c>
      <c r="BJ132" s="14">
        <v>14502368</v>
      </c>
      <c r="BK132" s="14">
        <v>5951504</v>
      </c>
      <c r="BL132" s="14">
        <v>4957011</v>
      </c>
      <c r="BM132" s="14">
        <v>6984152</v>
      </c>
      <c r="BN132" s="14">
        <v>10069304</v>
      </c>
      <c r="BO132" s="14">
        <v>9409110</v>
      </c>
      <c r="BP132" s="14">
        <v>9149404</v>
      </c>
      <c r="BQ132" s="14">
        <v>7072583</v>
      </c>
      <c r="BR132" s="14">
        <v>6863493</v>
      </c>
      <c r="BS132" s="14">
        <v>9799445</v>
      </c>
      <c r="BT132" s="14">
        <v>9129117</v>
      </c>
      <c r="BU132" s="14">
        <v>7106191</v>
      </c>
      <c r="BV132" s="14">
        <v>6711460</v>
      </c>
      <c r="BW132" s="14">
        <v>6172398</v>
      </c>
      <c r="BX132" s="14">
        <v>7523583</v>
      </c>
      <c r="BY132" s="14">
        <v>6511568</v>
      </c>
      <c r="BZ132" s="14">
        <v>6555435</v>
      </c>
      <c r="CA132" s="14">
        <v>7502825</v>
      </c>
      <c r="CB132" s="14">
        <v>8640862</v>
      </c>
      <c r="CC132" s="14">
        <v>7973962</v>
      </c>
    </row>
    <row r="133" spans="1:81">
      <c r="A133" s="11" t="s">
        <v>442</v>
      </c>
      <c r="B133" s="11" t="s">
        <v>641</v>
      </c>
      <c r="C133" s="11" t="s">
        <v>642</v>
      </c>
      <c r="D133" s="13">
        <f>LOG(E133,2)</f>
        <v>-0.316730918294706</v>
      </c>
      <c r="E133" s="13">
        <f>AVERAGE(AR133:CC133)/AVERAGE(G133:AQ133)</f>
        <v>0.802887123818798</v>
      </c>
      <c r="F133" s="13">
        <f>TTEST(G133:AQ133,AR133:CC133,2,2)</f>
        <v>0.0169182233412062</v>
      </c>
      <c r="G133" s="14">
        <v>6056755</v>
      </c>
      <c r="H133" s="14">
        <v>6668226</v>
      </c>
      <c r="I133" s="14">
        <v>2585676</v>
      </c>
      <c r="J133" s="14">
        <v>2560530</v>
      </c>
      <c r="K133" s="14">
        <v>5615559</v>
      </c>
      <c r="L133" s="14">
        <v>5337669</v>
      </c>
      <c r="M133" s="14">
        <v>2564844</v>
      </c>
      <c r="N133" s="14">
        <v>4811512</v>
      </c>
      <c r="O133" s="14">
        <v>3643781</v>
      </c>
      <c r="P133" s="14">
        <v>4784182</v>
      </c>
      <c r="Q133" s="14">
        <v>6688962</v>
      </c>
      <c r="R133" s="14">
        <v>3352386</v>
      </c>
      <c r="S133" s="14">
        <v>2324187</v>
      </c>
      <c r="T133" s="14">
        <v>2221530</v>
      </c>
      <c r="U133" s="14">
        <v>2985450</v>
      </c>
      <c r="V133" s="14">
        <v>3837992</v>
      </c>
      <c r="W133" s="14">
        <v>5967745</v>
      </c>
      <c r="X133" s="14">
        <v>8423900</v>
      </c>
      <c r="Y133" s="14">
        <v>6224570</v>
      </c>
      <c r="Z133" s="14">
        <v>7401484</v>
      </c>
      <c r="AA133" s="14">
        <v>3583121</v>
      </c>
      <c r="AB133" s="14">
        <v>3774881</v>
      </c>
      <c r="AC133" s="14">
        <v>4335073</v>
      </c>
      <c r="AD133" s="14">
        <v>4145425</v>
      </c>
      <c r="AE133" s="14">
        <v>3666309</v>
      </c>
      <c r="AF133" s="14">
        <v>8349131</v>
      </c>
      <c r="AG133" s="14">
        <v>2745623</v>
      </c>
      <c r="AH133" s="14">
        <v>4264824</v>
      </c>
      <c r="AI133" s="14">
        <v>4399919</v>
      </c>
      <c r="AJ133" s="14">
        <v>2914415</v>
      </c>
      <c r="AK133" s="14">
        <v>2033782</v>
      </c>
      <c r="AL133" s="14">
        <v>5076337</v>
      </c>
      <c r="AM133" s="14">
        <v>4338177</v>
      </c>
      <c r="AN133" s="14">
        <v>2681689</v>
      </c>
      <c r="AO133" s="14">
        <v>4028910</v>
      </c>
      <c r="AP133" s="14">
        <v>3771779</v>
      </c>
      <c r="AQ133" s="14">
        <v>3470743</v>
      </c>
      <c r="AR133" s="14">
        <v>5471157</v>
      </c>
      <c r="AS133" s="14">
        <v>2089670</v>
      </c>
      <c r="AT133" s="14">
        <v>3772372</v>
      </c>
      <c r="AU133" s="14">
        <v>6237398</v>
      </c>
      <c r="AV133" s="14">
        <v>3602563</v>
      </c>
      <c r="AW133" s="14">
        <v>4844183</v>
      </c>
      <c r="AX133" s="14">
        <v>6296100</v>
      </c>
      <c r="AY133" s="14">
        <v>3893975</v>
      </c>
      <c r="AZ133" s="14">
        <v>2802005</v>
      </c>
      <c r="BA133" s="14">
        <v>4467018</v>
      </c>
      <c r="BB133" s="14">
        <v>1447029</v>
      </c>
      <c r="BC133" s="14">
        <v>2521932</v>
      </c>
      <c r="BD133" s="14">
        <v>4794539</v>
      </c>
      <c r="BE133" s="14">
        <v>1764702</v>
      </c>
      <c r="BF133" s="14">
        <v>2443181</v>
      </c>
      <c r="BG133" s="14">
        <v>3497788</v>
      </c>
      <c r="BH133" s="14">
        <v>3250785</v>
      </c>
      <c r="BI133" s="14">
        <v>2802052</v>
      </c>
      <c r="BJ133" s="14">
        <v>6254622</v>
      </c>
      <c r="BK133" s="14">
        <v>2640612</v>
      </c>
      <c r="BL133" s="14">
        <v>2206742</v>
      </c>
      <c r="BM133" s="14">
        <v>4868913</v>
      </c>
      <c r="BN133" s="14">
        <v>2991110</v>
      </c>
      <c r="BO133" s="14">
        <v>2429466</v>
      </c>
      <c r="BP133" s="14">
        <v>3331193</v>
      </c>
      <c r="BQ133" s="14">
        <v>2162673</v>
      </c>
      <c r="BR133" s="14">
        <v>2741591</v>
      </c>
      <c r="BS133" s="14">
        <v>2750689</v>
      </c>
      <c r="BT133" s="14">
        <v>5841908</v>
      </c>
      <c r="BU133" s="14">
        <v>4936672</v>
      </c>
      <c r="BV133" s="14">
        <v>2456817</v>
      </c>
      <c r="BW133" s="14">
        <v>2298841</v>
      </c>
      <c r="BX133" s="14">
        <v>2912921</v>
      </c>
      <c r="BY133" s="14">
        <v>3633473</v>
      </c>
      <c r="BZ133" s="14">
        <v>2606395</v>
      </c>
      <c r="CA133" s="14">
        <v>2091523</v>
      </c>
      <c r="CB133" s="14">
        <v>3333899</v>
      </c>
      <c r="CC133" s="14">
        <v>4795288</v>
      </c>
    </row>
    <row r="134" spans="1:81">
      <c r="A134" s="11" t="s">
        <v>442</v>
      </c>
      <c r="B134" s="11" t="s">
        <v>454</v>
      </c>
      <c r="C134" s="11" t="s">
        <v>455</v>
      </c>
      <c r="D134" s="13">
        <f>LOG(E134,2)</f>
        <v>-1.35579382464194</v>
      </c>
      <c r="E134" s="13">
        <f>AVERAGE(AR134:CC134)/AVERAGE(G134:AQ134)</f>
        <v>0.390719773807824</v>
      </c>
      <c r="F134" s="13">
        <f>TTEST(G134:AQ134,AR134:CC134,2,2)</f>
        <v>0.00919154643450073</v>
      </c>
      <c r="G134" s="14">
        <v>39986629</v>
      </c>
      <c r="H134" s="14">
        <v>29622281</v>
      </c>
      <c r="I134" s="14">
        <v>10505757</v>
      </c>
      <c r="J134" s="14">
        <v>1602274</v>
      </c>
      <c r="K134" s="14">
        <v>4243940</v>
      </c>
      <c r="L134" s="14">
        <v>52915834</v>
      </c>
      <c r="M134" s="14">
        <v>17452184</v>
      </c>
      <c r="N134" s="14">
        <v>30841866</v>
      </c>
      <c r="O134" s="14">
        <v>2017990</v>
      </c>
      <c r="P134" s="14">
        <v>2135975</v>
      </c>
      <c r="Q134" s="14">
        <v>5143074</v>
      </c>
      <c r="R134" s="14">
        <v>3479805</v>
      </c>
      <c r="S134" s="14">
        <v>2229258</v>
      </c>
      <c r="T134" s="14">
        <v>30995462</v>
      </c>
      <c r="U134" s="14">
        <v>2304211</v>
      </c>
      <c r="V134" s="14">
        <v>3593929</v>
      </c>
      <c r="W134" s="14">
        <v>22232988</v>
      </c>
      <c r="X134" s="14">
        <v>8233644</v>
      </c>
      <c r="Y134" s="14">
        <v>31645319</v>
      </c>
      <c r="Z134" s="14">
        <v>17909265</v>
      </c>
      <c r="AA134" s="14">
        <v>2897151</v>
      </c>
      <c r="AB134" s="14">
        <v>2237352</v>
      </c>
      <c r="AC134" s="14">
        <v>33372492</v>
      </c>
      <c r="AD134" s="14">
        <v>25294113</v>
      </c>
      <c r="AE134" s="14">
        <v>27653299</v>
      </c>
      <c r="AF134" s="14">
        <v>4882853</v>
      </c>
      <c r="AG134" s="14">
        <v>2164893</v>
      </c>
      <c r="AH134" s="14">
        <v>2189899</v>
      </c>
      <c r="AI134" s="14">
        <v>4921815</v>
      </c>
      <c r="AJ134" s="14">
        <v>95284428</v>
      </c>
      <c r="AK134" s="14">
        <v>965027</v>
      </c>
      <c r="AL134" s="14">
        <v>2453015</v>
      </c>
      <c r="AM134" s="14">
        <v>977469</v>
      </c>
      <c r="AN134" s="14">
        <v>1405546</v>
      </c>
      <c r="AO134" s="14">
        <v>2116114</v>
      </c>
      <c r="AP134" s="14">
        <v>1703871</v>
      </c>
      <c r="AQ134" s="14">
        <v>3066903</v>
      </c>
      <c r="AR134" s="14">
        <v>4799181</v>
      </c>
      <c r="AS134" s="14">
        <v>2449332</v>
      </c>
      <c r="AT134" s="14">
        <v>3828047</v>
      </c>
      <c r="AU134" s="14">
        <v>10462998</v>
      </c>
      <c r="AV134" s="14">
        <v>2134380</v>
      </c>
      <c r="AW134" s="14">
        <v>2204111</v>
      </c>
      <c r="AX134" s="14">
        <v>2650718</v>
      </c>
      <c r="AY134" s="14">
        <v>1921237</v>
      </c>
      <c r="AZ134" s="14">
        <v>1838401</v>
      </c>
      <c r="BA134" s="14">
        <v>3328791</v>
      </c>
      <c r="BB134" s="14">
        <v>2667861</v>
      </c>
      <c r="BC134" s="14">
        <v>3572986</v>
      </c>
      <c r="BD134" s="14">
        <v>8496003</v>
      </c>
      <c r="BE134" s="14">
        <v>2908052</v>
      </c>
      <c r="BF134" s="14">
        <v>4446367</v>
      </c>
      <c r="BG134" s="14">
        <v>15062751</v>
      </c>
      <c r="BH134" s="14">
        <v>2297114</v>
      </c>
      <c r="BI134" s="14">
        <v>6266815</v>
      </c>
      <c r="BJ134" s="14">
        <v>4187211</v>
      </c>
      <c r="BK134" s="14">
        <v>2906038</v>
      </c>
      <c r="BL134" s="14">
        <v>2762673</v>
      </c>
      <c r="BM134" s="14">
        <v>8203433</v>
      </c>
      <c r="BN134" s="14">
        <v>4060602</v>
      </c>
      <c r="BO134" s="14">
        <v>3253845</v>
      </c>
      <c r="BP134" s="14">
        <v>16620622</v>
      </c>
      <c r="BQ134" s="14">
        <v>1903949</v>
      </c>
      <c r="BR134" s="14">
        <v>1658576</v>
      </c>
      <c r="BS134" s="14">
        <v>8086626</v>
      </c>
      <c r="BT134" s="14">
        <v>3667800</v>
      </c>
      <c r="BU134" s="14">
        <v>26987004</v>
      </c>
      <c r="BV134" s="14">
        <v>6309063</v>
      </c>
      <c r="BW134" s="14">
        <v>3471086</v>
      </c>
      <c r="BX134" s="14">
        <v>2384905</v>
      </c>
      <c r="BY134" s="14">
        <v>9552344</v>
      </c>
      <c r="BZ134" s="14">
        <v>3564859</v>
      </c>
      <c r="CA134" s="14">
        <v>1732111</v>
      </c>
      <c r="CB134" s="14">
        <v>2924367</v>
      </c>
      <c r="CC134" s="14">
        <v>18180615</v>
      </c>
    </row>
    <row r="135" spans="1:81">
      <c r="A135" s="11" t="s">
        <v>456</v>
      </c>
      <c r="B135" s="11" t="s">
        <v>457</v>
      </c>
      <c r="C135" s="11" t="s">
        <v>458</v>
      </c>
      <c r="D135" s="13">
        <f>LOG(E135,2)</f>
        <v>-0.584870979560442</v>
      </c>
      <c r="E135" s="13">
        <f>AVERAGE(AR135:CC135)/AVERAGE(G135:AQ135)</f>
        <v>0.66670895976448</v>
      </c>
      <c r="F135" s="13">
        <f>TTEST(G135:AQ135,AR135:CC135,2,2)</f>
        <v>0.0072724831555006</v>
      </c>
      <c r="G135" s="14">
        <v>21355826</v>
      </c>
      <c r="H135" s="14">
        <v>32096401</v>
      </c>
      <c r="I135" s="14">
        <v>3544901</v>
      </c>
      <c r="J135" s="14">
        <v>8732565</v>
      </c>
      <c r="K135" s="14">
        <v>22200879</v>
      </c>
      <c r="L135" s="14">
        <v>19671253</v>
      </c>
      <c r="M135" s="14">
        <v>19389042</v>
      </c>
      <c r="N135" s="14">
        <v>19487318</v>
      </c>
      <c r="O135" s="14">
        <v>9188476</v>
      </c>
      <c r="P135" s="14">
        <v>56043136</v>
      </c>
      <c r="Q135" s="14">
        <v>17503502</v>
      </c>
      <c r="R135" s="14">
        <v>20763205</v>
      </c>
      <c r="S135" s="14">
        <v>11379460</v>
      </c>
      <c r="T135" s="14">
        <v>21524972</v>
      </c>
      <c r="U135" s="14">
        <v>3113323</v>
      </c>
      <c r="V135" s="14">
        <v>2975208</v>
      </c>
      <c r="W135" s="14">
        <v>9169071</v>
      </c>
      <c r="X135" s="14">
        <v>7140566</v>
      </c>
      <c r="Y135" s="14">
        <v>9787747</v>
      </c>
      <c r="Z135" s="14">
        <v>10538888</v>
      </c>
      <c r="AA135" s="14">
        <v>21369441</v>
      </c>
      <c r="AB135" s="14">
        <v>8095771</v>
      </c>
      <c r="AC135" s="14">
        <v>12644156</v>
      </c>
      <c r="AD135" s="14">
        <v>16794077</v>
      </c>
      <c r="AE135" s="14">
        <v>24571139</v>
      </c>
      <c r="AF135" s="14">
        <v>11499611</v>
      </c>
      <c r="AG135" s="14">
        <v>6661535</v>
      </c>
      <c r="AH135" s="14">
        <v>9432055</v>
      </c>
      <c r="AI135" s="14">
        <v>11634973</v>
      </c>
      <c r="AJ135" s="14">
        <v>18522398</v>
      </c>
      <c r="AK135" s="14">
        <v>7348893</v>
      </c>
      <c r="AL135" s="14">
        <v>28177009</v>
      </c>
      <c r="AM135" s="14">
        <v>13376621</v>
      </c>
      <c r="AN135" s="14">
        <v>26360662</v>
      </c>
      <c r="AO135" s="14">
        <v>25941326</v>
      </c>
      <c r="AP135" s="14">
        <v>5744300</v>
      </c>
      <c r="AQ135" s="14">
        <v>7523931</v>
      </c>
      <c r="AR135" s="14">
        <v>8766995</v>
      </c>
      <c r="AS135" s="14">
        <v>2618531</v>
      </c>
      <c r="AT135" s="14">
        <v>3734675</v>
      </c>
      <c r="AU135" s="14">
        <v>9232105</v>
      </c>
      <c r="AV135" s="14">
        <v>10664759</v>
      </c>
      <c r="AW135" s="14">
        <v>11891955</v>
      </c>
      <c r="AX135" s="14">
        <v>10449185</v>
      </c>
      <c r="AY135" s="14">
        <v>16623245</v>
      </c>
      <c r="AZ135" s="14">
        <v>10116800</v>
      </c>
      <c r="BA135" s="14">
        <v>14043242</v>
      </c>
      <c r="BB135" s="14">
        <v>7366219</v>
      </c>
      <c r="BC135" s="14">
        <v>3361509</v>
      </c>
      <c r="BD135" s="14">
        <v>14725686</v>
      </c>
      <c r="BE135" s="14">
        <v>4556083</v>
      </c>
      <c r="BF135" s="14">
        <v>6202534</v>
      </c>
      <c r="BG135" s="14">
        <v>15141690</v>
      </c>
      <c r="BH135" s="14">
        <v>8705373</v>
      </c>
      <c r="BI135" s="14">
        <v>7976787</v>
      </c>
      <c r="BJ135" s="14">
        <v>32168030</v>
      </c>
      <c r="BK135" s="14">
        <v>9889821</v>
      </c>
      <c r="BL135" s="14">
        <v>12294885</v>
      </c>
      <c r="BM135" s="14">
        <v>19364365</v>
      </c>
      <c r="BN135" s="14">
        <v>3251222</v>
      </c>
      <c r="BO135" s="14">
        <v>3735200</v>
      </c>
      <c r="BP135" s="14">
        <v>12645670</v>
      </c>
      <c r="BQ135" s="14">
        <v>8915158</v>
      </c>
      <c r="BR135" s="14">
        <v>7576542</v>
      </c>
      <c r="BS135" s="14">
        <v>8909757</v>
      </c>
      <c r="BT135" s="14">
        <v>14009848</v>
      </c>
      <c r="BU135" s="14">
        <v>11868665</v>
      </c>
      <c r="BV135" s="14">
        <v>7465304</v>
      </c>
      <c r="BW135" s="14">
        <v>5484930</v>
      </c>
      <c r="BX135" s="14">
        <v>12558008</v>
      </c>
      <c r="BY135" s="14">
        <v>17869479</v>
      </c>
      <c r="BZ135" s="14">
        <v>7417388</v>
      </c>
      <c r="CA135" s="14">
        <v>10183177</v>
      </c>
      <c r="CB135" s="14">
        <v>11815297</v>
      </c>
      <c r="CC135" s="14">
        <v>14434828</v>
      </c>
    </row>
    <row r="136" spans="1:81">
      <c r="A136" s="14" t="s">
        <v>459</v>
      </c>
      <c r="B136" s="11" t="s">
        <v>462</v>
      </c>
      <c r="C136" s="11" t="s">
        <v>463</v>
      </c>
      <c r="D136" s="13">
        <f>LOG(E136,2)</f>
        <v>0.613005651508671</v>
      </c>
      <c r="E136" s="13">
        <f>AVERAGE(AR136:CC136)/AVERAGE(G136:AQ136)</f>
        <v>1.52944226919699</v>
      </c>
      <c r="F136" s="13">
        <f>TTEST(G136:AQ136,AR136:CC136,2,2)</f>
        <v>0.00181898948756073</v>
      </c>
      <c r="G136" s="14">
        <v>1095025</v>
      </c>
      <c r="H136" s="14">
        <v>2473781</v>
      </c>
      <c r="I136" s="14">
        <v>15321521</v>
      </c>
      <c r="J136" s="14">
        <v>11509661</v>
      </c>
      <c r="K136" s="14">
        <v>3675562</v>
      </c>
      <c r="L136" s="14">
        <v>1572086</v>
      </c>
      <c r="M136" s="14">
        <v>868200</v>
      </c>
      <c r="N136" s="14">
        <v>1557729</v>
      </c>
      <c r="O136" s="14">
        <v>3064002</v>
      </c>
      <c r="P136" s="14">
        <v>4368107</v>
      </c>
      <c r="Q136" s="14">
        <v>3250295</v>
      </c>
      <c r="R136" s="14">
        <v>5392746</v>
      </c>
      <c r="S136" s="14">
        <v>3751593</v>
      </c>
      <c r="T136" s="14">
        <v>431902</v>
      </c>
      <c r="U136" s="14">
        <v>8082499</v>
      </c>
      <c r="V136" s="14">
        <v>6917016</v>
      </c>
      <c r="W136" s="14">
        <v>3135615</v>
      </c>
      <c r="X136" s="14">
        <v>3614088</v>
      </c>
      <c r="Y136" s="14">
        <v>2547901</v>
      </c>
      <c r="Z136" s="14">
        <v>1598799</v>
      </c>
      <c r="AA136" s="14">
        <v>4506174</v>
      </c>
      <c r="AB136" s="14">
        <v>6612920</v>
      </c>
      <c r="AC136" s="14">
        <v>1196160</v>
      </c>
      <c r="AD136" s="14">
        <v>1592642</v>
      </c>
      <c r="AE136" s="14">
        <v>1425980</v>
      </c>
      <c r="AF136" s="14">
        <v>5387983</v>
      </c>
      <c r="AG136" s="14">
        <v>2197562</v>
      </c>
      <c r="AH136" s="14">
        <v>5498119</v>
      </c>
      <c r="AI136" s="14">
        <v>2877296</v>
      </c>
      <c r="AJ136" s="14">
        <v>2993448</v>
      </c>
      <c r="AK136" s="14">
        <v>2079889</v>
      </c>
      <c r="AL136" s="14">
        <v>2847588</v>
      </c>
      <c r="AM136" s="14">
        <v>5672497</v>
      </c>
      <c r="AN136" s="14">
        <v>4634237</v>
      </c>
      <c r="AO136" s="14">
        <v>4081124</v>
      </c>
      <c r="AP136" s="14">
        <v>6602711</v>
      </c>
      <c r="AQ136" s="14">
        <v>7551638</v>
      </c>
      <c r="AR136" s="14">
        <v>4998237</v>
      </c>
      <c r="AS136" s="14">
        <v>8593542</v>
      </c>
      <c r="AT136" s="14">
        <v>8692944</v>
      </c>
      <c r="AU136" s="14">
        <v>7128035</v>
      </c>
      <c r="AV136" s="14">
        <v>6676144</v>
      </c>
      <c r="AW136" s="14">
        <v>8857726</v>
      </c>
      <c r="AX136" s="14">
        <v>5205875</v>
      </c>
      <c r="AY136" s="14">
        <v>5531220</v>
      </c>
      <c r="AZ136" s="14">
        <v>5200850</v>
      </c>
      <c r="BA136" s="14">
        <v>5589540</v>
      </c>
      <c r="BB136" s="14">
        <v>11218434</v>
      </c>
      <c r="BC136" s="14">
        <v>7508560</v>
      </c>
      <c r="BD136" s="14">
        <v>1833475</v>
      </c>
      <c r="BE136" s="14">
        <v>7475773</v>
      </c>
      <c r="BF136" s="14">
        <v>8136655</v>
      </c>
      <c r="BG136" s="14">
        <v>2422644</v>
      </c>
      <c r="BH136" s="14">
        <v>7281583</v>
      </c>
      <c r="BI136" s="14">
        <v>9796581</v>
      </c>
      <c r="BJ136" s="14">
        <v>5447444</v>
      </c>
      <c r="BK136" s="14">
        <v>7397428</v>
      </c>
      <c r="BL136" s="14">
        <v>7318254</v>
      </c>
      <c r="BM136" s="14">
        <v>2659316</v>
      </c>
      <c r="BN136" s="14">
        <v>8144366</v>
      </c>
      <c r="BO136" s="14">
        <v>12628133</v>
      </c>
      <c r="BP136" s="14">
        <v>2729977</v>
      </c>
      <c r="BQ136" s="14">
        <v>5461850</v>
      </c>
      <c r="BR136" s="14">
        <v>5751547</v>
      </c>
      <c r="BS136" s="14">
        <v>1563284</v>
      </c>
      <c r="BT136" s="14">
        <v>4496744</v>
      </c>
      <c r="BU136" s="14">
        <v>1480359</v>
      </c>
      <c r="BV136" s="14">
        <v>8959925</v>
      </c>
      <c r="BW136" s="14">
        <v>9908051</v>
      </c>
      <c r="BX136" s="14">
        <v>5184409</v>
      </c>
      <c r="BY136" s="14">
        <v>2246070</v>
      </c>
      <c r="BZ136" s="14">
        <v>6963733</v>
      </c>
      <c r="CA136" s="14">
        <v>9795152</v>
      </c>
      <c r="CB136" s="14">
        <v>5395980</v>
      </c>
      <c r="CC136" s="14">
        <v>3056659</v>
      </c>
    </row>
    <row r="137" spans="1:81">
      <c r="A137" s="14" t="s">
        <v>459</v>
      </c>
      <c r="B137" s="11" t="s">
        <v>464</v>
      </c>
      <c r="C137" s="11" t="s">
        <v>465</v>
      </c>
      <c r="D137" s="13">
        <f>LOG(E137,2)</f>
        <v>0.833452102128312</v>
      </c>
      <c r="E137" s="13">
        <f>AVERAGE(AR137:CC137)/AVERAGE(G137:AQ137)</f>
        <v>1.78194412746589</v>
      </c>
      <c r="F137" s="13">
        <f>TTEST(G137:AQ137,AR137:CC137,2,2)</f>
        <v>0.0497079765109549</v>
      </c>
      <c r="G137" s="14">
        <v>2069976</v>
      </c>
      <c r="H137" s="14">
        <v>1628100</v>
      </c>
      <c r="I137" s="14">
        <v>30518287</v>
      </c>
      <c r="J137" s="14">
        <v>18714789</v>
      </c>
      <c r="K137" s="14">
        <v>2012696</v>
      </c>
      <c r="L137" s="14">
        <v>1942042</v>
      </c>
      <c r="M137" s="14">
        <v>1320984</v>
      </c>
      <c r="N137" s="14">
        <v>2180394</v>
      </c>
      <c r="O137" s="14">
        <v>7661851</v>
      </c>
      <c r="P137" s="14">
        <v>4894053</v>
      </c>
      <c r="Q137" s="14">
        <v>2347156</v>
      </c>
      <c r="R137" s="14">
        <v>273509</v>
      </c>
      <c r="S137" s="14">
        <v>1407146</v>
      </c>
      <c r="T137" s="14">
        <v>1130855</v>
      </c>
      <c r="U137" s="14">
        <v>25917418</v>
      </c>
      <c r="V137" s="14">
        <v>21677668</v>
      </c>
      <c r="W137" s="14">
        <v>8401605</v>
      </c>
      <c r="X137" s="14">
        <v>2921297</v>
      </c>
      <c r="Y137" s="14">
        <v>2204255</v>
      </c>
      <c r="Z137" s="14">
        <v>1103199</v>
      </c>
      <c r="AA137" s="14">
        <v>621885</v>
      </c>
      <c r="AB137" s="14">
        <v>1281790</v>
      </c>
      <c r="AC137" s="14">
        <v>2069864</v>
      </c>
      <c r="AD137" s="14">
        <v>2165689</v>
      </c>
      <c r="AE137" s="14">
        <v>1513164</v>
      </c>
      <c r="AF137" s="14">
        <v>10273321</v>
      </c>
      <c r="AG137" s="14">
        <v>5983570</v>
      </c>
      <c r="AH137" s="14">
        <v>3098498</v>
      </c>
      <c r="AI137" s="14">
        <v>1420394</v>
      </c>
      <c r="AJ137" s="14">
        <v>1156849</v>
      </c>
      <c r="AK137" s="14">
        <v>1619922</v>
      </c>
      <c r="AL137" s="14">
        <v>545461</v>
      </c>
      <c r="AM137" s="14">
        <v>1288323</v>
      </c>
      <c r="AN137" s="14">
        <v>710929</v>
      </c>
      <c r="AO137" s="14">
        <v>1271478</v>
      </c>
      <c r="AP137" s="14">
        <v>6357666</v>
      </c>
      <c r="AQ137" s="14">
        <v>8645452</v>
      </c>
      <c r="AR137" s="14">
        <v>1954010</v>
      </c>
      <c r="AS137" s="14">
        <v>29005102</v>
      </c>
      <c r="AT137" s="14">
        <v>24039769</v>
      </c>
      <c r="AU137" s="14">
        <v>7940304</v>
      </c>
      <c r="AV137" s="14">
        <v>5807178</v>
      </c>
      <c r="AW137" s="14">
        <v>2158277</v>
      </c>
      <c r="AX137" s="14">
        <v>1576489</v>
      </c>
      <c r="AY137" s="14">
        <v>1037298</v>
      </c>
      <c r="AZ137" s="14">
        <v>574896</v>
      </c>
      <c r="BA137" s="14">
        <v>2957240</v>
      </c>
      <c r="BB137" s="14">
        <v>5521444</v>
      </c>
      <c r="BC137" s="14">
        <v>12329321</v>
      </c>
      <c r="BD137" s="14">
        <v>1535139</v>
      </c>
      <c r="BE137" s="14">
        <v>13417589</v>
      </c>
      <c r="BF137" s="14">
        <v>18191138</v>
      </c>
      <c r="BG137" s="14">
        <v>1840360</v>
      </c>
      <c r="BH137" s="14">
        <v>26193789</v>
      </c>
      <c r="BI137" s="14">
        <v>28783480</v>
      </c>
      <c r="BJ137" s="14">
        <v>3783960</v>
      </c>
      <c r="BK137" s="14">
        <v>4534782</v>
      </c>
      <c r="BL137" s="14">
        <v>6022501</v>
      </c>
      <c r="BM137" s="14">
        <v>1862742</v>
      </c>
      <c r="BN137" s="14">
        <v>36635484</v>
      </c>
      <c r="BO137" s="14">
        <v>30409786</v>
      </c>
      <c r="BP137" s="14">
        <v>1757125</v>
      </c>
      <c r="BQ137" s="14">
        <v>8615522</v>
      </c>
      <c r="BR137" s="14">
        <v>3324942</v>
      </c>
      <c r="BS137" s="14">
        <v>1154722</v>
      </c>
      <c r="BT137" s="14">
        <v>1502261</v>
      </c>
      <c r="BU137" s="14">
        <v>1041096</v>
      </c>
      <c r="BV137" s="14">
        <v>11187729</v>
      </c>
      <c r="BW137" s="14">
        <v>12238849</v>
      </c>
      <c r="BX137" s="14">
        <v>5379001</v>
      </c>
      <c r="BY137" s="14">
        <v>1994116</v>
      </c>
      <c r="BZ137" s="14">
        <v>11057757</v>
      </c>
      <c r="CA137" s="14">
        <v>13359876</v>
      </c>
      <c r="CB137" s="14">
        <v>3878148</v>
      </c>
      <c r="CC137" s="14">
        <v>3760032</v>
      </c>
    </row>
    <row r="138" spans="1:81">
      <c r="A138" s="14" t="s">
        <v>459</v>
      </c>
      <c r="B138" s="11" t="s">
        <v>468</v>
      </c>
      <c r="C138" s="11" t="s">
        <v>469</v>
      </c>
      <c r="D138" s="13">
        <f>LOG(E138,2)</f>
        <v>1.02784799110184</v>
      </c>
      <c r="E138" s="13">
        <f>AVERAGE(AR138:CC138)/AVERAGE(G138:AQ138)</f>
        <v>2.0389805184352</v>
      </c>
      <c r="F138" s="13">
        <f>TTEST(G138:AQ138,AR138:CC138,2,2)</f>
        <v>0.0156249919852972</v>
      </c>
      <c r="G138" s="14">
        <v>612402</v>
      </c>
      <c r="H138" s="14">
        <v>1759538</v>
      </c>
      <c r="I138" s="14">
        <v>4148320</v>
      </c>
      <c r="J138" s="14">
        <v>5294704</v>
      </c>
      <c r="K138" s="14">
        <v>2157980</v>
      </c>
      <c r="L138" s="14">
        <v>952884</v>
      </c>
      <c r="M138" s="14">
        <v>458292</v>
      </c>
      <c r="N138" s="14">
        <v>891926</v>
      </c>
      <c r="O138" s="14">
        <v>1155169</v>
      </c>
      <c r="P138" s="14">
        <v>1661072</v>
      </c>
      <c r="Q138" s="14">
        <v>1131064</v>
      </c>
      <c r="R138" s="14">
        <v>822374</v>
      </c>
      <c r="S138" s="14">
        <v>937641</v>
      </c>
      <c r="T138" s="14">
        <v>462034</v>
      </c>
      <c r="U138" s="14">
        <v>13509858</v>
      </c>
      <c r="V138" s="14">
        <v>5344493</v>
      </c>
      <c r="W138" s="14">
        <v>2783582</v>
      </c>
      <c r="X138" s="14">
        <v>1104919</v>
      </c>
      <c r="Y138" s="14">
        <v>1063525</v>
      </c>
      <c r="Z138" s="14">
        <v>607930</v>
      </c>
      <c r="AA138" s="14">
        <v>824013</v>
      </c>
      <c r="AB138" s="14">
        <v>1076091</v>
      </c>
      <c r="AC138" s="14">
        <v>534054</v>
      </c>
      <c r="AD138" s="14">
        <v>917889</v>
      </c>
      <c r="AE138" s="14">
        <v>1528774</v>
      </c>
      <c r="AF138" s="14">
        <v>2972090</v>
      </c>
      <c r="AG138" s="14">
        <v>1085535</v>
      </c>
      <c r="AH138" s="14">
        <v>1640332</v>
      </c>
      <c r="AI138" s="14">
        <v>665362</v>
      </c>
      <c r="AJ138" s="14">
        <v>496632</v>
      </c>
      <c r="AK138" s="14">
        <v>392333</v>
      </c>
      <c r="AL138" s="14">
        <v>579976</v>
      </c>
      <c r="AM138" s="14">
        <v>1541783</v>
      </c>
      <c r="AN138" s="14">
        <v>1045374</v>
      </c>
      <c r="AO138" s="14">
        <v>1331714</v>
      </c>
      <c r="AP138" s="14">
        <v>1543762</v>
      </c>
      <c r="AQ138" s="14">
        <v>1922207</v>
      </c>
      <c r="AR138" s="14">
        <v>999427</v>
      </c>
      <c r="AS138" s="14">
        <v>5648595</v>
      </c>
      <c r="AT138" s="14">
        <v>11817332</v>
      </c>
      <c r="AU138" s="14">
        <v>4819989</v>
      </c>
      <c r="AV138" s="14">
        <v>2860609</v>
      </c>
      <c r="AW138" s="14">
        <v>3380672</v>
      </c>
      <c r="AX138" s="14">
        <v>2626789</v>
      </c>
      <c r="AY138" s="14">
        <v>2239365</v>
      </c>
      <c r="AZ138" s="14">
        <v>1709936</v>
      </c>
      <c r="BA138" s="14">
        <v>2112727</v>
      </c>
      <c r="BB138" s="14">
        <v>800075</v>
      </c>
      <c r="BC138" s="14">
        <v>2873442</v>
      </c>
      <c r="BD138" s="14">
        <v>1201424</v>
      </c>
      <c r="BE138" s="14">
        <v>4965138</v>
      </c>
      <c r="BF138" s="14">
        <v>3829733</v>
      </c>
      <c r="BG138" s="14">
        <v>1439322</v>
      </c>
      <c r="BH138" s="14">
        <v>5893711</v>
      </c>
      <c r="BI138" s="14">
        <v>17709369</v>
      </c>
      <c r="BJ138" s="14">
        <v>3330159</v>
      </c>
      <c r="BK138" s="14">
        <v>1254611</v>
      </c>
      <c r="BL138" s="14">
        <v>836458</v>
      </c>
      <c r="BM138" s="14">
        <v>1054755</v>
      </c>
      <c r="BN138" s="14">
        <v>14245382</v>
      </c>
      <c r="BO138" s="14">
        <v>13569713</v>
      </c>
      <c r="BP138" s="14">
        <v>1786650</v>
      </c>
      <c r="BQ138" s="14">
        <v>2480835</v>
      </c>
      <c r="BR138" s="14">
        <v>2545261</v>
      </c>
      <c r="BS138" s="14">
        <v>411227</v>
      </c>
      <c r="BT138" s="14">
        <v>1394594</v>
      </c>
      <c r="BU138" s="14">
        <v>864207</v>
      </c>
      <c r="BV138" s="14">
        <v>3052809</v>
      </c>
      <c r="BW138" s="14">
        <v>4700273</v>
      </c>
      <c r="BX138" s="14">
        <v>1345915</v>
      </c>
      <c r="BY138" s="14">
        <v>682261</v>
      </c>
      <c r="BZ138" s="14">
        <v>1922340</v>
      </c>
      <c r="CA138" s="14">
        <v>3326698</v>
      </c>
      <c r="CB138" s="14">
        <v>2256122</v>
      </c>
      <c r="CC138" s="14">
        <v>2227247</v>
      </c>
    </row>
    <row r="139" spans="1:81">
      <c r="A139" s="14" t="s">
        <v>459</v>
      </c>
      <c r="B139" s="11" t="s">
        <v>470</v>
      </c>
      <c r="C139" s="11" t="s">
        <v>471</v>
      </c>
      <c r="D139" s="13">
        <f>LOG(E139,2)</f>
        <v>0.742794738161521</v>
      </c>
      <c r="E139" s="13">
        <f>AVERAGE(AR139:CC139)/AVERAGE(G139:AQ139)</f>
        <v>1.67341438061221</v>
      </c>
      <c r="F139" s="13">
        <f>TTEST(G139:AQ139,AR139:CC139,2,2)</f>
        <v>0.0385178471423101</v>
      </c>
      <c r="G139" s="14">
        <v>6546880</v>
      </c>
      <c r="H139" s="14">
        <v>9419303</v>
      </c>
      <c r="I139" s="14">
        <v>56460591</v>
      </c>
      <c r="J139" s="14">
        <v>61394045</v>
      </c>
      <c r="K139" s="14">
        <v>14495458</v>
      </c>
      <c r="L139" s="14">
        <v>11283118</v>
      </c>
      <c r="M139" s="14">
        <v>3975549</v>
      </c>
      <c r="N139" s="14">
        <v>7298706</v>
      </c>
      <c r="O139" s="14">
        <v>8929138</v>
      </c>
      <c r="P139" s="14">
        <v>8662757</v>
      </c>
      <c r="Q139" s="14">
        <v>7509969</v>
      </c>
      <c r="R139" s="14">
        <v>7326723</v>
      </c>
      <c r="S139" s="14">
        <v>7238542</v>
      </c>
      <c r="T139" s="14">
        <v>2643007</v>
      </c>
      <c r="U139" s="14">
        <v>69549022</v>
      </c>
      <c r="V139" s="14">
        <v>37306467</v>
      </c>
      <c r="W139" s="14">
        <v>13821875</v>
      </c>
      <c r="X139" s="14">
        <v>9907800</v>
      </c>
      <c r="Y139" s="14">
        <v>9724532</v>
      </c>
      <c r="Z139" s="14">
        <v>4364147</v>
      </c>
      <c r="AA139" s="14">
        <v>6433141</v>
      </c>
      <c r="AB139" s="14">
        <v>7781761</v>
      </c>
      <c r="AC139" s="14">
        <v>6564820</v>
      </c>
      <c r="AD139" s="14">
        <v>6965804</v>
      </c>
      <c r="AE139" s="14">
        <v>12438821</v>
      </c>
      <c r="AF139" s="14">
        <v>14463810</v>
      </c>
      <c r="AG139" s="14">
        <v>7191780</v>
      </c>
      <c r="AH139" s="14">
        <v>10184288</v>
      </c>
      <c r="AI139" s="14">
        <v>3979495</v>
      </c>
      <c r="AJ139" s="14">
        <v>5442977</v>
      </c>
      <c r="AK139" s="14">
        <v>3134943</v>
      </c>
      <c r="AL139" s="14">
        <v>2538526</v>
      </c>
      <c r="AM139" s="14">
        <v>9635675</v>
      </c>
      <c r="AN139" s="14">
        <v>8631976</v>
      </c>
      <c r="AO139" s="14">
        <v>6151518</v>
      </c>
      <c r="AP139" s="14">
        <v>10657066</v>
      </c>
      <c r="AQ139" s="14">
        <v>16576131</v>
      </c>
      <c r="AR139" s="14">
        <v>12721469</v>
      </c>
      <c r="AS139" s="14">
        <v>41570514</v>
      </c>
      <c r="AT139" s="14">
        <v>59740086</v>
      </c>
      <c r="AU139" s="14">
        <v>25011597</v>
      </c>
      <c r="AV139" s="14">
        <v>25261680</v>
      </c>
      <c r="AW139" s="14">
        <v>24014770</v>
      </c>
      <c r="AX139" s="14">
        <v>17045961</v>
      </c>
      <c r="AY139" s="14">
        <v>17462263</v>
      </c>
      <c r="AZ139" s="14">
        <v>12724711</v>
      </c>
      <c r="BA139" s="14">
        <v>10985022</v>
      </c>
      <c r="BB139" s="14">
        <v>5058700</v>
      </c>
      <c r="BC139" s="14">
        <v>18418157</v>
      </c>
      <c r="BD139" s="14">
        <v>9494581</v>
      </c>
      <c r="BE139" s="14">
        <v>31558274</v>
      </c>
      <c r="BF139" s="14">
        <v>30644623</v>
      </c>
      <c r="BG139" s="14">
        <v>8902496</v>
      </c>
      <c r="BH139" s="14">
        <v>60132140</v>
      </c>
      <c r="BI139" s="14">
        <v>97513470</v>
      </c>
      <c r="BJ139" s="14">
        <v>21798526</v>
      </c>
      <c r="BK139" s="14">
        <v>9318319</v>
      </c>
      <c r="BL139" s="14">
        <v>4814617</v>
      </c>
      <c r="BM139" s="14">
        <v>5690462</v>
      </c>
      <c r="BN139" s="14">
        <v>59820955</v>
      </c>
      <c r="BO139" s="14">
        <v>66857482</v>
      </c>
      <c r="BP139" s="14">
        <v>9799671</v>
      </c>
      <c r="BQ139" s="14">
        <v>16177302</v>
      </c>
      <c r="BR139" s="14">
        <v>18968726</v>
      </c>
      <c r="BS139" s="14">
        <v>2611645</v>
      </c>
      <c r="BT139" s="14">
        <v>7423586</v>
      </c>
      <c r="BU139" s="14">
        <v>7547459</v>
      </c>
      <c r="BV139" s="14">
        <v>18312386</v>
      </c>
      <c r="BW139" s="14">
        <v>22553032</v>
      </c>
      <c r="BX139" s="14">
        <v>10105236</v>
      </c>
      <c r="BY139" s="14">
        <v>3668663</v>
      </c>
      <c r="BZ139" s="14">
        <v>10979903</v>
      </c>
      <c r="CA139" s="14">
        <v>21730244</v>
      </c>
      <c r="CB139" s="14">
        <v>14117937</v>
      </c>
      <c r="CC139" s="14">
        <v>12972687</v>
      </c>
    </row>
    <row r="140" spans="1:81">
      <c r="A140" s="14" t="s">
        <v>459</v>
      </c>
      <c r="B140" s="11" t="s">
        <v>474</v>
      </c>
      <c r="C140" s="11" t="s">
        <v>475</v>
      </c>
      <c r="D140" s="13">
        <f>LOG(E140,2)</f>
        <v>0.919631995423697</v>
      </c>
      <c r="E140" s="13">
        <f>AVERAGE(AR140:CC140)/AVERAGE(G140:AQ140)</f>
        <v>1.89163271170853</v>
      </c>
      <c r="F140" s="13">
        <f>TTEST(G140:AQ140,AR140:CC140,2,2)</f>
        <v>0.0104138306064135</v>
      </c>
      <c r="G140" s="14">
        <v>1993432</v>
      </c>
      <c r="H140" s="14">
        <v>3803230</v>
      </c>
      <c r="I140" s="14">
        <v>8065894</v>
      </c>
      <c r="J140" s="14">
        <v>10933288</v>
      </c>
      <c r="K140" s="14">
        <v>4609707</v>
      </c>
      <c r="L140" s="14">
        <v>2527931</v>
      </c>
      <c r="M140" s="14">
        <v>1072167</v>
      </c>
      <c r="N140" s="14">
        <v>2062584</v>
      </c>
      <c r="O140" s="14">
        <v>2332156</v>
      </c>
      <c r="P140" s="14">
        <v>3670286</v>
      </c>
      <c r="Q140" s="14">
        <v>2513239</v>
      </c>
      <c r="R140" s="14">
        <v>2067694</v>
      </c>
      <c r="S140" s="14">
        <v>1679813</v>
      </c>
      <c r="T140" s="14">
        <v>1065200</v>
      </c>
      <c r="U140" s="14">
        <v>18714927</v>
      </c>
      <c r="V140" s="14">
        <v>6282293</v>
      </c>
      <c r="W140" s="14">
        <v>5828708</v>
      </c>
      <c r="X140" s="14">
        <v>2218912</v>
      </c>
      <c r="Y140" s="14">
        <v>2191524</v>
      </c>
      <c r="Z140" s="14">
        <v>1320886</v>
      </c>
      <c r="AA140" s="14">
        <v>2124971</v>
      </c>
      <c r="AB140" s="14">
        <v>2657614</v>
      </c>
      <c r="AC140" s="14">
        <v>1644407</v>
      </c>
      <c r="AD140" s="14">
        <v>1815363</v>
      </c>
      <c r="AE140" s="14">
        <v>3321452</v>
      </c>
      <c r="AF140" s="14">
        <v>4453805</v>
      </c>
      <c r="AG140" s="14">
        <v>2246903</v>
      </c>
      <c r="AH140" s="14">
        <v>3461721</v>
      </c>
      <c r="AI140" s="14">
        <v>1422781</v>
      </c>
      <c r="AJ140" s="14">
        <v>1585288</v>
      </c>
      <c r="AK140" s="14">
        <v>1009341</v>
      </c>
      <c r="AL140" s="14">
        <v>1044302</v>
      </c>
      <c r="AM140" s="14">
        <v>3402661</v>
      </c>
      <c r="AN140" s="14">
        <v>2678962</v>
      </c>
      <c r="AO140" s="14">
        <v>2199194</v>
      </c>
      <c r="AP140" s="14">
        <v>3042551</v>
      </c>
      <c r="AQ140" s="14">
        <v>4095776</v>
      </c>
      <c r="AR140" s="14">
        <v>2600532</v>
      </c>
      <c r="AS140" s="14">
        <v>9303622</v>
      </c>
      <c r="AT140" s="14">
        <v>17290215</v>
      </c>
      <c r="AU140" s="14">
        <v>8129955</v>
      </c>
      <c r="AV140" s="14">
        <v>7660356</v>
      </c>
      <c r="AW140" s="14">
        <v>6817875</v>
      </c>
      <c r="AX140" s="14">
        <v>4888170</v>
      </c>
      <c r="AY140" s="14">
        <v>5576822</v>
      </c>
      <c r="AZ140" s="14">
        <v>4088631</v>
      </c>
      <c r="BA140" s="14">
        <v>3860593</v>
      </c>
      <c r="BB140" s="14">
        <v>1369725</v>
      </c>
      <c r="BC140" s="14">
        <v>4473849</v>
      </c>
      <c r="BD140" s="14">
        <v>2330333</v>
      </c>
      <c r="BE140" s="14">
        <v>5254144</v>
      </c>
      <c r="BF140" s="14">
        <v>6343294</v>
      </c>
      <c r="BG140" s="14">
        <v>2695977</v>
      </c>
      <c r="BH140" s="14">
        <v>18592135</v>
      </c>
      <c r="BI140" s="14">
        <v>29391176</v>
      </c>
      <c r="BJ140" s="14">
        <v>8501251</v>
      </c>
      <c r="BK140" s="14">
        <v>2744769</v>
      </c>
      <c r="BL140" s="14">
        <v>1546725</v>
      </c>
      <c r="BM140" s="14">
        <v>1995204</v>
      </c>
      <c r="BN140" s="14">
        <v>20390285</v>
      </c>
      <c r="BO140" s="14">
        <v>19595211</v>
      </c>
      <c r="BP140" s="14">
        <v>3471420</v>
      </c>
      <c r="BQ140" s="14">
        <v>5654859</v>
      </c>
      <c r="BR140" s="14">
        <v>5856065</v>
      </c>
      <c r="BS140" s="14">
        <v>767968</v>
      </c>
      <c r="BT140" s="14">
        <v>2707535</v>
      </c>
      <c r="BU140" s="14">
        <v>2260800</v>
      </c>
      <c r="BV140" s="14">
        <v>4586321</v>
      </c>
      <c r="BW140" s="14">
        <v>6163283</v>
      </c>
      <c r="BX140" s="14">
        <v>2649672</v>
      </c>
      <c r="BY140" s="14">
        <v>1456129</v>
      </c>
      <c r="BZ140" s="14">
        <v>2771713</v>
      </c>
      <c r="CA140" s="14">
        <v>5101385</v>
      </c>
      <c r="CB140" s="14">
        <v>4484214</v>
      </c>
      <c r="CC140" s="14">
        <v>3670755</v>
      </c>
    </row>
    <row r="141" spans="1:81">
      <c r="A141" s="14" t="s">
        <v>459</v>
      </c>
      <c r="B141" s="11" t="s">
        <v>643</v>
      </c>
      <c r="C141" s="11" t="s">
        <v>644</v>
      </c>
      <c r="D141" s="13">
        <f>LOG(E141,2)</f>
        <v>0.936731190545818</v>
      </c>
      <c r="E141" s="13">
        <f>AVERAGE(AR141:CC141)/AVERAGE(G141:AQ141)</f>
        <v>1.91418622334109</v>
      </c>
      <c r="F141" s="13">
        <f>TTEST(G141:AQ141,AR141:CC141,2,2)</f>
        <v>0.0296809003932507</v>
      </c>
      <c r="G141" s="14">
        <v>3926231</v>
      </c>
      <c r="H141" s="14">
        <v>2532695</v>
      </c>
      <c r="I141" s="14">
        <v>247265824</v>
      </c>
      <c r="J141" s="14">
        <v>8483</v>
      </c>
      <c r="K141" s="14">
        <v>3744009</v>
      </c>
      <c r="L141" s="14">
        <v>1374506</v>
      </c>
      <c r="M141" s="14">
        <v>636521</v>
      </c>
      <c r="N141" s="14">
        <v>2456970</v>
      </c>
      <c r="O141" s="14">
        <v>147471699</v>
      </c>
      <c r="P141" s="14">
        <v>85765011</v>
      </c>
      <c r="Q141" s="14">
        <v>17361679</v>
      </c>
      <c r="R141" s="14">
        <v>46902032</v>
      </c>
      <c r="S141" s="14">
        <v>61893302</v>
      </c>
      <c r="T141" s="14">
        <v>7583841</v>
      </c>
      <c r="U141" s="14">
        <v>12896</v>
      </c>
      <c r="V141" s="14">
        <v>178313067</v>
      </c>
      <c r="W141" s="14">
        <v>16379580</v>
      </c>
      <c r="X141" s="14">
        <v>12809348</v>
      </c>
      <c r="Y141" s="14">
        <v>7774755</v>
      </c>
      <c r="Z141" s="14">
        <v>2688870</v>
      </c>
      <c r="AA141" s="14">
        <v>8420468</v>
      </c>
      <c r="AB141" s="14">
        <v>61957725</v>
      </c>
      <c r="AC141" s="14">
        <v>3690611</v>
      </c>
      <c r="AD141" s="14">
        <v>1260708</v>
      </c>
      <c r="AE141" s="14">
        <v>2142218</v>
      </c>
      <c r="AF141" s="14">
        <v>46052396</v>
      </c>
      <c r="AG141" s="14">
        <v>18379378</v>
      </c>
      <c r="AH141" s="14">
        <v>43345453</v>
      </c>
      <c r="AI141" s="14">
        <v>4635357</v>
      </c>
      <c r="AJ141" s="14">
        <v>1570725</v>
      </c>
      <c r="AK141" s="14">
        <v>5527613</v>
      </c>
      <c r="AL141" s="14">
        <v>2608904</v>
      </c>
      <c r="AM141" s="14">
        <v>61398763</v>
      </c>
      <c r="AN141" s="14">
        <v>46925043</v>
      </c>
      <c r="AO141" s="14">
        <v>1400997</v>
      </c>
      <c r="AP141" s="14">
        <v>17481425</v>
      </c>
      <c r="AQ141" s="14">
        <v>54714934</v>
      </c>
      <c r="AR141" s="14">
        <v>7267014</v>
      </c>
      <c r="AS141" s="14">
        <v>100782720</v>
      </c>
      <c r="AT141" s="14">
        <v>70813959</v>
      </c>
      <c r="AU141" s="14">
        <v>31118658</v>
      </c>
      <c r="AV141" s="14">
        <v>84668924</v>
      </c>
      <c r="AW141" s="14">
        <v>52810303</v>
      </c>
      <c r="AX141" s="14">
        <v>12180939</v>
      </c>
      <c r="AY141" s="14">
        <v>60602411</v>
      </c>
      <c r="AZ141" s="14">
        <v>14202287</v>
      </c>
      <c r="BA141" s="14">
        <v>6152115</v>
      </c>
      <c r="BB141" s="14">
        <v>8770368</v>
      </c>
      <c r="BC141" s="14">
        <v>34536594</v>
      </c>
      <c r="BD141" s="14">
        <v>2804506</v>
      </c>
      <c r="BE141" s="14">
        <v>159842772</v>
      </c>
      <c r="BF141" s="14">
        <v>203581389</v>
      </c>
      <c r="BG141" s="14">
        <v>1873236</v>
      </c>
      <c r="BH141" s="14">
        <v>40640032</v>
      </c>
      <c r="BI141" s="14">
        <v>119862198</v>
      </c>
      <c r="BJ141" s="14">
        <v>4604101</v>
      </c>
      <c r="BK141" s="14">
        <v>91017468</v>
      </c>
      <c r="BL141" s="14">
        <v>50024228</v>
      </c>
      <c r="BM141" s="14">
        <v>9652226</v>
      </c>
      <c r="BN141" s="14">
        <v>188973346</v>
      </c>
      <c r="BO141" s="14">
        <v>178011516</v>
      </c>
      <c r="BP141" s="14">
        <v>2369963</v>
      </c>
      <c r="BQ141" s="14">
        <v>153256110</v>
      </c>
      <c r="BR141" s="14">
        <v>193176020</v>
      </c>
      <c r="BS141" s="14">
        <v>2774791</v>
      </c>
      <c r="BT141" s="14">
        <v>29655485</v>
      </c>
      <c r="BU141" s="14">
        <v>2780703</v>
      </c>
      <c r="BV141" s="14">
        <v>39768345</v>
      </c>
      <c r="BW141" s="14">
        <v>50799393</v>
      </c>
      <c r="BX141" s="14">
        <v>108354997</v>
      </c>
      <c r="BY141" s="14">
        <v>5660333</v>
      </c>
      <c r="BZ141" s="14">
        <v>50700390</v>
      </c>
      <c r="CA141" s="14">
        <v>69199211</v>
      </c>
      <c r="CB141" s="14">
        <v>161501424</v>
      </c>
      <c r="CC141" s="14">
        <v>10174460</v>
      </c>
    </row>
    <row r="142" spans="1:81">
      <c r="A142" s="14" t="s">
        <v>459</v>
      </c>
      <c r="B142" s="11" t="s">
        <v>482</v>
      </c>
      <c r="C142" s="11" t="s">
        <v>483</v>
      </c>
      <c r="D142" s="13">
        <f>LOG(E142,2)</f>
        <v>0.792655434110413</v>
      </c>
      <c r="E142" s="13">
        <f>AVERAGE(AR142:CC142)/AVERAGE(G142:AQ142)</f>
        <v>1.7322599393045</v>
      </c>
      <c r="F142" s="13">
        <f>TTEST(G142:AQ142,AR142:CC142,2,2)</f>
        <v>0.042428607150232</v>
      </c>
      <c r="G142" s="14">
        <v>934153</v>
      </c>
      <c r="H142" s="14">
        <v>1001163</v>
      </c>
      <c r="I142" s="14">
        <v>43077198</v>
      </c>
      <c r="J142" s="14">
        <v>37932592</v>
      </c>
      <c r="K142" s="14">
        <v>903575</v>
      </c>
      <c r="L142" s="14">
        <v>1346976</v>
      </c>
      <c r="M142" s="14">
        <v>334500</v>
      </c>
      <c r="N142" s="14">
        <v>1587147</v>
      </c>
      <c r="O142" s="14">
        <v>12647698</v>
      </c>
      <c r="P142" s="14">
        <v>5882110</v>
      </c>
      <c r="Q142" s="14">
        <v>2800404</v>
      </c>
      <c r="R142" s="14">
        <v>3736166</v>
      </c>
      <c r="S142" s="14">
        <v>5624990</v>
      </c>
      <c r="T142" s="14">
        <v>1154670</v>
      </c>
      <c r="U142" s="14">
        <v>19807652</v>
      </c>
      <c r="V142" s="14">
        <v>17526946</v>
      </c>
      <c r="W142" s="14">
        <v>8743001</v>
      </c>
      <c r="X142" s="14">
        <v>1197751</v>
      </c>
      <c r="Y142" s="14">
        <v>1678378</v>
      </c>
      <c r="Z142" s="14">
        <v>1356112</v>
      </c>
      <c r="AA142" s="14">
        <v>1256516</v>
      </c>
      <c r="AB142" s="14">
        <v>4773052</v>
      </c>
      <c r="AC142" s="14">
        <v>1309453</v>
      </c>
      <c r="AD142" s="14">
        <v>1228485</v>
      </c>
      <c r="AE142" s="14">
        <v>2106782</v>
      </c>
      <c r="AF142" s="14">
        <v>10835071</v>
      </c>
      <c r="AG142" s="14">
        <v>4425337</v>
      </c>
      <c r="AH142" s="14">
        <v>5792242</v>
      </c>
      <c r="AI142" s="14">
        <v>3745842</v>
      </c>
      <c r="AJ142" s="14">
        <v>1330455</v>
      </c>
      <c r="AK142" s="14">
        <v>1613828</v>
      </c>
      <c r="AL142" s="14">
        <v>1634143</v>
      </c>
      <c r="AM142" s="14">
        <v>4148900</v>
      </c>
      <c r="AN142" s="14">
        <v>2880686</v>
      </c>
      <c r="AO142" s="14">
        <v>1255467</v>
      </c>
      <c r="AP142" s="14">
        <v>2866156</v>
      </c>
      <c r="AQ142" s="14">
        <v>6066509</v>
      </c>
      <c r="AR142" s="14">
        <v>2630955</v>
      </c>
      <c r="AS142" s="14">
        <v>20135545</v>
      </c>
      <c r="AT142" s="14">
        <v>18567918</v>
      </c>
      <c r="AU142" s="14">
        <v>9965132</v>
      </c>
      <c r="AV142" s="14">
        <v>10959480</v>
      </c>
      <c r="AW142" s="14">
        <v>5214060</v>
      </c>
      <c r="AX142" s="14">
        <v>3652835</v>
      </c>
      <c r="AY142" s="14">
        <v>4336806</v>
      </c>
      <c r="AZ142" s="14">
        <v>2780883</v>
      </c>
      <c r="BA142" s="14">
        <v>13175599</v>
      </c>
      <c r="BB142" s="14">
        <v>2598914</v>
      </c>
      <c r="BC142" s="14">
        <v>6070375</v>
      </c>
      <c r="BD142" s="14">
        <v>2647885</v>
      </c>
      <c r="BE142" s="14">
        <v>14466917</v>
      </c>
      <c r="BF142" s="14">
        <v>21608533</v>
      </c>
      <c r="BG142" s="14">
        <v>1624857</v>
      </c>
      <c r="BH142" s="14">
        <v>15985644</v>
      </c>
      <c r="BI142" s="14">
        <v>26904084</v>
      </c>
      <c r="BJ142" s="14">
        <v>2140607</v>
      </c>
      <c r="BK142" s="14">
        <v>9666243</v>
      </c>
      <c r="BL142" s="14">
        <v>9431458</v>
      </c>
      <c r="BM142" s="14">
        <v>3431944</v>
      </c>
      <c r="BN142" s="14">
        <v>37870167</v>
      </c>
      <c r="BO142" s="14">
        <v>33986611</v>
      </c>
      <c r="BP142" s="14">
        <v>1225004</v>
      </c>
      <c r="BQ142" s="14">
        <v>8453840</v>
      </c>
      <c r="BR142" s="14">
        <v>12263655</v>
      </c>
      <c r="BS142" s="14">
        <v>732028</v>
      </c>
      <c r="BT142" s="14">
        <v>2416118</v>
      </c>
      <c r="BU142" s="14">
        <v>835084</v>
      </c>
      <c r="BV142" s="14">
        <v>13288007</v>
      </c>
      <c r="BW142" s="14">
        <v>24012986</v>
      </c>
      <c r="BX142" s="14">
        <v>9084670</v>
      </c>
      <c r="BY142" s="14">
        <v>1750984</v>
      </c>
      <c r="BZ142" s="14">
        <v>15173297</v>
      </c>
      <c r="CA142" s="14">
        <v>17639881</v>
      </c>
      <c r="CB142" s="14">
        <v>11574189</v>
      </c>
      <c r="CC142" s="14">
        <v>4732831</v>
      </c>
    </row>
    <row r="143" spans="1:81">
      <c r="A143" s="15" t="s">
        <v>486</v>
      </c>
      <c r="B143" s="16" t="s">
        <v>501</v>
      </c>
      <c r="C143" s="16" t="s">
        <v>502</v>
      </c>
      <c r="D143" s="13">
        <f>LOG(E143,2)</f>
        <v>0.288571173563433</v>
      </c>
      <c r="E143" s="13">
        <f>AVERAGE(AR143:CC143)/AVERAGE(G143:AQ143)</f>
        <v>1.22142999006129</v>
      </c>
      <c r="F143" s="13">
        <f>TTEST(G143:AQ143,AR143:CC143,2,2)</f>
        <v>0.0296699490470235</v>
      </c>
      <c r="G143" s="15">
        <v>216509185</v>
      </c>
      <c r="H143" s="15">
        <v>376170282</v>
      </c>
      <c r="I143" s="15">
        <v>393282831</v>
      </c>
      <c r="J143" s="15">
        <v>382549874</v>
      </c>
      <c r="K143" s="15">
        <v>436252544</v>
      </c>
      <c r="L143" s="15">
        <v>268173650</v>
      </c>
      <c r="M143" s="15">
        <v>92973854</v>
      </c>
      <c r="N143" s="15">
        <v>240944766</v>
      </c>
      <c r="O143" s="15">
        <v>583602160</v>
      </c>
      <c r="P143" s="15">
        <v>490586849</v>
      </c>
      <c r="Q143" s="15">
        <v>387451071</v>
      </c>
      <c r="R143" s="15">
        <v>602480909</v>
      </c>
      <c r="S143" s="15">
        <v>482232267</v>
      </c>
      <c r="T143" s="15">
        <v>126091387</v>
      </c>
      <c r="U143" s="15">
        <v>447625412</v>
      </c>
      <c r="V143" s="15">
        <v>406079434</v>
      </c>
      <c r="W143" s="15">
        <v>427657601</v>
      </c>
      <c r="X143" s="15">
        <v>329542588</v>
      </c>
      <c r="Y143" s="15">
        <v>288385813</v>
      </c>
      <c r="Z143" s="15">
        <v>321369351</v>
      </c>
      <c r="AA143" s="15">
        <v>439848855</v>
      </c>
      <c r="AB143" s="15">
        <v>653886672</v>
      </c>
      <c r="AC143" s="15">
        <v>220858057</v>
      </c>
      <c r="AD143" s="15">
        <v>267581978</v>
      </c>
      <c r="AE143" s="15">
        <v>264370230</v>
      </c>
      <c r="AF143" s="15">
        <v>460941987</v>
      </c>
      <c r="AG143" s="15">
        <v>283573835</v>
      </c>
      <c r="AH143" s="15">
        <v>708294935</v>
      </c>
      <c r="AI143" s="15">
        <v>356272622</v>
      </c>
      <c r="AJ143" s="15">
        <v>483822876</v>
      </c>
      <c r="AK143" s="15">
        <v>700828109</v>
      </c>
      <c r="AL143" s="15">
        <v>471398844</v>
      </c>
      <c r="AM143" s="15">
        <v>704585129</v>
      </c>
      <c r="AN143" s="15">
        <v>707835351</v>
      </c>
      <c r="AO143" s="15">
        <v>456206583</v>
      </c>
      <c r="AP143" s="15">
        <v>409953391</v>
      </c>
      <c r="AQ143" s="15">
        <v>576925963</v>
      </c>
      <c r="AR143" s="15">
        <v>448686846</v>
      </c>
      <c r="AS143" s="15">
        <v>504474709</v>
      </c>
      <c r="AT143" s="15">
        <v>402453030</v>
      </c>
      <c r="AU143" s="15">
        <v>525061487</v>
      </c>
      <c r="AV143" s="15">
        <v>899681324</v>
      </c>
      <c r="AW143" s="15">
        <v>872052169</v>
      </c>
      <c r="AX143" s="15">
        <v>774423882</v>
      </c>
      <c r="AY143" s="15">
        <v>965093357</v>
      </c>
      <c r="AZ143" s="15">
        <v>880519257</v>
      </c>
      <c r="BA143" s="15">
        <v>462312568</v>
      </c>
      <c r="BB143" s="15">
        <v>237411217</v>
      </c>
      <c r="BC143" s="15">
        <v>289961486</v>
      </c>
      <c r="BD143" s="15">
        <v>402469526</v>
      </c>
      <c r="BE143" s="15">
        <v>354444924</v>
      </c>
      <c r="BF143" s="15">
        <v>414383801</v>
      </c>
      <c r="BG143" s="15">
        <v>303559841</v>
      </c>
      <c r="BH143" s="15">
        <v>547964248</v>
      </c>
      <c r="BI143" s="15">
        <v>506158029</v>
      </c>
      <c r="BJ143" s="15">
        <v>548798709</v>
      </c>
      <c r="BK143" s="15">
        <v>601145347</v>
      </c>
      <c r="BL143" s="15">
        <v>416509367</v>
      </c>
      <c r="BM143" s="15">
        <v>370186823</v>
      </c>
      <c r="BN143" s="15">
        <v>661468997</v>
      </c>
      <c r="BO143" s="15">
        <v>527532472</v>
      </c>
      <c r="BP143" s="15">
        <v>332567432</v>
      </c>
      <c r="BQ143" s="15">
        <v>690241524</v>
      </c>
      <c r="BR143" s="15">
        <v>796718914</v>
      </c>
      <c r="BS143" s="15">
        <v>160640799</v>
      </c>
      <c r="BT143" s="15">
        <v>524874543</v>
      </c>
      <c r="BU143" s="15">
        <v>280737795</v>
      </c>
      <c r="BV143" s="15">
        <v>317221450</v>
      </c>
      <c r="BW143" s="15">
        <v>374601737</v>
      </c>
      <c r="BX143" s="15">
        <v>561446106</v>
      </c>
      <c r="BY143" s="15">
        <v>385073103</v>
      </c>
      <c r="BZ143" s="15">
        <v>335436833</v>
      </c>
      <c r="CA143" s="15">
        <v>496506136</v>
      </c>
      <c r="CB143" s="15">
        <v>721390259</v>
      </c>
      <c r="CC143" s="15">
        <v>508423067</v>
      </c>
    </row>
    <row r="144" spans="1:81">
      <c r="A144" s="16" t="s">
        <v>486</v>
      </c>
      <c r="B144" s="16" t="s">
        <v>511</v>
      </c>
      <c r="C144" s="16" t="s">
        <v>512</v>
      </c>
      <c r="D144" s="13">
        <f>LOG(E144,2)</f>
        <v>1.08803981608485</v>
      </c>
      <c r="E144" s="13">
        <f>AVERAGE(AR144:CC144)/AVERAGE(G144:AQ144)</f>
        <v>2.12585001798144</v>
      </c>
      <c r="F144" s="13">
        <f>TTEST(G144:AQ144,AR144:CC144,2,2)</f>
        <v>0.0443121207164753</v>
      </c>
      <c r="G144" s="15">
        <v>580565</v>
      </c>
      <c r="H144" s="15">
        <v>2062040</v>
      </c>
      <c r="I144" s="15">
        <v>2235867</v>
      </c>
      <c r="J144" s="15">
        <v>3472000</v>
      </c>
      <c r="K144" s="15">
        <v>1584166</v>
      </c>
      <c r="L144" s="15">
        <v>255868</v>
      </c>
      <c r="M144" s="15">
        <v>64969</v>
      </c>
      <c r="N144" s="15">
        <v>356820</v>
      </c>
      <c r="O144" s="15">
        <v>1919110</v>
      </c>
      <c r="P144" s="15">
        <v>1131382</v>
      </c>
      <c r="Q144" s="15">
        <v>1733256</v>
      </c>
      <c r="R144" s="15">
        <v>469818</v>
      </c>
      <c r="S144" s="15">
        <v>260916</v>
      </c>
      <c r="T144" s="15">
        <v>38980</v>
      </c>
      <c r="U144" s="15">
        <v>1839443</v>
      </c>
      <c r="V144" s="15">
        <v>1235483</v>
      </c>
      <c r="W144" s="15">
        <v>1623350</v>
      </c>
      <c r="X144" s="15">
        <v>1041146</v>
      </c>
      <c r="Y144" s="15">
        <v>1008372</v>
      </c>
      <c r="Z144" s="15">
        <v>1300857</v>
      </c>
      <c r="AA144" s="15">
        <v>3835748</v>
      </c>
      <c r="AB144" s="15">
        <v>327904</v>
      </c>
      <c r="AC144" s="15">
        <v>234355</v>
      </c>
      <c r="AD144" s="15">
        <v>247381</v>
      </c>
      <c r="AE144" s="15">
        <v>215137</v>
      </c>
      <c r="AF144" s="15">
        <v>1577850</v>
      </c>
      <c r="AG144" s="15">
        <v>36288</v>
      </c>
      <c r="AH144" s="15">
        <v>979715</v>
      </c>
      <c r="AI144" s="15">
        <v>274950</v>
      </c>
      <c r="AJ144" s="15">
        <v>776326</v>
      </c>
      <c r="AK144" s="15">
        <v>553909</v>
      </c>
      <c r="AL144" s="15">
        <v>625719</v>
      </c>
      <c r="AM144" s="15">
        <v>559817</v>
      </c>
      <c r="AN144" s="15">
        <v>787848</v>
      </c>
      <c r="AO144" s="15">
        <v>526970</v>
      </c>
      <c r="AP144" s="15">
        <v>93446</v>
      </c>
      <c r="AQ144" s="15">
        <v>151676</v>
      </c>
      <c r="AR144" s="15">
        <v>561908</v>
      </c>
      <c r="AS144" s="15">
        <v>1528431</v>
      </c>
      <c r="AT144" s="15">
        <v>2657506</v>
      </c>
      <c r="AU144" s="15">
        <v>2742436</v>
      </c>
      <c r="AV144" s="15">
        <v>88468</v>
      </c>
      <c r="AW144" s="15">
        <v>828165</v>
      </c>
      <c r="AX144" s="15">
        <v>1295103</v>
      </c>
      <c r="AY144" s="15">
        <v>250474</v>
      </c>
      <c r="AZ144" s="15">
        <v>60200</v>
      </c>
      <c r="BA144" s="15">
        <v>474554</v>
      </c>
      <c r="BB144" s="15">
        <v>274717</v>
      </c>
      <c r="BC144" s="15">
        <v>1416600</v>
      </c>
      <c r="BD144" s="15">
        <v>214912</v>
      </c>
      <c r="BE144" s="15">
        <v>8015119</v>
      </c>
      <c r="BF144" s="15">
        <v>6266465</v>
      </c>
      <c r="BG144" s="15">
        <v>407022</v>
      </c>
      <c r="BH144" s="15">
        <v>3353294</v>
      </c>
      <c r="BI144" s="15">
        <v>14167226</v>
      </c>
      <c r="BJ144" s="15">
        <v>1197489</v>
      </c>
      <c r="BK144" s="15">
        <v>1917036</v>
      </c>
      <c r="BL144" s="15">
        <v>1372219</v>
      </c>
      <c r="BM144" s="15">
        <v>963234</v>
      </c>
      <c r="BN144" s="15">
        <v>8305377</v>
      </c>
      <c r="BO144" s="15">
        <v>9977683</v>
      </c>
      <c r="BP144" s="15">
        <v>520950</v>
      </c>
      <c r="BQ144" s="15">
        <v>281098</v>
      </c>
      <c r="BR144" s="15">
        <v>811102</v>
      </c>
      <c r="BS144" s="15">
        <v>233330</v>
      </c>
      <c r="BT144" s="15">
        <v>1132027</v>
      </c>
      <c r="BU144" s="15">
        <v>294165</v>
      </c>
      <c r="BV144" s="15">
        <v>956074</v>
      </c>
      <c r="BW144" s="15">
        <v>1602940</v>
      </c>
      <c r="BX144" s="15">
        <v>403617</v>
      </c>
      <c r="BY144" s="15">
        <v>446185</v>
      </c>
      <c r="BZ144" s="15">
        <v>1149955</v>
      </c>
      <c r="CA144" s="15">
        <v>1850428</v>
      </c>
      <c r="CB144" s="15">
        <v>227747</v>
      </c>
      <c r="CC144" s="15">
        <v>396198</v>
      </c>
    </row>
    <row r="145" spans="1:81">
      <c r="A145" s="14" t="s">
        <v>486</v>
      </c>
      <c r="B145" s="11" t="s">
        <v>513</v>
      </c>
      <c r="C145" s="11" t="s">
        <v>514</v>
      </c>
      <c r="D145" s="13">
        <f>LOG(E145,2)</f>
        <v>-1.01027245410907</v>
      </c>
      <c r="E145" s="13">
        <f>AVERAGE(AR145:CC145)/AVERAGE(G145:AQ145)</f>
        <v>0.496452483417634</v>
      </c>
      <c r="F145" s="13">
        <f>TTEST(G145:AQ145,AR145:CC145,2,2)</f>
        <v>0.0333321384078279</v>
      </c>
      <c r="G145" s="14">
        <v>650122</v>
      </c>
      <c r="H145" s="14">
        <v>1011601</v>
      </c>
      <c r="I145" s="14">
        <v>3368105</v>
      </c>
      <c r="J145" s="14">
        <v>1909533</v>
      </c>
      <c r="K145" s="14">
        <v>750786</v>
      </c>
      <c r="L145" s="14">
        <v>578808</v>
      </c>
      <c r="M145" s="14">
        <v>246774</v>
      </c>
      <c r="N145" s="14">
        <v>420766</v>
      </c>
      <c r="O145" s="14">
        <v>1299519</v>
      </c>
      <c r="P145" s="14">
        <v>3308111</v>
      </c>
      <c r="Q145" s="14">
        <v>1366931</v>
      </c>
      <c r="R145" s="14">
        <v>6410453</v>
      </c>
      <c r="S145" s="14">
        <v>1200961</v>
      </c>
      <c r="T145" s="14">
        <v>421198</v>
      </c>
      <c r="U145" s="14">
        <v>3700418</v>
      </c>
      <c r="V145" s="14">
        <v>5465711</v>
      </c>
      <c r="W145" s="14">
        <v>440035</v>
      </c>
      <c r="X145" s="14">
        <v>662020</v>
      </c>
      <c r="Y145" s="14">
        <v>675318</v>
      </c>
      <c r="Z145" s="14">
        <v>621156</v>
      </c>
      <c r="AA145" s="14">
        <v>2685372</v>
      </c>
      <c r="AB145" s="14">
        <v>1143908</v>
      </c>
      <c r="AC145" s="14">
        <v>440646</v>
      </c>
      <c r="AD145" s="14">
        <v>791864</v>
      </c>
      <c r="AE145" s="14">
        <v>411810</v>
      </c>
      <c r="AF145" s="14">
        <v>854809</v>
      </c>
      <c r="AG145" s="14">
        <v>327130</v>
      </c>
      <c r="AH145" s="14">
        <v>882077</v>
      </c>
      <c r="AI145" s="14">
        <v>1288892</v>
      </c>
      <c r="AJ145" s="14">
        <v>4626690</v>
      </c>
      <c r="AK145" s="14">
        <v>14147046</v>
      </c>
      <c r="AL145" s="14">
        <v>914219</v>
      </c>
      <c r="AM145" s="14">
        <v>1544050</v>
      </c>
      <c r="AN145" s="14">
        <v>1392191</v>
      </c>
      <c r="AO145" s="14">
        <v>720792</v>
      </c>
      <c r="AP145" s="14">
        <v>755765</v>
      </c>
      <c r="AQ145" s="14">
        <v>957009</v>
      </c>
      <c r="AR145" s="14">
        <v>1063804</v>
      </c>
      <c r="AS145" s="14">
        <v>620537</v>
      </c>
      <c r="AT145" s="14">
        <v>664423</v>
      </c>
      <c r="AU145" s="14">
        <v>871758</v>
      </c>
      <c r="AV145" s="14">
        <v>844946</v>
      </c>
      <c r="AW145" s="14">
        <v>1375223</v>
      </c>
      <c r="AX145" s="14">
        <v>1063044</v>
      </c>
      <c r="AY145" s="14">
        <v>1250632</v>
      </c>
      <c r="AZ145" s="14">
        <v>997569</v>
      </c>
      <c r="BA145" s="14">
        <v>491432</v>
      </c>
      <c r="BB145" s="14">
        <v>244844</v>
      </c>
      <c r="BC145" s="14">
        <v>333157</v>
      </c>
      <c r="BD145" s="14">
        <v>1357402</v>
      </c>
      <c r="BE145" s="14">
        <v>967933</v>
      </c>
      <c r="BF145" s="14">
        <v>1624168</v>
      </c>
      <c r="BG145" s="14">
        <v>1077979</v>
      </c>
      <c r="BH145" s="14">
        <v>429667</v>
      </c>
      <c r="BI145" s="14">
        <v>467149</v>
      </c>
      <c r="BJ145" s="14">
        <v>1764011</v>
      </c>
      <c r="BK145" s="14">
        <v>2776411</v>
      </c>
      <c r="BL145" s="14">
        <v>2202289</v>
      </c>
      <c r="BM145" s="14">
        <v>1070409</v>
      </c>
      <c r="BN145" s="14">
        <v>2929655</v>
      </c>
      <c r="BO145" s="14">
        <v>1820347</v>
      </c>
      <c r="BP145" s="14">
        <v>427388</v>
      </c>
      <c r="BQ145" s="14">
        <v>410757</v>
      </c>
      <c r="BR145" s="14">
        <v>679397</v>
      </c>
      <c r="BS145" s="14">
        <v>355200</v>
      </c>
      <c r="BT145" s="14">
        <v>492216</v>
      </c>
      <c r="BU145" s="14">
        <v>436469</v>
      </c>
      <c r="BV145" s="14">
        <v>283799</v>
      </c>
      <c r="BW145" s="14">
        <v>384032</v>
      </c>
      <c r="BX145" s="14">
        <v>1110415</v>
      </c>
      <c r="BY145" s="14">
        <v>781346</v>
      </c>
      <c r="BZ145" s="14">
        <v>175756</v>
      </c>
      <c r="CA145" s="14">
        <v>207214</v>
      </c>
      <c r="CB145" s="14">
        <v>172768</v>
      </c>
      <c r="CC145" s="14">
        <v>645795</v>
      </c>
    </row>
    <row r="146" spans="1:81">
      <c r="A146" s="11" t="s">
        <v>517</v>
      </c>
      <c r="B146" s="11" t="s">
        <v>518</v>
      </c>
      <c r="C146" s="11" t="s">
        <v>519</v>
      </c>
      <c r="D146" s="13">
        <f>LOG(E146,2)</f>
        <v>-0.23084790170575</v>
      </c>
      <c r="E146" s="13">
        <f>AVERAGE(AR146:CC146)/AVERAGE(G146:AQ146)</f>
        <v>0.85213392784021</v>
      </c>
      <c r="F146" s="13">
        <f>TTEST(G146:AQ146,AR146:CC146,2,2)</f>
        <v>0.0298915380323913</v>
      </c>
      <c r="G146" s="14">
        <v>473028062</v>
      </c>
      <c r="H146" s="14">
        <v>558621521</v>
      </c>
      <c r="I146" s="14">
        <v>571029563</v>
      </c>
      <c r="J146" s="14">
        <v>476615934</v>
      </c>
      <c r="K146" s="14">
        <v>538283110</v>
      </c>
      <c r="L146" s="14">
        <v>592468168</v>
      </c>
      <c r="M146" s="14">
        <v>493530025</v>
      </c>
      <c r="N146" s="14">
        <v>566870608</v>
      </c>
      <c r="O146" s="14">
        <v>529408965</v>
      </c>
      <c r="P146" s="14">
        <v>516166231</v>
      </c>
      <c r="Q146" s="14">
        <v>488686069</v>
      </c>
      <c r="R146" s="14">
        <v>530886509</v>
      </c>
      <c r="S146" s="14">
        <v>546605298</v>
      </c>
      <c r="T146" s="14">
        <v>519568452</v>
      </c>
      <c r="U146" s="14">
        <v>504257926</v>
      </c>
      <c r="V146" s="14">
        <v>654486789</v>
      </c>
      <c r="W146" s="14">
        <v>517484003</v>
      </c>
      <c r="X146" s="14">
        <v>553157651</v>
      </c>
      <c r="Y146" s="14">
        <v>596984624</v>
      </c>
      <c r="Z146" s="14">
        <v>586398781</v>
      </c>
      <c r="AA146" s="14">
        <v>482754536</v>
      </c>
      <c r="AB146" s="14">
        <v>573285672</v>
      </c>
      <c r="AC146" s="14">
        <v>499466978</v>
      </c>
      <c r="AD146" s="14">
        <v>696956937</v>
      </c>
      <c r="AE146" s="14">
        <v>687781466</v>
      </c>
      <c r="AF146" s="14">
        <v>584136472</v>
      </c>
      <c r="AG146" s="14">
        <v>410842926</v>
      </c>
      <c r="AH146" s="14">
        <v>464503684</v>
      </c>
      <c r="AI146" s="14">
        <v>270280612</v>
      </c>
      <c r="AJ146" s="14">
        <v>431973572</v>
      </c>
      <c r="AK146" s="14">
        <v>629932347</v>
      </c>
      <c r="AL146" s="14">
        <v>612444310</v>
      </c>
      <c r="AM146" s="14">
        <v>300454681</v>
      </c>
      <c r="AN146" s="14">
        <v>494743526</v>
      </c>
      <c r="AO146" s="14">
        <v>288868563</v>
      </c>
      <c r="AP146" s="14">
        <v>200485496</v>
      </c>
      <c r="AQ146" s="14">
        <v>632220154</v>
      </c>
      <c r="AR146" s="14">
        <v>291456785</v>
      </c>
      <c r="AS146" s="14">
        <v>378521763</v>
      </c>
      <c r="AT146" s="14">
        <v>903211026</v>
      </c>
      <c r="AU146" s="14">
        <v>305040631</v>
      </c>
      <c r="AV146" s="14">
        <v>370136697</v>
      </c>
      <c r="AW146" s="14">
        <v>453995724</v>
      </c>
      <c r="AX146" s="14">
        <v>387753096</v>
      </c>
      <c r="AY146" s="14">
        <v>199194538</v>
      </c>
      <c r="AZ146" s="14">
        <v>433263323</v>
      </c>
      <c r="BA146" s="14">
        <v>227931821</v>
      </c>
      <c r="BB146" s="14">
        <v>456408790</v>
      </c>
      <c r="BC146" s="14">
        <v>318096642</v>
      </c>
      <c r="BD146" s="14">
        <v>453302289</v>
      </c>
      <c r="BE146" s="14">
        <v>325606256</v>
      </c>
      <c r="BF146" s="14">
        <v>211532237</v>
      </c>
      <c r="BG146" s="14">
        <v>212194532</v>
      </c>
      <c r="BH146" s="14">
        <v>393821023</v>
      </c>
      <c r="BI146" s="14">
        <v>661750386</v>
      </c>
      <c r="BJ146" s="14">
        <v>376673262</v>
      </c>
      <c r="BK146" s="14">
        <v>467474243</v>
      </c>
      <c r="BL146" s="14">
        <v>410185343</v>
      </c>
      <c r="BM146" s="14">
        <v>340056664</v>
      </c>
      <c r="BN146" s="14">
        <v>366819310</v>
      </c>
      <c r="BO146" s="14">
        <v>483964856</v>
      </c>
      <c r="BP146" s="14">
        <v>490771055</v>
      </c>
      <c r="BQ146" s="14">
        <v>487959056</v>
      </c>
      <c r="BR146" s="14">
        <v>563077545</v>
      </c>
      <c r="BS146" s="14">
        <v>357213211</v>
      </c>
      <c r="BT146" s="14">
        <v>397396404</v>
      </c>
      <c r="BU146" s="14">
        <v>461178072</v>
      </c>
      <c r="BV146" s="14">
        <v>640615476</v>
      </c>
      <c r="BW146" s="14">
        <v>442361585</v>
      </c>
      <c r="BX146" s="14">
        <v>260010962</v>
      </c>
      <c r="BY146" s="14">
        <v>219736785</v>
      </c>
      <c r="BZ146" s="14">
        <v>613876193</v>
      </c>
      <c r="CA146" s="14">
        <v>744395526</v>
      </c>
      <c r="CB146" s="14">
        <v>997660569</v>
      </c>
      <c r="CC146" s="14">
        <v>589707137</v>
      </c>
    </row>
    <row r="147" spans="1:81">
      <c r="A147" s="11" t="s">
        <v>517</v>
      </c>
      <c r="B147" s="11" t="s">
        <v>520</v>
      </c>
      <c r="C147" s="11" t="s">
        <v>521</v>
      </c>
      <c r="D147" s="13">
        <f>LOG(E147,2)</f>
        <v>-0.234237381413603</v>
      </c>
      <c r="E147" s="13">
        <f>AVERAGE(AR147:CC147)/AVERAGE(G147:AQ147)</f>
        <v>0.850134267244221</v>
      </c>
      <c r="F147" s="13">
        <f>TTEST(G147:AQ147,AR147:CC147,2,2)</f>
        <v>0.00297793875463324</v>
      </c>
      <c r="G147" s="14">
        <v>273429143</v>
      </c>
      <c r="H147" s="14">
        <v>253986204</v>
      </c>
      <c r="I147" s="14">
        <v>226749729</v>
      </c>
      <c r="J147" s="14">
        <v>187947474</v>
      </c>
      <c r="K147" s="14">
        <v>230727982</v>
      </c>
      <c r="L147" s="14">
        <v>280520557</v>
      </c>
      <c r="M147" s="14">
        <v>225101942</v>
      </c>
      <c r="N147" s="14">
        <v>239307858</v>
      </c>
      <c r="O147" s="14">
        <v>219472927</v>
      </c>
      <c r="P147" s="14">
        <v>229701041</v>
      </c>
      <c r="Q147" s="14">
        <v>231379188</v>
      </c>
      <c r="R147" s="14">
        <v>260923232</v>
      </c>
      <c r="S147" s="14">
        <v>233014551</v>
      </c>
      <c r="T147" s="14">
        <v>245778781</v>
      </c>
      <c r="U147" s="14">
        <v>233319880</v>
      </c>
      <c r="V147" s="14">
        <v>243729073</v>
      </c>
      <c r="W147" s="14">
        <v>202938615</v>
      </c>
      <c r="X147" s="14">
        <v>249548852</v>
      </c>
      <c r="Y147" s="14">
        <v>257745550</v>
      </c>
      <c r="Z147" s="14">
        <v>288987735</v>
      </c>
      <c r="AA147" s="14">
        <v>219562006</v>
      </c>
      <c r="AB147" s="14">
        <v>242702812</v>
      </c>
      <c r="AC147" s="14">
        <v>249879487</v>
      </c>
      <c r="AD147" s="14">
        <v>267388775</v>
      </c>
      <c r="AE147" s="14">
        <v>249219729</v>
      </c>
      <c r="AF147" s="14">
        <v>251204881</v>
      </c>
      <c r="AG147" s="14">
        <v>185557367</v>
      </c>
      <c r="AH147" s="14">
        <v>215282317</v>
      </c>
      <c r="AI147" s="14">
        <v>166531824</v>
      </c>
      <c r="AJ147" s="14">
        <v>207656396</v>
      </c>
      <c r="AK147" s="14">
        <v>237838717</v>
      </c>
      <c r="AL147" s="14">
        <v>236579011</v>
      </c>
      <c r="AM147" s="14">
        <v>182337664</v>
      </c>
      <c r="AN147" s="14">
        <v>209590887</v>
      </c>
      <c r="AO147" s="14">
        <v>125459131</v>
      </c>
      <c r="AP147" s="14">
        <v>134853959</v>
      </c>
      <c r="AQ147" s="14">
        <v>255327824</v>
      </c>
      <c r="AR147" s="14">
        <v>165991225</v>
      </c>
      <c r="AS147" s="14">
        <v>189606289</v>
      </c>
      <c r="AT147" s="14">
        <v>340176819</v>
      </c>
      <c r="AU147" s="14">
        <v>147381851</v>
      </c>
      <c r="AV147" s="14">
        <v>189203889</v>
      </c>
      <c r="AW147" s="14">
        <v>200033539</v>
      </c>
      <c r="AX147" s="14">
        <v>192699453</v>
      </c>
      <c r="AY147" s="14">
        <v>121780840</v>
      </c>
      <c r="AZ147" s="14">
        <v>209754039</v>
      </c>
      <c r="BA147" s="14">
        <v>141705099</v>
      </c>
      <c r="BB147" s="14">
        <v>119505199</v>
      </c>
      <c r="BC147" s="14">
        <v>196097744</v>
      </c>
      <c r="BD147" s="14">
        <v>209908453</v>
      </c>
      <c r="BE147" s="14">
        <v>164415734</v>
      </c>
      <c r="BF147" s="14">
        <v>123324051</v>
      </c>
      <c r="BG147" s="14">
        <v>123245353</v>
      </c>
      <c r="BH147" s="14">
        <v>188618820</v>
      </c>
      <c r="BI147" s="14">
        <v>293917744</v>
      </c>
      <c r="BJ147" s="14">
        <v>149990651</v>
      </c>
      <c r="BK147" s="14">
        <v>233804706</v>
      </c>
      <c r="BL147" s="14">
        <v>180412455</v>
      </c>
      <c r="BM147" s="14">
        <v>153387469</v>
      </c>
      <c r="BN147" s="14">
        <v>177022178</v>
      </c>
      <c r="BO147" s="14">
        <v>198372613</v>
      </c>
      <c r="BP147" s="14">
        <v>229765054</v>
      </c>
      <c r="BQ147" s="14">
        <v>193531173</v>
      </c>
      <c r="BR147" s="14">
        <v>196764150</v>
      </c>
      <c r="BS147" s="14">
        <v>137585468</v>
      </c>
      <c r="BT147" s="14">
        <v>189503719</v>
      </c>
      <c r="BU147" s="14">
        <v>163408469</v>
      </c>
      <c r="BV147" s="14">
        <v>272573662</v>
      </c>
      <c r="BW147" s="14">
        <v>194043544</v>
      </c>
      <c r="BX147" s="14">
        <v>140787276</v>
      </c>
      <c r="BY147" s="14">
        <v>112314429</v>
      </c>
      <c r="BZ147" s="14">
        <v>254097464</v>
      </c>
      <c r="CA147" s="14">
        <v>263926291</v>
      </c>
      <c r="CB147" s="14">
        <v>337954161</v>
      </c>
      <c r="CC147" s="14">
        <v>282296060</v>
      </c>
    </row>
    <row r="148" spans="1:81">
      <c r="A148" s="11" t="s">
        <v>517</v>
      </c>
      <c r="B148" s="11" t="s">
        <v>522</v>
      </c>
      <c r="C148" s="11" t="s">
        <v>523</v>
      </c>
      <c r="D148" s="13">
        <f>LOG(E148,2)</f>
        <v>-0.21085193752623</v>
      </c>
      <c r="E148" s="13">
        <f>AVERAGE(AR148:CC148)/AVERAGE(G148:AQ148)</f>
        <v>0.864026857136988</v>
      </c>
      <c r="F148" s="13">
        <f>TTEST(G148:AQ148,AR148:CC148,2,2)</f>
        <v>0.0337225109134802</v>
      </c>
      <c r="G148" s="14">
        <v>639425482</v>
      </c>
      <c r="H148" s="14">
        <v>690401206</v>
      </c>
      <c r="I148" s="14">
        <v>665252296</v>
      </c>
      <c r="J148" s="14">
        <v>568230293</v>
      </c>
      <c r="K148" s="14">
        <v>654751115</v>
      </c>
      <c r="L148" s="14">
        <v>739046354</v>
      </c>
      <c r="M148" s="14">
        <v>600904194</v>
      </c>
      <c r="N148" s="14">
        <v>673840922</v>
      </c>
      <c r="O148" s="14">
        <v>620798438</v>
      </c>
      <c r="P148" s="14">
        <v>616193825</v>
      </c>
      <c r="Q148" s="14">
        <v>579434417</v>
      </c>
      <c r="R148" s="14">
        <v>644380757</v>
      </c>
      <c r="S148" s="14">
        <v>638886911</v>
      </c>
      <c r="T148" s="14">
        <v>620444886</v>
      </c>
      <c r="U148" s="14">
        <v>615558750</v>
      </c>
      <c r="V148" s="14">
        <v>740068762</v>
      </c>
      <c r="W148" s="14">
        <v>636352436</v>
      </c>
      <c r="X148" s="14">
        <v>668645277</v>
      </c>
      <c r="Y148" s="14">
        <v>701178589</v>
      </c>
      <c r="Z148" s="14">
        <v>715484420</v>
      </c>
      <c r="AA148" s="14">
        <v>591352273</v>
      </c>
      <c r="AB148" s="14">
        <v>698744477</v>
      </c>
      <c r="AC148" s="14">
        <v>612246486</v>
      </c>
      <c r="AD148" s="14">
        <v>837453929</v>
      </c>
      <c r="AE148" s="14">
        <v>847052670</v>
      </c>
      <c r="AF148" s="14">
        <v>710272739</v>
      </c>
      <c r="AG148" s="14">
        <v>527806854</v>
      </c>
      <c r="AH148" s="14">
        <v>589258812</v>
      </c>
      <c r="AI148" s="14">
        <v>391472621</v>
      </c>
      <c r="AJ148" s="14">
        <v>553087139</v>
      </c>
      <c r="AK148" s="14">
        <v>807937566</v>
      </c>
      <c r="AL148" s="14">
        <v>760217176</v>
      </c>
      <c r="AM148" s="14">
        <v>440518914</v>
      </c>
      <c r="AN148" s="14">
        <v>588589478</v>
      </c>
      <c r="AO148" s="14">
        <v>356868707</v>
      </c>
      <c r="AP148" s="14">
        <v>282105616</v>
      </c>
      <c r="AQ148" s="14">
        <v>818117399</v>
      </c>
      <c r="AR148" s="14">
        <v>379144787</v>
      </c>
      <c r="AS148" s="14">
        <v>509164443</v>
      </c>
      <c r="AT148" s="14">
        <v>1142091564</v>
      </c>
      <c r="AU148" s="14">
        <v>391309037</v>
      </c>
      <c r="AV148" s="14">
        <v>463182412</v>
      </c>
      <c r="AW148" s="14">
        <v>561744990</v>
      </c>
      <c r="AX148" s="14">
        <v>478029273</v>
      </c>
      <c r="AY148" s="14">
        <v>281491332</v>
      </c>
      <c r="AZ148" s="14">
        <v>524867741</v>
      </c>
      <c r="BA148" s="14">
        <v>308253905</v>
      </c>
      <c r="BB148" s="14">
        <v>516410900</v>
      </c>
      <c r="BC148" s="14">
        <v>420529746</v>
      </c>
      <c r="BD148" s="14">
        <v>567417613</v>
      </c>
      <c r="BE148" s="14">
        <v>423277392</v>
      </c>
      <c r="BF148" s="14">
        <v>288233674</v>
      </c>
      <c r="BG148" s="14">
        <v>286380941</v>
      </c>
      <c r="BH148" s="14">
        <v>493736466</v>
      </c>
      <c r="BI148" s="14">
        <v>854659157</v>
      </c>
      <c r="BJ148" s="14">
        <v>474749973</v>
      </c>
      <c r="BK148" s="14">
        <v>569221449</v>
      </c>
      <c r="BL148" s="14">
        <v>510156247</v>
      </c>
      <c r="BM148" s="14">
        <v>429947815</v>
      </c>
      <c r="BN148" s="14">
        <v>463014384</v>
      </c>
      <c r="BO148" s="14">
        <v>594088741</v>
      </c>
      <c r="BP148" s="14">
        <v>619679787</v>
      </c>
      <c r="BQ148" s="14">
        <v>576315901</v>
      </c>
      <c r="BR148" s="14">
        <v>675972967</v>
      </c>
      <c r="BS148" s="14">
        <v>455626143</v>
      </c>
      <c r="BT148" s="14">
        <v>508624295</v>
      </c>
      <c r="BU148" s="14">
        <v>555290664</v>
      </c>
      <c r="BV148" s="14">
        <v>771637668</v>
      </c>
      <c r="BW148" s="14">
        <v>564559622</v>
      </c>
      <c r="BX148" s="14">
        <v>337086333</v>
      </c>
      <c r="BY148" s="14">
        <v>289085128</v>
      </c>
      <c r="BZ148" s="14">
        <v>748019360</v>
      </c>
      <c r="CA148" s="14">
        <v>844829880</v>
      </c>
      <c r="CB148" s="14">
        <v>1195920269</v>
      </c>
      <c r="CC148" s="14">
        <v>728524124</v>
      </c>
    </row>
    <row r="149" spans="1:81">
      <c r="A149" s="11" t="s">
        <v>517</v>
      </c>
      <c r="B149" s="11" t="s">
        <v>524</v>
      </c>
      <c r="C149" s="11" t="s">
        <v>525</v>
      </c>
      <c r="D149" s="13">
        <f>LOG(E149,2)</f>
        <v>-0.82399471622572</v>
      </c>
      <c r="E149" s="13">
        <f>AVERAGE(AR149:CC149)/AVERAGE(G149:AQ149)</f>
        <v>0.564875676100729</v>
      </c>
      <c r="F149" s="13">
        <f>TTEST(G149:AQ149,AR149:CC149,2,2)</f>
        <v>1.19333241197903e-6</v>
      </c>
      <c r="G149" s="14">
        <v>19463066234</v>
      </c>
      <c r="H149" s="14">
        <v>17939802027</v>
      </c>
      <c r="I149" s="14">
        <v>19987604822</v>
      </c>
      <c r="J149" s="14">
        <v>19980830285</v>
      </c>
      <c r="K149" s="14">
        <v>19393691290</v>
      </c>
      <c r="L149" s="14">
        <v>21933429109</v>
      </c>
      <c r="M149" s="14">
        <v>19468505149</v>
      </c>
      <c r="N149" s="14">
        <v>20220442169</v>
      </c>
      <c r="O149" s="14">
        <v>20360203636</v>
      </c>
      <c r="P149" s="14">
        <v>18767410174</v>
      </c>
      <c r="Q149" s="14">
        <v>20551228373</v>
      </c>
      <c r="R149" s="14">
        <v>19875891990</v>
      </c>
      <c r="S149" s="14">
        <v>21497956969</v>
      </c>
      <c r="T149" s="14">
        <v>19396758133</v>
      </c>
      <c r="U149" s="14">
        <v>22075936034</v>
      </c>
      <c r="V149" s="14">
        <v>19623596061</v>
      </c>
      <c r="W149" s="14">
        <v>18331938524</v>
      </c>
      <c r="X149" s="14">
        <v>19668449691</v>
      </c>
      <c r="Y149" s="14">
        <v>19126151315</v>
      </c>
      <c r="Z149" s="14">
        <v>19846011901</v>
      </c>
      <c r="AA149" s="14">
        <v>19527544052</v>
      </c>
      <c r="AB149" s="14">
        <v>6580990726</v>
      </c>
      <c r="AC149" s="14">
        <v>19936487033</v>
      </c>
      <c r="AD149" s="14">
        <v>7214922948</v>
      </c>
      <c r="AE149" s="14">
        <v>6972354299</v>
      </c>
      <c r="AF149" s="14">
        <v>8501880088</v>
      </c>
      <c r="AG149" s="14">
        <v>7302872659</v>
      </c>
      <c r="AH149" s="14">
        <v>7381046892</v>
      </c>
      <c r="AI149" s="14">
        <v>4359827987</v>
      </c>
      <c r="AJ149" s="14">
        <v>7107923174</v>
      </c>
      <c r="AK149" s="14">
        <v>6625882710</v>
      </c>
      <c r="AL149" s="14">
        <v>9336931762</v>
      </c>
      <c r="AM149" s="14">
        <v>3675953596</v>
      </c>
      <c r="AN149" s="14">
        <v>20695220887</v>
      </c>
      <c r="AO149" s="14">
        <v>7193347973</v>
      </c>
      <c r="AP149" s="14">
        <v>7305205499</v>
      </c>
      <c r="AQ149" s="14">
        <v>8405152293</v>
      </c>
      <c r="AR149" s="14">
        <v>7834679420</v>
      </c>
      <c r="AS149" s="14">
        <v>3712190515</v>
      </c>
      <c r="AT149" s="14">
        <v>6385697388</v>
      </c>
      <c r="AU149" s="14">
        <v>7878340264</v>
      </c>
      <c r="AV149" s="14">
        <v>7458558946</v>
      </c>
      <c r="AW149" s="14">
        <v>8646684979</v>
      </c>
      <c r="AX149" s="14">
        <v>9141229586</v>
      </c>
      <c r="AY149" s="14">
        <v>8049440084</v>
      </c>
      <c r="AZ149" s="14">
        <v>21033686383</v>
      </c>
      <c r="BA149" s="14">
        <v>8669884438</v>
      </c>
      <c r="BB149" s="14">
        <v>7722272092</v>
      </c>
      <c r="BC149" s="14">
        <v>8631523363</v>
      </c>
      <c r="BD149" s="14">
        <v>8263505923</v>
      </c>
      <c r="BE149" s="14">
        <v>7692015196</v>
      </c>
      <c r="BF149" s="14">
        <v>7174548028</v>
      </c>
      <c r="BG149" s="14">
        <v>7548196822</v>
      </c>
      <c r="BH149" s="14">
        <v>8271073206</v>
      </c>
      <c r="BI149" s="14">
        <v>7747816003</v>
      </c>
      <c r="BJ149" s="14">
        <v>7187718085</v>
      </c>
      <c r="BK149" s="14">
        <v>21261730690</v>
      </c>
      <c r="BL149" s="14">
        <v>8025657949</v>
      </c>
      <c r="BM149" s="14">
        <v>7539005113</v>
      </c>
      <c r="BN149" s="14">
        <v>8556040690</v>
      </c>
      <c r="BO149" s="14">
        <v>8418871062</v>
      </c>
      <c r="BP149" s="14">
        <v>7622692880</v>
      </c>
      <c r="BQ149" s="14">
        <v>8729492631</v>
      </c>
      <c r="BR149" s="14">
        <v>7162264084</v>
      </c>
      <c r="BS149" s="14">
        <v>6081621274</v>
      </c>
      <c r="BT149" s="14">
        <v>5006155846</v>
      </c>
      <c r="BU149" s="14">
        <v>6611287627</v>
      </c>
      <c r="BV149" s="14">
        <v>21599417797</v>
      </c>
      <c r="BW149" s="14">
        <v>5890086183</v>
      </c>
      <c r="BX149" s="14">
        <v>5481746654</v>
      </c>
      <c r="BY149" s="14">
        <v>6546653309</v>
      </c>
      <c r="BZ149" s="14">
        <v>8262688118</v>
      </c>
      <c r="CA149" s="14">
        <v>5865096585</v>
      </c>
      <c r="CB149" s="14">
        <v>7714983324</v>
      </c>
      <c r="CC149" s="14">
        <v>6921493128</v>
      </c>
    </row>
    <row r="150" spans="1:81">
      <c r="A150" s="11" t="s">
        <v>645</v>
      </c>
      <c r="B150" s="11" t="s">
        <v>646</v>
      </c>
      <c r="C150" s="11" t="s">
        <v>647</v>
      </c>
      <c r="D150" s="13">
        <f>LOG(E150,2)</f>
        <v>-0.618382411840415</v>
      </c>
      <c r="E150" s="13">
        <f>AVERAGE(AR150:CC150)/AVERAGE(G150:AQ150)</f>
        <v>0.651400886468039</v>
      </c>
      <c r="F150" s="13">
        <f>TTEST(G150:AQ150,AR150:CC150,2,2)</f>
        <v>0.0396340391124011</v>
      </c>
      <c r="G150" s="14">
        <v>5152392</v>
      </c>
      <c r="H150" s="14">
        <v>8322160</v>
      </c>
      <c r="I150" s="14">
        <v>8690090</v>
      </c>
      <c r="J150" s="14">
        <v>5712261</v>
      </c>
      <c r="K150" s="14">
        <v>7323937</v>
      </c>
      <c r="L150" s="14">
        <v>17526237</v>
      </c>
      <c r="M150" s="14">
        <v>16729591</v>
      </c>
      <c r="N150" s="14">
        <v>7630880</v>
      </c>
      <c r="O150" s="14">
        <v>7396067</v>
      </c>
      <c r="P150" s="14">
        <v>8092495</v>
      </c>
      <c r="Q150" s="14">
        <v>4259134</v>
      </c>
      <c r="R150" s="14">
        <v>7473886</v>
      </c>
      <c r="S150" s="14">
        <v>34015529</v>
      </c>
      <c r="T150" s="14">
        <v>7253858</v>
      </c>
      <c r="U150" s="14">
        <v>6286812</v>
      </c>
      <c r="V150" s="14">
        <v>8613530</v>
      </c>
      <c r="W150" s="14">
        <v>8658452</v>
      </c>
      <c r="X150" s="14">
        <v>10358573</v>
      </c>
      <c r="Y150" s="14">
        <v>5949481</v>
      </c>
      <c r="Z150" s="14">
        <v>8089106</v>
      </c>
      <c r="AA150" s="14">
        <v>16220418</v>
      </c>
      <c r="AB150" s="14">
        <v>2663521</v>
      </c>
      <c r="AC150" s="14">
        <v>34133339</v>
      </c>
      <c r="AD150" s="14">
        <v>3816483</v>
      </c>
      <c r="AE150" s="14">
        <v>8162575</v>
      </c>
      <c r="AF150" s="14">
        <v>21510341</v>
      </c>
      <c r="AG150" s="14">
        <v>17413171</v>
      </c>
      <c r="AH150" s="14">
        <v>9250047</v>
      </c>
      <c r="AI150" s="14">
        <v>2609139</v>
      </c>
      <c r="AJ150" s="14">
        <v>3812102</v>
      </c>
      <c r="AK150" s="14">
        <v>11049894</v>
      </c>
      <c r="AL150" s="14">
        <v>17060374</v>
      </c>
      <c r="AM150" s="14">
        <v>21290069</v>
      </c>
      <c r="AN150" s="14">
        <v>64413117</v>
      </c>
      <c r="AO150" s="14">
        <v>6625440</v>
      </c>
      <c r="AP150" s="14">
        <v>7962236</v>
      </c>
      <c r="AQ150" s="14">
        <v>10424642</v>
      </c>
      <c r="AR150" s="14">
        <v>5454817</v>
      </c>
      <c r="AS150" s="14">
        <v>7359561</v>
      </c>
      <c r="AT150" s="14">
        <v>9118323</v>
      </c>
      <c r="AU150" s="14">
        <v>2535868</v>
      </c>
      <c r="AV150" s="14">
        <v>10587587</v>
      </c>
      <c r="AW150" s="14">
        <v>4675474</v>
      </c>
      <c r="AX150" s="14">
        <v>6799681</v>
      </c>
      <c r="AY150" s="14">
        <v>1462808</v>
      </c>
      <c r="AZ150" s="14">
        <v>2393689</v>
      </c>
      <c r="BA150" s="14">
        <v>4785610</v>
      </c>
      <c r="BB150" s="14">
        <v>7939642</v>
      </c>
      <c r="BC150" s="14">
        <v>7886976</v>
      </c>
      <c r="BD150" s="14">
        <v>9294677</v>
      </c>
      <c r="BE150" s="14">
        <v>25221692</v>
      </c>
      <c r="BF150" s="14">
        <v>14970263</v>
      </c>
      <c r="BG150" s="14">
        <v>2913322</v>
      </c>
      <c r="BH150" s="14">
        <v>5524342</v>
      </c>
      <c r="BI150" s="14">
        <v>5469383</v>
      </c>
      <c r="BJ150" s="14">
        <v>5025623</v>
      </c>
      <c r="BK150" s="14">
        <v>7326762</v>
      </c>
      <c r="BL150" s="14">
        <v>4786671</v>
      </c>
      <c r="BM150" s="14">
        <v>8056026</v>
      </c>
      <c r="BN150" s="14">
        <v>1795788</v>
      </c>
      <c r="BO150" s="14">
        <v>17567723</v>
      </c>
      <c r="BP150" s="14">
        <v>7251188</v>
      </c>
      <c r="BQ150" s="14">
        <v>6745362</v>
      </c>
      <c r="BR150" s="14">
        <v>5934001</v>
      </c>
      <c r="BS150" s="14">
        <v>15544941</v>
      </c>
      <c r="BT150" s="14">
        <v>6775088</v>
      </c>
      <c r="BU150" s="14">
        <v>13361674</v>
      </c>
      <c r="BV150" s="14">
        <v>10477857</v>
      </c>
      <c r="BW150" s="14">
        <v>14605280</v>
      </c>
      <c r="BX150" s="14">
        <v>5161096</v>
      </c>
      <c r="BY150" s="14">
        <v>6573794</v>
      </c>
      <c r="BZ150" s="14">
        <v>9218945</v>
      </c>
      <c r="CA150" s="14">
        <v>9439155</v>
      </c>
      <c r="CB150" s="14">
        <v>8275769</v>
      </c>
      <c r="CC150" s="14">
        <v>4041869</v>
      </c>
    </row>
    <row r="151" spans="1:81">
      <c r="A151" s="11" t="s">
        <v>645</v>
      </c>
      <c r="B151" s="11" t="s">
        <v>648</v>
      </c>
      <c r="C151" s="11" t="s">
        <v>649</v>
      </c>
      <c r="D151" s="13">
        <f>LOG(E151,2)</f>
        <v>-0.40132651992778</v>
      </c>
      <c r="E151" s="13">
        <f>AVERAGE(AR151:CC151)/AVERAGE(G151:AQ151)</f>
        <v>0.757161772871199</v>
      </c>
      <c r="F151" s="13">
        <f>TTEST(G151:AQ151,AR151:CC151,2,2)</f>
        <v>0.00807612836126618</v>
      </c>
      <c r="G151" s="14">
        <v>200754164</v>
      </c>
      <c r="H151" s="14">
        <v>153906440</v>
      </c>
      <c r="I151" s="14">
        <v>382152095</v>
      </c>
      <c r="J151" s="14">
        <v>343156051</v>
      </c>
      <c r="K151" s="14">
        <v>123165785</v>
      </c>
      <c r="L151" s="14">
        <v>438456804</v>
      </c>
      <c r="M151" s="14">
        <v>396265441</v>
      </c>
      <c r="N151" s="14">
        <v>200338556</v>
      </c>
      <c r="O151" s="14">
        <v>414209237</v>
      </c>
      <c r="P151" s="14">
        <v>331717453</v>
      </c>
      <c r="Q151" s="14">
        <v>126053990</v>
      </c>
      <c r="R151" s="14">
        <v>433196235</v>
      </c>
      <c r="S151" s="14">
        <v>476515398</v>
      </c>
      <c r="T151" s="14">
        <v>179007879</v>
      </c>
      <c r="U151" s="14">
        <v>234585336</v>
      </c>
      <c r="V151" s="14">
        <v>498603549</v>
      </c>
      <c r="W151" s="14">
        <v>294262968</v>
      </c>
      <c r="X151" s="14">
        <v>196540465</v>
      </c>
      <c r="Y151" s="14">
        <v>310093171</v>
      </c>
      <c r="Z151" s="14">
        <v>398911022</v>
      </c>
      <c r="AA151" s="14">
        <v>177213741</v>
      </c>
      <c r="AB151" s="14">
        <v>147852853</v>
      </c>
      <c r="AC151" s="14">
        <v>186951882</v>
      </c>
      <c r="AD151" s="14">
        <v>181096342</v>
      </c>
      <c r="AE151" s="14">
        <v>85813766</v>
      </c>
      <c r="AF151" s="14">
        <v>384146660</v>
      </c>
      <c r="AG151" s="14">
        <v>275048162</v>
      </c>
      <c r="AH151" s="14">
        <v>191692595</v>
      </c>
      <c r="AI151" s="14">
        <v>128495896</v>
      </c>
      <c r="AJ151" s="14">
        <v>174825967</v>
      </c>
      <c r="AK151" s="14">
        <v>222755529</v>
      </c>
      <c r="AL151" s="14">
        <v>248537989</v>
      </c>
      <c r="AM151" s="14">
        <v>259123437</v>
      </c>
      <c r="AN151" s="14">
        <v>183060814</v>
      </c>
      <c r="AO151" s="14">
        <v>126429602</v>
      </c>
      <c r="AP151" s="14">
        <v>121941527</v>
      </c>
      <c r="AQ151" s="14">
        <v>275599202</v>
      </c>
      <c r="AR151" s="14">
        <v>200280115</v>
      </c>
      <c r="AS151" s="14">
        <v>148138668</v>
      </c>
      <c r="AT151" s="14">
        <v>254914428</v>
      </c>
      <c r="AU151" s="14">
        <v>109014000</v>
      </c>
      <c r="AV151" s="14">
        <v>73364674</v>
      </c>
      <c r="AW151" s="14">
        <v>192611485</v>
      </c>
      <c r="AX151" s="14">
        <v>226726390</v>
      </c>
      <c r="AY151" s="14">
        <v>84321276</v>
      </c>
      <c r="AZ151" s="14">
        <v>43608660</v>
      </c>
      <c r="BA151" s="14">
        <v>153324035</v>
      </c>
      <c r="BB151" s="14">
        <v>186722453</v>
      </c>
      <c r="BC151" s="14">
        <v>188877063</v>
      </c>
      <c r="BD151" s="14">
        <v>260464022</v>
      </c>
      <c r="BE151" s="14">
        <v>356032861</v>
      </c>
      <c r="BF151" s="14">
        <v>218204936</v>
      </c>
      <c r="BG151" s="14">
        <v>167346233</v>
      </c>
      <c r="BH151" s="14">
        <v>267915112</v>
      </c>
      <c r="BI151" s="14">
        <v>204786375</v>
      </c>
      <c r="BJ151" s="14">
        <v>193789791</v>
      </c>
      <c r="BK151" s="14">
        <v>369861659</v>
      </c>
      <c r="BL151" s="14">
        <v>191329427</v>
      </c>
      <c r="BM151" s="14">
        <v>139869518</v>
      </c>
      <c r="BN151" s="14">
        <v>39705908</v>
      </c>
      <c r="BO151" s="14">
        <v>257425576</v>
      </c>
      <c r="BP151" s="14">
        <v>210488421</v>
      </c>
      <c r="BQ151" s="14">
        <v>205391299</v>
      </c>
      <c r="BR151" s="14">
        <v>202806339</v>
      </c>
      <c r="BS151" s="14">
        <v>239332804</v>
      </c>
      <c r="BT151" s="14">
        <v>129319804</v>
      </c>
      <c r="BU151" s="14">
        <v>259846986</v>
      </c>
      <c r="BV151" s="14">
        <v>423827466</v>
      </c>
      <c r="BW151" s="14">
        <v>101613660</v>
      </c>
      <c r="BX151" s="14">
        <v>205253614</v>
      </c>
      <c r="BY151" s="14">
        <v>184055597</v>
      </c>
      <c r="BZ151" s="14">
        <v>165865377</v>
      </c>
      <c r="CA151" s="14">
        <v>195423793</v>
      </c>
      <c r="CB151" s="14">
        <v>213596580</v>
      </c>
      <c r="CC151" s="14">
        <v>123913797</v>
      </c>
    </row>
    <row r="152" spans="1:81">
      <c r="A152" s="11" t="s">
        <v>650</v>
      </c>
      <c r="B152" s="11" t="s">
        <v>651</v>
      </c>
      <c r="C152" s="11" t="s">
        <v>652</v>
      </c>
      <c r="D152" s="13">
        <f>LOG(E152,2)</f>
        <v>1.09729395774647</v>
      </c>
      <c r="E152" s="13">
        <f>AVERAGE(AR152:CC152)/AVERAGE(G152:AQ152)</f>
        <v>2.13953007341423</v>
      </c>
      <c r="F152" s="13">
        <f>TTEST(G152:AQ152,AR152:CC152,2,2)</f>
        <v>0.0330596151178741</v>
      </c>
      <c r="G152" s="14">
        <v>828574900</v>
      </c>
      <c r="H152" s="14">
        <v>311233976</v>
      </c>
      <c r="I152" s="14">
        <v>12143176666</v>
      </c>
      <c r="J152" s="14">
        <v>713414005</v>
      </c>
      <c r="K152" s="14">
        <v>407147454</v>
      </c>
      <c r="L152" s="14">
        <v>14930498324</v>
      </c>
      <c r="M152" s="14">
        <v>406372264</v>
      </c>
      <c r="N152" s="14">
        <v>107150578</v>
      </c>
      <c r="O152" s="14">
        <v>20819771</v>
      </c>
      <c r="P152" s="14">
        <v>25988682</v>
      </c>
      <c r="Q152" s="14">
        <v>45738819</v>
      </c>
      <c r="R152" s="14">
        <v>26169788</v>
      </c>
      <c r="S152" s="14">
        <v>21428703723</v>
      </c>
      <c r="T152" s="14">
        <v>59996575562</v>
      </c>
      <c r="U152" s="14">
        <v>2425571863</v>
      </c>
      <c r="V152" s="14">
        <v>194696149</v>
      </c>
      <c r="W152" s="14">
        <v>19040554074</v>
      </c>
      <c r="X152" s="14">
        <v>172720921</v>
      </c>
      <c r="Y152" s="14">
        <v>4753664041</v>
      </c>
      <c r="Z152" s="14">
        <v>102187243</v>
      </c>
      <c r="AA152" s="14">
        <v>1248011313</v>
      </c>
      <c r="AB152" s="14">
        <v>25075869</v>
      </c>
      <c r="AC152" s="14">
        <v>12165035678</v>
      </c>
      <c r="AD152" s="14">
        <v>49964516</v>
      </c>
      <c r="AE152" s="14">
        <v>5953129659</v>
      </c>
      <c r="AF152" s="14">
        <v>3887940440</v>
      </c>
      <c r="AG152" s="14">
        <v>7061605325</v>
      </c>
      <c r="AH152" s="14">
        <v>1192973300</v>
      </c>
      <c r="AI152" s="14">
        <v>130322246</v>
      </c>
      <c r="AJ152" s="14">
        <v>1494486268</v>
      </c>
      <c r="AK152" s="14">
        <v>1254563936</v>
      </c>
      <c r="AL152" s="14">
        <v>32002437985</v>
      </c>
      <c r="AM152" s="14">
        <v>22246728523</v>
      </c>
      <c r="AN152" s="14">
        <v>1696069405</v>
      </c>
      <c r="AO152" s="14">
        <v>424351890</v>
      </c>
      <c r="AP152" s="14">
        <v>52344661743</v>
      </c>
      <c r="AQ152" s="14">
        <v>23324923</v>
      </c>
      <c r="AR152" s="14">
        <v>36217844</v>
      </c>
      <c r="AS152" s="14">
        <v>36220455902</v>
      </c>
      <c r="AT152" s="14">
        <v>116987468</v>
      </c>
      <c r="AU152" s="14">
        <v>16788559469</v>
      </c>
      <c r="AV152" s="14">
        <v>524326482</v>
      </c>
      <c r="AW152" s="14">
        <v>21570576519</v>
      </c>
      <c r="AX152" s="14">
        <v>27951685402</v>
      </c>
      <c r="AY152" s="14">
        <v>2749334498</v>
      </c>
      <c r="AZ152" s="14">
        <v>52859898492</v>
      </c>
      <c r="BA152" s="14">
        <v>41247867491</v>
      </c>
      <c r="BB152" s="14">
        <v>12213728569</v>
      </c>
      <c r="BC152" s="14">
        <v>40229250541</v>
      </c>
      <c r="BD152" s="14">
        <v>56715546</v>
      </c>
      <c r="BE152" s="14">
        <v>1056690333</v>
      </c>
      <c r="BF152" s="14">
        <v>85812038</v>
      </c>
      <c r="BG152" s="14">
        <v>17150869384</v>
      </c>
      <c r="BH152" s="14">
        <v>53152626300</v>
      </c>
      <c r="BI152" s="14">
        <v>21300675987</v>
      </c>
      <c r="BJ152" s="14">
        <v>113826157</v>
      </c>
      <c r="BK152" s="14">
        <v>41282921</v>
      </c>
      <c r="BL152" s="14">
        <v>11142970415</v>
      </c>
      <c r="BM152" s="14">
        <v>54074026956</v>
      </c>
      <c r="BN152" s="14">
        <v>71635272194</v>
      </c>
      <c r="BO152" s="14">
        <v>32882931846</v>
      </c>
      <c r="BP152" s="14">
        <v>446195357</v>
      </c>
      <c r="BQ152" s="14">
        <v>15136494948</v>
      </c>
      <c r="BR152" s="14">
        <v>293896893</v>
      </c>
      <c r="BS152" s="14">
        <v>26427120493</v>
      </c>
      <c r="BT152" s="14">
        <v>2447914737</v>
      </c>
      <c r="BU152" s="14">
        <v>1384440389</v>
      </c>
      <c r="BV152" s="14">
        <v>150074456</v>
      </c>
      <c r="BW152" s="14">
        <v>480284162</v>
      </c>
      <c r="BX152" s="14">
        <v>15346837323</v>
      </c>
      <c r="BY152" s="14">
        <v>38618678992</v>
      </c>
      <c r="BZ152" s="14">
        <v>404426515</v>
      </c>
      <c r="CA152" s="14">
        <v>406197573</v>
      </c>
      <c r="CB152" s="14">
        <v>858223732</v>
      </c>
      <c r="CC152" s="14">
        <v>472306961</v>
      </c>
    </row>
    <row r="153" spans="1:81">
      <c r="A153" s="11" t="s">
        <v>650</v>
      </c>
      <c r="B153" s="11" t="s">
        <v>653</v>
      </c>
      <c r="C153" s="11"/>
      <c r="D153" s="13">
        <f>LOG(E153,2)</f>
        <v>2.77342878494458</v>
      </c>
      <c r="E153" s="13">
        <f>AVERAGE(AR153:CC153)/AVERAGE(G153:AQ153)</f>
        <v>6.83730974934636</v>
      </c>
      <c r="F153" s="13">
        <f>TTEST(G153:AQ153,AR153:CC153,2,2)</f>
        <v>0.0319934610021687</v>
      </c>
      <c r="G153" s="14">
        <v>696160</v>
      </c>
      <c r="H153" s="14">
        <v>2343711</v>
      </c>
      <c r="I153" s="14">
        <v>10944963</v>
      </c>
      <c r="J153" s="14">
        <v>1397311</v>
      </c>
      <c r="K153" s="14">
        <v>2154290</v>
      </c>
      <c r="L153" s="14">
        <v>54876436</v>
      </c>
      <c r="M153" s="14">
        <v>2085596</v>
      </c>
      <c r="N153" s="14">
        <v>1126124</v>
      </c>
      <c r="O153" s="14">
        <v>766029</v>
      </c>
      <c r="P153" s="14">
        <v>868304</v>
      </c>
      <c r="Q153" s="14">
        <v>807536</v>
      </c>
      <c r="R153" s="14">
        <v>755355</v>
      </c>
      <c r="S153" s="14">
        <v>39687583</v>
      </c>
      <c r="T153" s="14">
        <v>156169605</v>
      </c>
      <c r="U153" s="14">
        <v>1332937</v>
      </c>
      <c r="V153" s="14">
        <v>825650</v>
      </c>
      <c r="W153" s="14">
        <v>10855618</v>
      </c>
      <c r="X153" s="14">
        <v>1137284</v>
      </c>
      <c r="Y153" s="14">
        <v>3738273</v>
      </c>
      <c r="Z153" s="14">
        <v>719512</v>
      </c>
      <c r="AA153" s="14">
        <v>4806456</v>
      </c>
      <c r="AB153" s="14">
        <v>1001759</v>
      </c>
      <c r="AC153" s="14">
        <v>60566464</v>
      </c>
      <c r="AD153" s="14">
        <v>815658</v>
      </c>
      <c r="AE153" s="14">
        <v>5887136</v>
      </c>
      <c r="AF153" s="14">
        <v>7803006</v>
      </c>
      <c r="AG153" s="14">
        <v>10065026</v>
      </c>
      <c r="AH153" s="14">
        <v>1982821</v>
      </c>
      <c r="AI153" s="14">
        <v>1544514</v>
      </c>
      <c r="AJ153" s="14">
        <v>1378747</v>
      </c>
      <c r="AK153" s="14">
        <v>1875567</v>
      </c>
      <c r="AL153" s="14">
        <v>270189727</v>
      </c>
      <c r="AM153" s="14">
        <v>34564922</v>
      </c>
      <c r="AN153" s="14">
        <v>4929905</v>
      </c>
      <c r="AO153" s="14">
        <v>1168938</v>
      </c>
      <c r="AP153" s="14">
        <v>28353503</v>
      </c>
      <c r="AQ153" s="14">
        <v>576851</v>
      </c>
      <c r="AR153" s="14">
        <v>968712</v>
      </c>
      <c r="AS153" s="14">
        <v>282406115</v>
      </c>
      <c r="AT153" s="14">
        <v>614867</v>
      </c>
      <c r="AU153" s="14">
        <v>58395691</v>
      </c>
      <c r="AV153" s="14">
        <v>2399558</v>
      </c>
      <c r="AW153" s="14">
        <v>127831207</v>
      </c>
      <c r="AX153" s="14">
        <v>254986327</v>
      </c>
      <c r="AY153" s="14">
        <v>3291370</v>
      </c>
      <c r="AZ153" s="14">
        <v>1799676135</v>
      </c>
      <c r="BA153" s="14">
        <v>305217707</v>
      </c>
      <c r="BB153" s="14">
        <v>25239481</v>
      </c>
      <c r="BC153" s="14">
        <v>263977536</v>
      </c>
      <c r="BD153" s="14">
        <v>1836181</v>
      </c>
      <c r="BE153" s="14">
        <v>2893057</v>
      </c>
      <c r="BF153" s="14">
        <v>835494</v>
      </c>
      <c r="BG153" s="14">
        <v>42179455</v>
      </c>
      <c r="BH153" s="14">
        <v>714740622</v>
      </c>
      <c r="BI153" s="14">
        <v>53344627</v>
      </c>
      <c r="BJ153" s="14">
        <v>1097670</v>
      </c>
      <c r="BK153" s="14">
        <v>889381</v>
      </c>
      <c r="BL153" s="14">
        <v>33421132</v>
      </c>
      <c r="BM153" s="14">
        <v>464249067</v>
      </c>
      <c r="BN153" s="14">
        <v>229041133</v>
      </c>
      <c r="BO153" s="14">
        <v>55561228</v>
      </c>
      <c r="BP153" s="14">
        <v>812966</v>
      </c>
      <c r="BQ153" s="14">
        <v>76448527</v>
      </c>
      <c r="BR153" s="14">
        <v>833006</v>
      </c>
      <c r="BS153" s="14">
        <v>163384275</v>
      </c>
      <c r="BT153" s="14">
        <v>2183257</v>
      </c>
      <c r="BU153" s="14">
        <v>1930039</v>
      </c>
      <c r="BV153" s="14">
        <v>791291</v>
      </c>
      <c r="BW153" s="14">
        <v>854309</v>
      </c>
      <c r="BX153" s="14">
        <v>22541310</v>
      </c>
      <c r="BY153" s="14">
        <v>131022058</v>
      </c>
      <c r="BZ153" s="14">
        <v>859472</v>
      </c>
      <c r="CA153" s="14">
        <v>1476353</v>
      </c>
      <c r="CB153" s="14">
        <v>2035683</v>
      </c>
      <c r="CC153" s="14">
        <v>1480696</v>
      </c>
    </row>
    <row r="154" spans="1:81">
      <c r="A154" s="11" t="s">
        <v>650</v>
      </c>
      <c r="B154" s="11" t="s">
        <v>654</v>
      </c>
      <c r="C154" s="11" t="s">
        <v>655</v>
      </c>
      <c r="D154" s="13">
        <f>LOG(E154,2)</f>
        <v>0.930838894933696</v>
      </c>
      <c r="E154" s="13">
        <f>AVERAGE(AR154:CC154)/AVERAGE(G154:AQ154)</f>
        <v>1.90638419367692</v>
      </c>
      <c r="F154" s="13">
        <f>TTEST(G154:AQ154,AR154:CC154,2,2)</f>
        <v>0.0320588508033645</v>
      </c>
      <c r="G154" s="14">
        <v>23901738</v>
      </c>
      <c r="H154" s="14">
        <v>31995077</v>
      </c>
      <c r="I154" s="14">
        <v>37799180</v>
      </c>
      <c r="J154" s="14">
        <v>28768991</v>
      </c>
      <c r="K154" s="14">
        <v>30035332</v>
      </c>
      <c r="L154" s="14">
        <v>93354522</v>
      </c>
      <c r="M154" s="14">
        <v>30442265</v>
      </c>
      <c r="N154" s="14">
        <v>32886265</v>
      </c>
      <c r="O154" s="14">
        <v>28291919</v>
      </c>
      <c r="P154" s="14">
        <v>27005745</v>
      </c>
      <c r="Q154" s="14">
        <v>24848313</v>
      </c>
      <c r="R154" s="14">
        <v>23138873</v>
      </c>
      <c r="S154" s="14">
        <v>85411266</v>
      </c>
      <c r="T154" s="14">
        <v>185171246</v>
      </c>
      <c r="U154" s="14">
        <v>28351050</v>
      </c>
      <c r="V154" s="14">
        <v>22604505</v>
      </c>
      <c r="W154" s="14">
        <v>79358970</v>
      </c>
      <c r="X154" s="14">
        <v>22955390</v>
      </c>
      <c r="Y154" s="14">
        <v>30245012</v>
      </c>
      <c r="Z154" s="14">
        <v>27398818</v>
      </c>
      <c r="AA154" s="14">
        <v>39814646</v>
      </c>
      <c r="AB154" s="14">
        <v>26183822</v>
      </c>
      <c r="AC154" s="14">
        <v>130102460</v>
      </c>
      <c r="AD154" s="14">
        <v>23606562</v>
      </c>
      <c r="AE154" s="14">
        <v>38760112</v>
      </c>
      <c r="AF154" s="14">
        <v>34163378</v>
      </c>
      <c r="AG154" s="14">
        <v>41775805</v>
      </c>
      <c r="AH154" s="14">
        <v>35250196</v>
      </c>
      <c r="AI154" s="14">
        <v>28538103</v>
      </c>
      <c r="AJ154" s="14">
        <v>27492900</v>
      </c>
      <c r="AK154" s="14">
        <v>31001985</v>
      </c>
      <c r="AL154" s="14">
        <v>250721340</v>
      </c>
      <c r="AM154" s="14">
        <v>88712315</v>
      </c>
      <c r="AN154" s="14">
        <v>33796011</v>
      </c>
      <c r="AO154" s="14">
        <v>24747256</v>
      </c>
      <c r="AP154" s="14">
        <v>50335159</v>
      </c>
      <c r="AQ154" s="14">
        <v>23875213</v>
      </c>
      <c r="AR154" s="14">
        <v>21026922</v>
      </c>
      <c r="AS154" s="14">
        <v>243258298</v>
      </c>
      <c r="AT154" s="14">
        <v>25424140</v>
      </c>
      <c r="AU154" s="14">
        <v>92062681</v>
      </c>
      <c r="AV154" s="14">
        <v>25708163</v>
      </c>
      <c r="AW154" s="14">
        <v>123989426</v>
      </c>
      <c r="AX154" s="14">
        <v>167627767</v>
      </c>
      <c r="AY154" s="14">
        <v>26639472</v>
      </c>
      <c r="AZ154" s="14">
        <v>616502524</v>
      </c>
      <c r="BA154" s="14">
        <v>195099697</v>
      </c>
      <c r="BB154" s="14">
        <v>55766786</v>
      </c>
      <c r="BC154" s="14">
        <v>187625912</v>
      </c>
      <c r="BD154" s="14">
        <v>23428089</v>
      </c>
      <c r="BE154" s="14">
        <v>30524716</v>
      </c>
      <c r="BF154" s="14">
        <v>27791075</v>
      </c>
      <c r="BG154" s="14">
        <v>43717380</v>
      </c>
      <c r="BH154" s="14">
        <v>134428218</v>
      </c>
      <c r="BI154" s="14">
        <v>47798123</v>
      </c>
      <c r="BJ154" s="14">
        <v>24840002</v>
      </c>
      <c r="BK154" s="14">
        <v>25437083</v>
      </c>
      <c r="BL154" s="14">
        <v>65497450</v>
      </c>
      <c r="BM154" s="14">
        <v>258920831</v>
      </c>
      <c r="BN154" s="14">
        <v>168173031</v>
      </c>
      <c r="BO154" s="14">
        <v>111383508</v>
      </c>
      <c r="BP154" s="14">
        <v>26180453</v>
      </c>
      <c r="BQ154" s="14">
        <v>67154009</v>
      </c>
      <c r="BR154" s="14">
        <v>25578192</v>
      </c>
      <c r="BS154" s="14">
        <v>112204837</v>
      </c>
      <c r="BT154" s="14">
        <v>27176853</v>
      </c>
      <c r="BU154" s="14">
        <v>28842979</v>
      </c>
      <c r="BV154" s="14">
        <v>27603664</v>
      </c>
      <c r="BW154" s="14">
        <v>27823694</v>
      </c>
      <c r="BX154" s="14">
        <v>79764495</v>
      </c>
      <c r="BY154" s="14">
        <v>290182008</v>
      </c>
      <c r="BZ154" s="14">
        <v>30169366</v>
      </c>
      <c r="CA154" s="14">
        <v>31020772</v>
      </c>
      <c r="CB154" s="14">
        <v>26250919</v>
      </c>
      <c r="CC154" s="14">
        <v>26333056</v>
      </c>
    </row>
    <row r="155" spans="1:81">
      <c r="A155" s="11" t="s">
        <v>650</v>
      </c>
      <c r="B155" s="11" t="s">
        <v>656</v>
      </c>
      <c r="C155" s="11" t="s">
        <v>657</v>
      </c>
      <c r="D155" s="13">
        <f>LOG(E155,2)</f>
        <v>1.32875383848801</v>
      </c>
      <c r="E155" s="13">
        <f>AVERAGE(AR155:CC155)/AVERAGE(G155:AQ155)</f>
        <v>2.51185613735862</v>
      </c>
      <c r="F155" s="13">
        <f>TTEST(G155:AQ155,AR155:CC155,2,2)</f>
        <v>0.0383206591645226</v>
      </c>
      <c r="G155" s="14">
        <v>79343264</v>
      </c>
      <c r="H155" s="14">
        <v>135865617</v>
      </c>
      <c r="I155" s="14">
        <v>500964019</v>
      </c>
      <c r="J155" s="14">
        <v>68677853</v>
      </c>
      <c r="K155" s="14">
        <v>111341847</v>
      </c>
      <c r="L155" s="14">
        <v>4211960243</v>
      </c>
      <c r="M155" s="14">
        <v>102032154</v>
      </c>
      <c r="N155" s="14">
        <v>55112468</v>
      </c>
      <c r="O155" s="14">
        <v>36562385</v>
      </c>
      <c r="P155" s="14">
        <v>37356721</v>
      </c>
      <c r="Q155" s="14">
        <v>45054434</v>
      </c>
      <c r="R155" s="14">
        <v>36634420</v>
      </c>
      <c r="S155" s="14">
        <v>3207971797</v>
      </c>
      <c r="T155" s="14">
        <v>13581061602</v>
      </c>
      <c r="U155" s="14">
        <v>125446800</v>
      </c>
      <c r="V155" s="14">
        <v>45381649</v>
      </c>
      <c r="W155" s="14">
        <v>3683483106</v>
      </c>
      <c r="X155" s="14">
        <v>60933849</v>
      </c>
      <c r="Y155" s="14">
        <v>263358493</v>
      </c>
      <c r="Z155" s="14">
        <v>41038159</v>
      </c>
      <c r="AA155" s="14">
        <v>278893976</v>
      </c>
      <c r="AB155" s="14">
        <v>38139353</v>
      </c>
      <c r="AC155" s="14">
        <v>4264666117</v>
      </c>
      <c r="AD155" s="14">
        <v>37440475</v>
      </c>
      <c r="AE155" s="14">
        <v>415110708</v>
      </c>
      <c r="AF155" s="14">
        <v>427811839</v>
      </c>
      <c r="AG155" s="14">
        <v>837272623</v>
      </c>
      <c r="AH155" s="14">
        <v>166997201</v>
      </c>
      <c r="AI155" s="14">
        <v>49304328</v>
      </c>
      <c r="AJ155" s="14">
        <v>114097949</v>
      </c>
      <c r="AK155" s="14">
        <v>223496414</v>
      </c>
      <c r="AL155" s="14">
        <v>14095391923</v>
      </c>
      <c r="AM155" s="14">
        <v>3165929047</v>
      </c>
      <c r="AN155" s="14">
        <v>492003418</v>
      </c>
      <c r="AO155" s="14">
        <v>61924431</v>
      </c>
      <c r="AP155" s="14">
        <v>4576264702</v>
      </c>
      <c r="AQ155" s="14">
        <v>38169532</v>
      </c>
      <c r="AR155" s="14">
        <v>43052068</v>
      </c>
      <c r="AS155" s="14">
        <v>6757021390</v>
      </c>
      <c r="AT155" s="14">
        <v>43056186</v>
      </c>
      <c r="AU155" s="14">
        <v>1979087740</v>
      </c>
      <c r="AV155" s="14">
        <v>110173144</v>
      </c>
      <c r="AW155" s="14">
        <v>4783360878</v>
      </c>
      <c r="AX155" s="14">
        <v>7604998449</v>
      </c>
      <c r="AY155" s="14">
        <v>189528629</v>
      </c>
      <c r="AZ155" s="14">
        <v>26315340415</v>
      </c>
      <c r="BA155" s="14">
        <v>11903352441</v>
      </c>
      <c r="BB155" s="14">
        <v>2079700961</v>
      </c>
      <c r="BC155" s="14">
        <v>10365042987</v>
      </c>
      <c r="BD155" s="14">
        <v>38595522</v>
      </c>
      <c r="BE155" s="14">
        <v>157341212</v>
      </c>
      <c r="BF155" s="14">
        <v>47401833</v>
      </c>
      <c r="BG155" s="14">
        <v>1157270467</v>
      </c>
      <c r="BH155" s="14">
        <v>8781608550</v>
      </c>
      <c r="BI155" s="14">
        <v>1749340791</v>
      </c>
      <c r="BJ155" s="14">
        <v>47126408</v>
      </c>
      <c r="BK155" s="14">
        <v>38655013</v>
      </c>
      <c r="BL155" s="14">
        <v>2082030089</v>
      </c>
      <c r="BM155" s="14">
        <v>14343846705</v>
      </c>
      <c r="BN155" s="14">
        <v>11551192431</v>
      </c>
      <c r="BO155" s="14">
        <v>5138574394</v>
      </c>
      <c r="BP155" s="14">
        <v>64248770</v>
      </c>
      <c r="BQ155" s="14">
        <v>3878379384</v>
      </c>
      <c r="BR155" s="14">
        <v>63903120</v>
      </c>
      <c r="BS155" s="14">
        <v>7001174442</v>
      </c>
      <c r="BT155" s="14">
        <v>219899099</v>
      </c>
      <c r="BU155" s="14">
        <v>171352299</v>
      </c>
      <c r="BV155" s="14">
        <v>66631806</v>
      </c>
      <c r="BW155" s="14">
        <v>120624620</v>
      </c>
      <c r="BX155" s="14">
        <v>2392822294</v>
      </c>
      <c r="BY155" s="14">
        <v>12149277167</v>
      </c>
      <c r="BZ155" s="14">
        <v>56589284</v>
      </c>
      <c r="CA155" s="14">
        <v>65401209</v>
      </c>
      <c r="CB155" s="14">
        <v>97694705</v>
      </c>
      <c r="CC155" s="14">
        <v>69285442</v>
      </c>
    </row>
    <row r="156" spans="1:81">
      <c r="A156" s="11" t="s">
        <v>650</v>
      </c>
      <c r="B156" s="11" t="s">
        <v>658</v>
      </c>
      <c r="C156" s="11" t="s">
        <v>659</v>
      </c>
      <c r="D156" s="13">
        <f>LOG(E156,2)</f>
        <v>1.76049223217708</v>
      </c>
      <c r="E156" s="13">
        <f>AVERAGE(AR156:CC156)/AVERAGE(G156:AQ156)</f>
        <v>3.38813704852854</v>
      </c>
      <c r="F156" s="13">
        <f>TTEST(G156:AQ156,AR156:CC156,2,2)</f>
        <v>0.0271694433516529</v>
      </c>
      <c r="G156" s="14">
        <v>53997325</v>
      </c>
      <c r="H156" s="14">
        <v>94346123</v>
      </c>
      <c r="I156" s="14">
        <v>448207450</v>
      </c>
      <c r="J156" s="14">
        <v>56615787</v>
      </c>
      <c r="K156" s="14">
        <v>75859785</v>
      </c>
      <c r="L156" s="14">
        <v>2790207143</v>
      </c>
      <c r="M156" s="14">
        <v>74022180</v>
      </c>
      <c r="N156" s="14">
        <v>41194313</v>
      </c>
      <c r="O156" s="14">
        <v>32515397</v>
      </c>
      <c r="P156" s="14">
        <v>30866038</v>
      </c>
      <c r="Q156" s="14">
        <v>38412194</v>
      </c>
      <c r="R156" s="14">
        <v>31831753</v>
      </c>
      <c r="S156" s="14">
        <v>2394907905</v>
      </c>
      <c r="T156" s="14">
        <v>14253871558</v>
      </c>
      <c r="U156" s="14">
        <v>88914676</v>
      </c>
      <c r="V156" s="14">
        <v>36849055</v>
      </c>
      <c r="W156" s="14">
        <v>1890638048</v>
      </c>
      <c r="X156" s="14">
        <v>46194361</v>
      </c>
      <c r="Y156" s="14">
        <v>211256284</v>
      </c>
      <c r="Z156" s="14">
        <v>34293972</v>
      </c>
      <c r="AA156" s="14">
        <v>203114287</v>
      </c>
      <c r="AB156" s="14">
        <v>31446071</v>
      </c>
      <c r="AC156" s="14">
        <v>3167474939</v>
      </c>
      <c r="AD156" s="14">
        <v>30982760</v>
      </c>
      <c r="AE156" s="14">
        <v>274329719</v>
      </c>
      <c r="AF156" s="14">
        <v>287921869</v>
      </c>
      <c r="AG156" s="14">
        <v>538604653</v>
      </c>
      <c r="AH156" s="14">
        <v>115907472</v>
      </c>
      <c r="AI156" s="14">
        <v>44805143</v>
      </c>
      <c r="AJ156" s="14">
        <v>88313557</v>
      </c>
      <c r="AK156" s="14">
        <v>145528245</v>
      </c>
      <c r="AL156" s="14">
        <v>17032063515</v>
      </c>
      <c r="AM156" s="14">
        <v>2369119325</v>
      </c>
      <c r="AN156" s="14">
        <v>306194199</v>
      </c>
      <c r="AO156" s="14">
        <v>46299858</v>
      </c>
      <c r="AP156" s="14">
        <v>3332450526</v>
      </c>
      <c r="AQ156" s="14">
        <v>32421824</v>
      </c>
      <c r="AR156" s="14">
        <v>29689064</v>
      </c>
      <c r="AS156" s="14">
        <v>9289790476</v>
      </c>
      <c r="AT156" s="14">
        <v>35157042</v>
      </c>
      <c r="AU156" s="14">
        <v>2086474117</v>
      </c>
      <c r="AV156" s="14">
        <v>89305042</v>
      </c>
      <c r="AW156" s="14">
        <v>4931534935</v>
      </c>
      <c r="AX156" s="14">
        <v>10767626634</v>
      </c>
      <c r="AY156" s="14">
        <v>153878665</v>
      </c>
      <c r="AZ156" s="14">
        <v>41886029955</v>
      </c>
      <c r="BA156" s="14">
        <v>13654359694</v>
      </c>
      <c r="BB156" s="14">
        <v>1547917729</v>
      </c>
      <c r="BC156" s="14">
        <v>12408733310</v>
      </c>
      <c r="BD156" s="14">
        <v>34119595</v>
      </c>
      <c r="BE156" s="14">
        <v>111128878</v>
      </c>
      <c r="BF156" s="14">
        <v>36988344</v>
      </c>
      <c r="BG156" s="14">
        <v>1299465832</v>
      </c>
      <c r="BH156" s="14">
        <v>14530831987</v>
      </c>
      <c r="BI156" s="14">
        <v>1979115424</v>
      </c>
      <c r="BJ156" s="14">
        <v>37899709</v>
      </c>
      <c r="BK156" s="14">
        <v>32921231</v>
      </c>
      <c r="BL156" s="14">
        <v>1621381929</v>
      </c>
      <c r="BM156" s="14">
        <v>16599323793</v>
      </c>
      <c r="BN156" s="14">
        <v>14909231706</v>
      </c>
      <c r="BO156" s="14">
        <v>5584400888</v>
      </c>
      <c r="BP156" s="14">
        <v>55750809</v>
      </c>
      <c r="BQ156" s="14">
        <v>3242581027</v>
      </c>
      <c r="BR156" s="14">
        <v>50870071</v>
      </c>
      <c r="BS156" s="14">
        <v>7586412090</v>
      </c>
      <c r="BT156" s="14">
        <v>138995604</v>
      </c>
      <c r="BU156" s="14">
        <v>112601239</v>
      </c>
      <c r="BV156" s="14">
        <v>55695146</v>
      </c>
      <c r="BW156" s="14">
        <v>75371280</v>
      </c>
      <c r="BX156" s="14">
        <v>1611028607</v>
      </c>
      <c r="BY156" s="14">
        <v>9862606487</v>
      </c>
      <c r="BZ156" s="14">
        <v>48093557</v>
      </c>
      <c r="CA156" s="14">
        <v>48347577</v>
      </c>
      <c r="CB156" s="14">
        <v>73209840</v>
      </c>
      <c r="CC156" s="14">
        <v>52809517</v>
      </c>
    </row>
    <row r="157" spans="1:81">
      <c r="A157" s="11" t="s">
        <v>650</v>
      </c>
      <c r="B157" s="11" t="s">
        <v>660</v>
      </c>
      <c r="C157" s="11" t="s">
        <v>661</v>
      </c>
      <c r="D157" s="13">
        <f>LOG(E157,2)</f>
        <v>2.51006645337438</v>
      </c>
      <c r="E157" s="13">
        <f>AVERAGE(AR157:CC157)/AVERAGE(G157:AQ157)</f>
        <v>5.69646316665557</v>
      </c>
      <c r="F157" s="13">
        <f>TTEST(G157:AQ157,AR157:CC157,2,2)</f>
        <v>0.0375837637023933</v>
      </c>
      <c r="G157" s="14">
        <v>6907505</v>
      </c>
      <c r="H157" s="14">
        <v>18702047</v>
      </c>
      <c r="I157" s="14">
        <v>121735306</v>
      </c>
      <c r="J157" s="14">
        <v>11422403</v>
      </c>
      <c r="K157" s="14">
        <v>14415906</v>
      </c>
      <c r="L157" s="14">
        <v>546131127</v>
      </c>
      <c r="M157" s="14">
        <v>15299488</v>
      </c>
      <c r="N157" s="14">
        <v>7597692</v>
      </c>
      <c r="O157" s="14">
        <v>3066676</v>
      </c>
      <c r="P157" s="14">
        <v>5206170</v>
      </c>
      <c r="Q157" s="14">
        <v>4899580</v>
      </c>
      <c r="R157" s="14">
        <v>4666984</v>
      </c>
      <c r="S157" s="14">
        <v>486604597</v>
      </c>
      <c r="T157" s="14">
        <v>3003401000</v>
      </c>
      <c r="U157" s="14">
        <v>13183477</v>
      </c>
      <c r="V157" s="14">
        <v>4667169</v>
      </c>
      <c r="W157" s="14">
        <v>225521204</v>
      </c>
      <c r="X157" s="14">
        <v>6642944</v>
      </c>
      <c r="Y157" s="14">
        <v>55645202</v>
      </c>
      <c r="Z157" s="14">
        <v>5502210</v>
      </c>
      <c r="AA157" s="14">
        <v>39220549</v>
      </c>
      <c r="AB157" s="14">
        <v>4173881</v>
      </c>
      <c r="AC157" s="14">
        <v>714195812</v>
      </c>
      <c r="AD157" s="14">
        <v>4269933</v>
      </c>
      <c r="AE157" s="14">
        <v>56546956</v>
      </c>
      <c r="AF157" s="14">
        <v>62898099</v>
      </c>
      <c r="AG157" s="14">
        <v>94523439</v>
      </c>
      <c r="AH157" s="14">
        <v>17313092</v>
      </c>
      <c r="AI157" s="14">
        <v>9457784</v>
      </c>
      <c r="AJ157" s="14">
        <v>15392060</v>
      </c>
      <c r="AK157" s="14">
        <v>23179506</v>
      </c>
      <c r="AL157" s="14">
        <v>4301802086</v>
      </c>
      <c r="AM157" s="14">
        <v>438446828</v>
      </c>
      <c r="AN157" s="14">
        <v>62242085</v>
      </c>
      <c r="AO157" s="14">
        <v>8120579</v>
      </c>
      <c r="AP157" s="14">
        <v>446053053</v>
      </c>
      <c r="AQ157" s="14">
        <v>3036679</v>
      </c>
      <c r="AR157" s="14">
        <v>5288998</v>
      </c>
      <c r="AS157" s="14">
        <v>3223145296</v>
      </c>
      <c r="AT157" s="14">
        <v>4438436</v>
      </c>
      <c r="AU157" s="14">
        <v>659255741</v>
      </c>
      <c r="AV157" s="14">
        <v>19133001</v>
      </c>
      <c r="AW157" s="14">
        <v>1581120098</v>
      </c>
      <c r="AX157" s="14">
        <v>3306640610</v>
      </c>
      <c r="AY157" s="14">
        <v>43695348</v>
      </c>
      <c r="AZ157" s="14">
        <v>22295554078</v>
      </c>
      <c r="BA157" s="14">
        <v>3884120295</v>
      </c>
      <c r="BB157" s="14">
        <v>347518576</v>
      </c>
      <c r="BC157" s="14">
        <v>3693472926</v>
      </c>
      <c r="BD157" s="14">
        <v>4208324</v>
      </c>
      <c r="BE157" s="14">
        <v>24196765</v>
      </c>
      <c r="BF157" s="14">
        <v>6391389</v>
      </c>
      <c r="BG157" s="14">
        <v>433946272</v>
      </c>
      <c r="BH157" s="14">
        <v>7370672222</v>
      </c>
      <c r="BI157" s="14">
        <v>647105343</v>
      </c>
      <c r="BJ157" s="14">
        <v>7213767</v>
      </c>
      <c r="BK157" s="14">
        <v>4790899</v>
      </c>
      <c r="BL157" s="14">
        <v>347757816</v>
      </c>
      <c r="BM157" s="14">
        <v>4791043644</v>
      </c>
      <c r="BN157" s="14">
        <v>4824953059</v>
      </c>
      <c r="BO157" s="14">
        <v>1170617256</v>
      </c>
      <c r="BP157" s="14">
        <v>7339013</v>
      </c>
      <c r="BQ157" s="14">
        <v>729037253</v>
      </c>
      <c r="BR157" s="14">
        <v>8242884</v>
      </c>
      <c r="BS157" s="14">
        <v>1826290050</v>
      </c>
      <c r="BT157" s="14">
        <v>25237734</v>
      </c>
      <c r="BU157" s="14">
        <v>18375656</v>
      </c>
      <c r="BV157" s="14">
        <v>7727849</v>
      </c>
      <c r="BW157" s="14">
        <v>9715906</v>
      </c>
      <c r="BX157" s="14">
        <v>298995126</v>
      </c>
      <c r="BY157" s="14">
        <v>1875912606</v>
      </c>
      <c r="BZ157" s="14">
        <v>8547855</v>
      </c>
      <c r="CA157" s="14">
        <v>10517403</v>
      </c>
      <c r="CB157" s="14">
        <v>14366136</v>
      </c>
      <c r="CC157" s="14">
        <v>11227142</v>
      </c>
    </row>
    <row r="158" spans="1:81">
      <c r="A158" s="11" t="s">
        <v>650</v>
      </c>
      <c r="B158" s="11" t="s">
        <v>662</v>
      </c>
      <c r="C158" s="11" t="s">
        <v>663</v>
      </c>
      <c r="D158" s="13">
        <f>LOG(E158,2)</f>
        <v>1.53789371760997</v>
      </c>
      <c r="E158" s="13">
        <f>AVERAGE(AR158:CC158)/AVERAGE(G158:AQ158)</f>
        <v>2.90370263807418</v>
      </c>
      <c r="F158" s="13">
        <f>TTEST(G158:AQ158,AR158:CC158,2,2)</f>
        <v>0.0456972789781019</v>
      </c>
      <c r="G158" s="14">
        <v>8864298</v>
      </c>
      <c r="H158" s="14">
        <v>11911994</v>
      </c>
      <c r="I158" s="14">
        <v>21998668</v>
      </c>
      <c r="J158" s="14">
        <v>8576242</v>
      </c>
      <c r="K158" s="14">
        <v>9137602</v>
      </c>
      <c r="L158" s="14">
        <v>75484180</v>
      </c>
      <c r="M158" s="14">
        <v>8643619</v>
      </c>
      <c r="N158" s="14">
        <v>7635118</v>
      </c>
      <c r="O158" s="14">
        <v>7162443</v>
      </c>
      <c r="P158" s="14">
        <v>6002200</v>
      </c>
      <c r="Q158" s="14">
        <v>7902265</v>
      </c>
      <c r="R158" s="14">
        <v>6845187</v>
      </c>
      <c r="S158" s="14">
        <v>109710334</v>
      </c>
      <c r="T158" s="14">
        <v>691732735</v>
      </c>
      <c r="U158" s="14">
        <v>10918486</v>
      </c>
      <c r="V158" s="14">
        <v>7106090</v>
      </c>
      <c r="W158" s="14">
        <v>59781509</v>
      </c>
      <c r="X158" s="14">
        <v>8672996</v>
      </c>
      <c r="Y158" s="14">
        <v>13909451</v>
      </c>
      <c r="Z158" s="14">
        <v>7045774</v>
      </c>
      <c r="AA158" s="14">
        <v>20972360</v>
      </c>
      <c r="AB158" s="14">
        <v>6405284</v>
      </c>
      <c r="AC158" s="14">
        <v>95457572</v>
      </c>
      <c r="AD158" s="14">
        <v>6973846</v>
      </c>
      <c r="AE158" s="14">
        <v>16747809</v>
      </c>
      <c r="AF158" s="14">
        <v>19239554</v>
      </c>
      <c r="AG158" s="14">
        <v>30815280</v>
      </c>
      <c r="AH158" s="14">
        <v>11632940</v>
      </c>
      <c r="AI158" s="14">
        <v>9477284</v>
      </c>
      <c r="AJ158" s="14">
        <v>10273599</v>
      </c>
      <c r="AK158" s="14">
        <v>10471727</v>
      </c>
      <c r="AL158" s="14">
        <v>821463149</v>
      </c>
      <c r="AM158" s="14">
        <v>106696173</v>
      </c>
      <c r="AN158" s="14">
        <v>13919208</v>
      </c>
      <c r="AO158" s="14">
        <v>7605122</v>
      </c>
      <c r="AP158" s="14">
        <v>107927259</v>
      </c>
      <c r="AQ158" s="14">
        <v>6833216</v>
      </c>
      <c r="AR158" s="14">
        <v>6237007</v>
      </c>
      <c r="AS158" s="14">
        <v>546525102</v>
      </c>
      <c r="AT158" s="14">
        <v>7300223</v>
      </c>
      <c r="AU158" s="14">
        <v>113052663</v>
      </c>
      <c r="AV158" s="14">
        <v>11017827</v>
      </c>
      <c r="AW158" s="14">
        <v>165275106</v>
      </c>
      <c r="AX158" s="14">
        <v>340766378</v>
      </c>
      <c r="AY158" s="14">
        <v>12574073</v>
      </c>
      <c r="AZ158" s="14">
        <v>1680649747</v>
      </c>
      <c r="BA158" s="14">
        <v>408913570</v>
      </c>
      <c r="BB158" s="14">
        <v>48320626</v>
      </c>
      <c r="BC158" s="14">
        <v>397669976</v>
      </c>
      <c r="BD158" s="14">
        <v>7971011</v>
      </c>
      <c r="BE158" s="14">
        <v>10366954</v>
      </c>
      <c r="BF158" s="14">
        <v>7528764</v>
      </c>
      <c r="BG158" s="14">
        <v>56304013</v>
      </c>
      <c r="BH158" s="14">
        <v>617966711</v>
      </c>
      <c r="BI158" s="14">
        <v>73957801</v>
      </c>
      <c r="BJ158" s="14">
        <v>7237767</v>
      </c>
      <c r="BK158" s="14">
        <v>7279773</v>
      </c>
      <c r="BL158" s="14">
        <v>51206883</v>
      </c>
      <c r="BM158" s="14">
        <v>670884183</v>
      </c>
      <c r="BN158" s="14">
        <v>731524392</v>
      </c>
      <c r="BO158" s="14">
        <v>233712470</v>
      </c>
      <c r="BP158" s="14">
        <v>8119690</v>
      </c>
      <c r="BQ158" s="14">
        <v>88098317</v>
      </c>
      <c r="BR158" s="14">
        <v>7402176</v>
      </c>
      <c r="BS158" s="14">
        <v>235331567</v>
      </c>
      <c r="BT158" s="14">
        <v>13406158</v>
      </c>
      <c r="BU158" s="14">
        <v>13035226</v>
      </c>
      <c r="BV158" s="14">
        <v>8450387</v>
      </c>
      <c r="BW158" s="14">
        <v>10118600</v>
      </c>
      <c r="BX158" s="14">
        <v>69220887</v>
      </c>
      <c r="BY158" s="14">
        <v>433647202</v>
      </c>
      <c r="BZ158" s="14">
        <v>7522725</v>
      </c>
      <c r="CA158" s="14">
        <v>7368498</v>
      </c>
      <c r="CB158" s="14">
        <v>9219663</v>
      </c>
      <c r="CC158" s="14">
        <v>8051610</v>
      </c>
    </row>
    <row r="159" spans="1:81">
      <c r="A159" s="11" t="s">
        <v>650</v>
      </c>
      <c r="B159" s="11" t="s">
        <v>664</v>
      </c>
      <c r="C159" s="11" t="s">
        <v>665</v>
      </c>
      <c r="D159" s="13">
        <f>LOG(E159,2)</f>
        <v>1.65999677894436</v>
      </c>
      <c r="E159" s="13">
        <f>AVERAGE(AR159:CC159)/AVERAGE(G159:AQ159)</f>
        <v>3.16015819186903</v>
      </c>
      <c r="F159" s="13">
        <f>TTEST(G159:AQ159,AR159:CC159,2,2)</f>
        <v>0.00919606240796385</v>
      </c>
      <c r="G159" s="14">
        <v>85672587</v>
      </c>
      <c r="H159" s="14">
        <v>98440584</v>
      </c>
      <c r="I159" s="14">
        <v>1147460107</v>
      </c>
      <c r="J159" s="14">
        <v>83286842</v>
      </c>
      <c r="K159" s="14">
        <v>70220496</v>
      </c>
      <c r="L159" s="14">
        <v>8758002807</v>
      </c>
      <c r="M159" s="14">
        <v>165389744</v>
      </c>
      <c r="N159" s="14">
        <v>32765565</v>
      </c>
      <c r="O159" s="14">
        <v>8234189</v>
      </c>
      <c r="P159" s="14">
        <v>12574468</v>
      </c>
      <c r="Q159" s="14">
        <v>15306921</v>
      </c>
      <c r="R159" s="14">
        <v>10185577</v>
      </c>
      <c r="S159" s="14">
        <v>7227403645</v>
      </c>
      <c r="T159" s="14">
        <v>27435261039</v>
      </c>
      <c r="U159" s="14">
        <v>185766315</v>
      </c>
      <c r="V159" s="14">
        <v>35044615</v>
      </c>
      <c r="W159" s="14">
        <v>7006416817</v>
      </c>
      <c r="X159" s="14">
        <v>38498528</v>
      </c>
      <c r="Y159" s="14">
        <v>564252855</v>
      </c>
      <c r="Z159" s="14">
        <v>21478417</v>
      </c>
      <c r="AA159" s="14">
        <v>213127985</v>
      </c>
      <c r="AB159" s="14">
        <v>11654972</v>
      </c>
      <c r="AC159" s="14">
        <v>7252100235</v>
      </c>
      <c r="AD159" s="14">
        <v>15620852</v>
      </c>
      <c r="AE159" s="14">
        <v>753760711</v>
      </c>
      <c r="AF159" s="14">
        <v>845834413</v>
      </c>
      <c r="AG159" s="14">
        <v>1177339162</v>
      </c>
      <c r="AH159" s="14">
        <v>108785262</v>
      </c>
      <c r="AI159" s="14">
        <v>27274897</v>
      </c>
      <c r="AJ159" s="14">
        <v>137139306</v>
      </c>
      <c r="AK159" s="14">
        <v>322167138</v>
      </c>
      <c r="AL159" s="14">
        <v>11902698529</v>
      </c>
      <c r="AM159" s="14">
        <v>7045311470</v>
      </c>
      <c r="AN159" s="14">
        <v>672528499</v>
      </c>
      <c r="AO159" s="14">
        <v>60013609</v>
      </c>
      <c r="AP159" s="14">
        <v>12119593923</v>
      </c>
      <c r="AQ159" s="14">
        <v>8540903</v>
      </c>
      <c r="AR159" s="14">
        <v>13813321</v>
      </c>
      <c r="AS159" s="14">
        <v>17464063116</v>
      </c>
      <c r="AT159" s="14">
        <v>21454129</v>
      </c>
      <c r="AU159" s="14">
        <v>5633465188</v>
      </c>
      <c r="AV159" s="14">
        <v>85633608</v>
      </c>
      <c r="AW159" s="14">
        <v>10489440667</v>
      </c>
      <c r="AX159" s="14">
        <v>19386081695</v>
      </c>
      <c r="AY159" s="14">
        <v>521786431</v>
      </c>
      <c r="AZ159" s="14">
        <v>39656225071</v>
      </c>
      <c r="BA159" s="14">
        <v>28043824036</v>
      </c>
      <c r="BB159" s="14">
        <v>4644725152</v>
      </c>
      <c r="BC159" s="14">
        <v>26344719888</v>
      </c>
      <c r="BD159" s="14">
        <v>16731808</v>
      </c>
      <c r="BE159" s="14">
        <v>313100906</v>
      </c>
      <c r="BF159" s="14">
        <v>27844734</v>
      </c>
      <c r="BG159" s="14">
        <v>3143568655</v>
      </c>
      <c r="BH159" s="14">
        <v>25012151869</v>
      </c>
      <c r="BI159" s="14">
        <v>3981103309</v>
      </c>
      <c r="BJ159" s="14">
        <v>36100493</v>
      </c>
      <c r="BK159" s="14">
        <v>14942156</v>
      </c>
      <c r="BL159" s="14">
        <v>3456566096</v>
      </c>
      <c r="BM159" s="14">
        <v>28929510343</v>
      </c>
      <c r="BN159" s="14">
        <v>34826743567</v>
      </c>
      <c r="BO159" s="14">
        <v>12503315481</v>
      </c>
      <c r="BP159" s="14">
        <v>67132678</v>
      </c>
      <c r="BQ159" s="14">
        <v>6090033557</v>
      </c>
      <c r="BR159" s="14">
        <v>69743748</v>
      </c>
      <c r="BS159" s="14">
        <v>13736768513</v>
      </c>
      <c r="BT159" s="14">
        <v>421052376</v>
      </c>
      <c r="BU159" s="14">
        <v>276334033</v>
      </c>
      <c r="BV159" s="14">
        <v>53726674</v>
      </c>
      <c r="BW159" s="14">
        <v>71847201</v>
      </c>
      <c r="BX159" s="14">
        <v>4639749853</v>
      </c>
      <c r="BY159" s="14">
        <v>20168012207</v>
      </c>
      <c r="BZ159" s="14">
        <v>54713983</v>
      </c>
      <c r="CA159" s="14">
        <v>87149470</v>
      </c>
      <c r="CB159" s="14">
        <v>139352784</v>
      </c>
      <c r="CC159" s="14">
        <v>77677193</v>
      </c>
    </row>
    <row r="160" spans="1:81">
      <c r="A160" s="11" t="s">
        <v>650</v>
      </c>
      <c r="B160" s="11" t="s">
        <v>666</v>
      </c>
      <c r="C160" s="11" t="s">
        <v>667</v>
      </c>
      <c r="D160" s="13">
        <f>LOG(E160,2)</f>
        <v>1.69700277131228</v>
      </c>
      <c r="E160" s="13">
        <f>AVERAGE(AR160:CC160)/AVERAGE(G160:AQ160)</f>
        <v>3.24226670769386</v>
      </c>
      <c r="F160" s="13">
        <f>TTEST(G160:AQ160,AR160:CC160,2,2)</f>
        <v>0.0151198723679196</v>
      </c>
      <c r="G160" s="14">
        <v>112708513</v>
      </c>
      <c r="H160" s="14">
        <v>135709109</v>
      </c>
      <c r="I160" s="14">
        <v>1410082654</v>
      </c>
      <c r="J160" s="14">
        <v>103031699</v>
      </c>
      <c r="K160" s="14">
        <v>104013579</v>
      </c>
      <c r="L160" s="14">
        <v>5894200196</v>
      </c>
      <c r="M160" s="14">
        <v>119466194</v>
      </c>
      <c r="N160" s="14">
        <v>45841734</v>
      </c>
      <c r="O160" s="14">
        <v>21940301</v>
      </c>
      <c r="P160" s="14">
        <v>22360680</v>
      </c>
      <c r="Q160" s="14">
        <v>27984576</v>
      </c>
      <c r="R160" s="14">
        <v>22365175</v>
      </c>
      <c r="S160" s="14">
        <v>6830694789</v>
      </c>
      <c r="T160" s="14">
        <v>33925233331</v>
      </c>
      <c r="U160" s="14">
        <v>189811659</v>
      </c>
      <c r="V160" s="14">
        <v>39340114</v>
      </c>
      <c r="W160" s="14">
        <v>5278181329</v>
      </c>
      <c r="X160" s="14">
        <v>46258202</v>
      </c>
      <c r="Y160" s="14">
        <v>596102954</v>
      </c>
      <c r="Z160" s="14">
        <v>31560485</v>
      </c>
      <c r="AA160" s="14">
        <v>348929538</v>
      </c>
      <c r="AB160" s="14">
        <v>23350870</v>
      </c>
      <c r="AC160" s="14">
        <v>6628183515</v>
      </c>
      <c r="AD160" s="14">
        <v>28622007</v>
      </c>
      <c r="AE160" s="14">
        <v>615096602</v>
      </c>
      <c r="AF160" s="14">
        <v>671851976</v>
      </c>
      <c r="AG160" s="14">
        <v>1393497446</v>
      </c>
      <c r="AH160" s="14">
        <v>249290080</v>
      </c>
      <c r="AI160" s="14">
        <v>51897288</v>
      </c>
      <c r="AJ160" s="14">
        <v>211232181</v>
      </c>
      <c r="AK160" s="14">
        <v>348451921</v>
      </c>
      <c r="AL160" s="14">
        <v>38525424067</v>
      </c>
      <c r="AM160" s="14">
        <v>6878044739</v>
      </c>
      <c r="AN160" s="14">
        <v>597006758</v>
      </c>
      <c r="AO160" s="14">
        <v>62297808</v>
      </c>
      <c r="AP160" s="14">
        <v>13149791642</v>
      </c>
      <c r="AQ160" s="14">
        <v>22924242</v>
      </c>
      <c r="AR160" s="14">
        <v>23337172</v>
      </c>
      <c r="AS160" s="14">
        <v>24092964460</v>
      </c>
      <c r="AT160" s="14">
        <v>31369083</v>
      </c>
      <c r="AU160" s="14">
        <v>6005553059</v>
      </c>
      <c r="AV160" s="14">
        <v>143846985</v>
      </c>
      <c r="AW160" s="14">
        <v>12538679645</v>
      </c>
      <c r="AX160" s="14">
        <v>24718903029</v>
      </c>
      <c r="AY160" s="14">
        <v>389944421</v>
      </c>
      <c r="AZ160" s="14">
        <v>70475184772</v>
      </c>
      <c r="BA160" s="14">
        <v>31766493050</v>
      </c>
      <c r="BB160" s="14">
        <v>4442150003</v>
      </c>
      <c r="BC160" s="14">
        <v>29354968052</v>
      </c>
      <c r="BD160" s="14">
        <v>31989467</v>
      </c>
      <c r="BE160" s="14">
        <v>254657815</v>
      </c>
      <c r="BF160" s="14">
        <v>33706190</v>
      </c>
      <c r="BG160" s="14">
        <v>4441074118</v>
      </c>
      <c r="BH160" s="14">
        <v>36869131279</v>
      </c>
      <c r="BI160" s="14">
        <v>6234541418</v>
      </c>
      <c r="BJ160" s="14">
        <v>46595224</v>
      </c>
      <c r="BK160" s="14">
        <v>24243329</v>
      </c>
      <c r="BL160" s="14">
        <v>4109574810</v>
      </c>
      <c r="BM160" s="14">
        <v>37998927563</v>
      </c>
      <c r="BN160" s="14">
        <v>46192438018</v>
      </c>
      <c r="BO160" s="14">
        <v>19479336517</v>
      </c>
      <c r="BP160" s="14">
        <v>97088229</v>
      </c>
      <c r="BQ160" s="14">
        <v>8891489452</v>
      </c>
      <c r="BR160" s="14">
        <v>88808747</v>
      </c>
      <c r="BS160" s="14">
        <v>19850864617</v>
      </c>
      <c r="BT160" s="14">
        <v>368948933</v>
      </c>
      <c r="BU160" s="14">
        <v>290570513</v>
      </c>
      <c r="BV160" s="14">
        <v>87608539</v>
      </c>
      <c r="BW160" s="14">
        <v>144831857</v>
      </c>
      <c r="BX160" s="14">
        <v>4103923023</v>
      </c>
      <c r="BY160" s="14">
        <v>21437094823</v>
      </c>
      <c r="BZ160" s="14">
        <v>58773060</v>
      </c>
      <c r="CA160" s="14">
        <v>78626549</v>
      </c>
      <c r="CB160" s="14">
        <v>153243203</v>
      </c>
      <c r="CC160" s="14">
        <v>95543204</v>
      </c>
    </row>
    <row r="161" spans="1:81">
      <c r="A161" s="11" t="s">
        <v>650</v>
      </c>
      <c r="B161" s="11" t="s">
        <v>668</v>
      </c>
      <c r="C161" s="11" t="s">
        <v>669</v>
      </c>
      <c r="D161" s="13">
        <f>LOG(E161,2)</f>
        <v>1.72872591660469</v>
      </c>
      <c r="E161" s="13">
        <f>AVERAGE(AR161:CC161)/AVERAGE(G161:AQ161)</f>
        <v>3.31434989750335</v>
      </c>
      <c r="F161" s="13">
        <f>TTEST(G161:AQ161,AR161:CC161,2,2)</f>
        <v>0.0132466125328404</v>
      </c>
      <c r="G161" s="14">
        <v>89808912</v>
      </c>
      <c r="H161" s="14">
        <v>103426372</v>
      </c>
      <c r="I161" s="14">
        <v>1238652683</v>
      </c>
      <c r="J161" s="14">
        <v>89967064</v>
      </c>
      <c r="K161" s="14">
        <v>84303516</v>
      </c>
      <c r="L161" s="14">
        <v>5585800112</v>
      </c>
      <c r="M161" s="14">
        <v>105770077</v>
      </c>
      <c r="N161" s="14">
        <v>31673944</v>
      </c>
      <c r="O161" s="14">
        <v>11200850</v>
      </c>
      <c r="P161" s="14">
        <v>13651343</v>
      </c>
      <c r="Q161" s="14">
        <v>15496511</v>
      </c>
      <c r="R161" s="14">
        <v>13993270</v>
      </c>
      <c r="S161" s="14">
        <v>6473591828</v>
      </c>
      <c r="T161" s="14">
        <v>30961966154</v>
      </c>
      <c r="U161" s="14">
        <v>170392214</v>
      </c>
      <c r="V161" s="14">
        <v>27438730</v>
      </c>
      <c r="W161" s="14">
        <v>4850020663</v>
      </c>
      <c r="X161" s="14">
        <v>35179483</v>
      </c>
      <c r="Y161" s="14">
        <v>558426470</v>
      </c>
      <c r="Z161" s="14">
        <v>20009975</v>
      </c>
      <c r="AA161" s="14">
        <v>292442805</v>
      </c>
      <c r="AB161" s="14">
        <v>12633279</v>
      </c>
      <c r="AC161" s="14">
        <v>6050957079</v>
      </c>
      <c r="AD161" s="14">
        <v>17280925</v>
      </c>
      <c r="AE161" s="14">
        <v>584717675</v>
      </c>
      <c r="AF161" s="14">
        <v>629853883</v>
      </c>
      <c r="AG161" s="14">
        <v>1176793047</v>
      </c>
      <c r="AH161" s="14">
        <v>191118770</v>
      </c>
      <c r="AI161" s="14">
        <v>38118845</v>
      </c>
      <c r="AJ161" s="14">
        <v>189460018</v>
      </c>
      <c r="AK161" s="14">
        <v>315533888</v>
      </c>
      <c r="AL161" s="14">
        <v>32618842337</v>
      </c>
      <c r="AM161" s="14">
        <v>6118983119</v>
      </c>
      <c r="AN161" s="14">
        <v>539638257</v>
      </c>
      <c r="AO161" s="14">
        <v>54816572</v>
      </c>
      <c r="AP161" s="14">
        <v>12386462371</v>
      </c>
      <c r="AQ161" s="14">
        <v>11329276</v>
      </c>
      <c r="AR161" s="14">
        <v>15096084</v>
      </c>
      <c r="AS161" s="14">
        <v>21630844512</v>
      </c>
      <c r="AT161" s="14">
        <v>22362288</v>
      </c>
      <c r="AU161" s="14">
        <v>5457727384</v>
      </c>
      <c r="AV161" s="14">
        <v>120243412</v>
      </c>
      <c r="AW161" s="14">
        <v>11987887749</v>
      </c>
      <c r="AX161" s="14">
        <v>22126443689</v>
      </c>
      <c r="AY161" s="14">
        <v>352438738</v>
      </c>
      <c r="AZ161" s="14">
        <v>63554231236</v>
      </c>
      <c r="BA161" s="14">
        <v>28835118937</v>
      </c>
      <c r="BB161" s="14">
        <v>3961359316</v>
      </c>
      <c r="BC161" s="14">
        <v>28229671236</v>
      </c>
      <c r="BD161" s="14">
        <v>18032551</v>
      </c>
      <c r="BE161" s="14">
        <v>238336860</v>
      </c>
      <c r="BF161" s="14">
        <v>25650027</v>
      </c>
      <c r="BG161" s="14">
        <v>4048111334</v>
      </c>
      <c r="BH161" s="14">
        <v>35711054863</v>
      </c>
      <c r="BI161" s="14">
        <v>6008531106</v>
      </c>
      <c r="BJ161" s="14">
        <v>36068081</v>
      </c>
      <c r="BK161" s="14">
        <v>15710326</v>
      </c>
      <c r="BL161" s="14">
        <v>3884812321</v>
      </c>
      <c r="BM161" s="14">
        <v>33494974726</v>
      </c>
      <c r="BN161" s="14">
        <v>42301062615</v>
      </c>
      <c r="BO161" s="14">
        <v>17110473181</v>
      </c>
      <c r="BP161" s="14">
        <v>83077083</v>
      </c>
      <c r="BQ161" s="14">
        <v>8361780915</v>
      </c>
      <c r="BR161" s="14">
        <v>74603172</v>
      </c>
      <c r="BS161" s="14">
        <v>17884866746</v>
      </c>
      <c r="BT161" s="14">
        <v>349577578</v>
      </c>
      <c r="BU161" s="14">
        <v>245958086</v>
      </c>
      <c r="BV161" s="14">
        <v>66073362</v>
      </c>
      <c r="BW161" s="14">
        <v>104171199</v>
      </c>
      <c r="BX161" s="14">
        <v>3834125540</v>
      </c>
      <c r="BY161" s="14">
        <v>19733818680</v>
      </c>
      <c r="BZ161" s="14">
        <v>51083809</v>
      </c>
      <c r="CA161" s="14">
        <v>69655089</v>
      </c>
      <c r="CB161" s="14">
        <v>127503636</v>
      </c>
      <c r="CC161" s="14">
        <v>79295868</v>
      </c>
    </row>
    <row r="162" spans="1:81">
      <c r="A162" s="11" t="s">
        <v>650</v>
      </c>
      <c r="B162" s="11" t="s">
        <v>670</v>
      </c>
      <c r="C162" s="11" t="s">
        <v>671</v>
      </c>
      <c r="D162" s="13">
        <f>LOG(E162,2)</f>
        <v>1.96380575889261</v>
      </c>
      <c r="E162" s="13">
        <f>AVERAGE(AR162:CC162)/AVERAGE(G162:AQ162)</f>
        <v>3.90089660309989</v>
      </c>
      <c r="F162" s="13">
        <f>TTEST(G162:AQ162,AR162:CC162,2,2)</f>
        <v>0.035158048275371</v>
      </c>
      <c r="G162" s="14">
        <v>20361729</v>
      </c>
      <c r="H162" s="14">
        <v>62148484</v>
      </c>
      <c r="I162" s="14">
        <v>347869032</v>
      </c>
      <c r="J162" s="14">
        <v>24376172</v>
      </c>
      <c r="K162" s="14">
        <v>42008269</v>
      </c>
      <c r="L162" s="14">
        <v>1143023704</v>
      </c>
      <c r="M162" s="14">
        <v>27263489</v>
      </c>
      <c r="N162" s="14">
        <v>17718001</v>
      </c>
      <c r="O162" s="14">
        <v>5267380</v>
      </c>
      <c r="P162" s="14">
        <v>4769266</v>
      </c>
      <c r="Q162" s="14">
        <v>7443935</v>
      </c>
      <c r="R162" s="14">
        <v>5391855</v>
      </c>
      <c r="S162" s="14">
        <v>1268879689</v>
      </c>
      <c r="T162" s="14">
        <v>11359197300</v>
      </c>
      <c r="U162" s="14">
        <v>34081249</v>
      </c>
      <c r="V162" s="14">
        <v>8165786</v>
      </c>
      <c r="W162" s="14">
        <v>722431465</v>
      </c>
      <c r="X162" s="14">
        <v>11646748</v>
      </c>
      <c r="Y162" s="14">
        <v>117630544</v>
      </c>
      <c r="Z162" s="14">
        <v>7127557</v>
      </c>
      <c r="AA162" s="14">
        <v>174432680</v>
      </c>
      <c r="AB162" s="14">
        <v>5552358</v>
      </c>
      <c r="AC162" s="14">
        <v>1256606878</v>
      </c>
      <c r="AD162" s="14">
        <v>6944073</v>
      </c>
      <c r="AE162" s="14">
        <v>107580101</v>
      </c>
      <c r="AF162" s="14">
        <v>132610048</v>
      </c>
      <c r="AG162" s="14">
        <v>257210390</v>
      </c>
      <c r="AH162" s="14">
        <v>50195713</v>
      </c>
      <c r="AI162" s="14">
        <v>15067794</v>
      </c>
      <c r="AJ162" s="14">
        <v>50895397</v>
      </c>
      <c r="AK162" s="14">
        <v>63772065</v>
      </c>
      <c r="AL162" s="14">
        <v>13852420133</v>
      </c>
      <c r="AM162" s="14">
        <v>1279098877</v>
      </c>
      <c r="AN162" s="14">
        <v>105707719</v>
      </c>
      <c r="AO162" s="14">
        <v>13843621</v>
      </c>
      <c r="AP162" s="14">
        <v>2283120896</v>
      </c>
      <c r="AQ162" s="14">
        <v>5656351</v>
      </c>
      <c r="AR162" s="14">
        <v>5820489</v>
      </c>
      <c r="AS162" s="14">
        <v>7226133246</v>
      </c>
      <c r="AT162" s="14">
        <v>7726043</v>
      </c>
      <c r="AU162" s="14">
        <v>1449995788</v>
      </c>
      <c r="AV162" s="14">
        <v>59278932</v>
      </c>
      <c r="AW162" s="14">
        <v>2665594642</v>
      </c>
      <c r="AX162" s="14">
        <v>5596950910</v>
      </c>
      <c r="AY162" s="14">
        <v>68800670</v>
      </c>
      <c r="AZ162" s="14">
        <v>37244894526</v>
      </c>
      <c r="BA162" s="14">
        <v>8790209692</v>
      </c>
      <c r="BB162" s="14">
        <v>893977460</v>
      </c>
      <c r="BC162" s="14">
        <v>7666570064</v>
      </c>
      <c r="BD162" s="14">
        <v>7502749</v>
      </c>
      <c r="BE162" s="14">
        <v>51545397</v>
      </c>
      <c r="BF162" s="14">
        <v>8450403</v>
      </c>
      <c r="BG162" s="14">
        <v>1223431286</v>
      </c>
      <c r="BH162" s="14">
        <v>17355098761</v>
      </c>
      <c r="BI162" s="14">
        <v>1620230022</v>
      </c>
      <c r="BJ162" s="14">
        <v>11784043</v>
      </c>
      <c r="BK162" s="14">
        <v>6185454</v>
      </c>
      <c r="BL162" s="14">
        <v>890607577</v>
      </c>
      <c r="BM162" s="14">
        <v>13651875696</v>
      </c>
      <c r="BN162" s="14">
        <v>16052670056</v>
      </c>
      <c r="BO162" s="14">
        <v>4195393896</v>
      </c>
      <c r="BP162" s="14">
        <v>20421817</v>
      </c>
      <c r="BQ162" s="14">
        <v>2193261104</v>
      </c>
      <c r="BR162" s="14">
        <v>21455965</v>
      </c>
      <c r="BS162" s="14">
        <v>5026620324</v>
      </c>
      <c r="BT162" s="14">
        <v>62059466</v>
      </c>
      <c r="BU162" s="14">
        <v>54179060</v>
      </c>
      <c r="BV162" s="14">
        <v>23063615</v>
      </c>
      <c r="BW162" s="14">
        <v>44099797</v>
      </c>
      <c r="BX162" s="14">
        <v>786603250</v>
      </c>
      <c r="BY162" s="14">
        <v>4742453060</v>
      </c>
      <c r="BZ162" s="14">
        <v>15494320</v>
      </c>
      <c r="CA162" s="14">
        <v>15851529</v>
      </c>
      <c r="CB162" s="14">
        <v>32024261</v>
      </c>
      <c r="CC162" s="14">
        <v>22521724</v>
      </c>
    </row>
    <row r="163" spans="1:81">
      <c r="A163" s="11" t="s">
        <v>650</v>
      </c>
      <c r="B163" s="11" t="s">
        <v>672</v>
      </c>
      <c r="C163" s="11" t="s">
        <v>673</v>
      </c>
      <c r="D163" s="13">
        <f>LOG(E163,2)</f>
        <v>1.36241826172536</v>
      </c>
      <c r="E163" s="13">
        <f>AVERAGE(AR163:CC163)/AVERAGE(G163:AQ163)</f>
        <v>2.57115798913925</v>
      </c>
      <c r="F163" s="13">
        <f>TTEST(G163:AQ163,AR163:CC163,2,2)</f>
        <v>0.0409667732357798</v>
      </c>
      <c r="G163" s="14">
        <v>16937096</v>
      </c>
      <c r="H163" s="14">
        <v>22769298</v>
      </c>
      <c r="I163" s="14">
        <v>149400722</v>
      </c>
      <c r="J163" s="14">
        <v>14436898</v>
      </c>
      <c r="K163" s="14">
        <v>23968739</v>
      </c>
      <c r="L163" s="14">
        <v>670363899</v>
      </c>
      <c r="M163" s="14">
        <v>17719328</v>
      </c>
      <c r="N163" s="14">
        <v>8748338</v>
      </c>
      <c r="O163" s="14">
        <v>4448117</v>
      </c>
      <c r="P163" s="14">
        <v>5818594</v>
      </c>
      <c r="Q163" s="14">
        <v>6030435</v>
      </c>
      <c r="R163" s="14">
        <v>4444741</v>
      </c>
      <c r="S163" s="14">
        <v>1170683153</v>
      </c>
      <c r="T163" s="14">
        <v>4365435017</v>
      </c>
      <c r="U163" s="14">
        <v>46181192</v>
      </c>
      <c r="V163" s="14">
        <v>8391869</v>
      </c>
      <c r="W163" s="14">
        <v>862320746</v>
      </c>
      <c r="X163" s="14">
        <v>11434798</v>
      </c>
      <c r="Y163" s="14">
        <v>85302904</v>
      </c>
      <c r="Z163" s="14">
        <v>6470722</v>
      </c>
      <c r="AA163" s="14">
        <v>113619759</v>
      </c>
      <c r="AB163" s="14">
        <v>4147836</v>
      </c>
      <c r="AC163" s="14">
        <v>664867191</v>
      </c>
      <c r="AD163" s="14">
        <v>5966753</v>
      </c>
      <c r="AE163" s="14">
        <v>133081439</v>
      </c>
      <c r="AF163" s="14">
        <v>115970342</v>
      </c>
      <c r="AG163" s="14">
        <v>195434649</v>
      </c>
      <c r="AH163" s="14">
        <v>24915946</v>
      </c>
      <c r="AI163" s="14">
        <v>7555939</v>
      </c>
      <c r="AJ163" s="14">
        <v>18983847</v>
      </c>
      <c r="AK163" s="14">
        <v>40983584</v>
      </c>
      <c r="AL163" s="14">
        <v>1543511478</v>
      </c>
      <c r="AM163" s="14">
        <v>842899726</v>
      </c>
      <c r="AN163" s="14">
        <v>71371971</v>
      </c>
      <c r="AO163" s="14">
        <v>13863064</v>
      </c>
      <c r="AP163" s="14">
        <v>1186200347</v>
      </c>
      <c r="AQ163" s="14">
        <v>4483980</v>
      </c>
      <c r="AR163" s="14">
        <v>5222245</v>
      </c>
      <c r="AS163" s="14">
        <v>2130287381</v>
      </c>
      <c r="AT163" s="14">
        <v>6753038</v>
      </c>
      <c r="AU163" s="14">
        <v>558233341</v>
      </c>
      <c r="AV163" s="14">
        <v>21568471</v>
      </c>
      <c r="AW163" s="14">
        <v>717842891</v>
      </c>
      <c r="AX163" s="14">
        <v>1543660802</v>
      </c>
      <c r="AY163" s="14">
        <v>54398804</v>
      </c>
      <c r="AZ163" s="14">
        <v>5342850734</v>
      </c>
      <c r="BA163" s="14">
        <v>2101348650</v>
      </c>
      <c r="BB163" s="14">
        <v>311960080</v>
      </c>
      <c r="BC163" s="14">
        <v>2524560379</v>
      </c>
      <c r="BD163" s="14">
        <v>5029543</v>
      </c>
      <c r="BE163" s="14">
        <v>38859347</v>
      </c>
      <c r="BF163" s="14">
        <v>8879071</v>
      </c>
      <c r="BG163" s="14">
        <v>277721155</v>
      </c>
      <c r="BH163" s="14">
        <v>2884732218</v>
      </c>
      <c r="BI163" s="14">
        <v>399910630</v>
      </c>
      <c r="BJ163" s="14">
        <v>7516951</v>
      </c>
      <c r="BK163" s="14">
        <v>5919463</v>
      </c>
      <c r="BL163" s="14">
        <v>311296807</v>
      </c>
      <c r="BM163" s="14">
        <v>2539173213</v>
      </c>
      <c r="BN163" s="14">
        <v>3789977960</v>
      </c>
      <c r="BO163" s="14">
        <v>1312554020</v>
      </c>
      <c r="BP163" s="14">
        <v>11128421</v>
      </c>
      <c r="BQ163" s="14">
        <v>341159482</v>
      </c>
      <c r="BR163" s="14">
        <v>8260673</v>
      </c>
      <c r="BS163" s="14">
        <v>1000242494</v>
      </c>
      <c r="BT163" s="14">
        <v>54435746</v>
      </c>
      <c r="BU163" s="14">
        <v>34133027</v>
      </c>
      <c r="BV163" s="14">
        <v>16778637</v>
      </c>
      <c r="BW163" s="14">
        <v>22410015</v>
      </c>
      <c r="BX163" s="14">
        <v>641672078</v>
      </c>
      <c r="BY163" s="14">
        <v>3891467857</v>
      </c>
      <c r="BZ163" s="14">
        <v>13139568</v>
      </c>
      <c r="CA163" s="14">
        <v>12845643</v>
      </c>
      <c r="CB163" s="14">
        <v>19031055</v>
      </c>
      <c r="CC163" s="14">
        <v>12534567</v>
      </c>
    </row>
    <row r="164" spans="1:81">
      <c r="A164" s="11" t="s">
        <v>650</v>
      </c>
      <c r="B164" s="11" t="s">
        <v>674</v>
      </c>
      <c r="C164" s="11" t="s">
        <v>675</v>
      </c>
      <c r="D164" s="13">
        <f>LOG(E164,2)</f>
        <v>1.07045664806772</v>
      </c>
      <c r="E164" s="13">
        <f>AVERAGE(AR164:CC164)/AVERAGE(G164:AQ164)</f>
        <v>2.10009799414619</v>
      </c>
      <c r="F164" s="13">
        <f>TTEST(G164:AQ164,AR164:CC164,2,2)</f>
        <v>0.049705352714319</v>
      </c>
      <c r="G164" s="14">
        <v>1548128831</v>
      </c>
      <c r="H164" s="14">
        <v>694985014</v>
      </c>
      <c r="I164" s="14">
        <v>18305588840</v>
      </c>
      <c r="J164" s="14">
        <v>1063030059</v>
      </c>
      <c r="K164" s="14">
        <v>885813922</v>
      </c>
      <c r="L164" s="14">
        <v>31896811143</v>
      </c>
      <c r="M164" s="14">
        <v>861755608</v>
      </c>
      <c r="N164" s="14">
        <v>211948301</v>
      </c>
      <c r="O164" s="14">
        <v>56879188</v>
      </c>
      <c r="P164" s="14">
        <v>59823389</v>
      </c>
      <c r="Q164" s="14">
        <v>108145483</v>
      </c>
      <c r="R164" s="14">
        <v>62932268</v>
      </c>
      <c r="S164" s="14">
        <v>47330172012</v>
      </c>
      <c r="T164" s="14">
        <v>150663552349</v>
      </c>
      <c r="U164" s="14">
        <v>3535288510</v>
      </c>
      <c r="V164" s="14">
        <v>364347173</v>
      </c>
      <c r="W164" s="14">
        <v>43345853838</v>
      </c>
      <c r="X164" s="14">
        <v>412745811</v>
      </c>
      <c r="Y164" s="14">
        <v>6878173516</v>
      </c>
      <c r="Z164" s="14">
        <v>185811741</v>
      </c>
      <c r="AA164" s="14">
        <v>2758350699</v>
      </c>
      <c r="AB164" s="14">
        <v>61415083</v>
      </c>
      <c r="AC164" s="14">
        <v>34892059293</v>
      </c>
      <c r="AD164" s="14">
        <v>124446632</v>
      </c>
      <c r="AE164" s="14">
        <v>8130224184</v>
      </c>
      <c r="AF164" s="14">
        <v>8237357389</v>
      </c>
      <c r="AG164" s="14">
        <v>17239020703</v>
      </c>
      <c r="AH164" s="14">
        <v>3032286643</v>
      </c>
      <c r="AI164" s="14">
        <v>177863196</v>
      </c>
      <c r="AJ164" s="14">
        <v>2262441119</v>
      </c>
      <c r="AK164" s="14">
        <v>3957694249</v>
      </c>
      <c r="AL164" s="14">
        <v>141600654681</v>
      </c>
      <c r="AM164" s="14">
        <v>48850399290</v>
      </c>
      <c r="AN164" s="14">
        <v>4684189823</v>
      </c>
      <c r="AO164" s="14">
        <v>695340630</v>
      </c>
      <c r="AP164" s="14">
        <v>67289005933</v>
      </c>
      <c r="AQ164" s="14">
        <v>67262249</v>
      </c>
      <c r="AR164" s="14">
        <v>84045755</v>
      </c>
      <c r="AS164" s="14">
        <v>80622472188</v>
      </c>
      <c r="AT164" s="14">
        <v>167692811</v>
      </c>
      <c r="AU164" s="14">
        <v>30019848618</v>
      </c>
      <c r="AV164" s="14">
        <v>737726430</v>
      </c>
      <c r="AW164" s="14">
        <v>44433422352</v>
      </c>
      <c r="AX164" s="14">
        <v>76996020277</v>
      </c>
      <c r="AY164" s="14">
        <v>3719524243</v>
      </c>
      <c r="AZ164" s="14">
        <v>175004671351</v>
      </c>
      <c r="BA164" s="14">
        <v>102888672515</v>
      </c>
      <c r="BB164" s="14">
        <v>28291062951</v>
      </c>
      <c r="BC164" s="14">
        <v>86150689517</v>
      </c>
      <c r="BD164" s="14">
        <v>143990239</v>
      </c>
      <c r="BE164" s="14">
        <v>2204395842</v>
      </c>
      <c r="BF164" s="14">
        <v>220561147</v>
      </c>
      <c r="BG164" s="14">
        <v>27754530161</v>
      </c>
      <c r="BH164" s="14">
        <v>90696959597</v>
      </c>
      <c r="BI164" s="14">
        <v>32314362328</v>
      </c>
      <c r="BJ164" s="14">
        <v>253499720</v>
      </c>
      <c r="BK164" s="14">
        <v>86813599</v>
      </c>
      <c r="BL164" s="14">
        <v>23977175881</v>
      </c>
      <c r="BM164" s="14">
        <v>130678824148</v>
      </c>
      <c r="BN164" s="14">
        <v>146938718526</v>
      </c>
      <c r="BO164" s="14">
        <v>81457901319</v>
      </c>
      <c r="BP164" s="14">
        <v>763292014</v>
      </c>
      <c r="BQ164" s="14">
        <v>36965098347</v>
      </c>
      <c r="BR164" s="14">
        <v>566237761</v>
      </c>
      <c r="BS164" s="14">
        <v>72467415984</v>
      </c>
      <c r="BT164" s="14">
        <v>4142268072</v>
      </c>
      <c r="BU164" s="14">
        <v>2641044505</v>
      </c>
      <c r="BV164" s="14">
        <v>673077655</v>
      </c>
      <c r="BW164" s="14">
        <v>1327406280</v>
      </c>
      <c r="BX164" s="14">
        <v>30312323665</v>
      </c>
      <c r="BY164" s="14">
        <v>88457772626</v>
      </c>
      <c r="BZ164" s="14">
        <v>470606910</v>
      </c>
      <c r="CA164" s="14">
        <v>670510571</v>
      </c>
      <c r="CB164" s="14">
        <v>1358997051</v>
      </c>
      <c r="CC164" s="14">
        <v>758405608</v>
      </c>
    </row>
    <row r="165" spans="1:81">
      <c r="A165" s="11" t="s">
        <v>650</v>
      </c>
      <c r="B165" s="11" t="s">
        <v>676</v>
      </c>
      <c r="C165" s="11" t="s">
        <v>677</v>
      </c>
      <c r="D165" s="13">
        <f>LOG(E165,2)</f>
        <v>1.83657929007644</v>
      </c>
      <c r="E165" s="13">
        <f>AVERAGE(AR165:CC165)/AVERAGE(G165:AQ165)</f>
        <v>3.57162172300281</v>
      </c>
      <c r="F165" s="13">
        <f>TTEST(G165:AQ165,AR165:CC165,2,2)</f>
        <v>0.0329228824409814</v>
      </c>
      <c r="G165" s="14">
        <v>20508660</v>
      </c>
      <c r="H165" s="14">
        <v>18109138</v>
      </c>
      <c r="I165" s="14">
        <v>381393635</v>
      </c>
      <c r="J165" s="14">
        <v>25411708</v>
      </c>
      <c r="K165" s="14">
        <v>18623588</v>
      </c>
      <c r="L165" s="14">
        <v>820314996</v>
      </c>
      <c r="M165" s="14">
        <v>18975908</v>
      </c>
      <c r="N165" s="14">
        <v>5447714</v>
      </c>
      <c r="O165" s="14">
        <v>1438465</v>
      </c>
      <c r="P165" s="14">
        <v>1426632</v>
      </c>
      <c r="Q165" s="14">
        <v>2088432</v>
      </c>
      <c r="R165" s="14">
        <v>779224</v>
      </c>
      <c r="S165" s="14">
        <v>1300762803</v>
      </c>
      <c r="T165" s="14">
        <v>12440322564</v>
      </c>
      <c r="U165" s="14">
        <v>50402383</v>
      </c>
      <c r="V165" s="14">
        <v>4764946</v>
      </c>
      <c r="W165" s="14">
        <v>707033651</v>
      </c>
      <c r="X165" s="14">
        <v>5624621</v>
      </c>
      <c r="Y165" s="14">
        <v>146736220</v>
      </c>
      <c r="Z165" s="14">
        <v>3580627</v>
      </c>
      <c r="AA165" s="14">
        <v>77228599</v>
      </c>
      <c r="AB165" s="14">
        <v>1465249</v>
      </c>
      <c r="AC165" s="14">
        <v>871435241</v>
      </c>
      <c r="AD165" s="14">
        <v>2264427</v>
      </c>
      <c r="AE165" s="14">
        <v>104086343</v>
      </c>
      <c r="AF165" s="14">
        <v>125922198</v>
      </c>
      <c r="AG165" s="14">
        <v>226676338</v>
      </c>
      <c r="AH165" s="14">
        <v>43192351</v>
      </c>
      <c r="AI165" s="14">
        <v>9023436</v>
      </c>
      <c r="AJ165" s="14">
        <v>59201950</v>
      </c>
      <c r="AK165" s="14">
        <v>57648803</v>
      </c>
      <c r="AL165" s="14">
        <v>11513950866</v>
      </c>
      <c r="AM165" s="14">
        <v>1228140735</v>
      </c>
      <c r="AN165" s="14">
        <v>72348278</v>
      </c>
      <c r="AO165" s="14">
        <v>12783744</v>
      </c>
      <c r="AP165" s="14">
        <v>3882572342</v>
      </c>
      <c r="AQ165" s="14">
        <v>1256367</v>
      </c>
      <c r="AR165" s="14">
        <v>1959893</v>
      </c>
      <c r="AS165" s="14">
        <v>6374153697</v>
      </c>
      <c r="AT165" s="14">
        <v>5539357</v>
      </c>
      <c r="AU165" s="14">
        <v>1209792130</v>
      </c>
      <c r="AV165" s="14">
        <v>36968460</v>
      </c>
      <c r="AW165" s="14">
        <v>2622971247</v>
      </c>
      <c r="AX165" s="14">
        <v>4265110198</v>
      </c>
      <c r="AY165" s="14">
        <v>67853811</v>
      </c>
      <c r="AZ165" s="14">
        <v>26573960973</v>
      </c>
      <c r="BA165" s="14">
        <v>7232682575</v>
      </c>
      <c r="BB165" s="14">
        <v>783779522</v>
      </c>
      <c r="BC165" s="14">
        <v>7775417610</v>
      </c>
      <c r="BD165" s="14">
        <v>2564922</v>
      </c>
      <c r="BE165" s="14">
        <v>46035775</v>
      </c>
      <c r="BF165" s="14">
        <v>6614755</v>
      </c>
      <c r="BG165" s="14">
        <v>1376389435</v>
      </c>
      <c r="BH165" s="14">
        <v>19282809000</v>
      </c>
      <c r="BI165" s="14">
        <v>1946777741</v>
      </c>
      <c r="BJ165" s="14">
        <v>5989700</v>
      </c>
      <c r="BK165" s="14">
        <v>2245469</v>
      </c>
      <c r="BL165" s="14">
        <v>743711245</v>
      </c>
      <c r="BM165" s="14">
        <v>11316759785</v>
      </c>
      <c r="BN165" s="14">
        <v>18109055581</v>
      </c>
      <c r="BO165" s="14">
        <v>4807332891</v>
      </c>
      <c r="BP165" s="14">
        <v>21590338</v>
      </c>
      <c r="BQ165" s="14">
        <v>1880196356</v>
      </c>
      <c r="BR165" s="14">
        <v>17354800</v>
      </c>
      <c r="BS165" s="14">
        <v>4012747543</v>
      </c>
      <c r="BT165" s="14">
        <v>68420444</v>
      </c>
      <c r="BU165" s="14">
        <v>48968480</v>
      </c>
      <c r="BV165" s="14">
        <v>13530520</v>
      </c>
      <c r="BW165" s="14">
        <v>25454891</v>
      </c>
      <c r="BX165" s="14">
        <v>803432755</v>
      </c>
      <c r="BY165" s="14">
        <v>4118832604</v>
      </c>
      <c r="BZ165" s="14">
        <v>14581221</v>
      </c>
      <c r="CA165" s="14">
        <v>12995179</v>
      </c>
      <c r="CB165" s="14">
        <v>27312543</v>
      </c>
      <c r="CC165" s="14">
        <v>19791478</v>
      </c>
    </row>
    <row r="166" spans="1:81">
      <c r="A166" s="11" t="s">
        <v>650</v>
      </c>
      <c r="B166" s="11" t="s">
        <v>678</v>
      </c>
      <c r="C166" s="11" t="s">
        <v>679</v>
      </c>
      <c r="D166" s="13">
        <f>LOG(E166,2)</f>
        <v>2.06440080392996</v>
      </c>
      <c r="E166" s="13">
        <f>AVERAGE(AR166:CC166)/AVERAGE(G166:AQ166)</f>
        <v>4.18260223372425</v>
      </c>
      <c r="F166" s="13">
        <f>TTEST(G166:AQ166,AR166:CC166,2,2)</f>
        <v>0.0477088393827029</v>
      </c>
      <c r="G166" s="14">
        <v>1564118</v>
      </c>
      <c r="H166" s="14">
        <v>3979692</v>
      </c>
      <c r="I166" s="14">
        <v>33816517</v>
      </c>
      <c r="J166" s="14">
        <v>3269697</v>
      </c>
      <c r="K166" s="14">
        <v>1675449</v>
      </c>
      <c r="L166" s="14">
        <v>71288874</v>
      </c>
      <c r="M166" s="14">
        <v>2101777</v>
      </c>
      <c r="N166" s="14">
        <v>861961</v>
      </c>
      <c r="O166" s="14" t="s">
        <v>80</v>
      </c>
      <c r="P166" s="14">
        <v>148690</v>
      </c>
      <c r="Q166" s="14">
        <v>186305</v>
      </c>
      <c r="R166" s="14">
        <v>191389</v>
      </c>
      <c r="S166" s="14">
        <v>114474487</v>
      </c>
      <c r="T166" s="14">
        <v>1149322503</v>
      </c>
      <c r="U166" s="14">
        <v>2994004</v>
      </c>
      <c r="V166" s="14">
        <v>194177</v>
      </c>
      <c r="W166" s="14">
        <v>65957569</v>
      </c>
      <c r="X166" s="14">
        <v>457990</v>
      </c>
      <c r="Y166" s="14">
        <v>13585942</v>
      </c>
      <c r="Z166" s="14">
        <v>196124</v>
      </c>
      <c r="AA166" s="14">
        <v>6885478</v>
      </c>
      <c r="AB166" s="14" t="s">
        <v>80</v>
      </c>
      <c r="AC166" s="14">
        <v>117234324</v>
      </c>
      <c r="AD166" s="14">
        <v>61760</v>
      </c>
      <c r="AE166" s="14">
        <v>6286809</v>
      </c>
      <c r="AF166" s="14">
        <v>10771635</v>
      </c>
      <c r="AG166" s="14">
        <v>19909408</v>
      </c>
      <c r="AH166" s="14">
        <v>3291176</v>
      </c>
      <c r="AI166" s="14">
        <v>1022148</v>
      </c>
      <c r="AJ166" s="14">
        <v>6347525</v>
      </c>
      <c r="AK166" s="14">
        <v>6082867</v>
      </c>
      <c r="AL166" s="14">
        <v>1389118976</v>
      </c>
      <c r="AM166" s="14">
        <v>109261907</v>
      </c>
      <c r="AN166" s="14">
        <v>8697319</v>
      </c>
      <c r="AO166" s="14">
        <v>1084954</v>
      </c>
      <c r="AP166" s="14">
        <v>286300370</v>
      </c>
      <c r="AQ166" s="14">
        <v>112029</v>
      </c>
      <c r="AR166" s="14">
        <v>76827</v>
      </c>
      <c r="AS166" s="14">
        <v>742335496</v>
      </c>
      <c r="AT166" s="14">
        <v>704562</v>
      </c>
      <c r="AU166" s="14">
        <v>145252337</v>
      </c>
      <c r="AV166" s="14">
        <v>5313148</v>
      </c>
      <c r="AW166" s="14">
        <v>227657687</v>
      </c>
      <c r="AX166" s="14">
        <v>415247254</v>
      </c>
      <c r="AY166" s="14">
        <v>3755384</v>
      </c>
      <c r="AZ166" s="14">
        <v>4127966137</v>
      </c>
      <c r="BA166" s="14">
        <v>745976951</v>
      </c>
      <c r="BB166" s="14">
        <v>80453805</v>
      </c>
      <c r="BC166" s="14">
        <v>669220403</v>
      </c>
      <c r="BD166" s="14">
        <v>207456</v>
      </c>
      <c r="BE166" s="14">
        <v>4739742</v>
      </c>
      <c r="BF166" s="14">
        <v>778237</v>
      </c>
      <c r="BG166" s="14">
        <v>163498177</v>
      </c>
      <c r="BH166" s="14">
        <v>2917550136</v>
      </c>
      <c r="BI166" s="14">
        <v>186816075</v>
      </c>
      <c r="BJ166" s="14">
        <v>550628</v>
      </c>
      <c r="BK166" s="14">
        <v>63357</v>
      </c>
      <c r="BL166" s="14">
        <v>75182943</v>
      </c>
      <c r="BM166" s="14">
        <v>1141077686</v>
      </c>
      <c r="BN166" s="14">
        <v>2265527257</v>
      </c>
      <c r="BO166" s="14">
        <v>450961938</v>
      </c>
      <c r="BP166" s="14">
        <v>2182594</v>
      </c>
      <c r="BQ166" s="14">
        <v>283288124</v>
      </c>
      <c r="BR166" s="14">
        <v>2141373</v>
      </c>
      <c r="BS166" s="14">
        <v>482018314</v>
      </c>
      <c r="BT166" s="14">
        <v>4701997</v>
      </c>
      <c r="BU166" s="14">
        <v>4534753</v>
      </c>
      <c r="BV166" s="14">
        <v>2776072</v>
      </c>
      <c r="BW166" s="14">
        <v>2893935</v>
      </c>
      <c r="BX166" s="14">
        <v>74105369</v>
      </c>
      <c r="BY166" s="14">
        <v>379722738</v>
      </c>
      <c r="BZ166" s="14">
        <v>1622169</v>
      </c>
      <c r="CA166" s="14">
        <v>942016</v>
      </c>
      <c r="CB166" s="14">
        <v>2319750</v>
      </c>
      <c r="CC166" s="14">
        <v>1518810</v>
      </c>
    </row>
    <row r="167" spans="1:81">
      <c r="A167" s="11" t="s">
        <v>650</v>
      </c>
      <c r="B167" s="11" t="s">
        <v>680</v>
      </c>
      <c r="C167" s="11" t="s">
        <v>681</v>
      </c>
      <c r="D167" s="13">
        <f>LOG(E167,2)</f>
        <v>1.43734513486728</v>
      </c>
      <c r="E167" s="13">
        <f>AVERAGE(AR167:CC167)/AVERAGE(G167:AQ167)</f>
        <v>2.70822036616907</v>
      </c>
      <c r="F167" s="13">
        <f>TTEST(G167:AQ167,AR167:CC167,2,2)</f>
        <v>0.0401059345488685</v>
      </c>
      <c r="G167" s="14">
        <v>12773247</v>
      </c>
      <c r="H167" s="14">
        <v>10413763</v>
      </c>
      <c r="I167" s="14">
        <v>137327794</v>
      </c>
      <c r="J167" s="14">
        <v>9077336</v>
      </c>
      <c r="K167" s="14">
        <v>10066871</v>
      </c>
      <c r="L167" s="14">
        <v>395863085</v>
      </c>
      <c r="M167" s="14">
        <v>9169774</v>
      </c>
      <c r="N167" s="14">
        <v>3244422</v>
      </c>
      <c r="O167" s="14">
        <v>404780</v>
      </c>
      <c r="P167" s="14">
        <v>429403</v>
      </c>
      <c r="Q167" s="14">
        <v>1347182</v>
      </c>
      <c r="R167" s="14">
        <v>643007</v>
      </c>
      <c r="S167" s="14">
        <v>795221586</v>
      </c>
      <c r="T167" s="14">
        <v>3646506655</v>
      </c>
      <c r="U167" s="14">
        <v>42612870</v>
      </c>
      <c r="V167" s="14">
        <v>3849993</v>
      </c>
      <c r="W167" s="14">
        <v>486424346</v>
      </c>
      <c r="X167" s="14">
        <v>4546173</v>
      </c>
      <c r="Y167" s="14">
        <v>69689084</v>
      </c>
      <c r="Z167" s="14">
        <v>1984666</v>
      </c>
      <c r="AA167" s="14">
        <v>55252258</v>
      </c>
      <c r="AB167" s="14">
        <v>661500</v>
      </c>
      <c r="AC167" s="14">
        <v>336877193</v>
      </c>
      <c r="AD167" s="14">
        <v>1350625</v>
      </c>
      <c r="AE167" s="14">
        <v>116569120</v>
      </c>
      <c r="AF167" s="14">
        <v>78285349</v>
      </c>
      <c r="AG167" s="14">
        <v>136307940</v>
      </c>
      <c r="AH167" s="14">
        <v>17147598</v>
      </c>
      <c r="AI167" s="14">
        <v>2386801</v>
      </c>
      <c r="AJ167" s="14">
        <v>13095057</v>
      </c>
      <c r="AK167" s="14">
        <v>17797676</v>
      </c>
      <c r="AL167" s="14">
        <v>1141102786</v>
      </c>
      <c r="AM167" s="14">
        <v>666668416</v>
      </c>
      <c r="AN167" s="14">
        <v>35684228</v>
      </c>
      <c r="AO167" s="14">
        <v>9551201</v>
      </c>
      <c r="AP167" s="14">
        <v>1017199391</v>
      </c>
      <c r="AQ167" s="14">
        <v>583127</v>
      </c>
      <c r="AR167" s="14">
        <v>811457</v>
      </c>
      <c r="AS167" s="14">
        <v>1821666492</v>
      </c>
      <c r="AT167" s="14">
        <v>2110349</v>
      </c>
      <c r="AU167" s="14">
        <v>442584972</v>
      </c>
      <c r="AV167" s="14">
        <v>15303240</v>
      </c>
      <c r="AW167" s="14">
        <v>576922840</v>
      </c>
      <c r="AX167" s="14">
        <v>1197185228</v>
      </c>
      <c r="AY167" s="14">
        <v>60625586</v>
      </c>
      <c r="AZ167" s="14">
        <v>4178022025</v>
      </c>
      <c r="BA167" s="14">
        <v>1424103758</v>
      </c>
      <c r="BB167" s="14">
        <v>189539987</v>
      </c>
      <c r="BC167" s="14">
        <v>1636163023</v>
      </c>
      <c r="BD167" s="14">
        <v>1090037</v>
      </c>
      <c r="BE167" s="14">
        <v>23731651</v>
      </c>
      <c r="BF167" s="14">
        <v>2382244</v>
      </c>
      <c r="BG167" s="14">
        <v>241183656</v>
      </c>
      <c r="BH167" s="14">
        <v>2552558101</v>
      </c>
      <c r="BI167" s="14">
        <v>358983706</v>
      </c>
      <c r="BJ167" s="14">
        <v>2809534</v>
      </c>
      <c r="BK167" s="14">
        <v>1014020</v>
      </c>
      <c r="BL167" s="14">
        <v>213386104</v>
      </c>
      <c r="BM167" s="14">
        <v>2132507244</v>
      </c>
      <c r="BN167" s="14">
        <v>3550634625</v>
      </c>
      <c r="BO167" s="14">
        <v>1117280859</v>
      </c>
      <c r="BP167" s="14">
        <v>7021778</v>
      </c>
      <c r="BQ167" s="14">
        <v>226664068</v>
      </c>
      <c r="BR167" s="14">
        <v>4107561</v>
      </c>
      <c r="BS167" s="14">
        <v>682548649</v>
      </c>
      <c r="BT167" s="14">
        <v>42070344</v>
      </c>
      <c r="BU167" s="14">
        <v>24962221</v>
      </c>
      <c r="BV167" s="14">
        <v>6860735</v>
      </c>
      <c r="BW167" s="14">
        <v>13260078</v>
      </c>
      <c r="BX167" s="14">
        <v>418581454</v>
      </c>
      <c r="BY167" s="14">
        <v>2625151351</v>
      </c>
      <c r="BZ167" s="14">
        <v>7951749</v>
      </c>
      <c r="CA167" s="14">
        <v>8046323</v>
      </c>
      <c r="CB167" s="14">
        <v>13739780</v>
      </c>
      <c r="CC167" s="14">
        <v>10543926</v>
      </c>
    </row>
    <row r="168" spans="1:81">
      <c r="A168" s="11" t="s">
        <v>650</v>
      </c>
      <c r="B168" s="11" t="s">
        <v>682</v>
      </c>
      <c r="C168" s="11" t="s">
        <v>683</v>
      </c>
      <c r="D168" s="13">
        <f>LOG(E168,2)</f>
        <v>1.19584541499941</v>
      </c>
      <c r="E168" s="13">
        <f>AVERAGE(AR168:CC168)/AVERAGE(G168:AQ168)</f>
        <v>2.29079032426497</v>
      </c>
      <c r="F168" s="13">
        <f>TTEST(G168:AQ168,AR168:CC168,2,2)</f>
        <v>0.0198816801347104</v>
      </c>
      <c r="G168" s="14">
        <v>552727870</v>
      </c>
      <c r="H168" s="14">
        <v>153258192</v>
      </c>
      <c r="I168" s="14">
        <v>5804700812</v>
      </c>
      <c r="J168" s="14">
        <v>351779477</v>
      </c>
      <c r="K168" s="14">
        <v>138405547</v>
      </c>
      <c r="L168" s="14">
        <v>12124069474</v>
      </c>
      <c r="M168" s="14">
        <v>286846927</v>
      </c>
      <c r="N168" s="14">
        <v>62634835</v>
      </c>
      <c r="O168" s="14">
        <v>14758409</v>
      </c>
      <c r="P168" s="14">
        <v>16176363</v>
      </c>
      <c r="Q168" s="14">
        <v>23031194</v>
      </c>
      <c r="R168" s="14">
        <v>18905027</v>
      </c>
      <c r="S168" s="14">
        <v>14068271547</v>
      </c>
      <c r="T168" s="14">
        <v>29874024550</v>
      </c>
      <c r="U168" s="14">
        <v>1857037279</v>
      </c>
      <c r="V168" s="14">
        <v>154870621</v>
      </c>
      <c r="W168" s="14">
        <v>14119671207</v>
      </c>
      <c r="X168" s="14">
        <v>148382799</v>
      </c>
      <c r="Y168" s="14">
        <v>2617977742</v>
      </c>
      <c r="Z168" s="14">
        <v>57089769</v>
      </c>
      <c r="AA168" s="14">
        <v>396266598</v>
      </c>
      <c r="AB168" s="14">
        <v>12340065</v>
      </c>
      <c r="AC168" s="14">
        <v>8020219681</v>
      </c>
      <c r="AD168" s="14">
        <v>28901498</v>
      </c>
      <c r="AE168" s="14">
        <v>4657345338</v>
      </c>
      <c r="AF168" s="14">
        <v>3152431435</v>
      </c>
      <c r="AG168" s="14">
        <v>5586869721</v>
      </c>
      <c r="AH168" s="14">
        <v>887153387</v>
      </c>
      <c r="AI168" s="14">
        <v>58845997</v>
      </c>
      <c r="AJ168" s="14">
        <v>814293469</v>
      </c>
      <c r="AK168" s="14">
        <v>845325798</v>
      </c>
      <c r="AL168" s="14">
        <v>27690846540</v>
      </c>
      <c r="AM168" s="14">
        <v>14961966536</v>
      </c>
      <c r="AN168" s="14">
        <v>1264781947</v>
      </c>
      <c r="AO168" s="14">
        <v>295334565</v>
      </c>
      <c r="AP168" s="14">
        <v>35568059562</v>
      </c>
      <c r="AQ168" s="14">
        <v>16253318</v>
      </c>
      <c r="AR168" s="14">
        <v>22658694</v>
      </c>
      <c r="AS168" s="14">
        <v>33091453799</v>
      </c>
      <c r="AT168" s="14">
        <v>73866427</v>
      </c>
      <c r="AU168" s="14">
        <v>11396957928</v>
      </c>
      <c r="AV168" s="14">
        <v>325335666</v>
      </c>
      <c r="AW168" s="14">
        <v>17929744797</v>
      </c>
      <c r="AX168" s="14">
        <v>25010973894</v>
      </c>
      <c r="AY168" s="14">
        <v>2966749267</v>
      </c>
      <c r="AZ168" s="14">
        <v>38713665922</v>
      </c>
      <c r="BA168" s="14">
        <v>26362075320</v>
      </c>
      <c r="BB168" s="14">
        <v>8403252978</v>
      </c>
      <c r="BC168" s="14">
        <v>30785669495</v>
      </c>
      <c r="BD168" s="14">
        <v>34427099</v>
      </c>
      <c r="BE168" s="14">
        <v>724412477</v>
      </c>
      <c r="BF168" s="14">
        <v>54689119</v>
      </c>
      <c r="BG168" s="14">
        <v>8694630354</v>
      </c>
      <c r="BH168" s="14">
        <v>34569593046</v>
      </c>
      <c r="BI168" s="14">
        <v>13544833469</v>
      </c>
      <c r="BJ168" s="14">
        <v>70305842</v>
      </c>
      <c r="BK168" s="14">
        <v>29351795</v>
      </c>
      <c r="BL168" s="14">
        <v>7821546858</v>
      </c>
      <c r="BM168" s="14">
        <v>29351767346</v>
      </c>
      <c r="BN168" s="14">
        <v>50365943165</v>
      </c>
      <c r="BO168" s="14">
        <v>32337011487</v>
      </c>
      <c r="BP168" s="14">
        <v>370669538</v>
      </c>
      <c r="BQ168" s="14">
        <v>11108088005</v>
      </c>
      <c r="BR168" s="14">
        <v>195481780</v>
      </c>
      <c r="BS168" s="14">
        <v>16051753809</v>
      </c>
      <c r="BT168" s="14">
        <v>2236885846</v>
      </c>
      <c r="BU168" s="14">
        <v>1200767657</v>
      </c>
      <c r="BV168" s="14">
        <v>81702467</v>
      </c>
      <c r="BW168" s="14">
        <v>369661734</v>
      </c>
      <c r="BX168" s="14">
        <v>10160435402</v>
      </c>
      <c r="BY168" s="14">
        <v>23427000436</v>
      </c>
      <c r="BZ168" s="14">
        <v>228802533</v>
      </c>
      <c r="CA168" s="14">
        <v>301451625</v>
      </c>
      <c r="CB168" s="14">
        <v>554715348</v>
      </c>
      <c r="CC168" s="14">
        <v>285789757</v>
      </c>
    </row>
    <row r="169" spans="1:81">
      <c r="A169" s="11" t="s">
        <v>650</v>
      </c>
      <c r="B169" s="11" t="s">
        <v>684</v>
      </c>
      <c r="C169" s="11" t="s">
        <v>685</v>
      </c>
      <c r="D169" s="13">
        <f>LOG(E169,2)</f>
        <v>1.2483583382623</v>
      </c>
      <c r="E169" s="13">
        <f>AVERAGE(AR169:CC169)/AVERAGE(G169:AQ169)</f>
        <v>2.37570934030308</v>
      </c>
      <c r="F169" s="13">
        <f>TTEST(G169:AQ169,AR169:CC169,2,2)</f>
        <v>0.0431226074546541</v>
      </c>
      <c r="G169" s="14">
        <v>460292578</v>
      </c>
      <c r="H169" s="14">
        <v>259041698</v>
      </c>
      <c r="I169" s="14">
        <v>8698263362</v>
      </c>
      <c r="J169" s="14">
        <v>476739558</v>
      </c>
      <c r="K169" s="14">
        <v>373951835</v>
      </c>
      <c r="L169" s="14">
        <v>9431426909</v>
      </c>
      <c r="M169" s="14">
        <v>214948378</v>
      </c>
      <c r="N169" s="14">
        <v>92711049</v>
      </c>
      <c r="O169" s="14">
        <v>32246694</v>
      </c>
      <c r="P169" s="14">
        <v>34512869</v>
      </c>
      <c r="Q169" s="14">
        <v>48056124</v>
      </c>
      <c r="R169" s="14">
        <v>35467480</v>
      </c>
      <c r="S169" s="14">
        <v>17133234961</v>
      </c>
      <c r="T169" s="14">
        <v>76347770429</v>
      </c>
      <c r="U169" s="14">
        <v>1029568662</v>
      </c>
      <c r="V169" s="14">
        <v>110556386</v>
      </c>
      <c r="W169" s="14">
        <v>13667652559</v>
      </c>
      <c r="X169" s="14">
        <v>102154498</v>
      </c>
      <c r="Y169" s="14">
        <v>2820132900</v>
      </c>
      <c r="Z169" s="14">
        <v>78182317</v>
      </c>
      <c r="AA169" s="14">
        <v>1263187267</v>
      </c>
      <c r="AB169" s="14">
        <v>32700078</v>
      </c>
      <c r="AC169" s="14">
        <v>9318380863</v>
      </c>
      <c r="AD169" s="14">
        <v>49172354</v>
      </c>
      <c r="AE169" s="14">
        <v>2460566377</v>
      </c>
      <c r="AF169" s="14">
        <v>1661277179</v>
      </c>
      <c r="AG169" s="14">
        <v>3598821396</v>
      </c>
      <c r="AH169" s="14">
        <v>711368404</v>
      </c>
      <c r="AI169" s="14">
        <v>124463035</v>
      </c>
      <c r="AJ169" s="14">
        <v>974924567</v>
      </c>
      <c r="AK169" s="14">
        <v>697647165</v>
      </c>
      <c r="AL169" s="14">
        <v>57572010971</v>
      </c>
      <c r="AM169" s="14">
        <v>17282650338</v>
      </c>
      <c r="AN169" s="14">
        <v>863486751</v>
      </c>
      <c r="AO169" s="14">
        <v>221133790</v>
      </c>
      <c r="AP169" s="14">
        <v>49490501824</v>
      </c>
      <c r="AQ169" s="14">
        <v>32240791</v>
      </c>
      <c r="AR169" s="14">
        <v>39547717</v>
      </c>
      <c r="AS169" s="14">
        <v>38734944032</v>
      </c>
      <c r="AT169" s="14">
        <v>85182499</v>
      </c>
      <c r="AU169" s="14">
        <v>11913783700</v>
      </c>
      <c r="AV169" s="14">
        <v>398181389</v>
      </c>
      <c r="AW169" s="14">
        <v>16987034650</v>
      </c>
      <c r="AX169" s="14">
        <v>25223146911</v>
      </c>
      <c r="AY169" s="14">
        <v>1034450537</v>
      </c>
      <c r="AZ169" s="14">
        <v>93555364048</v>
      </c>
      <c r="BA169" s="14">
        <v>40497587691</v>
      </c>
      <c r="BB169" s="14">
        <v>8003469498</v>
      </c>
      <c r="BC169" s="14">
        <v>39331930431</v>
      </c>
      <c r="BD169" s="14">
        <v>54278231</v>
      </c>
      <c r="BE169" s="14">
        <v>529705562</v>
      </c>
      <c r="BF169" s="14">
        <v>72950635</v>
      </c>
      <c r="BG169" s="14">
        <v>16126365886</v>
      </c>
      <c r="BH169" s="14">
        <v>68944348726</v>
      </c>
      <c r="BI169" s="14">
        <v>19753633572</v>
      </c>
      <c r="BJ169" s="14">
        <v>86925364</v>
      </c>
      <c r="BK169" s="14">
        <v>43304826</v>
      </c>
      <c r="BL169" s="14">
        <v>8501752478</v>
      </c>
      <c r="BM169" s="14">
        <v>67330832357</v>
      </c>
      <c r="BN169" s="14">
        <v>85381919102</v>
      </c>
      <c r="BO169" s="14">
        <v>35227815855</v>
      </c>
      <c r="BP169" s="14">
        <v>250282122</v>
      </c>
      <c r="BQ169" s="14">
        <v>15522583338</v>
      </c>
      <c r="BR169" s="14">
        <v>200780580</v>
      </c>
      <c r="BS169" s="14">
        <v>28114457301</v>
      </c>
      <c r="BT169" s="14">
        <v>978748185</v>
      </c>
      <c r="BU169" s="14">
        <v>681426602</v>
      </c>
      <c r="BV169" s="14">
        <v>140545514</v>
      </c>
      <c r="BW169" s="14">
        <v>371496029</v>
      </c>
      <c r="BX169" s="14">
        <v>11158843084</v>
      </c>
      <c r="BY169" s="14">
        <v>41300893816</v>
      </c>
      <c r="BZ169" s="14">
        <v>256834031</v>
      </c>
      <c r="CA169" s="14">
        <v>213134855</v>
      </c>
      <c r="CB169" s="14">
        <v>479039191</v>
      </c>
      <c r="CC169" s="14">
        <v>285141159</v>
      </c>
    </row>
    <row r="170" spans="1:81">
      <c r="A170" s="11" t="s">
        <v>526</v>
      </c>
      <c r="B170" s="11" t="s">
        <v>527</v>
      </c>
      <c r="C170" s="11" t="s">
        <v>528</v>
      </c>
      <c r="D170" s="13">
        <f>LOG(E170,2)</f>
        <v>-0.984174700962394</v>
      </c>
      <c r="E170" s="13">
        <f>AVERAGE(AR170:CC170)/AVERAGE(G170:AQ170)</f>
        <v>0.505514822170393</v>
      </c>
      <c r="F170" s="13">
        <f>TTEST(G170:AQ170,AR170:CC170,2,2)</f>
        <v>0.00561069271649425</v>
      </c>
      <c r="G170" s="14">
        <v>27966677</v>
      </c>
      <c r="H170" s="14">
        <v>28497037</v>
      </c>
      <c r="I170" s="14">
        <v>6281590</v>
      </c>
      <c r="J170" s="14">
        <v>3417280</v>
      </c>
      <c r="K170" s="14">
        <v>12145119</v>
      </c>
      <c r="L170" s="14">
        <v>42504472</v>
      </c>
      <c r="M170" s="14">
        <v>13479590</v>
      </c>
      <c r="N170" s="14">
        <v>27865379</v>
      </c>
      <c r="O170" s="14">
        <v>6455526</v>
      </c>
      <c r="P170" s="14">
        <v>5454590</v>
      </c>
      <c r="Q170" s="14">
        <v>26077833</v>
      </c>
      <c r="R170" s="14">
        <v>16293904</v>
      </c>
      <c r="S170" s="14">
        <v>5401930</v>
      </c>
      <c r="T170" s="14">
        <v>26275644</v>
      </c>
      <c r="U170" s="14">
        <v>4942578</v>
      </c>
      <c r="V170" s="14">
        <v>10481289</v>
      </c>
      <c r="W170" s="14">
        <v>20994825</v>
      </c>
      <c r="X170" s="14">
        <v>58150320</v>
      </c>
      <c r="Y170" s="14">
        <v>32120681</v>
      </c>
      <c r="Z170" s="14">
        <v>21192128</v>
      </c>
      <c r="AA170" s="14">
        <v>11393970</v>
      </c>
      <c r="AB170" s="14">
        <v>7992892</v>
      </c>
      <c r="AC170" s="14">
        <v>29404886</v>
      </c>
      <c r="AD170" s="14">
        <v>21647181</v>
      </c>
      <c r="AE170" s="14">
        <v>31018485</v>
      </c>
      <c r="AF170" s="14">
        <v>11839826</v>
      </c>
      <c r="AG170" s="14">
        <v>4352965</v>
      </c>
      <c r="AH170" s="14">
        <v>6333576</v>
      </c>
      <c r="AI170" s="14">
        <v>9106174</v>
      </c>
      <c r="AJ170" s="14">
        <v>85073749</v>
      </c>
      <c r="AK170" s="14">
        <v>1485714</v>
      </c>
      <c r="AL170" s="14">
        <v>5825470</v>
      </c>
      <c r="AM170" s="14">
        <v>3131018</v>
      </c>
      <c r="AN170" s="14">
        <v>3867327</v>
      </c>
      <c r="AO170" s="14">
        <v>3447269</v>
      </c>
      <c r="AP170" s="14">
        <v>4061005</v>
      </c>
      <c r="AQ170" s="14">
        <v>7171607</v>
      </c>
      <c r="AR170" s="14">
        <v>28541830</v>
      </c>
      <c r="AS170" s="14">
        <v>3474859</v>
      </c>
      <c r="AT170" s="14">
        <v>4441164</v>
      </c>
      <c r="AU170" s="14">
        <v>13187661</v>
      </c>
      <c r="AV170" s="14">
        <v>5279678</v>
      </c>
      <c r="AW170" s="14">
        <v>9399697</v>
      </c>
      <c r="AX170" s="14">
        <v>8850608</v>
      </c>
      <c r="AY170" s="14">
        <v>4323450</v>
      </c>
      <c r="AZ170" s="14">
        <v>3997135</v>
      </c>
      <c r="BA170" s="14">
        <v>9992959</v>
      </c>
      <c r="BB170" s="14">
        <v>3167890</v>
      </c>
      <c r="BC170" s="14">
        <v>4073501</v>
      </c>
      <c r="BD170" s="14">
        <v>11744903</v>
      </c>
      <c r="BE170" s="14">
        <v>5907650</v>
      </c>
      <c r="BF170" s="14">
        <v>5726179</v>
      </c>
      <c r="BG170" s="14">
        <v>13882226</v>
      </c>
      <c r="BH170" s="14">
        <v>2312586</v>
      </c>
      <c r="BI170" s="14">
        <v>6410865</v>
      </c>
      <c r="BJ170" s="14">
        <v>4743022</v>
      </c>
      <c r="BK170" s="14">
        <v>6558835</v>
      </c>
      <c r="BL170" s="14">
        <v>5354329</v>
      </c>
      <c r="BM170" s="14">
        <v>10233208</v>
      </c>
      <c r="BN170" s="14">
        <v>9392783</v>
      </c>
      <c r="BO170" s="14">
        <v>7909177</v>
      </c>
      <c r="BP170" s="14">
        <v>14445943</v>
      </c>
      <c r="BQ170" s="14">
        <v>3561459</v>
      </c>
      <c r="BR170" s="14">
        <v>5869900</v>
      </c>
      <c r="BS170" s="14">
        <v>11292658</v>
      </c>
      <c r="BT170" s="14">
        <v>29081484</v>
      </c>
      <c r="BU170" s="14">
        <v>27525340</v>
      </c>
      <c r="BV170" s="14">
        <v>7224132</v>
      </c>
      <c r="BW170" s="14">
        <v>4537543</v>
      </c>
      <c r="BX170" s="14">
        <v>5573411</v>
      </c>
      <c r="BY170" s="14">
        <v>10215375</v>
      </c>
      <c r="BZ170" s="14">
        <v>3075873</v>
      </c>
      <c r="CA170" s="14">
        <v>2446943</v>
      </c>
      <c r="CB170" s="14">
        <v>4650212</v>
      </c>
      <c r="CC170" s="14">
        <v>15503249</v>
      </c>
    </row>
    <row r="171" spans="1:81">
      <c r="A171" s="11" t="s">
        <v>526</v>
      </c>
      <c r="B171" s="11" t="s">
        <v>531</v>
      </c>
      <c r="C171" s="11" t="s">
        <v>532</v>
      </c>
      <c r="D171" s="13">
        <f>LOG(E171,2)</f>
        <v>-0.46240231887464</v>
      </c>
      <c r="E171" s="13">
        <f>AVERAGE(AR171:CC171)/AVERAGE(G171:AQ171)</f>
        <v>0.725776717138277</v>
      </c>
      <c r="F171" s="13">
        <f>TTEST(G171:AQ171,AR171:CC171,2,2)</f>
        <v>0.0102948459044914</v>
      </c>
      <c r="G171" s="14">
        <v>73842806</v>
      </c>
      <c r="H171" s="14">
        <v>47118528</v>
      </c>
      <c r="I171" s="14">
        <v>19750297</v>
      </c>
      <c r="J171" s="14">
        <v>17438224</v>
      </c>
      <c r="K171" s="14">
        <v>41686185</v>
      </c>
      <c r="L171" s="14">
        <v>59513825</v>
      </c>
      <c r="M171" s="14">
        <v>19722986</v>
      </c>
      <c r="N171" s="14">
        <v>52917275</v>
      </c>
      <c r="O171" s="14">
        <v>41212800</v>
      </c>
      <c r="P171" s="14">
        <v>78803390</v>
      </c>
      <c r="Q171" s="14">
        <v>42944839</v>
      </c>
      <c r="R171" s="14">
        <v>41559474</v>
      </c>
      <c r="S171" s="14">
        <v>44488562</v>
      </c>
      <c r="T171" s="14">
        <v>42849310</v>
      </c>
      <c r="U171" s="14">
        <v>21031847</v>
      </c>
      <c r="V171" s="14">
        <v>29742526</v>
      </c>
      <c r="W171" s="14">
        <v>25812438</v>
      </c>
      <c r="X171" s="14">
        <v>44088148</v>
      </c>
      <c r="Y171" s="14">
        <v>50056840</v>
      </c>
      <c r="Z171" s="14">
        <v>50074336</v>
      </c>
      <c r="AA171" s="14">
        <v>97112787</v>
      </c>
      <c r="AB171" s="14">
        <v>28182879</v>
      </c>
      <c r="AC171" s="14">
        <v>69694422</v>
      </c>
      <c r="AD171" s="14">
        <v>41678432</v>
      </c>
      <c r="AE171" s="14">
        <v>59157015</v>
      </c>
      <c r="AF171" s="14">
        <v>45387250</v>
      </c>
      <c r="AG171" s="14">
        <v>18161236</v>
      </c>
      <c r="AH171" s="14">
        <v>19833646</v>
      </c>
      <c r="AI171" s="14">
        <v>36726778</v>
      </c>
      <c r="AJ171" s="14">
        <v>87362238</v>
      </c>
      <c r="AK171" s="14">
        <v>42960972</v>
      </c>
      <c r="AL171" s="14">
        <v>25890889</v>
      </c>
      <c r="AM171" s="14">
        <v>11646542</v>
      </c>
      <c r="AN171" s="14">
        <v>12225283</v>
      </c>
      <c r="AO171" s="14">
        <v>22614422</v>
      </c>
      <c r="AP171" s="14">
        <v>53695105</v>
      </c>
      <c r="AQ171" s="14">
        <v>88990372</v>
      </c>
      <c r="AR171" s="14">
        <v>98496773</v>
      </c>
      <c r="AS171" s="14">
        <v>21969510</v>
      </c>
      <c r="AT171" s="14">
        <v>20012438</v>
      </c>
      <c r="AU171" s="14">
        <v>26772818</v>
      </c>
      <c r="AV171" s="14">
        <v>20519666</v>
      </c>
      <c r="AW171" s="14">
        <v>23356701</v>
      </c>
      <c r="AX171" s="14">
        <v>42305554</v>
      </c>
      <c r="AY171" s="14">
        <v>28263024</v>
      </c>
      <c r="AZ171" s="14">
        <v>21357192</v>
      </c>
      <c r="BA171" s="14">
        <v>44401789</v>
      </c>
      <c r="BB171" s="14">
        <v>14475522</v>
      </c>
      <c r="BC171" s="14">
        <v>23238184</v>
      </c>
      <c r="BD171" s="14">
        <v>42868965</v>
      </c>
      <c r="BE171" s="14">
        <v>20990825</v>
      </c>
      <c r="BF171" s="14">
        <v>19835451</v>
      </c>
      <c r="BG171" s="14">
        <v>48750326</v>
      </c>
      <c r="BH171" s="14">
        <v>12178647</v>
      </c>
      <c r="BI171" s="14">
        <v>19423056</v>
      </c>
      <c r="BJ171" s="14">
        <v>30804774</v>
      </c>
      <c r="BK171" s="14">
        <v>24434615</v>
      </c>
      <c r="BL171" s="14">
        <v>18590517</v>
      </c>
      <c r="BM171" s="14">
        <v>25363883</v>
      </c>
      <c r="BN171" s="14">
        <v>24423396</v>
      </c>
      <c r="BO171" s="14">
        <v>24271670</v>
      </c>
      <c r="BP171" s="14">
        <v>33695042</v>
      </c>
      <c r="BQ171" s="14">
        <v>39685440</v>
      </c>
      <c r="BR171" s="14">
        <v>38528001</v>
      </c>
      <c r="BS171" s="14">
        <v>27462519</v>
      </c>
      <c r="BT171" s="14">
        <v>30369687</v>
      </c>
      <c r="BU171" s="14">
        <v>57821404</v>
      </c>
      <c r="BV171" s="14">
        <v>25430921</v>
      </c>
      <c r="BW171" s="14">
        <v>25534326</v>
      </c>
      <c r="BX171" s="14">
        <v>43246693</v>
      </c>
      <c r="BY171" s="14">
        <v>47800294</v>
      </c>
      <c r="BZ171" s="14">
        <v>13072664</v>
      </c>
      <c r="CA171" s="14">
        <v>10282241</v>
      </c>
      <c r="CB171" s="14">
        <v>47263722</v>
      </c>
      <c r="CC171" s="14">
        <v>59783084</v>
      </c>
    </row>
    <row r="172" spans="1:81">
      <c r="A172" s="11" t="s">
        <v>526</v>
      </c>
      <c r="B172" s="11" t="s">
        <v>686</v>
      </c>
      <c r="C172" s="11" t="s">
        <v>687</v>
      </c>
      <c r="D172" s="13">
        <f>LOG(E172,2)</f>
        <v>0.591896930011445</v>
      </c>
      <c r="E172" s="13">
        <f>AVERAGE(AR172:CC172)/AVERAGE(G172:AQ172)</f>
        <v>1.50722722537156</v>
      </c>
      <c r="F172" s="13">
        <f>TTEST(G172:AQ172,AR172:CC172,2,2)</f>
        <v>0.00651485091720063</v>
      </c>
      <c r="G172" s="14">
        <v>3994019</v>
      </c>
      <c r="H172" s="14">
        <v>3075892</v>
      </c>
      <c r="I172" s="14">
        <v>2953432</v>
      </c>
      <c r="J172" s="14">
        <v>3919451</v>
      </c>
      <c r="K172" s="14">
        <v>2251241</v>
      </c>
      <c r="L172" s="14">
        <v>4693481</v>
      </c>
      <c r="M172" s="14">
        <v>1975391</v>
      </c>
      <c r="N172" s="14">
        <v>3954703</v>
      </c>
      <c r="O172" s="14">
        <v>3305664</v>
      </c>
      <c r="P172" s="14">
        <v>3835645</v>
      </c>
      <c r="Q172" s="14">
        <v>3247460</v>
      </c>
      <c r="R172" s="14">
        <v>3571983</v>
      </c>
      <c r="S172" s="14">
        <v>4029942</v>
      </c>
      <c r="T172" s="14">
        <v>3788022</v>
      </c>
      <c r="U172" s="14">
        <v>2467889</v>
      </c>
      <c r="V172" s="14">
        <v>2797993</v>
      </c>
      <c r="W172" s="14">
        <v>3040419</v>
      </c>
      <c r="X172" s="14">
        <v>2294126</v>
      </c>
      <c r="Y172" s="14">
        <v>2509888</v>
      </c>
      <c r="Z172" s="14">
        <v>2911365</v>
      </c>
      <c r="AA172" s="14">
        <v>5981590</v>
      </c>
      <c r="AB172" s="14">
        <v>14429866</v>
      </c>
      <c r="AC172" s="14">
        <v>3136396</v>
      </c>
      <c r="AD172" s="14">
        <v>8768236</v>
      </c>
      <c r="AE172" s="14">
        <v>8293759</v>
      </c>
      <c r="AF172" s="14">
        <v>11458628</v>
      </c>
      <c r="AG172" s="14">
        <v>3717416</v>
      </c>
      <c r="AH172" s="14">
        <v>3745518</v>
      </c>
      <c r="AI172" s="14">
        <v>4797579</v>
      </c>
      <c r="AJ172" s="14">
        <v>3418850</v>
      </c>
      <c r="AK172" s="14">
        <v>3230066</v>
      </c>
      <c r="AL172" s="14">
        <v>6759541</v>
      </c>
      <c r="AM172" s="14">
        <v>2635548</v>
      </c>
      <c r="AN172" s="14">
        <v>3311088</v>
      </c>
      <c r="AO172" s="14">
        <v>2510835</v>
      </c>
      <c r="AP172" s="14">
        <v>2206245</v>
      </c>
      <c r="AQ172" s="14">
        <v>2797087</v>
      </c>
      <c r="AR172" s="14">
        <v>17168789</v>
      </c>
      <c r="AS172" s="14">
        <v>3777049</v>
      </c>
      <c r="AT172" s="14">
        <v>2731907</v>
      </c>
      <c r="AU172" s="14">
        <v>3300039</v>
      </c>
      <c r="AV172" s="14">
        <v>4413418</v>
      </c>
      <c r="AW172" s="14">
        <v>4011384</v>
      </c>
      <c r="AX172" s="14">
        <v>11882597</v>
      </c>
      <c r="AY172" s="14">
        <v>8371945</v>
      </c>
      <c r="AZ172" s="14">
        <v>3874177</v>
      </c>
      <c r="BA172" s="14">
        <v>5798511</v>
      </c>
      <c r="BB172" s="14">
        <v>2526918</v>
      </c>
      <c r="BC172" s="14">
        <v>5963650</v>
      </c>
      <c r="BD172" s="14">
        <v>13721607</v>
      </c>
      <c r="BE172" s="14">
        <v>6050173</v>
      </c>
      <c r="BF172" s="14">
        <v>5949358</v>
      </c>
      <c r="BG172" s="14">
        <v>4601039</v>
      </c>
      <c r="BH172" s="14">
        <v>4206082</v>
      </c>
      <c r="BI172" s="14">
        <v>4987956</v>
      </c>
      <c r="BJ172" s="14">
        <v>16900855</v>
      </c>
      <c r="BK172" s="14">
        <v>11232053</v>
      </c>
      <c r="BL172" s="14">
        <v>9394816</v>
      </c>
      <c r="BM172" s="14">
        <v>11927093</v>
      </c>
      <c r="BN172" s="14">
        <v>4565940</v>
      </c>
      <c r="BO172" s="14">
        <v>3116482</v>
      </c>
      <c r="BP172" s="14">
        <v>6086827</v>
      </c>
      <c r="BQ172" s="14">
        <v>3863977</v>
      </c>
      <c r="BR172" s="14">
        <v>5482377</v>
      </c>
      <c r="BS172" s="14">
        <v>5356370</v>
      </c>
      <c r="BT172" s="14">
        <v>4023977</v>
      </c>
      <c r="BU172" s="14">
        <v>4047818</v>
      </c>
      <c r="BV172" s="14">
        <v>3953893</v>
      </c>
      <c r="BW172" s="14">
        <v>3448493</v>
      </c>
      <c r="BX172" s="14">
        <v>2471794</v>
      </c>
      <c r="BY172" s="14">
        <v>4791945</v>
      </c>
      <c r="BZ172" s="14">
        <v>3043604</v>
      </c>
      <c r="CA172" s="14">
        <v>5410128</v>
      </c>
      <c r="CB172" s="14">
        <v>10343961</v>
      </c>
      <c r="CC172" s="14">
        <v>8398809</v>
      </c>
    </row>
  </sheetData>
  <sortState ref="A5:CC172">
    <sortCondition ref="A5"/>
  </sortState>
  <conditionalFormatting sqref="B5:B172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101"/>
  <sheetViews>
    <sheetView zoomScale="102" zoomScaleNormal="102" workbookViewId="0">
      <selection activeCell="A83" sqref="A83"/>
    </sheetView>
  </sheetViews>
  <sheetFormatPr defaultColWidth="9.84615384615385" defaultRowHeight="13.2"/>
  <cols>
    <col min="1" max="1" width="24.6730769230769" style="2" customWidth="1"/>
    <col min="2" max="2" width="49.8076923076923" style="2" customWidth="1"/>
    <col min="3" max="3" width="35.7692307692308" style="2" customWidth="1"/>
    <col min="4" max="6" width="9.84615384615385" style="2"/>
    <col min="7" max="46" width="11.4615384615385" style="2"/>
    <col min="47" max="16378" width="9.84615384615385" style="2"/>
    <col min="16379" max="16384" width="9.84615384615385" style="3"/>
  </cols>
  <sheetData>
    <row r="1" s="1" customFormat="1" ht="30" customHeight="1" spans="1:1">
      <c r="A1" s="4" t="s">
        <v>688</v>
      </c>
    </row>
    <row r="2" s="2" customFormat="1" spans="1:46">
      <c r="A2" s="5"/>
      <c r="B2" s="5"/>
      <c r="C2" s="5"/>
      <c r="D2" s="6"/>
      <c r="E2" s="6"/>
      <c r="F2" s="6"/>
      <c r="G2" s="9" t="s">
        <v>23</v>
      </c>
      <c r="H2" s="9" t="s">
        <v>19</v>
      </c>
      <c r="I2" s="9" t="s">
        <v>6</v>
      </c>
      <c r="J2" s="9" t="s">
        <v>1</v>
      </c>
      <c r="K2" s="9" t="s">
        <v>16</v>
      </c>
      <c r="L2" s="9" t="s">
        <v>9</v>
      </c>
      <c r="M2" s="9" t="s">
        <v>14</v>
      </c>
      <c r="N2" s="9" t="s">
        <v>22</v>
      </c>
      <c r="O2" s="9" t="s">
        <v>18</v>
      </c>
      <c r="P2" s="9" t="s">
        <v>3</v>
      </c>
      <c r="Q2" s="9" t="s">
        <v>12</v>
      </c>
      <c r="R2" s="9" t="s">
        <v>13</v>
      </c>
      <c r="S2" s="9" t="s">
        <v>5</v>
      </c>
      <c r="T2" s="9" t="s">
        <v>24</v>
      </c>
      <c r="U2" s="9" t="s">
        <v>15</v>
      </c>
      <c r="V2" s="9" t="s">
        <v>21</v>
      </c>
      <c r="W2" s="9" t="s">
        <v>29</v>
      </c>
      <c r="X2" s="9" t="s">
        <v>31</v>
      </c>
      <c r="Y2" s="9" t="s">
        <v>27</v>
      </c>
      <c r="Z2" s="9" t="s">
        <v>28</v>
      </c>
      <c r="AA2" s="9" t="s">
        <v>41</v>
      </c>
      <c r="AB2" s="9" t="s">
        <v>66</v>
      </c>
      <c r="AC2" s="9" t="s">
        <v>48</v>
      </c>
      <c r="AD2" s="9" t="s">
        <v>32</v>
      </c>
      <c r="AE2" s="9" t="s">
        <v>51</v>
      </c>
      <c r="AF2" s="9" t="s">
        <v>56</v>
      </c>
      <c r="AG2" s="9" t="s">
        <v>65</v>
      </c>
      <c r="AH2" s="9" t="s">
        <v>43</v>
      </c>
      <c r="AI2" s="9" t="s">
        <v>49</v>
      </c>
      <c r="AJ2" s="9" t="s">
        <v>47</v>
      </c>
      <c r="AK2" s="9" t="s">
        <v>57</v>
      </c>
      <c r="AL2" s="9" t="s">
        <v>35</v>
      </c>
      <c r="AM2" s="9" t="s">
        <v>37</v>
      </c>
      <c r="AN2" s="9" t="s">
        <v>39</v>
      </c>
      <c r="AO2" s="9" t="s">
        <v>50</v>
      </c>
      <c r="AP2" s="9" t="s">
        <v>33</v>
      </c>
      <c r="AQ2" s="9" t="s">
        <v>34</v>
      </c>
      <c r="AR2" s="9" t="s">
        <v>61</v>
      </c>
      <c r="AS2" s="9" t="s">
        <v>46</v>
      </c>
      <c r="AT2" s="9" t="s">
        <v>40</v>
      </c>
    </row>
    <row r="3" s="2" customFormat="1" spans="1:46">
      <c r="A3" s="7" t="s">
        <v>67</v>
      </c>
      <c r="B3" s="7" t="s">
        <v>68</v>
      </c>
      <c r="C3" s="7" t="s">
        <v>69</v>
      </c>
      <c r="D3" s="6" t="s">
        <v>70</v>
      </c>
      <c r="E3" s="6" t="s">
        <v>71</v>
      </c>
      <c r="F3" s="6" t="s">
        <v>72</v>
      </c>
      <c r="G3" s="10" t="s">
        <v>73</v>
      </c>
      <c r="H3" s="10" t="s">
        <v>73</v>
      </c>
      <c r="I3" s="10" t="s">
        <v>73</v>
      </c>
      <c r="J3" s="10" t="s">
        <v>73</v>
      </c>
      <c r="K3" s="10" t="s">
        <v>73</v>
      </c>
      <c r="L3" s="10" t="s">
        <v>73</v>
      </c>
      <c r="M3" s="10" t="s">
        <v>73</v>
      </c>
      <c r="N3" s="10" t="s">
        <v>73</v>
      </c>
      <c r="O3" s="10" t="s">
        <v>73</v>
      </c>
      <c r="P3" s="10" t="s">
        <v>73</v>
      </c>
      <c r="Q3" s="10" t="s">
        <v>73</v>
      </c>
      <c r="R3" s="10" t="s">
        <v>73</v>
      </c>
      <c r="S3" s="10" t="s">
        <v>73</v>
      </c>
      <c r="T3" s="10" t="s">
        <v>73</v>
      </c>
      <c r="U3" s="10" t="s">
        <v>73</v>
      </c>
      <c r="V3" s="10" t="s">
        <v>73</v>
      </c>
      <c r="W3" s="10" t="s">
        <v>73</v>
      </c>
      <c r="X3" s="10" t="s">
        <v>73</v>
      </c>
      <c r="Y3" s="10" t="s">
        <v>73</v>
      </c>
      <c r="Z3" s="10" t="s">
        <v>73</v>
      </c>
      <c r="AA3" s="10" t="s">
        <v>74</v>
      </c>
      <c r="AB3" s="10" t="s">
        <v>74</v>
      </c>
      <c r="AC3" s="10" t="s">
        <v>74</v>
      </c>
      <c r="AD3" s="10" t="s">
        <v>74</v>
      </c>
      <c r="AE3" s="10" t="s">
        <v>74</v>
      </c>
      <c r="AF3" s="10" t="s">
        <v>74</v>
      </c>
      <c r="AG3" s="10" t="s">
        <v>74</v>
      </c>
      <c r="AH3" s="10" t="s">
        <v>74</v>
      </c>
      <c r="AI3" s="10" t="s">
        <v>74</v>
      </c>
      <c r="AJ3" s="10" t="s">
        <v>74</v>
      </c>
      <c r="AK3" s="10" t="s">
        <v>74</v>
      </c>
      <c r="AL3" s="10" t="s">
        <v>74</v>
      </c>
      <c r="AM3" s="10" t="s">
        <v>74</v>
      </c>
      <c r="AN3" s="10" t="s">
        <v>74</v>
      </c>
      <c r="AO3" s="10" t="s">
        <v>74</v>
      </c>
      <c r="AP3" s="10" t="s">
        <v>74</v>
      </c>
      <c r="AQ3" s="10" t="s">
        <v>74</v>
      </c>
      <c r="AR3" s="10" t="s">
        <v>74</v>
      </c>
      <c r="AS3" s="10" t="s">
        <v>74</v>
      </c>
      <c r="AT3" s="10" t="s">
        <v>74</v>
      </c>
    </row>
    <row r="4" s="2" customFormat="1" spans="1:46">
      <c r="A4" s="5"/>
      <c r="B4" s="5"/>
      <c r="C4" s="5"/>
      <c r="D4" s="6"/>
      <c r="E4" s="6"/>
      <c r="F4" s="6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</row>
    <row r="5" s="2" customFormat="1" spans="1:46">
      <c r="A5" s="5" t="s">
        <v>81</v>
      </c>
      <c r="B5" s="5" t="s">
        <v>170</v>
      </c>
      <c r="C5" s="5" t="s">
        <v>171</v>
      </c>
      <c r="D5" s="8">
        <v>2.01960210416605</v>
      </c>
      <c r="E5" s="8">
        <v>4.0547194717804</v>
      </c>
      <c r="F5" s="8">
        <v>0.0395643247268652</v>
      </c>
      <c r="G5" s="9">
        <v>124244</v>
      </c>
      <c r="H5" s="9">
        <v>705604</v>
      </c>
      <c r="I5" s="9">
        <v>914775</v>
      </c>
      <c r="J5" s="9">
        <v>152927</v>
      </c>
      <c r="K5" s="9">
        <v>165254</v>
      </c>
      <c r="L5" s="9">
        <v>152407</v>
      </c>
      <c r="M5" s="9">
        <v>353737</v>
      </c>
      <c r="N5" s="9">
        <v>374720</v>
      </c>
      <c r="O5" s="9">
        <v>508448</v>
      </c>
      <c r="P5" s="9">
        <v>408865</v>
      </c>
      <c r="Q5" s="9">
        <v>105172</v>
      </c>
      <c r="R5" s="9">
        <v>838706</v>
      </c>
      <c r="S5" s="9">
        <v>239649</v>
      </c>
      <c r="T5" s="9">
        <v>220692</v>
      </c>
      <c r="U5" s="9">
        <v>304399</v>
      </c>
      <c r="V5" s="9">
        <v>161016</v>
      </c>
      <c r="W5" s="9">
        <v>195278</v>
      </c>
      <c r="X5" s="9">
        <v>194013</v>
      </c>
      <c r="Y5" s="9">
        <v>186712</v>
      </c>
      <c r="Z5" s="9">
        <v>254533</v>
      </c>
      <c r="AA5" s="9">
        <v>2569467</v>
      </c>
      <c r="AB5" s="9">
        <v>374277</v>
      </c>
      <c r="AC5" s="9">
        <v>239558</v>
      </c>
      <c r="AD5" s="9">
        <v>1676797</v>
      </c>
      <c r="AE5" s="9">
        <v>294628</v>
      </c>
      <c r="AF5" s="9">
        <v>250563</v>
      </c>
      <c r="AG5" s="9">
        <v>326391</v>
      </c>
      <c r="AH5" s="9">
        <v>138270</v>
      </c>
      <c r="AI5" s="9">
        <v>294723</v>
      </c>
      <c r="AJ5" s="9">
        <v>513296</v>
      </c>
      <c r="AK5" s="9">
        <v>270671</v>
      </c>
      <c r="AL5" s="9">
        <v>258710</v>
      </c>
      <c r="AM5" s="9">
        <v>888489</v>
      </c>
      <c r="AN5" s="9">
        <v>14613210</v>
      </c>
      <c r="AO5" s="9">
        <v>7825632</v>
      </c>
      <c r="AP5" s="9">
        <v>8217275</v>
      </c>
      <c r="AQ5" s="9">
        <v>480593</v>
      </c>
      <c r="AR5" s="9">
        <v>269591</v>
      </c>
      <c r="AS5" s="9">
        <v>1777283</v>
      </c>
      <c r="AT5" s="9">
        <v>755837</v>
      </c>
    </row>
    <row r="6" s="2" customFormat="1" spans="1:46">
      <c r="A6" s="5" t="s">
        <v>81</v>
      </c>
      <c r="B6" s="5" t="s">
        <v>152</v>
      </c>
      <c r="C6" s="5" t="s">
        <v>153</v>
      </c>
      <c r="D6" s="8">
        <v>1.03937043751221</v>
      </c>
      <c r="E6" s="8">
        <v>2.05533055354434</v>
      </c>
      <c r="F6" s="8">
        <v>0.017053255832979</v>
      </c>
      <c r="G6" s="9">
        <v>6233598</v>
      </c>
      <c r="H6" s="9">
        <v>11232096</v>
      </c>
      <c r="I6" s="9">
        <v>3704067</v>
      </c>
      <c r="J6" s="9">
        <v>334289</v>
      </c>
      <c r="K6" s="9">
        <v>30214317</v>
      </c>
      <c r="L6" s="9">
        <v>344259</v>
      </c>
      <c r="M6" s="9">
        <v>3564293</v>
      </c>
      <c r="N6" s="9">
        <v>2847858</v>
      </c>
      <c r="O6" s="9">
        <v>799584</v>
      </c>
      <c r="P6" s="9">
        <v>24816794</v>
      </c>
      <c r="Q6" s="9">
        <v>507660</v>
      </c>
      <c r="R6" s="9">
        <v>1818585</v>
      </c>
      <c r="S6" s="9">
        <v>309143</v>
      </c>
      <c r="T6" s="9">
        <v>229050</v>
      </c>
      <c r="U6" s="9">
        <v>1461449</v>
      </c>
      <c r="V6" s="9">
        <v>472775</v>
      </c>
      <c r="W6" s="9">
        <v>891197</v>
      </c>
      <c r="X6" s="9">
        <v>95399</v>
      </c>
      <c r="Y6" s="9">
        <v>1436744</v>
      </c>
      <c r="Z6" s="9">
        <v>1720257</v>
      </c>
      <c r="AA6" s="9">
        <v>25528345</v>
      </c>
      <c r="AB6" s="9">
        <v>8243868</v>
      </c>
      <c r="AC6" s="9">
        <v>2879209</v>
      </c>
      <c r="AD6" s="9">
        <v>5100696</v>
      </c>
      <c r="AE6" s="9">
        <v>1635185</v>
      </c>
      <c r="AF6" s="9">
        <v>4419623</v>
      </c>
      <c r="AG6" s="9">
        <v>2770877</v>
      </c>
      <c r="AH6" s="9">
        <v>1246846</v>
      </c>
      <c r="AI6" s="9">
        <v>7091793</v>
      </c>
      <c r="AJ6" s="9">
        <v>8055149</v>
      </c>
      <c r="AK6" s="9">
        <v>20616761</v>
      </c>
      <c r="AL6" s="9">
        <v>30911053</v>
      </c>
      <c r="AM6" s="9">
        <v>4691523</v>
      </c>
      <c r="AN6" s="9">
        <v>18727412</v>
      </c>
      <c r="AO6" s="9">
        <v>36626637</v>
      </c>
      <c r="AP6" s="9">
        <v>4276391</v>
      </c>
      <c r="AQ6" s="9">
        <v>5078907</v>
      </c>
      <c r="AR6" s="9">
        <v>990495</v>
      </c>
      <c r="AS6" s="9">
        <v>2477530</v>
      </c>
      <c r="AT6" s="9">
        <v>28408475</v>
      </c>
    </row>
    <row r="7" s="2" customFormat="1" spans="1:46">
      <c r="A7" s="9" t="s">
        <v>75</v>
      </c>
      <c r="B7" s="5" t="s">
        <v>78</v>
      </c>
      <c r="C7" s="5" t="s">
        <v>79</v>
      </c>
      <c r="D7" s="8">
        <v>0.784749173530044</v>
      </c>
      <c r="E7" s="8">
        <v>1.72279276921904</v>
      </c>
      <c r="F7" s="8">
        <v>0.000781741472820771</v>
      </c>
      <c r="G7" s="9">
        <v>578669</v>
      </c>
      <c r="H7" s="9">
        <v>1498838</v>
      </c>
      <c r="I7" s="9">
        <v>2022611</v>
      </c>
      <c r="J7" s="9">
        <v>30258</v>
      </c>
      <c r="K7" s="9">
        <v>1094624</v>
      </c>
      <c r="L7" s="9">
        <v>68189</v>
      </c>
      <c r="M7" s="9">
        <v>521674</v>
      </c>
      <c r="N7" s="9">
        <v>551100</v>
      </c>
      <c r="O7" s="9">
        <v>643794</v>
      </c>
      <c r="P7" s="9">
        <v>1950703</v>
      </c>
      <c r="Q7" s="9">
        <v>4749</v>
      </c>
      <c r="R7" s="9">
        <v>1268700</v>
      </c>
      <c r="S7" s="9">
        <v>6589</v>
      </c>
      <c r="T7" s="9" t="s">
        <v>80</v>
      </c>
      <c r="U7" s="9">
        <v>918329</v>
      </c>
      <c r="V7" s="9">
        <v>1385749</v>
      </c>
      <c r="W7" s="9">
        <v>839461</v>
      </c>
      <c r="X7" s="9">
        <v>1255579</v>
      </c>
      <c r="Y7" s="9">
        <v>934195</v>
      </c>
      <c r="Z7" s="9">
        <v>2156954</v>
      </c>
      <c r="AA7" s="9">
        <v>3087744</v>
      </c>
      <c r="AB7" s="9">
        <v>1387894</v>
      </c>
      <c r="AC7" s="9">
        <v>2066806</v>
      </c>
      <c r="AD7" s="9">
        <v>3114201</v>
      </c>
      <c r="AE7" s="9">
        <v>1222291</v>
      </c>
      <c r="AF7" s="9">
        <v>1188458</v>
      </c>
      <c r="AG7" s="9">
        <v>2005832</v>
      </c>
      <c r="AH7" s="9">
        <v>60210</v>
      </c>
      <c r="AI7" s="9">
        <v>696427</v>
      </c>
      <c r="AJ7" s="9">
        <v>1568293</v>
      </c>
      <c r="AK7" s="9">
        <v>1256989</v>
      </c>
      <c r="AL7" s="9">
        <v>1069462</v>
      </c>
      <c r="AM7" s="9">
        <v>787751</v>
      </c>
      <c r="AN7" s="9">
        <v>2418634</v>
      </c>
      <c r="AO7" s="9">
        <v>3351590</v>
      </c>
      <c r="AP7" s="9">
        <v>4573098</v>
      </c>
      <c r="AQ7" s="9">
        <v>1033559</v>
      </c>
      <c r="AR7" s="9">
        <v>631286</v>
      </c>
      <c r="AS7" s="9">
        <v>2182163</v>
      </c>
      <c r="AT7" s="9">
        <v>3402031</v>
      </c>
    </row>
    <row r="8" s="2" customFormat="1" spans="1:46">
      <c r="A8" s="9" t="s">
        <v>75</v>
      </c>
      <c r="B8" s="5" t="s">
        <v>76</v>
      </c>
      <c r="C8" s="5" t="s">
        <v>77</v>
      </c>
      <c r="D8" s="8">
        <v>0.698744208567659</v>
      </c>
      <c r="E8" s="8">
        <v>1.62309136054148</v>
      </c>
      <c r="F8" s="8">
        <v>0.0445905824664237</v>
      </c>
      <c r="G8" s="9">
        <v>85943946</v>
      </c>
      <c r="H8" s="9">
        <v>274982278</v>
      </c>
      <c r="I8" s="9">
        <v>428600867</v>
      </c>
      <c r="J8" s="9">
        <v>13770087</v>
      </c>
      <c r="K8" s="9">
        <v>110153000</v>
      </c>
      <c r="L8" s="9">
        <v>2059928</v>
      </c>
      <c r="M8" s="9">
        <v>63086376</v>
      </c>
      <c r="N8" s="9">
        <v>41330347</v>
      </c>
      <c r="O8" s="9">
        <v>33579523</v>
      </c>
      <c r="P8" s="9">
        <v>159340131</v>
      </c>
      <c r="Q8" s="9">
        <v>10124129</v>
      </c>
      <c r="R8" s="9">
        <v>56896114</v>
      </c>
      <c r="S8" s="9">
        <v>12540336</v>
      </c>
      <c r="T8" s="9">
        <v>15843703</v>
      </c>
      <c r="U8" s="9">
        <v>183163244</v>
      </c>
      <c r="V8" s="9">
        <v>82721565</v>
      </c>
      <c r="W8" s="9">
        <v>64411561</v>
      </c>
      <c r="X8" s="9">
        <v>36529731</v>
      </c>
      <c r="Y8" s="9">
        <v>70759110</v>
      </c>
      <c r="Z8" s="9">
        <v>103457209</v>
      </c>
      <c r="AA8" s="9">
        <v>332093224</v>
      </c>
      <c r="AB8" s="9">
        <v>133784998</v>
      </c>
      <c r="AC8" s="9">
        <v>188771579</v>
      </c>
      <c r="AD8" s="9">
        <v>237817090</v>
      </c>
      <c r="AE8" s="9">
        <v>52167006</v>
      </c>
      <c r="AF8" s="9">
        <v>42788283</v>
      </c>
      <c r="AG8" s="9">
        <v>81906722</v>
      </c>
      <c r="AH8" s="9">
        <v>33893694</v>
      </c>
      <c r="AI8" s="9">
        <v>176914121</v>
      </c>
      <c r="AJ8" s="9">
        <v>135840170</v>
      </c>
      <c r="AK8" s="9">
        <v>135151622</v>
      </c>
      <c r="AL8" s="9">
        <v>137883976</v>
      </c>
      <c r="AM8" s="9">
        <v>97312947</v>
      </c>
      <c r="AN8" s="9">
        <v>187361487</v>
      </c>
      <c r="AO8" s="9">
        <v>236530127</v>
      </c>
      <c r="AP8" s="9">
        <v>255170565</v>
      </c>
      <c r="AQ8" s="9">
        <v>33966080</v>
      </c>
      <c r="AR8" s="9">
        <v>20616190</v>
      </c>
      <c r="AS8" s="9">
        <v>66470329</v>
      </c>
      <c r="AT8" s="9">
        <v>677680016</v>
      </c>
    </row>
    <row r="9" s="2" customFormat="1" spans="1:46">
      <c r="A9" s="9" t="s">
        <v>81</v>
      </c>
      <c r="B9" s="5" t="s">
        <v>142</v>
      </c>
      <c r="C9" s="5" t="s">
        <v>143</v>
      </c>
      <c r="D9" s="8">
        <v>-1.16118308273385</v>
      </c>
      <c r="E9" s="8">
        <v>0.447145703033934</v>
      </c>
      <c r="F9" s="8">
        <v>0.0190231796289968</v>
      </c>
      <c r="G9" s="9">
        <v>22650704</v>
      </c>
      <c r="H9" s="9">
        <v>22246094</v>
      </c>
      <c r="I9" s="9">
        <v>70582223</v>
      </c>
      <c r="J9" s="9">
        <v>497444</v>
      </c>
      <c r="K9" s="9">
        <v>27086566</v>
      </c>
      <c r="L9" s="9">
        <v>81796</v>
      </c>
      <c r="M9" s="9">
        <v>49961337</v>
      </c>
      <c r="N9" s="9">
        <v>25933607</v>
      </c>
      <c r="O9" s="9">
        <v>1054760</v>
      </c>
      <c r="P9" s="9">
        <v>11363105</v>
      </c>
      <c r="Q9" s="9">
        <v>248889</v>
      </c>
      <c r="R9" s="9">
        <v>1310322</v>
      </c>
      <c r="S9" s="9">
        <v>150556</v>
      </c>
      <c r="T9" s="9">
        <v>92300</v>
      </c>
      <c r="U9" s="9">
        <v>1475744</v>
      </c>
      <c r="V9" s="9">
        <v>43430208</v>
      </c>
      <c r="W9" s="9">
        <v>28362835</v>
      </c>
      <c r="X9" s="9">
        <v>9494319</v>
      </c>
      <c r="Y9" s="9">
        <v>70130431</v>
      </c>
      <c r="Z9" s="9">
        <v>58790052</v>
      </c>
      <c r="AA9" s="9">
        <v>3347911</v>
      </c>
      <c r="AB9" s="9">
        <v>6252235</v>
      </c>
      <c r="AC9" s="9">
        <v>16273898</v>
      </c>
      <c r="AD9" s="9">
        <v>3617566</v>
      </c>
      <c r="AE9" s="9">
        <v>22308075</v>
      </c>
      <c r="AF9" s="9">
        <v>17090538</v>
      </c>
      <c r="AG9" s="9">
        <v>2782130</v>
      </c>
      <c r="AH9" s="9">
        <v>955834</v>
      </c>
      <c r="AI9" s="9">
        <v>3387840</v>
      </c>
      <c r="AJ9" s="9">
        <v>877505</v>
      </c>
      <c r="AK9" s="9">
        <v>15863348</v>
      </c>
      <c r="AL9" s="9">
        <v>16609166</v>
      </c>
      <c r="AM9" s="9">
        <v>419217</v>
      </c>
      <c r="AN9" s="9">
        <v>990239</v>
      </c>
      <c r="AO9" s="9">
        <v>14664875</v>
      </c>
      <c r="AP9" s="9">
        <v>2703767</v>
      </c>
      <c r="AQ9" s="9">
        <v>19294238</v>
      </c>
      <c r="AR9" s="9">
        <v>13449379</v>
      </c>
      <c r="AS9" s="9">
        <v>2270264</v>
      </c>
      <c r="AT9" s="9">
        <v>31185243</v>
      </c>
    </row>
    <row r="10" s="2" customFormat="1" spans="1:46">
      <c r="A10" s="5" t="s">
        <v>81</v>
      </c>
      <c r="B10" s="5" t="s">
        <v>118</v>
      </c>
      <c r="C10" s="5" t="s">
        <v>119</v>
      </c>
      <c r="D10" s="8">
        <v>1.56233902360456</v>
      </c>
      <c r="E10" s="8">
        <v>2.95332274075393</v>
      </c>
      <c r="F10" s="8">
        <v>0.00786671053491321</v>
      </c>
      <c r="G10" s="9">
        <v>17330833</v>
      </c>
      <c r="H10" s="9">
        <v>732822</v>
      </c>
      <c r="I10" s="9">
        <v>693878</v>
      </c>
      <c r="J10" s="9">
        <v>149892</v>
      </c>
      <c r="K10" s="9">
        <v>12344081</v>
      </c>
      <c r="L10" s="9">
        <v>105493</v>
      </c>
      <c r="M10" s="9">
        <v>14833433</v>
      </c>
      <c r="N10" s="9">
        <v>13397705</v>
      </c>
      <c r="O10" s="9">
        <v>650834</v>
      </c>
      <c r="P10" s="9">
        <v>573878</v>
      </c>
      <c r="Q10" s="9">
        <v>229749</v>
      </c>
      <c r="R10" s="9">
        <v>588276</v>
      </c>
      <c r="S10" s="9">
        <v>19421</v>
      </c>
      <c r="T10" s="9">
        <v>36906</v>
      </c>
      <c r="U10" s="9">
        <v>418269</v>
      </c>
      <c r="V10" s="9">
        <v>776798</v>
      </c>
      <c r="W10" s="9">
        <v>903433</v>
      </c>
      <c r="X10" s="9">
        <v>179435</v>
      </c>
      <c r="Y10" s="9">
        <v>7686762</v>
      </c>
      <c r="Z10" s="9">
        <v>13646090</v>
      </c>
      <c r="AA10" s="9">
        <v>4279878</v>
      </c>
      <c r="AB10" s="9">
        <v>36118434</v>
      </c>
      <c r="AC10" s="9">
        <v>42217543</v>
      </c>
      <c r="AD10" s="9">
        <v>25804076</v>
      </c>
      <c r="AE10" s="9">
        <v>31215668</v>
      </c>
      <c r="AF10" s="9">
        <v>29596375</v>
      </c>
      <c r="AG10" s="9">
        <v>6260828</v>
      </c>
      <c r="AH10" s="9">
        <v>788120</v>
      </c>
      <c r="AI10" s="9">
        <v>2358013</v>
      </c>
      <c r="AJ10" s="9">
        <v>1437217</v>
      </c>
      <c r="AK10" s="9">
        <v>382094</v>
      </c>
      <c r="AL10" s="9">
        <v>7577538</v>
      </c>
      <c r="AM10" s="9">
        <v>1073175</v>
      </c>
      <c r="AN10" s="9">
        <v>103750</v>
      </c>
      <c r="AO10" s="9">
        <v>2248571</v>
      </c>
      <c r="AP10" s="9">
        <v>463119</v>
      </c>
      <c r="AQ10" s="9">
        <v>16473555</v>
      </c>
      <c r="AR10" s="9">
        <v>10673270</v>
      </c>
      <c r="AS10" s="9">
        <v>941661</v>
      </c>
      <c r="AT10" s="9">
        <v>7939449</v>
      </c>
    </row>
    <row r="11" s="2" customFormat="1" spans="1:46">
      <c r="A11" s="9" t="s">
        <v>81</v>
      </c>
      <c r="B11" s="5" t="s">
        <v>156</v>
      </c>
      <c r="C11" s="5" t="s">
        <v>157</v>
      </c>
      <c r="D11" s="8">
        <v>0.972302663988534</v>
      </c>
      <c r="E11" s="8">
        <v>1.96196956775487</v>
      </c>
      <c r="F11" s="8">
        <v>0.0477432539083925</v>
      </c>
      <c r="G11" s="9">
        <v>23408308</v>
      </c>
      <c r="H11" s="9">
        <v>2789732</v>
      </c>
      <c r="I11" s="9">
        <v>2641383</v>
      </c>
      <c r="J11" s="9">
        <v>1882053</v>
      </c>
      <c r="K11" s="9">
        <v>17111025</v>
      </c>
      <c r="L11" s="9">
        <v>3435564</v>
      </c>
      <c r="M11" s="9">
        <v>26237197</v>
      </c>
      <c r="N11" s="9">
        <v>19400383</v>
      </c>
      <c r="O11" s="9">
        <v>2566675</v>
      </c>
      <c r="P11" s="9">
        <v>10188301</v>
      </c>
      <c r="Q11" s="9">
        <v>1061962</v>
      </c>
      <c r="R11" s="9">
        <v>3686721</v>
      </c>
      <c r="S11" s="9">
        <v>1512647</v>
      </c>
      <c r="T11" s="9">
        <v>1193874</v>
      </c>
      <c r="U11" s="9">
        <v>1946239</v>
      </c>
      <c r="V11" s="9">
        <v>4768186</v>
      </c>
      <c r="W11" s="9">
        <v>4186579</v>
      </c>
      <c r="X11" s="9">
        <v>1044724</v>
      </c>
      <c r="Y11" s="9">
        <v>5792932</v>
      </c>
      <c r="Z11" s="9">
        <v>7452155</v>
      </c>
      <c r="AA11" s="9">
        <v>8324638</v>
      </c>
      <c r="AB11" s="9">
        <v>48799357</v>
      </c>
      <c r="AC11" s="9">
        <v>45629055</v>
      </c>
      <c r="AD11" s="9">
        <v>17580913</v>
      </c>
      <c r="AE11" s="9">
        <v>28951897</v>
      </c>
      <c r="AF11" s="9">
        <v>21851299</v>
      </c>
      <c r="AG11" s="9">
        <v>3310968</v>
      </c>
      <c r="AH11" s="9">
        <v>1710442</v>
      </c>
      <c r="AI11" s="9">
        <v>3307014</v>
      </c>
      <c r="AJ11" s="9">
        <v>2503824</v>
      </c>
      <c r="AK11" s="9">
        <v>6337470</v>
      </c>
      <c r="AL11" s="9">
        <v>10902446</v>
      </c>
      <c r="AM11" s="9">
        <v>1625775</v>
      </c>
      <c r="AN11" s="9">
        <v>6159469</v>
      </c>
      <c r="AO11" s="9">
        <v>4968157</v>
      </c>
      <c r="AP11" s="9">
        <v>2829183</v>
      </c>
      <c r="AQ11" s="9">
        <v>13473135</v>
      </c>
      <c r="AR11" s="9">
        <v>6162990</v>
      </c>
      <c r="AS11" s="9">
        <v>3124565</v>
      </c>
      <c r="AT11" s="9">
        <v>6937728</v>
      </c>
    </row>
    <row r="12" s="2" customFormat="1" spans="1:46">
      <c r="A12" s="9" t="s">
        <v>81</v>
      </c>
      <c r="B12" s="5" t="s">
        <v>106</v>
      </c>
      <c r="C12" s="5" t="s">
        <v>107</v>
      </c>
      <c r="D12" s="8">
        <v>0.955400617246263</v>
      </c>
      <c r="E12" s="8">
        <v>1.93911802642867</v>
      </c>
      <c r="F12" s="8">
        <v>7.56355606893306e-6</v>
      </c>
      <c r="G12" s="9">
        <v>53922817</v>
      </c>
      <c r="H12" s="9">
        <v>33611557</v>
      </c>
      <c r="I12" s="9">
        <v>21855917</v>
      </c>
      <c r="J12" s="9">
        <v>17205814</v>
      </c>
      <c r="K12" s="9">
        <v>68002790</v>
      </c>
      <c r="L12" s="9">
        <v>1466503</v>
      </c>
      <c r="M12" s="9">
        <v>45554584</v>
      </c>
      <c r="N12" s="9">
        <v>29630729</v>
      </c>
      <c r="O12" s="9">
        <v>12934767</v>
      </c>
      <c r="P12" s="9">
        <v>64051293</v>
      </c>
      <c r="Q12" s="9">
        <v>19544287</v>
      </c>
      <c r="R12" s="9">
        <v>26763290</v>
      </c>
      <c r="S12" s="9">
        <v>5063406</v>
      </c>
      <c r="T12" s="9">
        <v>12739703</v>
      </c>
      <c r="U12" s="9">
        <v>10831377</v>
      </c>
      <c r="V12" s="9">
        <v>11399446</v>
      </c>
      <c r="W12" s="9">
        <v>16545560</v>
      </c>
      <c r="X12" s="9">
        <v>1216859</v>
      </c>
      <c r="Y12" s="9">
        <v>34278214</v>
      </c>
      <c r="Z12" s="9">
        <v>36576663</v>
      </c>
      <c r="AA12" s="9">
        <v>63726811</v>
      </c>
      <c r="AB12" s="9">
        <v>65971805</v>
      </c>
      <c r="AC12" s="9">
        <v>72985203</v>
      </c>
      <c r="AD12" s="9">
        <v>67799487</v>
      </c>
      <c r="AE12" s="9">
        <v>43380396</v>
      </c>
      <c r="AF12" s="9">
        <v>44711590</v>
      </c>
      <c r="AG12" s="9">
        <v>49218128</v>
      </c>
      <c r="AH12" s="9">
        <v>25463592</v>
      </c>
      <c r="AI12" s="9">
        <v>46872679</v>
      </c>
      <c r="AJ12" s="9">
        <v>24216803</v>
      </c>
      <c r="AK12" s="9">
        <v>53314790</v>
      </c>
      <c r="AL12" s="9">
        <v>73575741</v>
      </c>
      <c r="AM12" s="9">
        <v>31765846</v>
      </c>
      <c r="AN12" s="9">
        <v>96878837</v>
      </c>
      <c r="AO12" s="9">
        <v>65164373</v>
      </c>
      <c r="AP12" s="9">
        <v>40256508</v>
      </c>
      <c r="AQ12" s="9">
        <v>73038229</v>
      </c>
      <c r="AR12" s="9">
        <v>72841728</v>
      </c>
      <c r="AS12" s="9">
        <v>19142891</v>
      </c>
      <c r="AT12" s="9">
        <v>60850738</v>
      </c>
    </row>
    <row r="13" s="2" customFormat="1" spans="1:46">
      <c r="A13" s="5" t="s">
        <v>81</v>
      </c>
      <c r="B13" s="5" t="s">
        <v>122</v>
      </c>
      <c r="C13" s="5" t="s">
        <v>123</v>
      </c>
      <c r="D13" s="8">
        <v>0.912801366817014</v>
      </c>
      <c r="E13" s="8">
        <v>1.88269769759476</v>
      </c>
      <c r="F13" s="8">
        <v>0.0457817012598808</v>
      </c>
      <c r="G13" s="9">
        <v>10224992</v>
      </c>
      <c r="H13" s="9">
        <v>7560417</v>
      </c>
      <c r="I13" s="9">
        <v>2828830</v>
      </c>
      <c r="J13" s="9">
        <v>4155807</v>
      </c>
      <c r="K13" s="9">
        <v>70371484</v>
      </c>
      <c r="L13" s="9">
        <v>5533004</v>
      </c>
      <c r="M13" s="9">
        <v>4585072</v>
      </c>
      <c r="N13" s="9">
        <v>4669907</v>
      </c>
      <c r="O13" s="9">
        <v>2822513</v>
      </c>
      <c r="P13" s="9">
        <v>91885652</v>
      </c>
      <c r="Q13" s="9">
        <v>25502802</v>
      </c>
      <c r="R13" s="9">
        <v>8098497</v>
      </c>
      <c r="S13" s="9">
        <v>5837708</v>
      </c>
      <c r="T13" s="9">
        <v>3601105</v>
      </c>
      <c r="U13" s="9">
        <v>6390121</v>
      </c>
      <c r="V13" s="9">
        <v>3197677</v>
      </c>
      <c r="W13" s="9">
        <v>4845658</v>
      </c>
      <c r="X13" s="9">
        <v>1416314</v>
      </c>
      <c r="Y13" s="9">
        <v>6819486</v>
      </c>
      <c r="Z13" s="9">
        <v>4031867</v>
      </c>
      <c r="AA13" s="9">
        <v>35300347</v>
      </c>
      <c r="AB13" s="9">
        <v>13761974</v>
      </c>
      <c r="AC13" s="9">
        <v>8029478</v>
      </c>
      <c r="AD13" s="9">
        <v>3759480</v>
      </c>
      <c r="AE13" s="9">
        <v>4853670</v>
      </c>
      <c r="AF13" s="9">
        <v>3829225</v>
      </c>
      <c r="AG13" s="9">
        <v>14407840</v>
      </c>
      <c r="AH13" s="9">
        <v>35106583</v>
      </c>
      <c r="AI13" s="9">
        <v>49367980</v>
      </c>
      <c r="AJ13" s="9">
        <v>13060121</v>
      </c>
      <c r="AK13" s="9">
        <v>63669097</v>
      </c>
      <c r="AL13" s="9">
        <v>85991890</v>
      </c>
      <c r="AM13" s="9">
        <v>12203894</v>
      </c>
      <c r="AN13" s="9">
        <v>76843135</v>
      </c>
      <c r="AO13" s="9">
        <v>121170419</v>
      </c>
      <c r="AP13" s="9">
        <v>10569827</v>
      </c>
      <c r="AQ13" s="9">
        <v>9324256</v>
      </c>
      <c r="AR13" s="9">
        <v>8940630</v>
      </c>
      <c r="AS13" s="9">
        <v>11840405</v>
      </c>
      <c r="AT13" s="9">
        <v>64982785</v>
      </c>
    </row>
    <row r="14" s="2" customFormat="1" spans="1:46">
      <c r="A14" s="5" t="s">
        <v>81</v>
      </c>
      <c r="B14" s="5" t="s">
        <v>134</v>
      </c>
      <c r="C14" s="5" t="s">
        <v>135</v>
      </c>
      <c r="D14" s="8">
        <v>0.903632695137045</v>
      </c>
      <c r="E14" s="8">
        <v>1.87077064368618</v>
      </c>
      <c r="F14" s="8">
        <v>0.00175039176622439</v>
      </c>
      <c r="G14" s="9">
        <v>40118313</v>
      </c>
      <c r="H14" s="9">
        <v>25806330</v>
      </c>
      <c r="I14" s="9">
        <v>34464583</v>
      </c>
      <c r="J14" s="9">
        <v>3026477</v>
      </c>
      <c r="K14" s="9">
        <v>50429643</v>
      </c>
      <c r="L14" s="9">
        <v>3315916</v>
      </c>
      <c r="M14" s="9">
        <v>48104659</v>
      </c>
      <c r="N14" s="9">
        <v>42010642</v>
      </c>
      <c r="O14" s="9">
        <v>37723999</v>
      </c>
      <c r="P14" s="9">
        <v>119737233</v>
      </c>
      <c r="Q14" s="9">
        <v>9476215</v>
      </c>
      <c r="R14" s="9">
        <v>24263652</v>
      </c>
      <c r="S14" s="9">
        <v>7293320</v>
      </c>
      <c r="T14" s="9">
        <v>2757366</v>
      </c>
      <c r="U14" s="9">
        <v>54490176</v>
      </c>
      <c r="V14" s="9">
        <v>15110148</v>
      </c>
      <c r="W14" s="9">
        <v>15701197</v>
      </c>
      <c r="X14" s="9">
        <v>5831277</v>
      </c>
      <c r="Y14" s="9">
        <v>19762555</v>
      </c>
      <c r="Z14" s="9">
        <v>26680361</v>
      </c>
      <c r="AA14" s="9">
        <v>148240232</v>
      </c>
      <c r="AB14" s="9">
        <v>63673949</v>
      </c>
      <c r="AC14" s="9">
        <v>44410999</v>
      </c>
      <c r="AD14" s="9">
        <v>48530426</v>
      </c>
      <c r="AE14" s="9">
        <v>18212477</v>
      </c>
      <c r="AF14" s="9">
        <v>57522603</v>
      </c>
      <c r="AG14" s="9">
        <v>30689610</v>
      </c>
      <c r="AH14" s="9">
        <v>16903373</v>
      </c>
      <c r="AI14" s="9">
        <v>56022630</v>
      </c>
      <c r="AJ14" s="9">
        <v>71586039</v>
      </c>
      <c r="AK14" s="9">
        <v>98638814</v>
      </c>
      <c r="AL14" s="9">
        <v>131555606</v>
      </c>
      <c r="AM14" s="9">
        <v>21522632</v>
      </c>
      <c r="AN14" s="9">
        <v>84573803</v>
      </c>
      <c r="AO14" s="9">
        <v>118149408</v>
      </c>
      <c r="AP14" s="9">
        <v>44947734</v>
      </c>
      <c r="AQ14" s="9">
        <v>49749984</v>
      </c>
      <c r="AR14" s="9">
        <v>24896034</v>
      </c>
      <c r="AS14" s="9">
        <v>31308140</v>
      </c>
      <c r="AT14" s="9">
        <v>193567631</v>
      </c>
    </row>
    <row r="15" s="2" customFormat="1" spans="1:46">
      <c r="A15" s="9" t="s">
        <v>81</v>
      </c>
      <c r="B15" s="5" t="s">
        <v>130</v>
      </c>
      <c r="C15" s="5" t="s">
        <v>131</v>
      </c>
      <c r="D15" s="8">
        <v>0.852799504465181</v>
      </c>
      <c r="E15" s="8">
        <v>1.80600201749847</v>
      </c>
      <c r="F15" s="8">
        <v>0.00180920965463257</v>
      </c>
      <c r="G15" s="9">
        <v>306924294</v>
      </c>
      <c r="H15" s="9">
        <v>228323617</v>
      </c>
      <c r="I15" s="9">
        <v>148689132</v>
      </c>
      <c r="J15" s="9">
        <v>105020389</v>
      </c>
      <c r="K15" s="9">
        <v>778564691</v>
      </c>
      <c r="L15" s="9">
        <v>71039855</v>
      </c>
      <c r="M15" s="9">
        <v>229380608</v>
      </c>
      <c r="N15" s="9">
        <v>184908334</v>
      </c>
      <c r="O15" s="9">
        <v>86492454</v>
      </c>
      <c r="P15" s="9">
        <v>885303461</v>
      </c>
      <c r="Q15" s="9">
        <v>496608941</v>
      </c>
      <c r="R15" s="9">
        <v>177004409</v>
      </c>
      <c r="S15" s="9">
        <v>85280356</v>
      </c>
      <c r="T15" s="9">
        <v>68240000</v>
      </c>
      <c r="U15" s="9">
        <v>109393807</v>
      </c>
      <c r="V15" s="9">
        <v>104010040</v>
      </c>
      <c r="W15" s="9">
        <v>138171527</v>
      </c>
      <c r="X15" s="9">
        <v>23917483</v>
      </c>
      <c r="Y15" s="9">
        <v>202283470</v>
      </c>
      <c r="Z15" s="9">
        <v>173171181</v>
      </c>
      <c r="AA15" s="9">
        <v>552327608</v>
      </c>
      <c r="AB15" s="9">
        <v>425625697</v>
      </c>
      <c r="AC15" s="9">
        <v>376943612</v>
      </c>
      <c r="AD15" s="9">
        <v>258580893</v>
      </c>
      <c r="AE15" s="9">
        <v>269212945</v>
      </c>
      <c r="AF15" s="9">
        <v>269081839</v>
      </c>
      <c r="AG15" s="9">
        <v>291455767</v>
      </c>
      <c r="AH15" s="9">
        <v>402566743</v>
      </c>
      <c r="AI15" s="9">
        <v>552169276</v>
      </c>
      <c r="AJ15" s="9">
        <v>173746329</v>
      </c>
      <c r="AK15" s="9">
        <v>747543483</v>
      </c>
      <c r="AL15" s="9">
        <v>789406629</v>
      </c>
      <c r="AM15" s="9">
        <v>194700795</v>
      </c>
      <c r="AN15" s="9">
        <v>756476559</v>
      </c>
      <c r="AO15" s="9">
        <v>849321325</v>
      </c>
      <c r="AP15" s="9">
        <v>317079604</v>
      </c>
      <c r="AQ15" s="9">
        <v>342249728</v>
      </c>
      <c r="AR15" s="9">
        <v>289772085</v>
      </c>
      <c r="AS15" s="9">
        <v>149773221</v>
      </c>
      <c r="AT15" s="9">
        <v>852506299</v>
      </c>
    </row>
    <row r="16" s="2" customFormat="1" spans="1:46">
      <c r="A16" s="5" t="s">
        <v>81</v>
      </c>
      <c r="B16" s="5" t="s">
        <v>104</v>
      </c>
      <c r="C16" s="5" t="s">
        <v>105</v>
      </c>
      <c r="D16" s="8">
        <v>0.820850515625828</v>
      </c>
      <c r="E16" s="8">
        <v>1.76644706364633</v>
      </c>
      <c r="F16" s="8">
        <v>0.000226301110968182</v>
      </c>
      <c r="G16" s="9">
        <v>746986627</v>
      </c>
      <c r="H16" s="9">
        <v>380247544</v>
      </c>
      <c r="I16" s="9">
        <v>346441020</v>
      </c>
      <c r="J16" s="9">
        <v>19992585</v>
      </c>
      <c r="K16" s="9">
        <v>956856390</v>
      </c>
      <c r="L16" s="9">
        <v>19894343</v>
      </c>
      <c r="M16" s="9">
        <v>506273798</v>
      </c>
      <c r="N16" s="9">
        <v>437212187</v>
      </c>
      <c r="O16" s="9">
        <v>131828128</v>
      </c>
      <c r="P16" s="9">
        <v>1054710360</v>
      </c>
      <c r="Q16" s="9">
        <v>131013799</v>
      </c>
      <c r="R16" s="9">
        <v>143589655</v>
      </c>
      <c r="S16" s="9">
        <v>36253364</v>
      </c>
      <c r="T16" s="9">
        <v>5301075</v>
      </c>
      <c r="U16" s="9">
        <v>212722735</v>
      </c>
      <c r="V16" s="9">
        <v>197281076</v>
      </c>
      <c r="W16" s="9">
        <v>234511753</v>
      </c>
      <c r="X16" s="9">
        <v>28676219</v>
      </c>
      <c r="Y16" s="9">
        <v>560304518</v>
      </c>
      <c r="Z16" s="9">
        <v>582711915</v>
      </c>
      <c r="AA16" s="9">
        <v>981263929</v>
      </c>
      <c r="AB16" s="9">
        <v>597285341</v>
      </c>
      <c r="AC16" s="9">
        <v>655557858</v>
      </c>
      <c r="AD16" s="9">
        <v>556880679</v>
      </c>
      <c r="AE16" s="9">
        <v>717754647</v>
      </c>
      <c r="AF16" s="9">
        <v>694766107</v>
      </c>
      <c r="AG16" s="9">
        <v>518691593</v>
      </c>
      <c r="AH16" s="9">
        <v>194487843</v>
      </c>
      <c r="AI16" s="9">
        <v>402747517</v>
      </c>
      <c r="AJ16" s="9">
        <v>427979970</v>
      </c>
      <c r="AK16" s="9">
        <v>827315631</v>
      </c>
      <c r="AL16" s="9">
        <v>971870452</v>
      </c>
      <c r="AM16" s="9">
        <v>350685671</v>
      </c>
      <c r="AN16" s="9">
        <v>775107065</v>
      </c>
      <c r="AO16" s="9">
        <v>910442786</v>
      </c>
      <c r="AP16" s="9">
        <v>546496877</v>
      </c>
      <c r="AQ16" s="9">
        <v>633812373</v>
      </c>
      <c r="AR16" s="9">
        <v>427312097</v>
      </c>
      <c r="AS16" s="9">
        <v>241414147</v>
      </c>
      <c r="AT16" s="9">
        <v>1185640315</v>
      </c>
    </row>
    <row r="17" s="2" customFormat="1" spans="1:46">
      <c r="A17" s="5" t="s">
        <v>81</v>
      </c>
      <c r="B17" s="5" t="s">
        <v>144</v>
      </c>
      <c r="C17" s="5" t="s">
        <v>145</v>
      </c>
      <c r="D17" s="8">
        <v>0.800262913433837</v>
      </c>
      <c r="E17" s="8">
        <v>1.74141844977967</v>
      </c>
      <c r="F17" s="8">
        <v>0.0465926826326104</v>
      </c>
      <c r="G17" s="9">
        <v>807003433</v>
      </c>
      <c r="H17" s="9">
        <v>396082040</v>
      </c>
      <c r="I17" s="9">
        <v>293451679</v>
      </c>
      <c r="J17" s="9">
        <v>53407896</v>
      </c>
      <c r="K17" s="9">
        <v>2670335890</v>
      </c>
      <c r="L17" s="9">
        <v>71619917</v>
      </c>
      <c r="M17" s="9">
        <v>349068832</v>
      </c>
      <c r="N17" s="9">
        <v>361591156</v>
      </c>
      <c r="O17" s="9">
        <v>128092220</v>
      </c>
      <c r="P17" s="9">
        <v>2996656573</v>
      </c>
      <c r="Q17" s="9">
        <v>347410218</v>
      </c>
      <c r="R17" s="9">
        <v>181131213</v>
      </c>
      <c r="S17" s="9">
        <v>124791026</v>
      </c>
      <c r="T17" s="9">
        <v>33628731</v>
      </c>
      <c r="U17" s="9">
        <v>170418295</v>
      </c>
      <c r="V17" s="9">
        <v>250497561</v>
      </c>
      <c r="W17" s="9">
        <v>276988280</v>
      </c>
      <c r="X17" s="9">
        <v>49673463</v>
      </c>
      <c r="Y17" s="9">
        <v>557538843</v>
      </c>
      <c r="Z17" s="9">
        <v>388356606</v>
      </c>
      <c r="AA17" s="9">
        <v>1153736541</v>
      </c>
      <c r="AB17" s="9">
        <v>891608105</v>
      </c>
      <c r="AC17" s="9">
        <v>614409943</v>
      </c>
      <c r="AD17" s="9">
        <v>427058692</v>
      </c>
      <c r="AE17" s="9">
        <v>529876373</v>
      </c>
      <c r="AF17" s="9">
        <v>484070701</v>
      </c>
      <c r="AG17" s="9">
        <v>316648922</v>
      </c>
      <c r="AH17" s="9">
        <v>494260796</v>
      </c>
      <c r="AI17" s="9">
        <v>1078699564</v>
      </c>
      <c r="AJ17" s="9">
        <v>375204310</v>
      </c>
      <c r="AK17" s="9">
        <v>2182977796</v>
      </c>
      <c r="AL17" s="9">
        <v>2441174353</v>
      </c>
      <c r="AM17" s="9">
        <v>281731606</v>
      </c>
      <c r="AN17" s="9">
        <v>1669138728</v>
      </c>
      <c r="AO17" s="9">
        <v>2717977033</v>
      </c>
      <c r="AP17" s="9">
        <v>465331752</v>
      </c>
      <c r="AQ17" s="9">
        <v>590588563</v>
      </c>
      <c r="AR17" s="9">
        <v>378193599</v>
      </c>
      <c r="AS17" s="9">
        <v>288809001</v>
      </c>
      <c r="AT17" s="9">
        <v>3187738485</v>
      </c>
    </row>
    <row r="18" s="2" customFormat="1" spans="1:46">
      <c r="A18" s="5" t="s">
        <v>81</v>
      </c>
      <c r="B18" s="5" t="s">
        <v>120</v>
      </c>
      <c r="C18" s="5" t="s">
        <v>121</v>
      </c>
      <c r="D18" s="8">
        <v>0.766019743230773</v>
      </c>
      <c r="E18" s="8">
        <v>1.70057159223144</v>
      </c>
      <c r="F18" s="8">
        <v>0.0109286461246794</v>
      </c>
      <c r="G18" s="9">
        <v>435116491</v>
      </c>
      <c r="H18" s="9">
        <v>228180473</v>
      </c>
      <c r="I18" s="9">
        <v>148166193</v>
      </c>
      <c r="J18" s="9">
        <v>24394545</v>
      </c>
      <c r="K18" s="9">
        <v>935008742</v>
      </c>
      <c r="L18" s="9">
        <v>27815850</v>
      </c>
      <c r="M18" s="9">
        <v>306153813</v>
      </c>
      <c r="N18" s="9">
        <v>267966870</v>
      </c>
      <c r="O18" s="9">
        <v>94585874</v>
      </c>
      <c r="P18" s="9">
        <v>956348054</v>
      </c>
      <c r="Q18" s="9">
        <v>106971695</v>
      </c>
      <c r="R18" s="9">
        <v>90815809</v>
      </c>
      <c r="S18" s="9">
        <v>44725274</v>
      </c>
      <c r="T18" s="9">
        <v>14415646</v>
      </c>
      <c r="U18" s="9">
        <v>88967696</v>
      </c>
      <c r="V18" s="9">
        <v>185028165</v>
      </c>
      <c r="W18" s="9">
        <v>197090589</v>
      </c>
      <c r="X18" s="9">
        <v>37722250</v>
      </c>
      <c r="Y18" s="9">
        <v>300553564</v>
      </c>
      <c r="Z18" s="9">
        <v>279508606</v>
      </c>
      <c r="AA18" s="9">
        <v>479621941</v>
      </c>
      <c r="AB18" s="9">
        <v>402829381</v>
      </c>
      <c r="AC18" s="9">
        <v>363992489</v>
      </c>
      <c r="AD18" s="9">
        <v>266848438</v>
      </c>
      <c r="AE18" s="9">
        <v>361360593</v>
      </c>
      <c r="AF18" s="9">
        <v>424113396</v>
      </c>
      <c r="AG18" s="9">
        <v>189626766</v>
      </c>
      <c r="AH18" s="9">
        <v>180510654</v>
      </c>
      <c r="AI18" s="9">
        <v>333424972</v>
      </c>
      <c r="AJ18" s="9">
        <v>194096851</v>
      </c>
      <c r="AK18" s="9">
        <v>794160053</v>
      </c>
      <c r="AL18" s="9">
        <v>938108736</v>
      </c>
      <c r="AM18" s="9">
        <v>140914109</v>
      </c>
      <c r="AN18" s="9">
        <v>565415867</v>
      </c>
      <c r="AO18" s="9">
        <v>934265660</v>
      </c>
      <c r="AP18" s="9">
        <v>195544390</v>
      </c>
      <c r="AQ18" s="9">
        <v>429972936</v>
      </c>
      <c r="AR18" s="9">
        <v>247280394</v>
      </c>
      <c r="AS18" s="9">
        <v>156894930</v>
      </c>
      <c r="AT18" s="9">
        <v>1070939449</v>
      </c>
    </row>
    <row r="19" s="2" customFormat="1" spans="1:46">
      <c r="A19" s="5" t="s">
        <v>81</v>
      </c>
      <c r="B19" s="5" t="s">
        <v>124</v>
      </c>
      <c r="C19" s="5" t="s">
        <v>125</v>
      </c>
      <c r="D19" s="8">
        <v>0.765980734059803</v>
      </c>
      <c r="E19" s="8">
        <v>1.70052561093307</v>
      </c>
      <c r="F19" s="8">
        <v>0.0109001905825127</v>
      </c>
      <c r="G19" s="9">
        <v>435306319</v>
      </c>
      <c r="H19" s="9">
        <v>228297023</v>
      </c>
      <c r="I19" s="9">
        <v>148263899</v>
      </c>
      <c r="J19" s="9">
        <v>24854567</v>
      </c>
      <c r="K19" s="9">
        <v>935013472</v>
      </c>
      <c r="L19" s="9">
        <v>28095240</v>
      </c>
      <c r="M19" s="9">
        <v>306203665</v>
      </c>
      <c r="N19" s="9">
        <v>268040726</v>
      </c>
      <c r="O19" s="9">
        <v>94747051</v>
      </c>
      <c r="P19" s="9">
        <v>956362688</v>
      </c>
      <c r="Q19" s="9">
        <v>107094765</v>
      </c>
      <c r="R19" s="9">
        <v>91030760</v>
      </c>
      <c r="S19" s="9">
        <v>44725274</v>
      </c>
      <c r="T19" s="9">
        <v>14663775</v>
      </c>
      <c r="U19" s="9">
        <v>88967696</v>
      </c>
      <c r="V19" s="9">
        <v>184988687</v>
      </c>
      <c r="W19" s="9">
        <v>197311724</v>
      </c>
      <c r="X19" s="9">
        <v>37722250</v>
      </c>
      <c r="Y19" s="9">
        <v>300826072</v>
      </c>
      <c r="Z19" s="9">
        <v>279519906</v>
      </c>
      <c r="AA19" s="9">
        <v>479687188</v>
      </c>
      <c r="AB19" s="9">
        <v>402988539</v>
      </c>
      <c r="AC19" s="9">
        <v>364024170</v>
      </c>
      <c r="AD19" s="9">
        <v>267159367</v>
      </c>
      <c r="AE19" s="9">
        <v>361421200</v>
      </c>
      <c r="AF19" s="9">
        <v>424283687</v>
      </c>
      <c r="AG19" s="9">
        <v>190212677</v>
      </c>
      <c r="AH19" s="9">
        <v>181233870</v>
      </c>
      <c r="AI19" s="9">
        <v>333424972</v>
      </c>
      <c r="AJ19" s="9">
        <v>194096851</v>
      </c>
      <c r="AK19" s="9">
        <v>794192441</v>
      </c>
      <c r="AL19" s="9">
        <v>938116298</v>
      </c>
      <c r="AM19" s="9">
        <v>140965398</v>
      </c>
      <c r="AN19" s="9">
        <v>565580654</v>
      </c>
      <c r="AO19" s="9">
        <v>934405860</v>
      </c>
      <c r="AP19" s="9">
        <v>195544390</v>
      </c>
      <c r="AQ19" s="9">
        <v>430151456</v>
      </c>
      <c r="AR19" s="9">
        <v>247332147</v>
      </c>
      <c r="AS19" s="9">
        <v>157089942</v>
      </c>
      <c r="AT19" s="9">
        <v>1070939449</v>
      </c>
    </row>
    <row r="20" s="2" customFormat="1" spans="1:46">
      <c r="A20" s="9" t="s">
        <v>81</v>
      </c>
      <c r="B20" s="5" t="s">
        <v>96</v>
      </c>
      <c r="C20" s="5" t="s">
        <v>97</v>
      </c>
      <c r="D20" s="8">
        <v>0.765918841054829</v>
      </c>
      <c r="E20" s="8">
        <v>1.70045265831351</v>
      </c>
      <c r="F20" s="8">
        <v>0.00532683441306624</v>
      </c>
      <c r="G20" s="9">
        <v>17869284</v>
      </c>
      <c r="H20" s="9">
        <v>11174963</v>
      </c>
      <c r="I20" s="9">
        <v>9627702</v>
      </c>
      <c r="J20" s="9">
        <v>2014315</v>
      </c>
      <c r="K20" s="9">
        <v>38264681</v>
      </c>
      <c r="L20" s="9">
        <v>488797</v>
      </c>
      <c r="M20" s="9">
        <v>16721019</v>
      </c>
      <c r="N20" s="9">
        <v>12508892</v>
      </c>
      <c r="O20" s="9">
        <v>2232563</v>
      </c>
      <c r="P20" s="9">
        <v>39949311</v>
      </c>
      <c r="Q20" s="9">
        <v>10767210</v>
      </c>
      <c r="R20" s="9">
        <v>3950414</v>
      </c>
      <c r="S20" s="9">
        <v>4497832</v>
      </c>
      <c r="T20" s="9">
        <v>1326479</v>
      </c>
      <c r="U20" s="9">
        <v>3500010</v>
      </c>
      <c r="V20" s="9">
        <v>5587850</v>
      </c>
      <c r="W20" s="9">
        <v>6609228</v>
      </c>
      <c r="X20" s="9">
        <v>868389</v>
      </c>
      <c r="Y20" s="9">
        <v>13786294</v>
      </c>
      <c r="Z20" s="9">
        <v>10171852</v>
      </c>
      <c r="AA20" s="9">
        <v>17863531</v>
      </c>
      <c r="AB20" s="9">
        <v>21444454</v>
      </c>
      <c r="AC20" s="9">
        <v>21111664</v>
      </c>
      <c r="AD20" s="9">
        <v>11505371</v>
      </c>
      <c r="AE20" s="9">
        <v>20610321</v>
      </c>
      <c r="AF20" s="9">
        <v>20355525</v>
      </c>
      <c r="AG20" s="9">
        <v>13716365</v>
      </c>
      <c r="AH20" s="9">
        <v>12476858</v>
      </c>
      <c r="AI20" s="9">
        <v>12290374</v>
      </c>
      <c r="AJ20" s="9">
        <v>4552978</v>
      </c>
      <c r="AK20" s="9">
        <v>29268589</v>
      </c>
      <c r="AL20" s="9">
        <v>34231214</v>
      </c>
      <c r="AM20" s="9">
        <v>5817338</v>
      </c>
      <c r="AN20" s="9">
        <v>29542388</v>
      </c>
      <c r="AO20" s="9">
        <v>28013798</v>
      </c>
      <c r="AP20" s="9">
        <v>13904819</v>
      </c>
      <c r="AQ20" s="9">
        <v>17504146</v>
      </c>
      <c r="AR20" s="9">
        <v>14195783</v>
      </c>
      <c r="AS20" s="9">
        <v>4324871</v>
      </c>
      <c r="AT20" s="9">
        <v>28965310</v>
      </c>
    </row>
    <row r="21" s="2" customFormat="1" spans="1:46">
      <c r="A21" s="9" t="s">
        <v>81</v>
      </c>
      <c r="B21" s="5" t="s">
        <v>158</v>
      </c>
      <c r="C21" s="5" t="s">
        <v>159</v>
      </c>
      <c r="D21" s="8">
        <v>0.746762792003446</v>
      </c>
      <c r="E21" s="8">
        <v>1.67802335084005</v>
      </c>
      <c r="F21" s="8">
        <v>3.88457388982903e-5</v>
      </c>
      <c r="G21" s="9">
        <v>2295981970</v>
      </c>
      <c r="H21" s="9">
        <v>1764405061</v>
      </c>
      <c r="I21" s="9">
        <v>1277763082</v>
      </c>
      <c r="J21" s="9">
        <v>474853283</v>
      </c>
      <c r="K21" s="9">
        <v>3490065581</v>
      </c>
      <c r="L21" s="9">
        <v>434233360</v>
      </c>
      <c r="M21" s="9">
        <v>1833271726</v>
      </c>
      <c r="N21" s="9">
        <v>1503744258</v>
      </c>
      <c r="O21" s="9">
        <v>840600667</v>
      </c>
      <c r="P21" s="9">
        <v>3199259860</v>
      </c>
      <c r="Q21" s="9">
        <v>1208787280</v>
      </c>
      <c r="R21" s="9">
        <v>1317138893</v>
      </c>
      <c r="S21" s="9">
        <v>427115844</v>
      </c>
      <c r="T21" s="9">
        <v>328541920</v>
      </c>
      <c r="U21" s="9">
        <v>1168876560</v>
      </c>
      <c r="V21" s="9">
        <v>734659038</v>
      </c>
      <c r="W21" s="9">
        <v>778575193</v>
      </c>
      <c r="X21" s="9">
        <v>402991404</v>
      </c>
      <c r="Y21" s="9">
        <v>1758977522</v>
      </c>
      <c r="Z21" s="9">
        <v>1737860394</v>
      </c>
      <c r="AA21" s="9">
        <v>3591835999</v>
      </c>
      <c r="AB21" s="9">
        <v>2763680115</v>
      </c>
      <c r="AC21" s="9">
        <v>2800444186</v>
      </c>
      <c r="AD21" s="9">
        <v>2113411461</v>
      </c>
      <c r="AE21" s="9">
        <v>2369248761</v>
      </c>
      <c r="AF21" s="9">
        <v>2149677606</v>
      </c>
      <c r="AG21" s="9">
        <v>2023031934</v>
      </c>
      <c r="AH21" s="9">
        <v>1234960701</v>
      </c>
      <c r="AI21" s="9">
        <v>2465613145</v>
      </c>
      <c r="AJ21" s="9">
        <v>1351176255</v>
      </c>
      <c r="AK21" s="9">
        <v>3321006107</v>
      </c>
      <c r="AL21" s="9">
        <v>3433876693</v>
      </c>
      <c r="AM21" s="9">
        <v>1346539373</v>
      </c>
      <c r="AN21" s="9">
        <v>3336529788</v>
      </c>
      <c r="AO21" s="9">
        <v>3482741132</v>
      </c>
      <c r="AP21" s="9">
        <v>2039929180</v>
      </c>
      <c r="AQ21" s="9">
        <v>2246570887</v>
      </c>
      <c r="AR21" s="9">
        <v>1697012988</v>
      </c>
      <c r="AS21" s="9">
        <v>1319897793</v>
      </c>
      <c r="AT21" s="9">
        <v>3849477297</v>
      </c>
    </row>
    <row r="22" s="2" customFormat="1" spans="1:46">
      <c r="A22" s="9" t="s">
        <v>81</v>
      </c>
      <c r="B22" s="5" t="s">
        <v>116</v>
      </c>
      <c r="C22" s="5" t="s">
        <v>117</v>
      </c>
      <c r="D22" s="8">
        <v>0.737443258871119</v>
      </c>
      <c r="E22" s="8">
        <v>1.66721857793408</v>
      </c>
      <c r="F22" s="8">
        <v>0.00280190006381241</v>
      </c>
      <c r="G22" s="9">
        <v>567010663</v>
      </c>
      <c r="H22" s="9">
        <v>282699775</v>
      </c>
      <c r="I22" s="9">
        <v>190658168</v>
      </c>
      <c r="J22" s="9">
        <v>112333046</v>
      </c>
      <c r="K22" s="9">
        <v>1074608387</v>
      </c>
      <c r="L22" s="9">
        <v>74471334</v>
      </c>
      <c r="M22" s="9">
        <v>479558535</v>
      </c>
      <c r="N22" s="9">
        <v>360927223</v>
      </c>
      <c r="O22" s="9">
        <v>105423339</v>
      </c>
      <c r="P22" s="9">
        <v>1134450870</v>
      </c>
      <c r="Q22" s="9">
        <v>483415170</v>
      </c>
      <c r="R22" s="9">
        <v>186052830</v>
      </c>
      <c r="S22" s="9">
        <v>99819300</v>
      </c>
      <c r="T22" s="9">
        <v>66224292</v>
      </c>
      <c r="U22" s="9">
        <v>104329295</v>
      </c>
      <c r="V22" s="9">
        <v>288792322</v>
      </c>
      <c r="W22" s="9">
        <v>293652501</v>
      </c>
      <c r="X22" s="9">
        <v>44162805</v>
      </c>
      <c r="Y22" s="9">
        <v>400756774</v>
      </c>
      <c r="Z22" s="9">
        <v>351794840</v>
      </c>
      <c r="AA22" s="9">
        <v>566708535</v>
      </c>
      <c r="AB22" s="9">
        <v>616765606</v>
      </c>
      <c r="AC22" s="9">
        <v>616944812</v>
      </c>
      <c r="AD22" s="9">
        <v>370772277</v>
      </c>
      <c r="AE22" s="9">
        <v>564690525</v>
      </c>
      <c r="AF22" s="9">
        <v>601927164</v>
      </c>
      <c r="AG22" s="9">
        <v>364304966</v>
      </c>
      <c r="AH22" s="9">
        <v>465984086</v>
      </c>
      <c r="AI22" s="9">
        <v>618615178</v>
      </c>
      <c r="AJ22" s="9">
        <v>196749047</v>
      </c>
      <c r="AK22" s="9">
        <v>955243670</v>
      </c>
      <c r="AL22" s="9">
        <v>1005576643</v>
      </c>
      <c r="AM22" s="9">
        <v>201291607</v>
      </c>
      <c r="AN22" s="9">
        <v>836322995</v>
      </c>
      <c r="AO22" s="9">
        <v>968131134</v>
      </c>
      <c r="AP22" s="9">
        <v>309143509</v>
      </c>
      <c r="AQ22" s="9">
        <v>720959325</v>
      </c>
      <c r="AR22" s="9">
        <v>575172805</v>
      </c>
      <c r="AS22" s="9">
        <v>174748001</v>
      </c>
      <c r="AT22" s="9">
        <v>972469996</v>
      </c>
    </row>
    <row r="23" s="2" customFormat="1" spans="1:46">
      <c r="A23" s="9" t="s">
        <v>81</v>
      </c>
      <c r="B23" s="5" t="s">
        <v>140</v>
      </c>
      <c r="C23" s="5" t="s">
        <v>141</v>
      </c>
      <c r="D23" s="8">
        <v>0.725923254809122</v>
      </c>
      <c r="E23" s="8">
        <v>1.65395875103181</v>
      </c>
      <c r="F23" s="8">
        <v>0.0254741965386753</v>
      </c>
      <c r="G23" s="9">
        <v>2387879935</v>
      </c>
      <c r="H23" s="9">
        <v>1750544662</v>
      </c>
      <c r="I23" s="9">
        <v>1394326573</v>
      </c>
      <c r="J23" s="9">
        <v>272991350</v>
      </c>
      <c r="K23" s="9">
        <v>6345599411</v>
      </c>
      <c r="L23" s="9">
        <v>334721109</v>
      </c>
      <c r="M23" s="9">
        <v>1231479829</v>
      </c>
      <c r="N23" s="9">
        <v>973957838</v>
      </c>
      <c r="O23" s="9">
        <v>557263907</v>
      </c>
      <c r="P23" s="9">
        <v>8030975952</v>
      </c>
      <c r="Q23" s="9">
        <v>1253320422</v>
      </c>
      <c r="R23" s="9">
        <v>1125594932</v>
      </c>
      <c r="S23" s="9">
        <v>365524565</v>
      </c>
      <c r="T23" s="9">
        <v>160946100</v>
      </c>
      <c r="U23" s="9">
        <v>932223385</v>
      </c>
      <c r="V23" s="9">
        <v>815293163</v>
      </c>
      <c r="W23" s="9">
        <v>973024599</v>
      </c>
      <c r="X23" s="9">
        <v>260766293</v>
      </c>
      <c r="Y23" s="9">
        <v>1525851049</v>
      </c>
      <c r="Z23" s="9">
        <v>1312412899</v>
      </c>
      <c r="AA23" s="9">
        <v>4026104966</v>
      </c>
      <c r="AB23" s="9">
        <v>2764724674</v>
      </c>
      <c r="AC23" s="9">
        <v>2584385922</v>
      </c>
      <c r="AD23" s="9">
        <v>1636858365</v>
      </c>
      <c r="AE23" s="9">
        <v>1642984580</v>
      </c>
      <c r="AF23" s="9">
        <v>1336492946</v>
      </c>
      <c r="AG23" s="9">
        <v>1474277399</v>
      </c>
      <c r="AH23" s="9">
        <v>1548754746</v>
      </c>
      <c r="AI23" s="9">
        <v>3983489560</v>
      </c>
      <c r="AJ23" s="9">
        <v>1531483688</v>
      </c>
      <c r="AK23" s="9">
        <v>6209093976</v>
      </c>
      <c r="AL23" s="9">
        <v>6243428840</v>
      </c>
      <c r="AM23" s="9">
        <v>1300424203</v>
      </c>
      <c r="AN23" s="9">
        <v>4806312273</v>
      </c>
      <c r="AO23" s="9">
        <v>7371186736</v>
      </c>
      <c r="AP23" s="9">
        <v>1840046631</v>
      </c>
      <c r="AQ23" s="9">
        <v>2070265630</v>
      </c>
      <c r="AR23" s="9">
        <v>1421312403</v>
      </c>
      <c r="AS23" s="9">
        <v>1264459905</v>
      </c>
      <c r="AT23" s="9">
        <v>7311115815</v>
      </c>
    </row>
    <row r="24" s="2" customFormat="1" spans="1:46">
      <c r="A24" s="9" t="s">
        <v>81</v>
      </c>
      <c r="B24" s="5" t="s">
        <v>162</v>
      </c>
      <c r="C24" s="5" t="s">
        <v>163</v>
      </c>
      <c r="D24" s="8">
        <v>0.719759162541771</v>
      </c>
      <c r="E24" s="8">
        <v>1.64690708382619</v>
      </c>
      <c r="F24" s="8">
        <v>0.00864513289064478</v>
      </c>
      <c r="G24" s="9">
        <v>335462898</v>
      </c>
      <c r="H24" s="9">
        <v>253020437</v>
      </c>
      <c r="I24" s="9">
        <v>194538087</v>
      </c>
      <c r="J24" s="9">
        <v>139348088</v>
      </c>
      <c r="K24" s="9">
        <v>829434132</v>
      </c>
      <c r="L24" s="9">
        <v>89978062</v>
      </c>
      <c r="M24" s="9">
        <v>257266172</v>
      </c>
      <c r="N24" s="9">
        <v>258105700</v>
      </c>
      <c r="O24" s="9">
        <v>94716024</v>
      </c>
      <c r="P24" s="9">
        <v>1114280412</v>
      </c>
      <c r="Q24" s="9">
        <v>794804106</v>
      </c>
      <c r="R24" s="9">
        <v>171330378</v>
      </c>
      <c r="S24" s="9">
        <v>204091473</v>
      </c>
      <c r="T24" s="9">
        <v>98947077</v>
      </c>
      <c r="U24" s="9">
        <v>139601997</v>
      </c>
      <c r="V24" s="9">
        <v>140130043</v>
      </c>
      <c r="W24" s="9">
        <v>170014565</v>
      </c>
      <c r="X24" s="9">
        <v>33505048</v>
      </c>
      <c r="Y24" s="9">
        <v>262101255</v>
      </c>
      <c r="Z24" s="9">
        <v>207704518</v>
      </c>
      <c r="AA24" s="9">
        <v>499880952</v>
      </c>
      <c r="AB24" s="9">
        <v>489445411</v>
      </c>
      <c r="AC24" s="9">
        <v>377357601</v>
      </c>
      <c r="AD24" s="9">
        <v>255033564</v>
      </c>
      <c r="AE24" s="9">
        <v>341024941</v>
      </c>
      <c r="AF24" s="9">
        <v>319082444</v>
      </c>
      <c r="AG24" s="9">
        <v>318616452</v>
      </c>
      <c r="AH24" s="9">
        <v>529437242</v>
      </c>
      <c r="AI24" s="9">
        <v>570478980</v>
      </c>
      <c r="AJ24" s="9">
        <v>189448221</v>
      </c>
      <c r="AK24" s="9">
        <v>969380576</v>
      </c>
      <c r="AL24" s="9">
        <v>894660573</v>
      </c>
      <c r="AM24" s="9">
        <v>221651086</v>
      </c>
      <c r="AN24" s="9">
        <v>984917977</v>
      </c>
      <c r="AO24" s="9">
        <v>1047891509</v>
      </c>
      <c r="AP24" s="9">
        <v>365494431</v>
      </c>
      <c r="AQ24" s="9">
        <v>313357626</v>
      </c>
      <c r="AR24" s="9">
        <v>272740088</v>
      </c>
      <c r="AS24" s="9">
        <v>155677911</v>
      </c>
      <c r="AT24" s="9">
        <v>817562860</v>
      </c>
    </row>
    <row r="25" s="2" customFormat="1" spans="1:46">
      <c r="A25" s="9" t="s">
        <v>81</v>
      </c>
      <c r="B25" s="5" t="s">
        <v>160</v>
      </c>
      <c r="C25" s="5" t="s">
        <v>161</v>
      </c>
      <c r="D25" s="8">
        <v>0.702019710762853</v>
      </c>
      <c r="E25" s="8">
        <v>1.62678062193711</v>
      </c>
      <c r="F25" s="8">
        <v>0.0125971109361569</v>
      </c>
      <c r="G25" s="9">
        <v>5915395</v>
      </c>
      <c r="H25" s="9">
        <v>8854797</v>
      </c>
      <c r="I25" s="9">
        <v>12930551</v>
      </c>
      <c r="J25" s="9">
        <v>1900535</v>
      </c>
      <c r="K25" s="9">
        <v>22362947</v>
      </c>
      <c r="L25" s="9">
        <v>1320382</v>
      </c>
      <c r="M25" s="9">
        <v>4741442</v>
      </c>
      <c r="N25" s="9">
        <v>3445053</v>
      </c>
      <c r="O25" s="9">
        <v>12817347</v>
      </c>
      <c r="P25" s="9">
        <v>15238459</v>
      </c>
      <c r="Q25" s="9">
        <v>4113088</v>
      </c>
      <c r="R25" s="9">
        <v>7316663</v>
      </c>
      <c r="S25" s="9">
        <v>4588866</v>
      </c>
      <c r="T25" s="9">
        <v>2461050</v>
      </c>
      <c r="U25" s="9">
        <v>11608662</v>
      </c>
      <c r="V25" s="9">
        <v>2537092</v>
      </c>
      <c r="W25" s="9">
        <v>5208581</v>
      </c>
      <c r="X25" s="9">
        <v>6103360</v>
      </c>
      <c r="Y25" s="9">
        <v>6898856</v>
      </c>
      <c r="Z25" s="9">
        <v>5133592</v>
      </c>
      <c r="AA25" s="9">
        <v>24604937</v>
      </c>
      <c r="AB25" s="9">
        <v>5432287</v>
      </c>
      <c r="AC25" s="9">
        <v>6013230</v>
      </c>
      <c r="AD25" s="9">
        <v>6952562</v>
      </c>
      <c r="AE25" s="9">
        <v>4426186</v>
      </c>
      <c r="AF25" s="9">
        <v>3887307</v>
      </c>
      <c r="AG25" s="9">
        <v>12505680</v>
      </c>
      <c r="AH25" s="9">
        <v>5875512</v>
      </c>
      <c r="AI25" s="9">
        <v>15522958</v>
      </c>
      <c r="AJ25" s="9">
        <v>7895580</v>
      </c>
      <c r="AK25" s="9">
        <v>18368736</v>
      </c>
      <c r="AL25" s="9">
        <v>16230940</v>
      </c>
      <c r="AM25" s="9">
        <v>10410469</v>
      </c>
      <c r="AN25" s="9">
        <v>31239919</v>
      </c>
      <c r="AO25" s="9">
        <v>30371363</v>
      </c>
      <c r="AP25" s="9">
        <v>14398843</v>
      </c>
      <c r="AQ25" s="9">
        <v>8227480</v>
      </c>
      <c r="AR25" s="9">
        <v>7874657</v>
      </c>
      <c r="AS25" s="9">
        <v>10777011</v>
      </c>
      <c r="AT25" s="9">
        <v>37490008</v>
      </c>
    </row>
    <row r="26" s="2" customFormat="1" spans="1:46">
      <c r="A26" s="9" t="s">
        <v>81</v>
      </c>
      <c r="B26" s="5" t="s">
        <v>128</v>
      </c>
      <c r="C26" s="5" t="s">
        <v>129</v>
      </c>
      <c r="D26" s="8">
        <v>0.701111478745635</v>
      </c>
      <c r="E26" s="8">
        <v>1.62575682326045</v>
      </c>
      <c r="F26" s="8">
        <v>0.000197614603881335</v>
      </c>
      <c r="G26" s="9">
        <v>118918427</v>
      </c>
      <c r="H26" s="9">
        <v>94398878</v>
      </c>
      <c r="I26" s="9">
        <v>73553597</v>
      </c>
      <c r="J26" s="9">
        <v>73202870</v>
      </c>
      <c r="K26" s="9">
        <v>185658645</v>
      </c>
      <c r="L26" s="9">
        <v>27383032</v>
      </c>
      <c r="M26" s="9">
        <v>91855902</v>
      </c>
      <c r="N26" s="9">
        <v>83066029</v>
      </c>
      <c r="O26" s="9">
        <v>47306654</v>
      </c>
      <c r="P26" s="9">
        <v>240785209</v>
      </c>
      <c r="Q26" s="9">
        <v>232561520</v>
      </c>
      <c r="R26" s="9">
        <v>92079729</v>
      </c>
      <c r="S26" s="9">
        <v>42800819</v>
      </c>
      <c r="T26" s="9">
        <v>44140899</v>
      </c>
      <c r="U26" s="9">
        <v>51582062</v>
      </c>
      <c r="V26" s="9">
        <v>48069461</v>
      </c>
      <c r="W26" s="9">
        <v>56635458</v>
      </c>
      <c r="X26" s="9">
        <v>10860828</v>
      </c>
      <c r="Y26" s="9">
        <v>83253397</v>
      </c>
      <c r="Z26" s="9">
        <v>79929659</v>
      </c>
      <c r="AA26" s="9">
        <v>193382737</v>
      </c>
      <c r="AB26" s="9">
        <v>134700605</v>
      </c>
      <c r="AC26" s="9">
        <v>132620894</v>
      </c>
      <c r="AD26" s="9">
        <v>108726689</v>
      </c>
      <c r="AE26" s="9">
        <v>103158456</v>
      </c>
      <c r="AF26" s="9">
        <v>107545186</v>
      </c>
      <c r="AG26" s="9">
        <v>110638039</v>
      </c>
      <c r="AH26" s="9">
        <v>180617991</v>
      </c>
      <c r="AI26" s="9">
        <v>201359705</v>
      </c>
      <c r="AJ26" s="9">
        <v>89119383</v>
      </c>
      <c r="AK26" s="9">
        <v>208104340</v>
      </c>
      <c r="AL26" s="9">
        <v>217430194</v>
      </c>
      <c r="AM26" s="9">
        <v>96207749</v>
      </c>
      <c r="AN26" s="9">
        <v>214230903</v>
      </c>
      <c r="AO26" s="9">
        <v>193634473</v>
      </c>
      <c r="AP26" s="9">
        <v>138714891</v>
      </c>
      <c r="AQ26" s="9">
        <v>125122930</v>
      </c>
      <c r="AR26" s="9">
        <v>117859996</v>
      </c>
      <c r="AS26" s="9">
        <v>64118504</v>
      </c>
      <c r="AT26" s="9">
        <v>196253749</v>
      </c>
    </row>
    <row r="27" s="2" customFormat="1" spans="1:46">
      <c r="A27" s="9" t="s">
        <v>81</v>
      </c>
      <c r="B27" s="5" t="s">
        <v>166</v>
      </c>
      <c r="C27" s="5" t="s">
        <v>167</v>
      </c>
      <c r="D27" s="8">
        <v>0.688308116675757</v>
      </c>
      <c r="E27" s="8">
        <v>1.61139269081796</v>
      </c>
      <c r="F27" s="8">
        <v>0.0295242182580822</v>
      </c>
      <c r="G27" s="9">
        <v>8874605125</v>
      </c>
      <c r="H27" s="9">
        <v>5883242843</v>
      </c>
      <c r="I27" s="9">
        <v>4368369516</v>
      </c>
      <c r="J27" s="9">
        <v>986672267</v>
      </c>
      <c r="K27" s="9">
        <v>23343895546</v>
      </c>
      <c r="L27" s="9">
        <v>1531358699</v>
      </c>
      <c r="M27" s="9">
        <v>4826325837</v>
      </c>
      <c r="N27" s="9">
        <v>4018685819</v>
      </c>
      <c r="O27" s="9">
        <v>1489068516</v>
      </c>
      <c r="P27" s="9">
        <v>27619933247</v>
      </c>
      <c r="Q27" s="9">
        <v>5535235309</v>
      </c>
      <c r="R27" s="9">
        <v>3426597951</v>
      </c>
      <c r="S27" s="9">
        <v>1699991050</v>
      </c>
      <c r="T27" s="9">
        <v>580765895</v>
      </c>
      <c r="U27" s="9">
        <v>2875752983</v>
      </c>
      <c r="V27" s="9">
        <v>4746776515</v>
      </c>
      <c r="W27" s="9">
        <v>5278237757</v>
      </c>
      <c r="X27" s="9">
        <v>984555628</v>
      </c>
      <c r="Y27" s="9">
        <v>6768991936</v>
      </c>
      <c r="Z27" s="9">
        <v>5084011260</v>
      </c>
      <c r="AA27" s="9">
        <v>12352925356</v>
      </c>
      <c r="AB27" s="9">
        <v>11477209789</v>
      </c>
      <c r="AC27" s="9">
        <v>9727189937</v>
      </c>
      <c r="AD27" s="9">
        <v>6061725734</v>
      </c>
      <c r="AE27" s="9">
        <v>6999907732</v>
      </c>
      <c r="AF27" s="9">
        <v>5529900017</v>
      </c>
      <c r="AG27" s="9">
        <v>5035210655</v>
      </c>
      <c r="AH27" s="9">
        <v>6545525509</v>
      </c>
      <c r="AI27" s="9">
        <v>13130413774</v>
      </c>
      <c r="AJ27" s="9">
        <v>5067705833</v>
      </c>
      <c r="AK27" s="9">
        <v>22782075974</v>
      </c>
      <c r="AL27" s="9">
        <v>20913912580</v>
      </c>
      <c r="AM27" s="9">
        <v>4193741648</v>
      </c>
      <c r="AN27" s="9">
        <v>18267682245</v>
      </c>
      <c r="AO27" s="9">
        <v>26661935035</v>
      </c>
      <c r="AP27" s="9">
        <v>5988468092</v>
      </c>
      <c r="AQ27" s="9">
        <v>8016881844</v>
      </c>
      <c r="AR27" s="9">
        <v>5197955089</v>
      </c>
      <c r="AS27" s="9">
        <v>4542495670</v>
      </c>
      <c r="AT27" s="9">
        <v>26597277668</v>
      </c>
    </row>
    <row r="28" s="2" customFormat="1" spans="1:46">
      <c r="A28" s="9" t="s">
        <v>81</v>
      </c>
      <c r="B28" s="5" t="s">
        <v>154</v>
      </c>
      <c r="C28" s="5" t="s">
        <v>155</v>
      </c>
      <c r="D28" s="8">
        <v>0.679879148311694</v>
      </c>
      <c r="E28" s="8">
        <v>1.60200555274601</v>
      </c>
      <c r="F28" s="8">
        <v>0.0246621736009246</v>
      </c>
      <c r="G28" s="9">
        <v>1024504597</v>
      </c>
      <c r="H28" s="9">
        <v>705423715</v>
      </c>
      <c r="I28" s="9">
        <v>336198676</v>
      </c>
      <c r="J28" s="9">
        <v>298638536</v>
      </c>
      <c r="K28" s="9">
        <v>2861650403</v>
      </c>
      <c r="L28" s="9">
        <v>191088230</v>
      </c>
      <c r="M28" s="9">
        <v>743403588</v>
      </c>
      <c r="N28" s="9">
        <v>700575669</v>
      </c>
      <c r="O28" s="9">
        <v>199601897</v>
      </c>
      <c r="P28" s="9">
        <v>3408916418</v>
      </c>
      <c r="Q28" s="9">
        <v>1382088857</v>
      </c>
      <c r="R28" s="9">
        <v>526197636</v>
      </c>
      <c r="S28" s="9">
        <v>340167426</v>
      </c>
      <c r="T28" s="9">
        <v>169109555</v>
      </c>
      <c r="U28" s="9">
        <v>357552104</v>
      </c>
      <c r="V28" s="9">
        <v>463432233</v>
      </c>
      <c r="W28" s="9">
        <v>645430964</v>
      </c>
      <c r="X28" s="9">
        <v>57132701</v>
      </c>
      <c r="Y28" s="9">
        <v>714749503</v>
      </c>
      <c r="Z28" s="9">
        <v>568832848</v>
      </c>
      <c r="AA28" s="9">
        <v>1498776767</v>
      </c>
      <c r="AB28" s="9">
        <v>1352413061</v>
      </c>
      <c r="AC28" s="9">
        <v>1081619937</v>
      </c>
      <c r="AD28" s="9">
        <v>662405553</v>
      </c>
      <c r="AE28" s="9">
        <v>782656126</v>
      </c>
      <c r="AF28" s="9">
        <v>732994183</v>
      </c>
      <c r="AG28" s="9">
        <v>692156107</v>
      </c>
      <c r="AH28" s="9">
        <v>1177812073</v>
      </c>
      <c r="AI28" s="9">
        <v>1890565826</v>
      </c>
      <c r="AJ28" s="9">
        <v>546506983</v>
      </c>
      <c r="AK28" s="9">
        <v>2832013360</v>
      </c>
      <c r="AL28" s="9">
        <v>2834550735</v>
      </c>
      <c r="AM28" s="9">
        <v>536598113</v>
      </c>
      <c r="AN28" s="9">
        <v>2202518423</v>
      </c>
      <c r="AO28" s="9">
        <v>3099772010</v>
      </c>
      <c r="AP28" s="9">
        <v>607344726</v>
      </c>
      <c r="AQ28" s="9">
        <v>1052747420</v>
      </c>
      <c r="AR28" s="9">
        <v>936505818</v>
      </c>
      <c r="AS28" s="9">
        <v>422302966</v>
      </c>
      <c r="AT28" s="9">
        <v>2882639395</v>
      </c>
    </row>
    <row r="29" s="2" customFormat="1" spans="1:46">
      <c r="A29" s="9" t="s">
        <v>81</v>
      </c>
      <c r="B29" s="5" t="s">
        <v>146</v>
      </c>
      <c r="C29" s="5" t="s">
        <v>147</v>
      </c>
      <c r="D29" s="8">
        <v>0.677681790084249</v>
      </c>
      <c r="E29" s="8">
        <v>1.59956740707951</v>
      </c>
      <c r="F29" s="8">
        <v>0.0134084176593488</v>
      </c>
      <c r="G29" s="9">
        <v>8043734502</v>
      </c>
      <c r="H29" s="9">
        <v>5188858036</v>
      </c>
      <c r="I29" s="9">
        <v>3760389611</v>
      </c>
      <c r="J29" s="9">
        <v>1164503796</v>
      </c>
      <c r="K29" s="9">
        <v>18287493346</v>
      </c>
      <c r="L29" s="9">
        <v>1756313238</v>
      </c>
      <c r="M29" s="9">
        <v>2041315434</v>
      </c>
      <c r="N29" s="9">
        <v>3850151050</v>
      </c>
      <c r="O29" s="9">
        <v>1663970172</v>
      </c>
      <c r="P29" s="9">
        <v>20176203207</v>
      </c>
      <c r="Q29" s="9">
        <v>5271175548</v>
      </c>
      <c r="R29" s="9">
        <v>3558251880</v>
      </c>
      <c r="S29" s="9">
        <v>1775374673</v>
      </c>
      <c r="T29" s="9">
        <v>731083576</v>
      </c>
      <c r="U29" s="9">
        <v>2879882398</v>
      </c>
      <c r="V29" s="9">
        <v>4549401479</v>
      </c>
      <c r="W29" s="9">
        <v>4844797434</v>
      </c>
      <c r="X29" s="9">
        <v>1082208615</v>
      </c>
      <c r="Y29" s="9">
        <v>5980784455</v>
      </c>
      <c r="Z29" s="9">
        <v>4704078850</v>
      </c>
      <c r="AA29" s="9">
        <v>10687365024</v>
      </c>
      <c r="AB29" s="9">
        <v>10238790581</v>
      </c>
      <c r="AC29" s="9">
        <v>8540269255</v>
      </c>
      <c r="AD29" s="9">
        <v>5944238777</v>
      </c>
      <c r="AE29" s="9">
        <v>6299287918</v>
      </c>
      <c r="AF29" s="9">
        <v>5273740228</v>
      </c>
      <c r="AG29" s="9">
        <v>4775334069</v>
      </c>
      <c r="AH29" s="9">
        <v>6110358652</v>
      </c>
      <c r="AI29" s="9">
        <v>11350726074</v>
      </c>
      <c r="AJ29" s="9">
        <v>4922541744</v>
      </c>
      <c r="AK29" s="9">
        <v>16691840899</v>
      </c>
      <c r="AL29" s="9">
        <v>16194710075</v>
      </c>
      <c r="AM29" s="9">
        <v>4098602462</v>
      </c>
      <c r="AN29" s="9">
        <v>14916359038</v>
      </c>
      <c r="AO29" s="9">
        <v>20585590241</v>
      </c>
      <c r="AP29" s="9">
        <v>5688980554</v>
      </c>
      <c r="AQ29" s="9">
        <v>7267860189</v>
      </c>
      <c r="AR29" s="9">
        <v>5336375863</v>
      </c>
      <c r="AS29" s="9">
        <v>4273890241</v>
      </c>
      <c r="AT29" s="9">
        <v>19388832874</v>
      </c>
    </row>
    <row r="30" s="2" customFormat="1" spans="1:46">
      <c r="A30" s="9" t="s">
        <v>81</v>
      </c>
      <c r="B30" s="5" t="s">
        <v>150</v>
      </c>
      <c r="C30" s="5" t="s">
        <v>151</v>
      </c>
      <c r="D30" s="8">
        <v>0.671856019346864</v>
      </c>
      <c r="E30" s="8">
        <v>1.59312119148672</v>
      </c>
      <c r="F30" s="8">
        <v>0.0263107630071726</v>
      </c>
      <c r="G30" s="9">
        <v>1522682428</v>
      </c>
      <c r="H30" s="9">
        <v>1018987428</v>
      </c>
      <c r="I30" s="9">
        <v>489282687</v>
      </c>
      <c r="J30" s="9">
        <v>418517436</v>
      </c>
      <c r="K30" s="9">
        <v>4057745869</v>
      </c>
      <c r="L30" s="9">
        <v>271456943</v>
      </c>
      <c r="M30" s="9">
        <v>1091424233</v>
      </c>
      <c r="N30" s="9">
        <v>1033807220</v>
      </c>
      <c r="O30" s="9">
        <v>289227579</v>
      </c>
      <c r="P30" s="9">
        <v>4908028472</v>
      </c>
      <c r="Q30" s="9">
        <v>2033416416</v>
      </c>
      <c r="R30" s="9">
        <v>749148726</v>
      </c>
      <c r="S30" s="9">
        <v>496091653</v>
      </c>
      <c r="T30" s="9">
        <v>246371419</v>
      </c>
      <c r="U30" s="9">
        <v>519410295</v>
      </c>
      <c r="V30" s="9">
        <v>666041756</v>
      </c>
      <c r="W30" s="9">
        <v>947174857</v>
      </c>
      <c r="X30" s="9">
        <v>83285612</v>
      </c>
      <c r="Y30" s="9">
        <v>1001863259</v>
      </c>
      <c r="Z30" s="9">
        <v>803121797</v>
      </c>
      <c r="AA30" s="9">
        <v>2083053879</v>
      </c>
      <c r="AB30" s="9">
        <v>1925591202</v>
      </c>
      <c r="AC30" s="9">
        <v>1493963554</v>
      </c>
      <c r="AD30" s="9">
        <v>949495637</v>
      </c>
      <c r="AE30" s="9">
        <v>1144190404</v>
      </c>
      <c r="AF30" s="9">
        <v>1101996402</v>
      </c>
      <c r="AG30" s="9">
        <v>1000106559</v>
      </c>
      <c r="AH30" s="9">
        <v>1709000042</v>
      </c>
      <c r="AI30" s="9">
        <v>2681303090</v>
      </c>
      <c r="AJ30" s="9">
        <v>804108025</v>
      </c>
      <c r="AK30" s="9">
        <v>3967865097</v>
      </c>
      <c r="AL30" s="9">
        <v>3944583889</v>
      </c>
      <c r="AM30" s="9">
        <v>772902337</v>
      </c>
      <c r="AN30" s="9">
        <v>3082690055</v>
      </c>
      <c r="AO30" s="9">
        <v>4533809233</v>
      </c>
      <c r="AP30" s="9">
        <v>873268634</v>
      </c>
      <c r="AQ30" s="9">
        <v>1533066681</v>
      </c>
      <c r="AR30" s="9">
        <v>1365473423</v>
      </c>
      <c r="AS30" s="9">
        <v>608612728</v>
      </c>
      <c r="AT30" s="9">
        <v>4266608284</v>
      </c>
    </row>
    <row r="31" s="2" customFormat="1" spans="1:46">
      <c r="A31" s="9" t="s">
        <v>81</v>
      </c>
      <c r="B31" s="5" t="s">
        <v>108</v>
      </c>
      <c r="C31" s="5" t="s">
        <v>109</v>
      </c>
      <c r="D31" s="8">
        <v>0.670867972700224</v>
      </c>
      <c r="E31" s="8">
        <v>1.59203049725374</v>
      </c>
      <c r="F31" s="8">
        <v>0.0409867965776421</v>
      </c>
      <c r="G31" s="9">
        <v>1707555813</v>
      </c>
      <c r="H31" s="9">
        <v>1833730468</v>
      </c>
      <c r="I31" s="9">
        <v>986647528</v>
      </c>
      <c r="J31" s="9">
        <v>950828278</v>
      </c>
      <c r="K31" s="9">
        <v>6459626372</v>
      </c>
      <c r="L31" s="9">
        <v>909097814</v>
      </c>
      <c r="M31" s="9">
        <v>977219921</v>
      </c>
      <c r="N31" s="9">
        <v>876073283</v>
      </c>
      <c r="O31" s="9">
        <v>620109794</v>
      </c>
      <c r="P31" s="9">
        <v>8995036183</v>
      </c>
      <c r="Q31" s="9">
        <v>4535624715</v>
      </c>
      <c r="R31" s="9">
        <v>1749874884</v>
      </c>
      <c r="S31" s="9">
        <v>761700004</v>
      </c>
      <c r="T31" s="9">
        <v>442651028</v>
      </c>
      <c r="U31" s="9">
        <v>1111777502</v>
      </c>
      <c r="V31" s="9">
        <v>993608327</v>
      </c>
      <c r="W31" s="9">
        <v>1423518875</v>
      </c>
      <c r="X31" s="9">
        <v>244889037</v>
      </c>
      <c r="Y31" s="9">
        <v>1260171182</v>
      </c>
      <c r="Z31" s="9">
        <v>905238017</v>
      </c>
      <c r="AA31" s="9">
        <v>4362858468</v>
      </c>
      <c r="AB31" s="9">
        <v>2528645597</v>
      </c>
      <c r="AC31" s="9">
        <v>1819336645</v>
      </c>
      <c r="AD31" s="9">
        <v>1280449822</v>
      </c>
      <c r="AE31" s="9">
        <v>972585808</v>
      </c>
      <c r="AF31" s="9">
        <v>834682454</v>
      </c>
      <c r="AG31" s="9">
        <v>1728378467</v>
      </c>
      <c r="AH31" s="9">
        <v>3517166689</v>
      </c>
      <c r="AI31" s="9">
        <v>5648374851</v>
      </c>
      <c r="AJ31" s="9">
        <v>1644349110</v>
      </c>
      <c r="AK31" s="9">
        <v>7172487702</v>
      </c>
      <c r="AL31" s="9">
        <v>7180442976</v>
      </c>
      <c r="AM31" s="9">
        <v>1593107098</v>
      </c>
      <c r="AN31" s="9">
        <v>5861964190</v>
      </c>
      <c r="AO31" s="9">
        <v>7904447365</v>
      </c>
      <c r="AP31" s="9">
        <v>1686419653</v>
      </c>
      <c r="AQ31" s="9">
        <v>2113357009</v>
      </c>
      <c r="AR31" s="9">
        <v>2095336626</v>
      </c>
      <c r="AS31" s="9">
        <v>1233758078</v>
      </c>
      <c r="AT31" s="9">
        <v>8347184351</v>
      </c>
    </row>
    <row r="32" s="2" customFormat="1" spans="1:46">
      <c r="A32" s="9" t="s">
        <v>81</v>
      </c>
      <c r="B32" s="5" t="s">
        <v>164</v>
      </c>
      <c r="C32" s="5" t="s">
        <v>165</v>
      </c>
      <c r="D32" s="8">
        <v>0.633623565609958</v>
      </c>
      <c r="E32" s="8">
        <v>1.55145684273046</v>
      </c>
      <c r="F32" s="8">
        <v>0.0150815271457049</v>
      </c>
      <c r="G32" s="9">
        <v>4099741869</v>
      </c>
      <c r="H32" s="9">
        <v>2659134192</v>
      </c>
      <c r="I32" s="9">
        <v>2154811675</v>
      </c>
      <c r="J32" s="9">
        <v>489022313</v>
      </c>
      <c r="K32" s="9">
        <v>7673775533</v>
      </c>
      <c r="L32" s="9">
        <v>723605759</v>
      </c>
      <c r="M32" s="9">
        <v>2439753494</v>
      </c>
      <c r="N32" s="9">
        <v>2206271326</v>
      </c>
      <c r="O32" s="9">
        <v>766708636</v>
      </c>
      <c r="P32" s="9">
        <v>8392146754</v>
      </c>
      <c r="Q32" s="9">
        <v>2348934879</v>
      </c>
      <c r="R32" s="9">
        <v>1542415189</v>
      </c>
      <c r="S32" s="9">
        <v>784731242</v>
      </c>
      <c r="T32" s="9">
        <v>250903351</v>
      </c>
      <c r="U32" s="9">
        <v>1375700516</v>
      </c>
      <c r="V32" s="9">
        <v>2182672178</v>
      </c>
      <c r="W32" s="9">
        <v>2215726005</v>
      </c>
      <c r="X32" s="9">
        <v>437465873</v>
      </c>
      <c r="Y32" s="9">
        <v>2949296572</v>
      </c>
      <c r="Z32" s="9">
        <v>2341854415</v>
      </c>
      <c r="AA32" s="9">
        <v>4935076754</v>
      </c>
      <c r="AB32" s="9">
        <v>4465699448</v>
      </c>
      <c r="AC32" s="9">
        <v>4128887236</v>
      </c>
      <c r="AD32" s="9">
        <v>2716244127</v>
      </c>
      <c r="AE32" s="9">
        <v>3149045658</v>
      </c>
      <c r="AF32" s="9">
        <v>2635425567</v>
      </c>
      <c r="AG32" s="9">
        <v>2176870003</v>
      </c>
      <c r="AH32" s="9">
        <v>2620533890</v>
      </c>
      <c r="AI32" s="9">
        <v>5519824222</v>
      </c>
      <c r="AJ32" s="9">
        <v>2217410351</v>
      </c>
      <c r="AK32" s="9">
        <v>7430591237</v>
      </c>
      <c r="AL32" s="9">
        <v>7367249439</v>
      </c>
      <c r="AM32" s="9">
        <v>1841175094</v>
      </c>
      <c r="AN32" s="9">
        <v>6407105549</v>
      </c>
      <c r="AO32" s="9">
        <v>8883285966</v>
      </c>
      <c r="AP32" s="9">
        <v>2458946921</v>
      </c>
      <c r="AQ32" s="9">
        <v>3303028827</v>
      </c>
      <c r="AR32" s="9">
        <v>2301094035</v>
      </c>
      <c r="AS32" s="9">
        <v>1860502126</v>
      </c>
      <c r="AT32" s="9">
        <v>8968837848</v>
      </c>
    </row>
    <row r="33" s="2" customFormat="1" spans="1:46">
      <c r="A33" s="9" t="s">
        <v>81</v>
      </c>
      <c r="B33" s="5" t="s">
        <v>112</v>
      </c>
      <c r="C33" s="5" t="s">
        <v>113</v>
      </c>
      <c r="D33" s="8">
        <v>0.629279231504018</v>
      </c>
      <c r="E33" s="8">
        <v>1.54679202526258</v>
      </c>
      <c r="F33" s="8">
        <v>0.0069586769151715</v>
      </c>
      <c r="G33" s="9">
        <v>377066965</v>
      </c>
      <c r="H33" s="9">
        <v>426560813</v>
      </c>
      <c r="I33" s="9">
        <v>398479985</v>
      </c>
      <c r="J33" s="9">
        <v>155499101</v>
      </c>
      <c r="K33" s="9">
        <v>943952137</v>
      </c>
      <c r="L33" s="9">
        <v>48776056</v>
      </c>
      <c r="M33" s="9">
        <v>357477593</v>
      </c>
      <c r="N33" s="9">
        <v>262185451</v>
      </c>
      <c r="O33" s="9">
        <v>163473787</v>
      </c>
      <c r="P33" s="9">
        <v>1183491640</v>
      </c>
      <c r="Q33" s="9">
        <v>639527712</v>
      </c>
      <c r="R33" s="9">
        <v>238582988</v>
      </c>
      <c r="S33" s="9">
        <v>122354922</v>
      </c>
      <c r="T33" s="9">
        <v>97419065</v>
      </c>
      <c r="U33" s="9">
        <v>204204090</v>
      </c>
      <c r="V33" s="9">
        <v>208536311</v>
      </c>
      <c r="W33" s="9">
        <v>267563848</v>
      </c>
      <c r="X33" s="9">
        <v>79916145</v>
      </c>
      <c r="Y33" s="9">
        <v>410103516</v>
      </c>
      <c r="Z33" s="9">
        <v>357016278</v>
      </c>
      <c r="AA33" s="9">
        <v>736573673</v>
      </c>
      <c r="AB33" s="9">
        <v>404109077</v>
      </c>
      <c r="AC33" s="9">
        <v>446796239</v>
      </c>
      <c r="AD33" s="9">
        <v>345177404</v>
      </c>
      <c r="AE33" s="9">
        <v>254446963</v>
      </c>
      <c r="AF33" s="9">
        <v>260459198</v>
      </c>
      <c r="AG33" s="9">
        <v>520538505</v>
      </c>
      <c r="AH33" s="9">
        <v>583871373</v>
      </c>
      <c r="AI33" s="9">
        <v>767831705</v>
      </c>
      <c r="AJ33" s="9">
        <v>252145166</v>
      </c>
      <c r="AK33" s="9">
        <v>969108503</v>
      </c>
      <c r="AL33" s="9">
        <v>1047372655</v>
      </c>
      <c r="AM33" s="9">
        <v>324265782</v>
      </c>
      <c r="AN33" s="9">
        <v>782547700</v>
      </c>
      <c r="AO33" s="9">
        <v>986452188</v>
      </c>
      <c r="AP33" s="9">
        <v>482893135</v>
      </c>
      <c r="AQ33" s="9">
        <v>526459990</v>
      </c>
      <c r="AR33" s="9">
        <v>486796448</v>
      </c>
      <c r="AS33" s="9">
        <v>242890962</v>
      </c>
      <c r="AT33" s="9">
        <v>1007633953</v>
      </c>
    </row>
    <row r="34" s="2" customFormat="1" spans="1:46">
      <c r="A34" s="9" t="s">
        <v>81</v>
      </c>
      <c r="B34" s="5" t="s">
        <v>176</v>
      </c>
      <c r="C34" s="5" t="s">
        <v>177</v>
      </c>
      <c r="D34" s="8">
        <v>0.552108101347883</v>
      </c>
      <c r="E34" s="8">
        <v>1.46622661764556</v>
      </c>
      <c r="F34" s="8">
        <v>0.00298965364021369</v>
      </c>
      <c r="G34" s="9">
        <v>713722472</v>
      </c>
      <c r="H34" s="9">
        <v>757147641</v>
      </c>
      <c r="I34" s="9">
        <v>723673944</v>
      </c>
      <c r="J34" s="9">
        <v>286798865</v>
      </c>
      <c r="K34" s="9">
        <v>1404180027</v>
      </c>
      <c r="L34" s="9">
        <v>123599773</v>
      </c>
      <c r="M34" s="9">
        <v>630399785</v>
      </c>
      <c r="N34" s="9">
        <v>453561655</v>
      </c>
      <c r="O34" s="9">
        <v>349236081</v>
      </c>
      <c r="P34" s="9">
        <v>1730124115</v>
      </c>
      <c r="Q34" s="9">
        <v>908475432</v>
      </c>
      <c r="R34" s="9">
        <v>485570711</v>
      </c>
      <c r="S34" s="9">
        <v>194943559</v>
      </c>
      <c r="T34" s="9">
        <v>186410708</v>
      </c>
      <c r="U34" s="9">
        <v>446487425</v>
      </c>
      <c r="V34" s="9">
        <v>456153847</v>
      </c>
      <c r="W34" s="9">
        <v>544096856</v>
      </c>
      <c r="X34" s="9">
        <v>224199501</v>
      </c>
      <c r="Y34" s="9">
        <v>724780869</v>
      </c>
      <c r="Z34" s="9">
        <v>689926504</v>
      </c>
      <c r="AA34" s="9">
        <v>1359083500</v>
      </c>
      <c r="AB34" s="9">
        <v>761562069</v>
      </c>
      <c r="AC34" s="9">
        <v>850216934</v>
      </c>
      <c r="AD34" s="9">
        <v>821249136</v>
      </c>
      <c r="AE34" s="9">
        <v>547755250</v>
      </c>
      <c r="AF34" s="9">
        <v>536216201</v>
      </c>
      <c r="AG34" s="9">
        <v>924952066</v>
      </c>
      <c r="AH34" s="9">
        <v>863211026</v>
      </c>
      <c r="AI34" s="9">
        <v>1203298498</v>
      </c>
      <c r="AJ34" s="9">
        <v>539397659</v>
      </c>
      <c r="AK34" s="9">
        <v>1424875526</v>
      </c>
      <c r="AL34" s="9">
        <v>1517278724</v>
      </c>
      <c r="AM34" s="9">
        <v>586796874</v>
      </c>
      <c r="AN34" s="9">
        <v>1250296346</v>
      </c>
      <c r="AO34" s="9">
        <v>1465235487</v>
      </c>
      <c r="AP34" s="9">
        <v>822930101</v>
      </c>
      <c r="AQ34" s="9">
        <v>851420155</v>
      </c>
      <c r="AR34" s="9">
        <v>779875672</v>
      </c>
      <c r="AS34" s="9">
        <v>488343987</v>
      </c>
      <c r="AT34" s="9">
        <v>1367645847</v>
      </c>
    </row>
    <row r="35" s="2" customFormat="1" spans="1:46">
      <c r="A35" s="5" t="s">
        <v>81</v>
      </c>
      <c r="B35" s="5" t="s">
        <v>168</v>
      </c>
      <c r="C35" s="5" t="s">
        <v>169</v>
      </c>
      <c r="D35" s="8">
        <v>0.528202720241403</v>
      </c>
      <c r="E35" s="8">
        <v>1.44213149827907</v>
      </c>
      <c r="F35" s="8">
        <v>0.00334365421697073</v>
      </c>
      <c r="G35" s="9">
        <v>196658614</v>
      </c>
      <c r="H35" s="9">
        <v>132914512</v>
      </c>
      <c r="I35" s="9">
        <v>111135697</v>
      </c>
      <c r="J35" s="9">
        <v>78271009</v>
      </c>
      <c r="K35" s="9">
        <v>364125469</v>
      </c>
      <c r="L35" s="9">
        <v>108657785</v>
      </c>
      <c r="M35" s="9">
        <v>121012253</v>
      </c>
      <c r="N35" s="9">
        <v>134630147</v>
      </c>
      <c r="O35" s="9">
        <v>62229796</v>
      </c>
      <c r="P35" s="9">
        <v>360741122</v>
      </c>
      <c r="Q35" s="9">
        <v>262189059</v>
      </c>
      <c r="R35" s="9">
        <v>148190354</v>
      </c>
      <c r="S35" s="9">
        <v>90187398</v>
      </c>
      <c r="T35" s="9">
        <v>44921208</v>
      </c>
      <c r="U35" s="9">
        <v>89945076</v>
      </c>
      <c r="V35" s="9">
        <v>101195899</v>
      </c>
      <c r="W35" s="9">
        <v>118676881</v>
      </c>
      <c r="X35" s="9">
        <v>17810502</v>
      </c>
      <c r="Y35" s="9">
        <v>225949502</v>
      </c>
      <c r="Z35" s="9">
        <v>137056275</v>
      </c>
      <c r="AA35" s="9">
        <v>231446519</v>
      </c>
      <c r="AB35" s="9">
        <v>245037118</v>
      </c>
      <c r="AC35" s="9">
        <v>198532525</v>
      </c>
      <c r="AD35" s="9">
        <v>122809128</v>
      </c>
      <c r="AE35" s="9">
        <v>227253550</v>
      </c>
      <c r="AF35" s="9">
        <v>168566502</v>
      </c>
      <c r="AG35" s="9">
        <v>133295142</v>
      </c>
      <c r="AH35" s="9">
        <v>258359625</v>
      </c>
      <c r="AI35" s="9">
        <v>332228248</v>
      </c>
      <c r="AJ35" s="9">
        <v>161456272</v>
      </c>
      <c r="AK35" s="9">
        <v>350553887</v>
      </c>
      <c r="AL35" s="9">
        <v>397047404</v>
      </c>
      <c r="AM35" s="9">
        <v>161069384</v>
      </c>
      <c r="AN35" s="9">
        <v>274402736</v>
      </c>
      <c r="AO35" s="9">
        <v>357010624</v>
      </c>
      <c r="AP35" s="9">
        <v>202098512</v>
      </c>
      <c r="AQ35" s="9">
        <v>167365995</v>
      </c>
      <c r="AR35" s="9">
        <v>172819873</v>
      </c>
      <c r="AS35" s="9">
        <v>116005065</v>
      </c>
      <c r="AT35" s="9">
        <v>239533920</v>
      </c>
    </row>
    <row r="36" s="2" customFormat="1" spans="1:46">
      <c r="A36" s="9" t="s">
        <v>81</v>
      </c>
      <c r="B36" s="5" t="s">
        <v>110</v>
      </c>
      <c r="C36" s="5" t="s">
        <v>111</v>
      </c>
      <c r="D36" s="8">
        <v>0.514923503277044</v>
      </c>
      <c r="E36" s="8">
        <v>1.42891837149647</v>
      </c>
      <c r="F36" s="8">
        <v>0.000923163312128955</v>
      </c>
      <c r="G36" s="9">
        <v>990025531</v>
      </c>
      <c r="H36" s="9">
        <v>912959687</v>
      </c>
      <c r="I36" s="9">
        <v>871312152</v>
      </c>
      <c r="J36" s="9">
        <v>299360035</v>
      </c>
      <c r="K36" s="9">
        <v>1565709769</v>
      </c>
      <c r="L36" s="9">
        <v>215326657</v>
      </c>
      <c r="M36" s="9">
        <v>719079679</v>
      </c>
      <c r="N36" s="9">
        <v>514314660</v>
      </c>
      <c r="O36" s="9">
        <v>503746195</v>
      </c>
      <c r="P36" s="9">
        <v>1663968051</v>
      </c>
      <c r="Q36" s="9">
        <v>805077441</v>
      </c>
      <c r="R36" s="9">
        <v>625249653</v>
      </c>
      <c r="S36" s="9">
        <v>186165097</v>
      </c>
      <c r="T36" s="9">
        <v>170679336</v>
      </c>
      <c r="U36" s="9">
        <v>641537475</v>
      </c>
      <c r="V36" s="9">
        <v>646228088</v>
      </c>
      <c r="W36" s="9">
        <v>816407193</v>
      </c>
      <c r="X36" s="9">
        <v>369800271</v>
      </c>
      <c r="Y36" s="9">
        <v>832664043</v>
      </c>
      <c r="Z36" s="9">
        <v>895479160</v>
      </c>
      <c r="AA36" s="9">
        <v>1733337669</v>
      </c>
      <c r="AB36" s="9">
        <v>938342482</v>
      </c>
      <c r="AC36" s="9">
        <v>1131112709</v>
      </c>
      <c r="AD36" s="9">
        <v>1227935115</v>
      </c>
      <c r="AE36" s="9">
        <v>824183396</v>
      </c>
      <c r="AF36" s="9">
        <v>841813166</v>
      </c>
      <c r="AG36" s="9">
        <v>1245291635</v>
      </c>
      <c r="AH36" s="9">
        <v>924812913</v>
      </c>
      <c r="AI36" s="9">
        <v>1290817743</v>
      </c>
      <c r="AJ36" s="9">
        <v>787008771</v>
      </c>
      <c r="AK36" s="9">
        <v>1396402845</v>
      </c>
      <c r="AL36" s="9">
        <v>1467438470</v>
      </c>
      <c r="AM36" s="9">
        <v>693070006</v>
      </c>
      <c r="AN36" s="9">
        <v>1380340126</v>
      </c>
      <c r="AO36" s="9">
        <v>1561734058</v>
      </c>
      <c r="AP36" s="9">
        <v>968112607</v>
      </c>
      <c r="AQ36" s="9">
        <v>890918482</v>
      </c>
      <c r="AR36" s="9">
        <v>779325826</v>
      </c>
      <c r="AS36" s="9">
        <v>658341741</v>
      </c>
      <c r="AT36" s="9">
        <v>1431480723</v>
      </c>
    </row>
    <row r="37" s="2" customFormat="1" spans="1:46">
      <c r="A37" s="5" t="s">
        <v>81</v>
      </c>
      <c r="B37" s="5" t="s">
        <v>148</v>
      </c>
      <c r="C37" s="5" t="s">
        <v>149</v>
      </c>
      <c r="D37" s="8">
        <v>0.51248797787634</v>
      </c>
      <c r="E37" s="8">
        <v>1.42650813858293</v>
      </c>
      <c r="F37" s="8">
        <v>0.00141249242677873</v>
      </c>
      <c r="G37" s="9">
        <v>19343593</v>
      </c>
      <c r="H37" s="9">
        <v>13493534</v>
      </c>
      <c r="I37" s="9">
        <v>15571650</v>
      </c>
      <c r="J37" s="9">
        <v>2006419</v>
      </c>
      <c r="K37" s="9">
        <v>26591755</v>
      </c>
      <c r="L37" s="9">
        <v>2154974</v>
      </c>
      <c r="M37" s="9">
        <v>17569601</v>
      </c>
      <c r="N37" s="9">
        <v>14802622</v>
      </c>
      <c r="O37" s="9">
        <v>10449831</v>
      </c>
      <c r="P37" s="9">
        <v>28858616</v>
      </c>
      <c r="Q37" s="9">
        <v>4243286</v>
      </c>
      <c r="R37" s="9">
        <v>18491088</v>
      </c>
      <c r="S37" s="9">
        <v>3033039</v>
      </c>
      <c r="T37" s="9">
        <v>2808906</v>
      </c>
      <c r="U37" s="9">
        <v>13495493</v>
      </c>
      <c r="V37" s="9">
        <v>11700963</v>
      </c>
      <c r="W37" s="9">
        <v>10055038</v>
      </c>
      <c r="X37" s="9">
        <v>6383624</v>
      </c>
      <c r="Y37" s="9">
        <v>19216316</v>
      </c>
      <c r="Z37" s="9">
        <v>20710617</v>
      </c>
      <c r="AA37" s="9">
        <v>26812205</v>
      </c>
      <c r="AB37" s="9">
        <v>22897983</v>
      </c>
      <c r="AC37" s="9">
        <v>29965043</v>
      </c>
      <c r="AD37" s="9">
        <v>22659856</v>
      </c>
      <c r="AE37" s="9">
        <v>29744617</v>
      </c>
      <c r="AF37" s="9">
        <v>22925158</v>
      </c>
      <c r="AG37" s="9">
        <v>25123928</v>
      </c>
      <c r="AH37" s="9">
        <v>7740801</v>
      </c>
      <c r="AI37" s="9">
        <v>17181908</v>
      </c>
      <c r="AJ37" s="9">
        <v>16492531</v>
      </c>
      <c r="AK37" s="9">
        <v>17177655</v>
      </c>
      <c r="AL37" s="9">
        <v>25880494</v>
      </c>
      <c r="AM37" s="9">
        <v>9512515</v>
      </c>
      <c r="AN37" s="9">
        <v>24993348</v>
      </c>
      <c r="AO37" s="9">
        <v>27268439</v>
      </c>
      <c r="AP37" s="9">
        <v>23060142</v>
      </c>
      <c r="AQ37" s="9">
        <v>22477458</v>
      </c>
      <c r="AR37" s="9">
        <v>16497447</v>
      </c>
      <c r="AS37" s="9">
        <v>13700853</v>
      </c>
      <c r="AT37" s="9">
        <v>28393124</v>
      </c>
    </row>
    <row r="38" s="2" customFormat="1" spans="1:46">
      <c r="A38" s="5" t="s">
        <v>81</v>
      </c>
      <c r="B38" s="5" t="s">
        <v>138</v>
      </c>
      <c r="C38" s="5" t="s">
        <v>139</v>
      </c>
      <c r="D38" s="8">
        <v>0.472689733662058</v>
      </c>
      <c r="E38" s="8">
        <v>1.38769424906764</v>
      </c>
      <c r="F38" s="8">
        <v>0.0393714747755011</v>
      </c>
      <c r="G38" s="9">
        <v>13678900</v>
      </c>
      <c r="H38" s="9">
        <v>39119618</v>
      </c>
      <c r="I38" s="9">
        <v>69085300</v>
      </c>
      <c r="J38" s="9">
        <v>8001105</v>
      </c>
      <c r="K38" s="9">
        <v>54030943</v>
      </c>
      <c r="L38" s="9">
        <v>4653456</v>
      </c>
      <c r="M38" s="9">
        <v>32764629</v>
      </c>
      <c r="N38" s="9">
        <v>30166009</v>
      </c>
      <c r="O38" s="9">
        <v>26673891</v>
      </c>
      <c r="P38" s="9">
        <v>106521619</v>
      </c>
      <c r="Q38" s="9">
        <v>12204637</v>
      </c>
      <c r="R38" s="9">
        <v>31253842</v>
      </c>
      <c r="S38" s="9">
        <v>1909222</v>
      </c>
      <c r="T38" s="9">
        <v>4921016</v>
      </c>
      <c r="U38" s="9">
        <v>24681567</v>
      </c>
      <c r="V38" s="9">
        <v>9572833</v>
      </c>
      <c r="W38" s="9">
        <v>3402924</v>
      </c>
      <c r="X38" s="9">
        <v>2681919</v>
      </c>
      <c r="Y38" s="9">
        <v>26749339</v>
      </c>
      <c r="Z38" s="9">
        <v>32267565</v>
      </c>
      <c r="AA38" s="9">
        <v>37068924</v>
      </c>
      <c r="AB38" s="9">
        <v>40314796</v>
      </c>
      <c r="AC38" s="9">
        <v>38764929</v>
      </c>
      <c r="AD38" s="9">
        <v>37706572</v>
      </c>
      <c r="AE38" s="9">
        <v>16646464</v>
      </c>
      <c r="AF38" s="9">
        <v>18953919</v>
      </c>
      <c r="AG38" s="9">
        <v>25177957</v>
      </c>
      <c r="AH38" s="9">
        <v>34443908</v>
      </c>
      <c r="AI38" s="9">
        <v>54501432</v>
      </c>
      <c r="AJ38" s="9">
        <v>37373077</v>
      </c>
      <c r="AK38" s="9">
        <v>72997616</v>
      </c>
      <c r="AL38" s="9">
        <v>71698500</v>
      </c>
      <c r="AM38" s="9">
        <v>34244714</v>
      </c>
      <c r="AN38" s="9">
        <v>46336974</v>
      </c>
      <c r="AO38" s="9">
        <v>77735480</v>
      </c>
      <c r="AP38" s="9">
        <v>43274329</v>
      </c>
      <c r="AQ38" s="9">
        <v>22669404</v>
      </c>
      <c r="AR38" s="9">
        <v>20740028</v>
      </c>
      <c r="AS38" s="9">
        <v>23133151</v>
      </c>
      <c r="AT38" s="9">
        <v>58248231</v>
      </c>
    </row>
    <row r="39" s="2" customFormat="1" spans="1:46">
      <c r="A39" s="9" t="s">
        <v>81</v>
      </c>
      <c r="B39" s="5" t="s">
        <v>126</v>
      </c>
      <c r="C39" s="5" t="s">
        <v>127</v>
      </c>
      <c r="D39" s="8">
        <v>0.352357108589618</v>
      </c>
      <c r="E39" s="8">
        <v>1.27664473607677</v>
      </c>
      <c r="F39" s="8">
        <v>0.00286085172223906</v>
      </c>
      <c r="G39" s="9">
        <v>1495184404</v>
      </c>
      <c r="H39" s="9">
        <v>1901884408</v>
      </c>
      <c r="I39" s="9">
        <v>1838411288</v>
      </c>
      <c r="J39" s="9">
        <v>627497174</v>
      </c>
      <c r="K39" s="9">
        <v>1864482116</v>
      </c>
      <c r="L39" s="9">
        <v>1082040633</v>
      </c>
      <c r="M39" s="9">
        <v>2011503892</v>
      </c>
      <c r="N39" s="9">
        <v>1780338342</v>
      </c>
      <c r="O39" s="9">
        <v>815367035</v>
      </c>
      <c r="P39" s="9">
        <v>1510192068</v>
      </c>
      <c r="Q39" s="9">
        <v>579236717</v>
      </c>
      <c r="R39" s="9">
        <v>1193724331</v>
      </c>
      <c r="S39" s="9">
        <v>497363625</v>
      </c>
      <c r="T39" s="9">
        <v>498100807</v>
      </c>
      <c r="U39" s="9">
        <v>1122315492</v>
      </c>
      <c r="V39" s="9">
        <v>1204568787</v>
      </c>
      <c r="W39" s="9">
        <v>988495806</v>
      </c>
      <c r="X39" s="9">
        <v>670194539</v>
      </c>
      <c r="Y39" s="9">
        <v>1716888777</v>
      </c>
      <c r="Z39" s="9">
        <v>1863765835</v>
      </c>
      <c r="AA39" s="9">
        <v>1741502876</v>
      </c>
      <c r="AB39" s="9">
        <v>1629018779</v>
      </c>
      <c r="AC39" s="9">
        <v>2111053438</v>
      </c>
      <c r="AD39" s="9">
        <v>1691332829</v>
      </c>
      <c r="AE39" s="9">
        <v>2181951798</v>
      </c>
      <c r="AF39" s="9">
        <v>2169913237</v>
      </c>
      <c r="AG39" s="9">
        <v>1946577917</v>
      </c>
      <c r="AH39" s="9">
        <v>907310824</v>
      </c>
      <c r="AI39" s="9">
        <v>1118300540</v>
      </c>
      <c r="AJ39" s="9">
        <v>1183778357</v>
      </c>
      <c r="AK39" s="9">
        <v>1671433945</v>
      </c>
      <c r="AL39" s="9">
        <v>1650335487</v>
      </c>
      <c r="AM39" s="9">
        <v>1182457212</v>
      </c>
      <c r="AN39" s="9">
        <v>1974616762</v>
      </c>
      <c r="AO39" s="9">
        <v>1820341656</v>
      </c>
      <c r="AP39" s="9">
        <v>1390706965</v>
      </c>
      <c r="AQ39" s="9">
        <v>1879972686</v>
      </c>
      <c r="AR39" s="9">
        <v>1425038102</v>
      </c>
      <c r="AS39" s="9">
        <v>1020000092</v>
      </c>
      <c r="AT39" s="9">
        <v>1540978765</v>
      </c>
    </row>
    <row r="40" s="2" customFormat="1" spans="1:46">
      <c r="A40" s="5" t="s">
        <v>81</v>
      </c>
      <c r="B40" s="5" t="s">
        <v>136</v>
      </c>
      <c r="C40" s="5" t="s">
        <v>137</v>
      </c>
      <c r="D40" s="8">
        <v>-0.698307959666071</v>
      </c>
      <c r="E40" s="8">
        <v>0.616294593599038</v>
      </c>
      <c r="F40" s="8">
        <v>0.0486925248264347</v>
      </c>
      <c r="G40" s="9">
        <v>434841</v>
      </c>
      <c r="H40" s="9">
        <v>1438300</v>
      </c>
      <c r="I40" s="9">
        <v>1940599</v>
      </c>
      <c r="J40" s="9">
        <v>617262</v>
      </c>
      <c r="K40" s="9">
        <v>177861</v>
      </c>
      <c r="L40" s="9">
        <v>607788</v>
      </c>
      <c r="M40" s="9">
        <v>1026427</v>
      </c>
      <c r="N40" s="9">
        <v>700748</v>
      </c>
      <c r="O40" s="9">
        <v>2138975</v>
      </c>
      <c r="P40" s="9">
        <v>568034</v>
      </c>
      <c r="Q40" s="9">
        <v>181468</v>
      </c>
      <c r="R40" s="9">
        <v>2318276</v>
      </c>
      <c r="S40" s="9">
        <v>588072</v>
      </c>
      <c r="T40" s="9">
        <v>698704</v>
      </c>
      <c r="U40" s="9">
        <v>4790539</v>
      </c>
      <c r="V40" s="9">
        <v>2085351</v>
      </c>
      <c r="W40" s="9">
        <v>1933220</v>
      </c>
      <c r="X40" s="9">
        <v>9769299</v>
      </c>
      <c r="Y40" s="9">
        <v>1111269</v>
      </c>
      <c r="Z40" s="9">
        <v>1321192</v>
      </c>
      <c r="AA40" s="9">
        <v>1284154</v>
      </c>
      <c r="AB40" s="9">
        <v>460350</v>
      </c>
      <c r="AC40" s="9">
        <v>1001433</v>
      </c>
      <c r="AD40" s="9">
        <v>2916099</v>
      </c>
      <c r="AE40" s="9">
        <v>580993</v>
      </c>
      <c r="AF40" s="9">
        <v>426963</v>
      </c>
      <c r="AG40" s="9">
        <v>2164721</v>
      </c>
      <c r="AH40" s="9">
        <v>496909</v>
      </c>
      <c r="AI40" s="9">
        <v>758186</v>
      </c>
      <c r="AJ40" s="9">
        <v>3818015</v>
      </c>
      <c r="AK40" s="9">
        <v>220822</v>
      </c>
      <c r="AL40" s="9">
        <v>428930</v>
      </c>
      <c r="AM40" s="9">
        <v>3140055</v>
      </c>
      <c r="AN40" s="9">
        <v>799061</v>
      </c>
      <c r="AO40" s="9">
        <v>1205258</v>
      </c>
      <c r="AP40" s="9">
        <v>2915777</v>
      </c>
      <c r="AQ40" s="9">
        <v>313552</v>
      </c>
      <c r="AR40" s="9">
        <v>400593</v>
      </c>
      <c r="AS40" s="9">
        <v>1903931</v>
      </c>
      <c r="AT40" s="9">
        <v>229062</v>
      </c>
    </row>
    <row r="41" s="2" customFormat="1" spans="1:46">
      <c r="A41" s="5" t="s">
        <v>190</v>
      </c>
      <c r="B41" s="5" t="s">
        <v>211</v>
      </c>
      <c r="C41" s="5" t="s">
        <v>212</v>
      </c>
      <c r="D41" s="8">
        <v>-0.623913376833872</v>
      </c>
      <c r="E41" s="8">
        <v>0.648908344446271</v>
      </c>
      <c r="F41" s="8">
        <v>0.00642553476081254</v>
      </c>
      <c r="G41" s="9">
        <v>17288832</v>
      </c>
      <c r="H41" s="9">
        <v>4117535</v>
      </c>
      <c r="I41" s="9">
        <v>2633466</v>
      </c>
      <c r="J41" s="9">
        <v>6196523</v>
      </c>
      <c r="K41" s="9">
        <v>41067489</v>
      </c>
      <c r="L41" s="9">
        <v>18831697</v>
      </c>
      <c r="M41" s="9">
        <v>32212504</v>
      </c>
      <c r="N41" s="9">
        <v>54581158</v>
      </c>
      <c r="O41" s="9">
        <v>77570130</v>
      </c>
      <c r="P41" s="9">
        <v>24972002</v>
      </c>
      <c r="Q41" s="9">
        <v>8143535</v>
      </c>
      <c r="R41" s="9">
        <v>51672597</v>
      </c>
      <c r="S41" s="9">
        <v>45006558</v>
      </c>
      <c r="T41" s="9">
        <v>11151208</v>
      </c>
      <c r="U41" s="9">
        <v>112863878</v>
      </c>
      <c r="V41" s="9">
        <v>42127206</v>
      </c>
      <c r="W41" s="9">
        <v>44032211</v>
      </c>
      <c r="X41" s="9">
        <v>25045736</v>
      </c>
      <c r="Y41" s="9">
        <v>72249565</v>
      </c>
      <c r="Z41" s="9">
        <v>95067143</v>
      </c>
      <c r="AA41" s="9">
        <v>78803809</v>
      </c>
      <c r="AB41" s="9">
        <v>30658801</v>
      </c>
      <c r="AC41" s="9">
        <v>17941679</v>
      </c>
      <c r="AD41" s="9">
        <v>24431495</v>
      </c>
      <c r="AE41" s="9">
        <v>40404865</v>
      </c>
      <c r="AF41" s="9">
        <v>20047973</v>
      </c>
      <c r="AG41" s="9">
        <v>12373838</v>
      </c>
      <c r="AH41" s="9">
        <v>16825007</v>
      </c>
      <c r="AI41" s="9">
        <v>53008807</v>
      </c>
      <c r="AJ41" s="9">
        <v>74810255</v>
      </c>
      <c r="AK41" s="9">
        <v>31388784</v>
      </c>
      <c r="AL41" s="9">
        <v>19937105</v>
      </c>
      <c r="AM41" s="9">
        <v>28726792</v>
      </c>
      <c r="AN41" s="9">
        <v>28702292</v>
      </c>
      <c r="AO41" s="9">
        <v>20127613</v>
      </c>
      <c r="AP41" s="9">
        <v>43207843</v>
      </c>
      <c r="AQ41" s="9">
        <v>10580017</v>
      </c>
      <c r="AR41" s="9">
        <v>9716159</v>
      </c>
      <c r="AS41" s="9">
        <v>47274281</v>
      </c>
      <c r="AT41" s="9">
        <v>14578197</v>
      </c>
    </row>
    <row r="42" s="2" customFormat="1" spans="1:46">
      <c r="A42" s="5" t="s">
        <v>213</v>
      </c>
      <c r="B42" s="5" t="s">
        <v>214</v>
      </c>
      <c r="C42" s="5" t="s">
        <v>215</v>
      </c>
      <c r="D42" s="8">
        <v>-1.02799073787813</v>
      </c>
      <c r="E42" s="8">
        <v>0.490392650311683</v>
      </c>
      <c r="F42" s="8">
        <v>0.0490631994765018</v>
      </c>
      <c r="G42" s="9">
        <v>8698329</v>
      </c>
      <c r="H42" s="9">
        <v>21162852</v>
      </c>
      <c r="I42" s="9">
        <v>9142629</v>
      </c>
      <c r="J42" s="9">
        <v>12796042</v>
      </c>
      <c r="K42" s="9">
        <v>15037803</v>
      </c>
      <c r="L42" s="9">
        <v>19043933</v>
      </c>
      <c r="M42" s="9">
        <v>71892468</v>
      </c>
      <c r="N42" s="9">
        <v>109467944</v>
      </c>
      <c r="O42" s="9">
        <v>56222941</v>
      </c>
      <c r="P42" s="9">
        <v>41016446</v>
      </c>
      <c r="Q42" s="9">
        <v>10220234</v>
      </c>
      <c r="R42" s="9">
        <v>6596599</v>
      </c>
      <c r="S42" s="9">
        <v>73483011</v>
      </c>
      <c r="T42" s="9">
        <v>89477026</v>
      </c>
      <c r="U42" s="9">
        <v>734810685</v>
      </c>
      <c r="V42" s="9">
        <v>68863429</v>
      </c>
      <c r="W42" s="9">
        <v>551862813</v>
      </c>
      <c r="X42" s="9">
        <v>214108177</v>
      </c>
      <c r="Y42" s="9">
        <v>178021794</v>
      </c>
      <c r="Z42" s="9">
        <v>88536972</v>
      </c>
      <c r="AA42" s="9">
        <v>67626746</v>
      </c>
      <c r="AB42" s="9">
        <v>20474060</v>
      </c>
      <c r="AC42" s="9">
        <v>72373895</v>
      </c>
      <c r="AD42" s="9">
        <v>72201135</v>
      </c>
      <c r="AE42" s="9">
        <v>15550025</v>
      </c>
      <c r="AF42" s="9">
        <v>459542520</v>
      </c>
      <c r="AG42" s="9">
        <v>105339224</v>
      </c>
      <c r="AH42" s="9">
        <v>40280478</v>
      </c>
      <c r="AI42" s="9">
        <v>57284308</v>
      </c>
      <c r="AJ42" s="9">
        <v>17098244</v>
      </c>
      <c r="AK42" s="9">
        <v>24428146</v>
      </c>
      <c r="AL42" s="9">
        <v>11647513</v>
      </c>
      <c r="AM42" s="9">
        <v>46805624</v>
      </c>
      <c r="AN42" s="9">
        <v>73846040</v>
      </c>
      <c r="AO42" s="9">
        <v>36928640</v>
      </c>
      <c r="AP42" s="9">
        <v>12559488</v>
      </c>
      <c r="AQ42" s="9">
        <v>101685171</v>
      </c>
      <c r="AR42" s="9">
        <v>29134266</v>
      </c>
      <c r="AS42" s="9">
        <v>46267984</v>
      </c>
      <c r="AT42" s="9">
        <v>286796398</v>
      </c>
    </row>
    <row r="43" s="2" customFormat="1" spans="1:46">
      <c r="A43" s="5" t="s">
        <v>241</v>
      </c>
      <c r="B43" s="5" t="s">
        <v>262</v>
      </c>
      <c r="C43" s="5" t="s">
        <v>263</v>
      </c>
      <c r="D43" s="8">
        <v>-1.32909673301844</v>
      </c>
      <c r="E43" s="8">
        <v>0.398017361343438</v>
      </c>
      <c r="F43" s="8">
        <v>0.00504009194999196</v>
      </c>
      <c r="G43" s="9">
        <v>4894584</v>
      </c>
      <c r="H43" s="9">
        <v>251742821</v>
      </c>
      <c r="I43" s="9">
        <v>271237453</v>
      </c>
      <c r="J43" s="9">
        <v>59935828</v>
      </c>
      <c r="K43" s="9">
        <v>482737</v>
      </c>
      <c r="L43" s="9">
        <v>51033652</v>
      </c>
      <c r="M43" s="9">
        <v>6314093</v>
      </c>
      <c r="N43" s="9">
        <v>4483848</v>
      </c>
      <c r="O43" s="9">
        <v>83055645</v>
      </c>
      <c r="P43" s="9">
        <v>639328</v>
      </c>
      <c r="Q43" s="9">
        <v>8540164</v>
      </c>
      <c r="R43" s="9">
        <v>94456710</v>
      </c>
      <c r="S43" s="9">
        <v>46587021</v>
      </c>
      <c r="T43" s="9">
        <v>53768727</v>
      </c>
      <c r="U43" s="9">
        <v>142867913</v>
      </c>
      <c r="V43" s="9">
        <v>7349312</v>
      </c>
      <c r="W43" s="9">
        <v>4633817</v>
      </c>
      <c r="X43" s="9">
        <v>92406154</v>
      </c>
      <c r="Y43" s="9">
        <v>17789685</v>
      </c>
      <c r="Z43" s="9">
        <v>33067425</v>
      </c>
      <c r="AA43" s="9">
        <v>6978197</v>
      </c>
      <c r="AB43" s="9">
        <v>3146498</v>
      </c>
      <c r="AC43" s="9">
        <v>6710581</v>
      </c>
      <c r="AD43" s="9">
        <v>21412565</v>
      </c>
      <c r="AE43" s="9">
        <v>45576978</v>
      </c>
      <c r="AF43" s="9">
        <v>16017718</v>
      </c>
      <c r="AG43" s="9">
        <v>32344634</v>
      </c>
      <c r="AH43" s="9">
        <v>8719227</v>
      </c>
      <c r="AI43" s="9">
        <v>8153396</v>
      </c>
      <c r="AJ43" s="9">
        <v>35617661</v>
      </c>
      <c r="AK43" s="9">
        <v>1124249</v>
      </c>
      <c r="AL43" s="9">
        <v>2832017</v>
      </c>
      <c r="AM43" s="9">
        <v>72744057</v>
      </c>
      <c r="AN43" s="9">
        <v>21620611</v>
      </c>
      <c r="AO43" s="9">
        <v>2987211</v>
      </c>
      <c r="AP43" s="9">
        <v>128610210</v>
      </c>
      <c r="AQ43" s="9">
        <v>15414547</v>
      </c>
      <c r="AR43" s="9">
        <v>5470568</v>
      </c>
      <c r="AS43" s="9">
        <v>40588161</v>
      </c>
      <c r="AT43" s="9" t="s">
        <v>80</v>
      </c>
    </row>
    <row r="44" s="2" customFormat="1" spans="1:46">
      <c r="A44" s="5" t="s">
        <v>276</v>
      </c>
      <c r="B44" s="5" t="s">
        <v>279</v>
      </c>
      <c r="C44" s="5" t="s">
        <v>280</v>
      </c>
      <c r="D44" s="8">
        <v>-1.07764274774279</v>
      </c>
      <c r="E44" s="8">
        <v>0.47380234768892</v>
      </c>
      <c r="F44" s="8">
        <v>0.00814691434637214</v>
      </c>
      <c r="G44" s="9">
        <v>11800216</v>
      </c>
      <c r="H44" s="9">
        <v>20013106</v>
      </c>
      <c r="I44" s="9">
        <v>15588312</v>
      </c>
      <c r="J44" s="9">
        <v>13565771</v>
      </c>
      <c r="K44" s="9">
        <v>6001836</v>
      </c>
      <c r="L44" s="9">
        <v>5670742</v>
      </c>
      <c r="M44" s="9">
        <v>19030095</v>
      </c>
      <c r="N44" s="9">
        <v>6865034</v>
      </c>
      <c r="O44" s="9">
        <v>3330063</v>
      </c>
      <c r="P44" s="9">
        <v>1602833</v>
      </c>
      <c r="Q44" s="9">
        <v>1502740</v>
      </c>
      <c r="R44" s="9">
        <v>15731074</v>
      </c>
      <c r="S44" s="9">
        <v>24141437</v>
      </c>
      <c r="T44" s="9">
        <v>477796</v>
      </c>
      <c r="U44" s="9">
        <v>4776598</v>
      </c>
      <c r="V44" s="9">
        <v>18336815</v>
      </c>
      <c r="W44" s="9">
        <v>5188632</v>
      </c>
      <c r="X44" s="9">
        <v>4578020</v>
      </c>
      <c r="Y44" s="9">
        <v>21150200</v>
      </c>
      <c r="Z44" s="9">
        <v>10257869</v>
      </c>
      <c r="AA44" s="9">
        <v>14620038</v>
      </c>
      <c r="AB44" s="9">
        <v>26471132</v>
      </c>
      <c r="AC44" s="9">
        <v>9463424</v>
      </c>
      <c r="AD44" s="9">
        <v>8595199</v>
      </c>
      <c r="AE44" s="9">
        <v>18250424</v>
      </c>
      <c r="AF44" s="9">
        <v>6552752</v>
      </c>
      <c r="AG44" s="9">
        <v>5755581</v>
      </c>
      <c r="AH44" s="9">
        <v>2519614</v>
      </c>
      <c r="AI44" s="9">
        <v>6164109</v>
      </c>
      <c r="AJ44" s="9">
        <v>560974</v>
      </c>
      <c r="AK44" s="9">
        <v>1912897</v>
      </c>
      <c r="AL44" s="9">
        <v>25828663</v>
      </c>
      <c r="AM44" s="9">
        <v>2327853</v>
      </c>
      <c r="AN44" s="9">
        <v>7376743</v>
      </c>
      <c r="AO44" s="9">
        <v>16687635</v>
      </c>
      <c r="AP44" s="9">
        <v>3983719</v>
      </c>
      <c r="AQ44" s="9">
        <v>806770</v>
      </c>
      <c r="AR44" s="9">
        <v>3247499</v>
      </c>
      <c r="AS44" s="9">
        <v>14006951</v>
      </c>
      <c r="AT44" s="9">
        <v>1618692</v>
      </c>
    </row>
    <row r="45" s="2" customFormat="1" spans="1:46">
      <c r="A45" s="5" t="s">
        <v>276</v>
      </c>
      <c r="B45" s="5" t="s">
        <v>297</v>
      </c>
      <c r="C45" s="5" t="s">
        <v>298</v>
      </c>
      <c r="D45" s="8">
        <v>-1.61020979081242</v>
      </c>
      <c r="E45" s="8">
        <v>0.32755071641572</v>
      </c>
      <c r="F45" s="8">
        <v>0.0213237014964145</v>
      </c>
      <c r="G45" s="9">
        <v>986506983</v>
      </c>
      <c r="H45" s="9">
        <v>1558800419</v>
      </c>
      <c r="I45" s="9">
        <v>1005718557</v>
      </c>
      <c r="J45" s="9">
        <v>547115452</v>
      </c>
      <c r="K45" s="9">
        <v>151166828</v>
      </c>
      <c r="L45" s="9">
        <v>231326566</v>
      </c>
      <c r="M45" s="9">
        <v>641755212</v>
      </c>
      <c r="N45" s="9">
        <v>304071569</v>
      </c>
      <c r="O45" s="9">
        <v>237018450</v>
      </c>
      <c r="P45" s="9">
        <v>129385992</v>
      </c>
      <c r="Q45" s="9">
        <v>113388750</v>
      </c>
      <c r="R45" s="9">
        <v>507805314</v>
      </c>
      <c r="S45" s="9">
        <v>1140874472</v>
      </c>
      <c r="T45" s="9">
        <v>27992918</v>
      </c>
      <c r="U45" s="9">
        <v>328594054</v>
      </c>
      <c r="V45" s="9">
        <v>907451298</v>
      </c>
      <c r="W45" s="9">
        <v>624761994</v>
      </c>
      <c r="X45" s="9">
        <v>473903830</v>
      </c>
      <c r="Y45" s="9">
        <v>1303302601</v>
      </c>
      <c r="Z45" s="9">
        <v>1330921734</v>
      </c>
      <c r="AA45" s="9">
        <v>618695478</v>
      </c>
      <c r="AB45" s="9">
        <v>863384706</v>
      </c>
      <c r="AC45" s="9">
        <v>494264837</v>
      </c>
      <c r="AD45" s="9">
        <v>404788132</v>
      </c>
      <c r="AE45" s="9">
        <v>678282409</v>
      </c>
      <c r="AF45" s="9">
        <v>306365941</v>
      </c>
      <c r="AG45" s="9">
        <v>121146998</v>
      </c>
      <c r="AH45" s="9">
        <v>62634974</v>
      </c>
      <c r="AI45" s="9">
        <v>198901191</v>
      </c>
      <c r="AJ45" s="9">
        <v>44243364</v>
      </c>
      <c r="AK45" s="9">
        <v>125447305</v>
      </c>
      <c r="AL45" s="9">
        <v>961900847</v>
      </c>
      <c r="AM45" s="9">
        <v>109488497</v>
      </c>
      <c r="AN45" s="9">
        <v>578317885</v>
      </c>
      <c r="AO45" s="9">
        <v>852713323</v>
      </c>
      <c r="AP45" s="9">
        <v>385035418</v>
      </c>
      <c r="AQ45" s="9">
        <v>60992590</v>
      </c>
      <c r="AR45" s="9">
        <v>232333936</v>
      </c>
      <c r="AS45" s="9">
        <v>737296388</v>
      </c>
      <c r="AT45" s="9">
        <v>121614628</v>
      </c>
    </row>
    <row r="46" s="2" customFormat="1" spans="1:46">
      <c r="A46" s="5" t="s">
        <v>276</v>
      </c>
      <c r="B46" s="5" t="s">
        <v>277</v>
      </c>
      <c r="C46" s="5" t="s">
        <v>278</v>
      </c>
      <c r="D46" s="8">
        <v>-0.535590859627479</v>
      </c>
      <c r="E46" s="8">
        <v>0.6898760782327</v>
      </c>
      <c r="F46" s="8">
        <v>0.0184211804470904</v>
      </c>
      <c r="G46" s="9">
        <v>250072584</v>
      </c>
      <c r="H46" s="9">
        <v>231099533</v>
      </c>
      <c r="I46" s="9">
        <v>213097114</v>
      </c>
      <c r="J46" s="9">
        <v>507356499</v>
      </c>
      <c r="K46" s="9">
        <v>241492192</v>
      </c>
      <c r="L46" s="9">
        <v>197834267</v>
      </c>
      <c r="M46" s="9">
        <v>186854900</v>
      </c>
      <c r="N46" s="9">
        <v>243042651</v>
      </c>
      <c r="O46" s="9">
        <v>124143839</v>
      </c>
      <c r="P46" s="9">
        <v>112470425</v>
      </c>
      <c r="Q46" s="9">
        <v>85431272</v>
      </c>
      <c r="R46" s="9">
        <v>326230492</v>
      </c>
      <c r="S46" s="9">
        <v>362580046</v>
      </c>
      <c r="T46" s="9">
        <v>66074880</v>
      </c>
      <c r="U46" s="9">
        <v>42508390</v>
      </c>
      <c r="V46" s="9">
        <v>246924057</v>
      </c>
      <c r="W46" s="9">
        <v>45329008</v>
      </c>
      <c r="X46" s="9">
        <v>44303898</v>
      </c>
      <c r="Y46" s="9">
        <v>445818864</v>
      </c>
      <c r="Z46" s="9">
        <v>146457957</v>
      </c>
      <c r="AA46" s="9">
        <v>172647924</v>
      </c>
      <c r="AB46" s="9">
        <v>355939426</v>
      </c>
      <c r="AC46" s="9">
        <v>173545155</v>
      </c>
      <c r="AD46" s="9">
        <v>257210185</v>
      </c>
      <c r="AE46" s="9">
        <v>430935389</v>
      </c>
      <c r="AF46" s="9">
        <v>68524511</v>
      </c>
      <c r="AG46" s="9">
        <v>150509534</v>
      </c>
      <c r="AH46" s="9">
        <v>124091027</v>
      </c>
      <c r="AI46" s="9">
        <v>215388820</v>
      </c>
      <c r="AJ46" s="9">
        <v>59343590</v>
      </c>
      <c r="AK46" s="9">
        <v>87866457</v>
      </c>
      <c r="AL46" s="9">
        <v>303644722</v>
      </c>
      <c r="AM46" s="9">
        <v>117501983</v>
      </c>
      <c r="AN46" s="9">
        <v>153247381</v>
      </c>
      <c r="AO46" s="9">
        <v>254026928</v>
      </c>
      <c r="AP46" s="9">
        <v>112178402</v>
      </c>
      <c r="AQ46" s="9">
        <v>51563219</v>
      </c>
      <c r="AR46" s="9">
        <v>90799427</v>
      </c>
      <c r="AS46" s="9">
        <v>298693159</v>
      </c>
      <c r="AT46" s="9">
        <v>26106369</v>
      </c>
    </row>
    <row r="47" s="2" customFormat="1" spans="1:46">
      <c r="A47" s="5" t="s">
        <v>276</v>
      </c>
      <c r="B47" s="5" t="s">
        <v>340</v>
      </c>
      <c r="C47" s="5" t="s">
        <v>341</v>
      </c>
      <c r="D47" s="8">
        <v>-0.773785643399381</v>
      </c>
      <c r="E47" s="8">
        <v>0.584880727542646</v>
      </c>
      <c r="F47" s="8">
        <v>0.00998464994159023</v>
      </c>
      <c r="G47" s="9">
        <v>1383977378</v>
      </c>
      <c r="H47" s="9">
        <v>1810044210</v>
      </c>
      <c r="I47" s="9">
        <v>1612164957</v>
      </c>
      <c r="J47" s="9">
        <v>2352585894</v>
      </c>
      <c r="K47" s="9">
        <v>1657620999</v>
      </c>
      <c r="L47" s="9">
        <v>577454476</v>
      </c>
      <c r="M47" s="9">
        <v>1320246782</v>
      </c>
      <c r="N47" s="9">
        <v>969527169</v>
      </c>
      <c r="O47" s="9">
        <v>928419265</v>
      </c>
      <c r="P47" s="9">
        <v>841522650</v>
      </c>
      <c r="Q47" s="9">
        <v>647048657</v>
      </c>
      <c r="R47" s="9">
        <v>1288756693</v>
      </c>
      <c r="S47" s="9">
        <v>1187258112</v>
      </c>
      <c r="T47" s="9">
        <v>527855952</v>
      </c>
      <c r="U47" s="9">
        <v>258358337</v>
      </c>
      <c r="V47" s="9">
        <v>1454766246</v>
      </c>
      <c r="W47" s="9">
        <v>371152971</v>
      </c>
      <c r="X47" s="9">
        <v>211760828</v>
      </c>
      <c r="Y47" s="9">
        <v>3704419940</v>
      </c>
      <c r="Z47" s="9">
        <v>888318285</v>
      </c>
      <c r="AA47" s="9">
        <v>401535905</v>
      </c>
      <c r="AB47" s="9">
        <v>1170151437</v>
      </c>
      <c r="AC47" s="9">
        <v>875534818</v>
      </c>
      <c r="AD47" s="9">
        <v>856290235</v>
      </c>
      <c r="AE47" s="9">
        <v>1514309080</v>
      </c>
      <c r="AF47" s="9">
        <v>470759783</v>
      </c>
      <c r="AG47" s="9">
        <v>646239241</v>
      </c>
      <c r="AH47" s="9">
        <v>643175703</v>
      </c>
      <c r="AI47" s="9">
        <v>1572830547</v>
      </c>
      <c r="AJ47" s="9">
        <v>457626360</v>
      </c>
      <c r="AK47" s="9">
        <v>1260042728</v>
      </c>
      <c r="AL47" s="9">
        <v>2472999218</v>
      </c>
      <c r="AM47" s="9">
        <v>537901050</v>
      </c>
      <c r="AN47" s="9">
        <v>1186888766</v>
      </c>
      <c r="AO47" s="9">
        <v>2228603349</v>
      </c>
      <c r="AP47" s="9">
        <v>616830319</v>
      </c>
      <c r="AQ47" s="9">
        <v>811230535</v>
      </c>
      <c r="AR47" s="9">
        <v>702013675</v>
      </c>
      <c r="AS47" s="9">
        <v>1682069885</v>
      </c>
      <c r="AT47" s="9">
        <v>154574119</v>
      </c>
    </row>
    <row r="48" s="2" customFormat="1" spans="1:46">
      <c r="A48" s="5" t="s">
        <v>276</v>
      </c>
      <c r="B48" s="5" t="s">
        <v>331</v>
      </c>
      <c r="C48" s="5" t="s">
        <v>332</v>
      </c>
      <c r="D48" s="8">
        <v>-0.823370595135062</v>
      </c>
      <c r="E48" s="8">
        <v>0.565120098575452</v>
      </c>
      <c r="F48" s="8">
        <v>0.0323235201637998</v>
      </c>
      <c r="G48" s="9">
        <v>11897268</v>
      </c>
      <c r="H48" s="9">
        <v>7798204</v>
      </c>
      <c r="I48" s="9">
        <v>10229098</v>
      </c>
      <c r="J48" s="9">
        <v>14933751</v>
      </c>
      <c r="K48" s="9">
        <v>13822569</v>
      </c>
      <c r="L48" s="9">
        <v>4340500</v>
      </c>
      <c r="M48" s="9">
        <v>12668117</v>
      </c>
      <c r="N48" s="9">
        <v>4911261</v>
      </c>
      <c r="O48" s="9">
        <v>9641578</v>
      </c>
      <c r="P48" s="9">
        <v>4275052</v>
      </c>
      <c r="Q48" s="9">
        <v>2585066</v>
      </c>
      <c r="R48" s="9">
        <v>20183287</v>
      </c>
      <c r="S48" s="9">
        <v>9676537</v>
      </c>
      <c r="T48" s="9">
        <v>2376243</v>
      </c>
      <c r="U48" s="9">
        <v>1006767</v>
      </c>
      <c r="V48" s="9">
        <v>7785284</v>
      </c>
      <c r="W48" s="9">
        <v>4190243</v>
      </c>
      <c r="X48" s="9">
        <v>2004625</v>
      </c>
      <c r="Y48" s="9">
        <v>17423737</v>
      </c>
      <c r="Z48" s="9">
        <v>6484232</v>
      </c>
      <c r="AA48" s="9">
        <v>733263</v>
      </c>
      <c r="AB48" s="9">
        <v>21646009</v>
      </c>
      <c r="AC48" s="9">
        <v>2811067</v>
      </c>
      <c r="AD48" s="9">
        <v>3221662</v>
      </c>
      <c r="AE48" s="9">
        <v>17387537</v>
      </c>
      <c r="AF48" s="9">
        <v>1700972</v>
      </c>
      <c r="AG48" s="9">
        <v>824945</v>
      </c>
      <c r="AH48" s="9">
        <v>3049813</v>
      </c>
      <c r="AI48" s="9">
        <v>4685072</v>
      </c>
      <c r="AJ48" s="9">
        <v>1098279</v>
      </c>
      <c r="AK48" s="9">
        <v>2276229</v>
      </c>
      <c r="AL48" s="9">
        <v>19041999</v>
      </c>
      <c r="AM48" s="9">
        <v>2226313</v>
      </c>
      <c r="AN48" s="9">
        <v>3300149</v>
      </c>
      <c r="AO48" s="9">
        <v>11998324</v>
      </c>
      <c r="AP48" s="9">
        <v>5287548</v>
      </c>
      <c r="AQ48" s="9">
        <v>2456302</v>
      </c>
      <c r="AR48" s="9">
        <v>3431757</v>
      </c>
      <c r="AS48" s="9">
        <v>16055316</v>
      </c>
      <c r="AT48" s="9" t="s">
        <v>80</v>
      </c>
    </row>
    <row r="49" s="2" customFormat="1" spans="1:46">
      <c r="A49" s="5" t="s">
        <v>276</v>
      </c>
      <c r="B49" s="5" t="s">
        <v>311</v>
      </c>
      <c r="C49" s="5" t="s">
        <v>312</v>
      </c>
      <c r="D49" s="8">
        <v>-0.847641309542813</v>
      </c>
      <c r="E49" s="8">
        <v>0.555692506358518</v>
      </c>
      <c r="F49" s="8">
        <v>0.011396070047586</v>
      </c>
      <c r="G49" s="9">
        <v>109907823</v>
      </c>
      <c r="H49" s="9">
        <v>113957629</v>
      </c>
      <c r="I49" s="9">
        <v>101337623</v>
      </c>
      <c r="J49" s="9">
        <v>177229035</v>
      </c>
      <c r="K49" s="9">
        <v>117379087</v>
      </c>
      <c r="L49" s="9">
        <v>70010803</v>
      </c>
      <c r="M49" s="9">
        <v>93908086</v>
      </c>
      <c r="N49" s="9">
        <v>79254989</v>
      </c>
      <c r="O49" s="9">
        <v>84466852</v>
      </c>
      <c r="P49" s="9">
        <v>73994766</v>
      </c>
      <c r="Q49" s="9">
        <v>48079611</v>
      </c>
      <c r="R49" s="9">
        <v>139010019</v>
      </c>
      <c r="S49" s="9">
        <v>130780798</v>
      </c>
      <c r="T49" s="9">
        <v>10627896</v>
      </c>
      <c r="U49" s="9">
        <v>33913058</v>
      </c>
      <c r="V49" s="9">
        <v>61356123</v>
      </c>
      <c r="W49" s="9">
        <v>77484256</v>
      </c>
      <c r="X49" s="9">
        <v>68824359</v>
      </c>
      <c r="Y49" s="9">
        <v>234007305</v>
      </c>
      <c r="Z49" s="9">
        <v>163567148</v>
      </c>
      <c r="AA49" s="9">
        <v>48523786</v>
      </c>
      <c r="AB49" s="9">
        <v>178539489</v>
      </c>
      <c r="AC49" s="9">
        <v>60283439</v>
      </c>
      <c r="AD49" s="9">
        <v>76097719</v>
      </c>
      <c r="AE49" s="9">
        <v>166504676</v>
      </c>
      <c r="AF49" s="9">
        <v>74439187</v>
      </c>
      <c r="AG49" s="9">
        <v>38276702</v>
      </c>
      <c r="AH49" s="9">
        <v>56592067</v>
      </c>
      <c r="AI49" s="9">
        <v>83927632</v>
      </c>
      <c r="AJ49" s="9">
        <v>21316448</v>
      </c>
      <c r="AK49" s="9">
        <v>43089471</v>
      </c>
      <c r="AL49" s="9">
        <v>203296534</v>
      </c>
      <c r="AM49" s="9">
        <v>47567458</v>
      </c>
      <c r="AN49" s="9">
        <v>87359883</v>
      </c>
      <c r="AO49" s="9">
        <v>124953764</v>
      </c>
      <c r="AP49" s="9">
        <v>89025185</v>
      </c>
      <c r="AQ49" s="9">
        <v>32291400</v>
      </c>
      <c r="AR49" s="9">
        <v>80024952</v>
      </c>
      <c r="AS49" s="9">
        <v>164072133</v>
      </c>
      <c r="AT49" s="9">
        <v>26727254</v>
      </c>
    </row>
    <row r="50" s="2" customFormat="1" spans="1:46">
      <c r="A50" s="5" t="s">
        <v>276</v>
      </c>
      <c r="B50" s="5" t="s">
        <v>307</v>
      </c>
      <c r="C50" s="5" t="s">
        <v>308</v>
      </c>
      <c r="D50" s="8">
        <v>-0.854422871542844</v>
      </c>
      <c r="E50" s="8">
        <v>0.55308653636343</v>
      </c>
      <c r="F50" s="8">
        <v>0.01081816038222</v>
      </c>
      <c r="G50" s="9">
        <v>109788755</v>
      </c>
      <c r="H50" s="9">
        <v>113497117</v>
      </c>
      <c r="I50" s="9">
        <v>101310397</v>
      </c>
      <c r="J50" s="9">
        <v>176559259</v>
      </c>
      <c r="K50" s="9">
        <v>117408321</v>
      </c>
      <c r="L50" s="9">
        <v>70464757</v>
      </c>
      <c r="M50" s="9">
        <v>93803452</v>
      </c>
      <c r="N50" s="9">
        <v>78452072</v>
      </c>
      <c r="O50" s="9">
        <v>84966119</v>
      </c>
      <c r="P50" s="9">
        <v>73102822</v>
      </c>
      <c r="Q50" s="9">
        <v>48167388</v>
      </c>
      <c r="R50" s="9">
        <v>138267701</v>
      </c>
      <c r="S50" s="9">
        <v>130631696</v>
      </c>
      <c r="T50" s="9">
        <v>16827542</v>
      </c>
      <c r="U50" s="9">
        <v>33712495</v>
      </c>
      <c r="V50" s="9">
        <v>61279451</v>
      </c>
      <c r="W50" s="9">
        <v>77403867</v>
      </c>
      <c r="X50" s="9">
        <v>68191624</v>
      </c>
      <c r="Y50" s="9">
        <v>233822490</v>
      </c>
      <c r="Z50" s="9">
        <v>164562250</v>
      </c>
      <c r="AA50" s="9">
        <v>48530486</v>
      </c>
      <c r="AB50" s="9">
        <v>177816877</v>
      </c>
      <c r="AC50" s="9">
        <v>59482863</v>
      </c>
      <c r="AD50" s="9">
        <v>75693444</v>
      </c>
      <c r="AE50" s="9">
        <v>166280460</v>
      </c>
      <c r="AF50" s="9">
        <v>74052674</v>
      </c>
      <c r="AG50" s="9">
        <v>37775165</v>
      </c>
      <c r="AH50" s="9">
        <v>55653350</v>
      </c>
      <c r="AI50" s="9">
        <v>83619669</v>
      </c>
      <c r="AJ50" s="9">
        <v>21038804</v>
      </c>
      <c r="AK50" s="9">
        <v>42954723</v>
      </c>
      <c r="AL50" s="9">
        <v>203172000</v>
      </c>
      <c r="AM50" s="9">
        <v>47183071</v>
      </c>
      <c r="AN50" s="9">
        <v>87073576</v>
      </c>
      <c r="AO50" s="9">
        <v>124248358</v>
      </c>
      <c r="AP50" s="9">
        <v>88447510</v>
      </c>
      <c r="AQ50" s="9">
        <v>32291400</v>
      </c>
      <c r="AR50" s="9">
        <v>79504633</v>
      </c>
      <c r="AS50" s="9">
        <v>164438674</v>
      </c>
      <c r="AT50" s="9">
        <v>26650148</v>
      </c>
    </row>
    <row r="51" s="2" customFormat="1" spans="1:46">
      <c r="A51" s="5" t="s">
        <v>276</v>
      </c>
      <c r="B51" s="5" t="s">
        <v>295</v>
      </c>
      <c r="C51" s="5" t="s">
        <v>296</v>
      </c>
      <c r="D51" s="8">
        <v>-0.879677300145513</v>
      </c>
      <c r="E51" s="8">
        <v>0.54348898446582</v>
      </c>
      <c r="F51" s="8">
        <v>0.0365091658757388</v>
      </c>
      <c r="G51" s="9">
        <v>683013286</v>
      </c>
      <c r="H51" s="9">
        <v>428543285</v>
      </c>
      <c r="I51" s="9">
        <v>524356666</v>
      </c>
      <c r="J51" s="9">
        <v>524148469</v>
      </c>
      <c r="K51" s="9">
        <v>227741572</v>
      </c>
      <c r="L51" s="9">
        <v>122956594</v>
      </c>
      <c r="M51" s="9">
        <v>488686116</v>
      </c>
      <c r="N51" s="9">
        <v>136253687</v>
      </c>
      <c r="O51" s="9">
        <v>170898721</v>
      </c>
      <c r="P51" s="9">
        <v>122614817</v>
      </c>
      <c r="Q51" s="9">
        <v>100398564</v>
      </c>
      <c r="R51" s="9">
        <v>543225115</v>
      </c>
      <c r="S51" s="9">
        <v>674740236</v>
      </c>
      <c r="T51" s="9">
        <v>23717956</v>
      </c>
      <c r="U51" s="9">
        <v>109044001</v>
      </c>
      <c r="V51" s="9">
        <v>805637637</v>
      </c>
      <c r="W51" s="9">
        <v>223656057</v>
      </c>
      <c r="X51" s="9">
        <v>133665557</v>
      </c>
      <c r="Y51" s="9">
        <v>642865201</v>
      </c>
      <c r="Z51" s="9">
        <v>339420670</v>
      </c>
      <c r="AA51" s="9">
        <v>153892065</v>
      </c>
      <c r="AB51" s="9">
        <v>1112806125</v>
      </c>
      <c r="AC51" s="9">
        <v>272858839</v>
      </c>
      <c r="AD51" s="9">
        <v>276211312</v>
      </c>
      <c r="AE51" s="9">
        <v>752347835</v>
      </c>
      <c r="AF51" s="9">
        <v>110686420</v>
      </c>
      <c r="AG51" s="9">
        <v>146558617</v>
      </c>
      <c r="AH51" s="9">
        <v>96669959</v>
      </c>
      <c r="AI51" s="9">
        <v>299131741</v>
      </c>
      <c r="AJ51" s="9">
        <v>27877689</v>
      </c>
      <c r="AK51" s="9">
        <v>82615115</v>
      </c>
      <c r="AL51" s="9">
        <v>596784247</v>
      </c>
      <c r="AM51" s="9">
        <v>88888809</v>
      </c>
      <c r="AN51" s="9">
        <v>319428941</v>
      </c>
      <c r="AO51" s="9">
        <v>394186898</v>
      </c>
      <c r="AP51" s="9">
        <v>133236210</v>
      </c>
      <c r="AQ51" s="9">
        <v>47665650</v>
      </c>
      <c r="AR51" s="9">
        <v>116187004</v>
      </c>
      <c r="AS51" s="9">
        <v>524492202</v>
      </c>
      <c r="AT51" s="9">
        <v>46238971</v>
      </c>
    </row>
    <row r="52" s="2" customFormat="1" spans="1:46">
      <c r="A52" s="5" t="s">
        <v>276</v>
      </c>
      <c r="B52" s="5" t="s">
        <v>305</v>
      </c>
      <c r="C52" s="5" t="s">
        <v>306</v>
      </c>
      <c r="D52" s="8">
        <v>-0.882989350475843</v>
      </c>
      <c r="E52" s="8">
        <v>0.542242707073049</v>
      </c>
      <c r="F52" s="8">
        <v>0.0441386967959563</v>
      </c>
      <c r="G52" s="9">
        <v>24096347</v>
      </c>
      <c r="H52" s="9">
        <v>40225637</v>
      </c>
      <c r="I52" s="9">
        <v>20013001</v>
      </c>
      <c r="J52" s="9">
        <v>17612294</v>
      </c>
      <c r="K52" s="9">
        <v>9083940</v>
      </c>
      <c r="L52" s="9">
        <v>14796439</v>
      </c>
      <c r="M52" s="9">
        <v>33766859</v>
      </c>
      <c r="N52" s="9">
        <v>17460614</v>
      </c>
      <c r="O52" s="9">
        <v>11558831</v>
      </c>
      <c r="P52" s="9">
        <v>5391407</v>
      </c>
      <c r="Q52" s="9">
        <v>4929436</v>
      </c>
      <c r="R52" s="9">
        <v>28743908</v>
      </c>
      <c r="S52" s="9">
        <v>32013009</v>
      </c>
      <c r="T52" s="9">
        <v>721272</v>
      </c>
      <c r="U52" s="9">
        <v>6989061</v>
      </c>
      <c r="V52" s="9">
        <v>22822323</v>
      </c>
      <c r="W52" s="9">
        <v>58906914</v>
      </c>
      <c r="X52" s="9">
        <v>18309422</v>
      </c>
      <c r="Y52" s="9">
        <v>35372457</v>
      </c>
      <c r="Z52" s="9">
        <v>56875721</v>
      </c>
      <c r="AA52" s="9">
        <v>24306323</v>
      </c>
      <c r="AB52" s="9">
        <v>101354612</v>
      </c>
      <c r="AC52" s="9">
        <v>31437145</v>
      </c>
      <c r="AD52" s="9">
        <v>29144592</v>
      </c>
      <c r="AE52" s="9">
        <v>29046762</v>
      </c>
      <c r="AF52" s="9">
        <v>21286273</v>
      </c>
      <c r="AG52" s="9">
        <v>10970647</v>
      </c>
      <c r="AH52" s="9">
        <v>10263159</v>
      </c>
      <c r="AI52" s="9">
        <v>13775289</v>
      </c>
      <c r="AJ52" s="9">
        <v>1419957</v>
      </c>
      <c r="AK52" s="9">
        <v>3597443</v>
      </c>
      <c r="AL52" s="9">
        <v>36941982</v>
      </c>
      <c r="AM52" s="9">
        <v>18800330</v>
      </c>
      <c r="AN52" s="9">
        <v>58454435</v>
      </c>
      <c r="AO52" s="9">
        <v>57819088</v>
      </c>
      <c r="AP52" s="9">
        <v>22155780</v>
      </c>
      <c r="AQ52" s="9">
        <v>4932900</v>
      </c>
      <c r="AR52" s="9">
        <v>17740245</v>
      </c>
      <c r="AS52" s="9">
        <v>35060172</v>
      </c>
      <c r="AT52" s="9">
        <v>4513970</v>
      </c>
    </row>
    <row r="53" s="2" customFormat="1" spans="1:46">
      <c r="A53" s="5" t="s">
        <v>276</v>
      </c>
      <c r="B53" s="5" t="s">
        <v>335</v>
      </c>
      <c r="C53" s="5" t="s">
        <v>336</v>
      </c>
      <c r="D53" s="8">
        <v>-0.930673128065853</v>
      </c>
      <c r="E53" s="8">
        <v>0.524613512195288</v>
      </c>
      <c r="F53" s="8">
        <v>0.0093611579805026</v>
      </c>
      <c r="G53" s="9">
        <v>63312298</v>
      </c>
      <c r="H53" s="9">
        <v>75302444</v>
      </c>
      <c r="I53" s="9">
        <v>136596637</v>
      </c>
      <c r="J53" s="9">
        <v>93415222</v>
      </c>
      <c r="K53" s="9">
        <v>38633852</v>
      </c>
      <c r="L53" s="9">
        <v>26124204</v>
      </c>
      <c r="M53" s="9">
        <v>111255792</v>
      </c>
      <c r="N53" s="9">
        <v>18961862</v>
      </c>
      <c r="O53" s="9">
        <v>46214265</v>
      </c>
      <c r="P53" s="9">
        <v>18001173</v>
      </c>
      <c r="Q53" s="9">
        <v>7894440</v>
      </c>
      <c r="R53" s="9">
        <v>105249208</v>
      </c>
      <c r="S53" s="9">
        <v>96703755</v>
      </c>
      <c r="T53" s="9">
        <v>22864163</v>
      </c>
      <c r="U53" s="9">
        <v>13880048</v>
      </c>
      <c r="V53" s="9">
        <v>89578528</v>
      </c>
      <c r="W53" s="9">
        <v>33650978</v>
      </c>
      <c r="X53" s="9">
        <v>16080197</v>
      </c>
      <c r="Y53" s="9">
        <v>154063140</v>
      </c>
      <c r="Z53" s="9">
        <v>57586666</v>
      </c>
      <c r="AA53" s="9">
        <v>20096543</v>
      </c>
      <c r="AB53" s="9">
        <v>136154786</v>
      </c>
      <c r="AC53" s="9">
        <v>47765775</v>
      </c>
      <c r="AD53" s="9">
        <v>38527197</v>
      </c>
      <c r="AE53" s="9">
        <v>148363791</v>
      </c>
      <c r="AF53" s="9">
        <v>19934835</v>
      </c>
      <c r="AG53" s="9">
        <v>19625311</v>
      </c>
      <c r="AH53" s="9">
        <v>13194189</v>
      </c>
      <c r="AI53" s="9">
        <v>39681069</v>
      </c>
      <c r="AJ53" s="9">
        <v>5425480</v>
      </c>
      <c r="AK53" s="9">
        <v>7701212</v>
      </c>
      <c r="AL53" s="9">
        <v>110075313</v>
      </c>
      <c r="AM53" s="9">
        <v>14061447</v>
      </c>
      <c r="AN53" s="9">
        <v>30473800</v>
      </c>
      <c r="AO53" s="9">
        <v>66385160</v>
      </c>
      <c r="AP53" s="9">
        <v>15897593</v>
      </c>
      <c r="AQ53" s="9">
        <v>32741786</v>
      </c>
      <c r="AR53" s="9">
        <v>15828586</v>
      </c>
      <c r="AS53" s="9">
        <v>70930911</v>
      </c>
      <c r="AT53" s="9">
        <v>1517166</v>
      </c>
    </row>
    <row r="54" s="2" customFormat="1" spans="1:46">
      <c r="A54" s="5" t="s">
        <v>276</v>
      </c>
      <c r="B54" s="5" t="s">
        <v>329</v>
      </c>
      <c r="C54" s="5" t="s">
        <v>330</v>
      </c>
      <c r="D54" s="8">
        <v>-0.940651921091396</v>
      </c>
      <c r="E54" s="8">
        <v>0.520997400339428</v>
      </c>
      <c r="F54" s="8">
        <v>0.0097147924742716</v>
      </c>
      <c r="G54" s="9">
        <v>38537797</v>
      </c>
      <c r="H54" s="9">
        <v>29469833</v>
      </c>
      <c r="I54" s="9">
        <v>34571924</v>
      </c>
      <c r="J54" s="9">
        <v>26495920</v>
      </c>
      <c r="K54" s="9">
        <v>5971123</v>
      </c>
      <c r="L54" s="9">
        <v>16127788</v>
      </c>
      <c r="M54" s="9">
        <v>22520183</v>
      </c>
      <c r="N54" s="9">
        <v>9509329</v>
      </c>
      <c r="O54" s="9">
        <v>9681617</v>
      </c>
      <c r="P54" s="9">
        <v>5128997</v>
      </c>
      <c r="Q54" s="9">
        <v>4754955</v>
      </c>
      <c r="R54" s="9">
        <v>24659755</v>
      </c>
      <c r="S54" s="9">
        <v>35119869</v>
      </c>
      <c r="T54" s="9">
        <v>14744504</v>
      </c>
      <c r="U54" s="9">
        <v>2618618</v>
      </c>
      <c r="V54" s="9">
        <v>19939262</v>
      </c>
      <c r="W54" s="9">
        <v>10396706</v>
      </c>
      <c r="X54" s="9">
        <v>9386266</v>
      </c>
      <c r="Y54" s="9">
        <v>70659844</v>
      </c>
      <c r="Z54" s="9">
        <v>30031999</v>
      </c>
      <c r="AA54" s="9">
        <v>12495575</v>
      </c>
      <c r="AB54" s="9">
        <v>25859765</v>
      </c>
      <c r="AC54" s="9">
        <v>15799655</v>
      </c>
      <c r="AD54" s="9">
        <v>15119499</v>
      </c>
      <c r="AE54" s="9">
        <v>38192643</v>
      </c>
      <c r="AF54" s="9">
        <v>6804957</v>
      </c>
      <c r="AG54" s="9">
        <v>8965704</v>
      </c>
      <c r="AH54" s="9">
        <v>5549821</v>
      </c>
      <c r="AI54" s="9">
        <v>12277612</v>
      </c>
      <c r="AJ54" s="9">
        <v>5168388</v>
      </c>
      <c r="AK54" s="9">
        <v>90276</v>
      </c>
      <c r="AL54" s="9">
        <v>35322409</v>
      </c>
      <c r="AM54" s="9">
        <v>10616247</v>
      </c>
      <c r="AN54" s="9">
        <v>21774214</v>
      </c>
      <c r="AO54" s="9">
        <v>30342288</v>
      </c>
      <c r="AP54" s="9">
        <v>14501561</v>
      </c>
      <c r="AQ54" s="9">
        <v>30146545</v>
      </c>
      <c r="AR54" s="9">
        <v>12297171</v>
      </c>
      <c r="AS54" s="9">
        <v>27585200</v>
      </c>
      <c r="AT54" s="9">
        <v>825832</v>
      </c>
    </row>
    <row r="55" s="2" customFormat="1" spans="1:46">
      <c r="A55" s="5" t="s">
        <v>276</v>
      </c>
      <c r="B55" s="5" t="s">
        <v>327</v>
      </c>
      <c r="C55" s="5" t="s">
        <v>328</v>
      </c>
      <c r="D55" s="8">
        <v>-0.982455659302147</v>
      </c>
      <c r="E55" s="8">
        <v>0.506117526795308</v>
      </c>
      <c r="F55" s="8">
        <v>0.00903979161251386</v>
      </c>
      <c r="G55" s="9">
        <v>201275546</v>
      </c>
      <c r="H55" s="9">
        <v>619257947</v>
      </c>
      <c r="I55" s="9">
        <v>423787748</v>
      </c>
      <c r="J55" s="9">
        <v>359002521</v>
      </c>
      <c r="K55" s="9">
        <v>121142690</v>
      </c>
      <c r="L55" s="9">
        <v>138045928</v>
      </c>
      <c r="M55" s="9">
        <v>410711225</v>
      </c>
      <c r="N55" s="9">
        <v>106502535</v>
      </c>
      <c r="O55" s="9">
        <v>157190388</v>
      </c>
      <c r="P55" s="9">
        <v>91152395</v>
      </c>
      <c r="Q55" s="9">
        <v>46971739</v>
      </c>
      <c r="R55" s="9">
        <v>535897566</v>
      </c>
      <c r="S55" s="9">
        <v>329328174</v>
      </c>
      <c r="T55" s="9">
        <v>25698176</v>
      </c>
      <c r="U55" s="9">
        <v>157533184</v>
      </c>
      <c r="V55" s="9">
        <v>146105246</v>
      </c>
      <c r="W55" s="9">
        <v>344858384</v>
      </c>
      <c r="X55" s="9">
        <v>156017272</v>
      </c>
      <c r="Y55" s="9">
        <v>700566129</v>
      </c>
      <c r="Z55" s="9">
        <v>530180263</v>
      </c>
      <c r="AA55" s="9">
        <v>256423288</v>
      </c>
      <c r="AB55" s="9">
        <v>256847337</v>
      </c>
      <c r="AC55" s="9">
        <v>271170468</v>
      </c>
      <c r="AD55" s="9">
        <v>330110359</v>
      </c>
      <c r="AE55" s="9">
        <v>431585710</v>
      </c>
      <c r="AF55" s="9">
        <v>111406955</v>
      </c>
      <c r="AG55" s="9">
        <v>76392307</v>
      </c>
      <c r="AH55" s="9">
        <v>119292387</v>
      </c>
      <c r="AI55" s="9">
        <v>113463635</v>
      </c>
      <c r="AJ55" s="9">
        <v>23325772</v>
      </c>
      <c r="AK55" s="9">
        <v>83924629</v>
      </c>
      <c r="AL55" s="9">
        <v>538203248</v>
      </c>
      <c r="AM55" s="9">
        <v>54123563</v>
      </c>
      <c r="AN55" s="9">
        <v>115116232</v>
      </c>
      <c r="AO55" s="9">
        <v>204016207</v>
      </c>
      <c r="AP55" s="9">
        <v>147489288</v>
      </c>
      <c r="AQ55" s="9">
        <v>31024154</v>
      </c>
      <c r="AR55" s="9">
        <v>88146787</v>
      </c>
      <c r="AS55" s="9">
        <v>325372946</v>
      </c>
      <c r="AT55" s="9">
        <v>14821889</v>
      </c>
    </row>
    <row r="56" s="2" customFormat="1" spans="1:46">
      <c r="A56" s="5" t="s">
        <v>276</v>
      </c>
      <c r="B56" s="5" t="s">
        <v>315</v>
      </c>
      <c r="C56" s="5" t="s">
        <v>316</v>
      </c>
      <c r="D56" s="8">
        <v>-1.0649399669439</v>
      </c>
      <c r="E56" s="8">
        <v>0.477992548486403</v>
      </c>
      <c r="F56" s="8">
        <v>0.0192774457502596</v>
      </c>
      <c r="G56" s="9">
        <v>6647225</v>
      </c>
      <c r="H56" s="9">
        <v>7938909</v>
      </c>
      <c r="I56" s="9">
        <v>4887629</v>
      </c>
      <c r="J56" s="9">
        <v>3831262</v>
      </c>
      <c r="K56" s="9">
        <v>3423916</v>
      </c>
      <c r="L56" s="9">
        <v>1861646</v>
      </c>
      <c r="M56" s="9">
        <v>9539673</v>
      </c>
      <c r="N56" s="9">
        <v>1759878</v>
      </c>
      <c r="O56" s="9">
        <v>2489403</v>
      </c>
      <c r="P56" s="9">
        <v>732406</v>
      </c>
      <c r="Q56" s="9">
        <v>798849</v>
      </c>
      <c r="R56" s="9">
        <v>4866110</v>
      </c>
      <c r="S56" s="9">
        <v>10338458</v>
      </c>
      <c r="T56" s="9">
        <v>133751</v>
      </c>
      <c r="U56" s="9">
        <v>1029784</v>
      </c>
      <c r="V56" s="9">
        <v>7956069</v>
      </c>
      <c r="W56" s="9">
        <v>2338556</v>
      </c>
      <c r="X56" s="9">
        <v>1947818</v>
      </c>
      <c r="Y56" s="9">
        <v>5755132</v>
      </c>
      <c r="Z56" s="9">
        <v>4614814</v>
      </c>
      <c r="AA56" s="9">
        <v>3650985</v>
      </c>
      <c r="AB56" s="9">
        <v>11398049</v>
      </c>
      <c r="AC56" s="9">
        <v>3768186</v>
      </c>
      <c r="AD56" s="9">
        <v>3016557</v>
      </c>
      <c r="AE56" s="9">
        <v>7155827</v>
      </c>
      <c r="AF56" s="9">
        <v>1616153</v>
      </c>
      <c r="AG56" s="9">
        <v>858507</v>
      </c>
      <c r="AH56" s="9">
        <v>213703</v>
      </c>
      <c r="AI56" s="9">
        <v>1756726</v>
      </c>
      <c r="AJ56" s="9">
        <v>102408</v>
      </c>
      <c r="AK56" s="9">
        <v>850896</v>
      </c>
      <c r="AL56" s="9">
        <v>7989139</v>
      </c>
      <c r="AM56" s="9">
        <v>357212</v>
      </c>
      <c r="AN56" s="9">
        <v>3365946</v>
      </c>
      <c r="AO56" s="9">
        <v>5927417</v>
      </c>
      <c r="AP56" s="9">
        <v>1860907</v>
      </c>
      <c r="AQ56" s="9">
        <v>443600</v>
      </c>
      <c r="AR56" s="9">
        <v>986306</v>
      </c>
      <c r="AS56" s="9">
        <v>3971641</v>
      </c>
      <c r="AT56" s="9">
        <v>510311</v>
      </c>
    </row>
    <row r="57" s="2" customFormat="1" spans="1:46">
      <c r="A57" s="5" t="s">
        <v>276</v>
      </c>
      <c r="B57" s="5" t="s">
        <v>325</v>
      </c>
      <c r="C57" s="5" t="s">
        <v>326</v>
      </c>
      <c r="D57" s="8">
        <v>-1.07030291905375</v>
      </c>
      <c r="E57" s="8">
        <v>0.476218998017084</v>
      </c>
      <c r="F57" s="8">
        <v>0.020605418646793</v>
      </c>
      <c r="G57" s="9">
        <v>27826120</v>
      </c>
      <c r="H57" s="9">
        <v>31987878</v>
      </c>
      <c r="I57" s="9">
        <v>20042693</v>
      </c>
      <c r="J57" s="9">
        <v>32224905</v>
      </c>
      <c r="K57" s="9">
        <v>7298881</v>
      </c>
      <c r="L57" s="9">
        <v>6989216</v>
      </c>
      <c r="M57" s="9">
        <v>15380991</v>
      </c>
      <c r="N57" s="9">
        <v>6117757</v>
      </c>
      <c r="O57" s="9">
        <v>11804960</v>
      </c>
      <c r="P57" s="9">
        <v>6413584</v>
      </c>
      <c r="Q57" s="9">
        <v>3045136</v>
      </c>
      <c r="R57" s="9">
        <v>30613483</v>
      </c>
      <c r="S57" s="9">
        <v>28503297</v>
      </c>
      <c r="T57" s="9">
        <v>892469</v>
      </c>
      <c r="U57" s="9">
        <v>4147458</v>
      </c>
      <c r="V57" s="9">
        <v>7925202</v>
      </c>
      <c r="W57" s="9">
        <v>10628615</v>
      </c>
      <c r="X57" s="9">
        <v>7717961</v>
      </c>
      <c r="Y57" s="9">
        <v>59442163</v>
      </c>
      <c r="Z57" s="9">
        <v>26916093</v>
      </c>
      <c r="AA57" s="9">
        <v>17376905</v>
      </c>
      <c r="AB57" s="9">
        <v>29842397</v>
      </c>
      <c r="AC57" s="9">
        <v>15025703</v>
      </c>
      <c r="AD57" s="9">
        <v>15459458</v>
      </c>
      <c r="AE57" s="9">
        <v>39404702</v>
      </c>
      <c r="AF57" s="9">
        <v>4876867</v>
      </c>
      <c r="AG57" s="9">
        <v>7467688</v>
      </c>
      <c r="AH57" s="9">
        <v>6545393</v>
      </c>
      <c r="AI57" s="9">
        <v>10024629</v>
      </c>
      <c r="AJ57" s="9">
        <v>1476851</v>
      </c>
      <c r="AK57" s="9">
        <v>2980595</v>
      </c>
      <c r="AL57" s="9">
        <v>24140217</v>
      </c>
      <c r="AM57" s="9">
        <v>3039172</v>
      </c>
      <c r="AN57" s="9">
        <v>5001219</v>
      </c>
      <c r="AO57" s="9">
        <v>16174733</v>
      </c>
      <c r="AP57" s="9">
        <v>8441877</v>
      </c>
      <c r="AQ57" s="9">
        <v>2128071</v>
      </c>
      <c r="AR57" s="9">
        <v>7131186</v>
      </c>
      <c r="AS57" s="9">
        <v>24990283</v>
      </c>
      <c r="AT57" s="9">
        <v>1033549</v>
      </c>
    </row>
    <row r="58" s="2" customFormat="1" spans="1:46">
      <c r="A58" s="5" t="s">
        <v>276</v>
      </c>
      <c r="B58" s="5" t="s">
        <v>283</v>
      </c>
      <c r="C58" s="5" t="s">
        <v>284</v>
      </c>
      <c r="D58" s="8">
        <v>-1.08041319531519</v>
      </c>
      <c r="E58" s="8">
        <v>0.472893364862227</v>
      </c>
      <c r="F58" s="8">
        <v>0.0267126677329176</v>
      </c>
      <c r="G58" s="9">
        <v>2381862897</v>
      </c>
      <c r="H58" s="9">
        <v>2598366785</v>
      </c>
      <c r="I58" s="9">
        <v>2536019454</v>
      </c>
      <c r="J58" s="9">
        <v>2562350078</v>
      </c>
      <c r="K58" s="9">
        <v>1230728330</v>
      </c>
      <c r="L58" s="9">
        <v>770389842</v>
      </c>
      <c r="M58" s="9">
        <v>2232970919</v>
      </c>
      <c r="N58" s="9">
        <v>989096571</v>
      </c>
      <c r="O58" s="9">
        <v>942944773</v>
      </c>
      <c r="P58" s="9">
        <v>655723441</v>
      </c>
      <c r="Q58" s="9">
        <v>492061976</v>
      </c>
      <c r="R58" s="9">
        <v>2091172991</v>
      </c>
      <c r="S58" s="9">
        <v>2355580512</v>
      </c>
      <c r="T58" s="9">
        <v>165399834</v>
      </c>
      <c r="U58" s="9">
        <v>434852814</v>
      </c>
      <c r="V58" s="9">
        <v>2293230435</v>
      </c>
      <c r="W58" s="9">
        <v>744769676</v>
      </c>
      <c r="X58" s="9">
        <v>415038142</v>
      </c>
      <c r="Y58" s="9">
        <v>3350964488</v>
      </c>
      <c r="Z58" s="9">
        <v>2267862716</v>
      </c>
      <c r="AA58" s="9">
        <v>923599855</v>
      </c>
      <c r="AB58" s="9">
        <v>2532052451</v>
      </c>
      <c r="AC58" s="9">
        <v>1337833254</v>
      </c>
      <c r="AD58" s="9">
        <v>1403519080</v>
      </c>
      <c r="AE58" s="9">
        <v>2504463476</v>
      </c>
      <c r="AF58" s="9">
        <v>767909486</v>
      </c>
      <c r="AG58" s="9">
        <v>712955005</v>
      </c>
      <c r="AH58" s="9">
        <v>433470730</v>
      </c>
      <c r="AI58" s="9">
        <v>1611645296</v>
      </c>
      <c r="AJ58" s="9">
        <v>178335962</v>
      </c>
      <c r="AK58" s="9">
        <v>661675781</v>
      </c>
      <c r="AL58" s="9">
        <v>3655379534</v>
      </c>
      <c r="AM58" s="9">
        <v>463963074</v>
      </c>
      <c r="AN58" s="9">
        <v>1561607901</v>
      </c>
      <c r="AO58" s="9">
        <v>2506028966</v>
      </c>
      <c r="AP58" s="9">
        <v>711841009</v>
      </c>
      <c r="AQ58" s="9">
        <v>371106382</v>
      </c>
      <c r="AR58" s="9">
        <v>624117918</v>
      </c>
      <c r="AS58" s="9">
        <v>1851187931</v>
      </c>
      <c r="AT58" s="9">
        <v>181990294</v>
      </c>
    </row>
    <row r="59" s="2" customFormat="1" spans="1:46">
      <c r="A59" s="5" t="s">
        <v>276</v>
      </c>
      <c r="B59" s="5" t="s">
        <v>317</v>
      </c>
      <c r="C59" s="5" t="s">
        <v>318</v>
      </c>
      <c r="D59" s="8">
        <v>-1.08055879329635</v>
      </c>
      <c r="E59" s="8">
        <v>0.47284564247941</v>
      </c>
      <c r="F59" s="8">
        <v>0.027199885076291</v>
      </c>
      <c r="G59" s="9">
        <v>189415171</v>
      </c>
      <c r="H59" s="9">
        <v>120586137</v>
      </c>
      <c r="I59" s="9">
        <v>199749966</v>
      </c>
      <c r="J59" s="9">
        <v>205179846</v>
      </c>
      <c r="K59" s="9">
        <v>61022456</v>
      </c>
      <c r="L59" s="9">
        <v>26174711</v>
      </c>
      <c r="M59" s="9">
        <v>117200227</v>
      </c>
      <c r="N59" s="9">
        <v>28086572</v>
      </c>
      <c r="O59" s="9">
        <v>36876642</v>
      </c>
      <c r="P59" s="9">
        <v>25913437</v>
      </c>
      <c r="Q59" s="9">
        <v>12390700</v>
      </c>
      <c r="R59" s="9">
        <v>134915258</v>
      </c>
      <c r="S59" s="9">
        <v>249855309</v>
      </c>
      <c r="T59" s="9">
        <v>4225830</v>
      </c>
      <c r="U59" s="9">
        <v>20196614</v>
      </c>
      <c r="V59" s="9">
        <v>136794110</v>
      </c>
      <c r="W59" s="9">
        <v>41344295</v>
      </c>
      <c r="X59" s="9">
        <v>24968119</v>
      </c>
      <c r="Y59" s="9">
        <v>459554713</v>
      </c>
      <c r="Z59" s="9">
        <v>114324473</v>
      </c>
      <c r="AA59" s="9">
        <v>32576099</v>
      </c>
      <c r="AB59" s="9">
        <v>154776613</v>
      </c>
      <c r="AC59" s="9">
        <v>44092920</v>
      </c>
      <c r="AD59" s="9">
        <v>59340628</v>
      </c>
      <c r="AE59" s="9">
        <v>232335758</v>
      </c>
      <c r="AF59" s="9">
        <v>15557052</v>
      </c>
      <c r="AG59" s="9">
        <v>62080054</v>
      </c>
      <c r="AH59" s="9">
        <v>35234988</v>
      </c>
      <c r="AI59" s="9">
        <v>175968095</v>
      </c>
      <c r="AJ59" s="9">
        <v>5259709</v>
      </c>
      <c r="AK59" s="9">
        <v>25888189</v>
      </c>
      <c r="AL59" s="9">
        <v>184247831</v>
      </c>
      <c r="AM59" s="9">
        <v>26639486</v>
      </c>
      <c r="AN59" s="9">
        <v>71311733</v>
      </c>
      <c r="AO59" s="9">
        <v>178986068</v>
      </c>
      <c r="AP59" s="9">
        <v>29475217</v>
      </c>
      <c r="AQ59" s="9">
        <v>7906417</v>
      </c>
      <c r="AR59" s="9">
        <v>24282150</v>
      </c>
      <c r="AS59" s="9">
        <v>161050196</v>
      </c>
      <c r="AT59" s="9">
        <v>4889811</v>
      </c>
    </row>
    <row r="60" s="2" customFormat="1" spans="1:46">
      <c r="A60" s="5" t="s">
        <v>276</v>
      </c>
      <c r="B60" s="5" t="s">
        <v>287</v>
      </c>
      <c r="C60" s="5" t="s">
        <v>288</v>
      </c>
      <c r="D60" s="8">
        <v>-1.14177088403664</v>
      </c>
      <c r="E60" s="8">
        <v>0.453202937068582</v>
      </c>
      <c r="F60" s="8">
        <v>0.0243711097418939</v>
      </c>
      <c r="G60" s="9">
        <v>60577731</v>
      </c>
      <c r="H60" s="9">
        <v>124619676</v>
      </c>
      <c r="I60" s="9">
        <v>52820189</v>
      </c>
      <c r="J60" s="9">
        <v>57224619</v>
      </c>
      <c r="K60" s="9">
        <v>16370886</v>
      </c>
      <c r="L60" s="9">
        <v>59040216</v>
      </c>
      <c r="M60" s="9">
        <v>47988502</v>
      </c>
      <c r="N60" s="9">
        <v>84969089</v>
      </c>
      <c r="O60" s="9">
        <v>16660068</v>
      </c>
      <c r="P60" s="9">
        <v>9743315</v>
      </c>
      <c r="Q60" s="9">
        <v>8159189</v>
      </c>
      <c r="R60" s="9">
        <v>52080512</v>
      </c>
      <c r="S60" s="9">
        <v>70706366</v>
      </c>
      <c r="T60" s="9">
        <v>10863675</v>
      </c>
      <c r="U60" s="9">
        <v>27681060</v>
      </c>
      <c r="V60" s="9">
        <v>48676214</v>
      </c>
      <c r="W60" s="9">
        <v>26828483</v>
      </c>
      <c r="X60" s="9">
        <v>23294303</v>
      </c>
      <c r="Y60" s="9">
        <v>85298144</v>
      </c>
      <c r="Z60" s="9">
        <v>124125345</v>
      </c>
      <c r="AA60" s="9">
        <v>86697008</v>
      </c>
      <c r="AB60" s="9">
        <v>48731678</v>
      </c>
      <c r="AC60" s="9">
        <v>44895140</v>
      </c>
      <c r="AD60" s="9">
        <v>54766837</v>
      </c>
      <c r="AE60" s="9">
        <v>61709725</v>
      </c>
      <c r="AF60" s="9">
        <v>32238119</v>
      </c>
      <c r="AG60" s="9">
        <v>30324842</v>
      </c>
      <c r="AH60" s="9">
        <v>15540020</v>
      </c>
      <c r="AI60" s="9">
        <v>42077334</v>
      </c>
      <c r="AJ60" s="9">
        <v>4406445</v>
      </c>
      <c r="AK60" s="9">
        <v>11060077</v>
      </c>
      <c r="AL60" s="9">
        <v>75352606</v>
      </c>
      <c r="AM60" s="9">
        <v>17260562</v>
      </c>
      <c r="AN60" s="9">
        <v>41820420</v>
      </c>
      <c r="AO60" s="9">
        <v>73201506</v>
      </c>
      <c r="AP60" s="9">
        <v>46074066</v>
      </c>
      <c r="AQ60" s="9">
        <v>11625781</v>
      </c>
      <c r="AR60" s="9">
        <v>28702815</v>
      </c>
      <c r="AS60" s="9">
        <v>65124645</v>
      </c>
      <c r="AT60" s="9">
        <v>9836872</v>
      </c>
    </row>
    <row r="61" s="2" customFormat="1" spans="1:46">
      <c r="A61" s="5" t="s">
        <v>276</v>
      </c>
      <c r="B61" s="5" t="s">
        <v>338</v>
      </c>
      <c r="C61" s="5" t="s">
        <v>339</v>
      </c>
      <c r="D61" s="8">
        <v>-1.25514257170355</v>
      </c>
      <c r="E61" s="8">
        <v>0.418952163105504</v>
      </c>
      <c r="F61" s="8">
        <v>0.00701729242133218</v>
      </c>
      <c r="G61" s="9">
        <v>18900297</v>
      </c>
      <c r="H61" s="9">
        <v>5504956</v>
      </c>
      <c r="I61" s="9">
        <v>15717380</v>
      </c>
      <c r="J61" s="9">
        <v>18172330</v>
      </c>
      <c r="K61" s="9">
        <v>6431860</v>
      </c>
      <c r="L61" s="9">
        <v>809987</v>
      </c>
      <c r="M61" s="9">
        <v>11885697</v>
      </c>
      <c r="N61" s="9">
        <v>620172</v>
      </c>
      <c r="O61" s="9">
        <v>4947720</v>
      </c>
      <c r="P61" s="9">
        <v>1740574</v>
      </c>
      <c r="Q61" s="9">
        <v>402098</v>
      </c>
      <c r="R61" s="9">
        <v>14922240</v>
      </c>
      <c r="S61" s="9">
        <v>17748798</v>
      </c>
      <c r="T61" s="9">
        <v>792531</v>
      </c>
      <c r="U61" s="9">
        <v>1168742</v>
      </c>
      <c r="V61" s="9">
        <v>10495626</v>
      </c>
      <c r="W61" s="9">
        <v>2235250</v>
      </c>
      <c r="X61" s="9">
        <v>1459781</v>
      </c>
      <c r="Y61" s="9">
        <v>41480493</v>
      </c>
      <c r="Z61" s="9">
        <v>2332786</v>
      </c>
      <c r="AA61" s="9">
        <v>687748</v>
      </c>
      <c r="AB61" s="9">
        <v>11509369</v>
      </c>
      <c r="AC61" s="9">
        <v>1725084</v>
      </c>
      <c r="AD61" s="9">
        <v>1254250</v>
      </c>
      <c r="AE61" s="9">
        <v>30053918</v>
      </c>
      <c r="AF61" s="9">
        <v>797408</v>
      </c>
      <c r="AG61" s="9">
        <v>1976618</v>
      </c>
      <c r="AH61" s="9">
        <v>1897030</v>
      </c>
      <c r="AI61" s="9">
        <v>4413012</v>
      </c>
      <c r="AJ61" s="9">
        <v>178035</v>
      </c>
      <c r="AK61" s="9">
        <v>895493</v>
      </c>
      <c r="AL61" s="9">
        <v>16491296</v>
      </c>
      <c r="AM61" s="9">
        <v>622906</v>
      </c>
      <c r="AN61" s="9">
        <v>1345782</v>
      </c>
      <c r="AO61" s="9">
        <v>8222889</v>
      </c>
      <c r="AP61" s="9">
        <v>609959</v>
      </c>
      <c r="AQ61" s="9">
        <v>1455257</v>
      </c>
      <c r="AR61" s="9">
        <v>872733</v>
      </c>
      <c r="AS61" s="9">
        <v>13036566</v>
      </c>
      <c r="AT61" s="9">
        <v>372579</v>
      </c>
    </row>
    <row r="62" s="2" customFormat="1" spans="1:46">
      <c r="A62" s="5" t="s">
        <v>276</v>
      </c>
      <c r="B62" s="5" t="s">
        <v>299</v>
      </c>
      <c r="C62" s="5" t="s">
        <v>300</v>
      </c>
      <c r="D62" s="8">
        <v>-1.27742578461808</v>
      </c>
      <c r="E62" s="8">
        <v>0.412530935452675</v>
      </c>
      <c r="F62" s="8">
        <v>0.0209276364567303</v>
      </c>
      <c r="G62" s="9">
        <v>335875163</v>
      </c>
      <c r="H62" s="9">
        <v>234220131</v>
      </c>
      <c r="I62" s="9">
        <v>305007894</v>
      </c>
      <c r="J62" s="9">
        <v>304015724</v>
      </c>
      <c r="K62" s="9">
        <v>148915001</v>
      </c>
      <c r="L62" s="9">
        <v>44934192</v>
      </c>
      <c r="M62" s="9">
        <v>410407181</v>
      </c>
      <c r="N62" s="9">
        <v>55963483</v>
      </c>
      <c r="O62" s="9">
        <v>146154104</v>
      </c>
      <c r="P62" s="9">
        <v>55778065</v>
      </c>
      <c r="Q62" s="9">
        <v>31986350</v>
      </c>
      <c r="R62" s="9">
        <v>240641772</v>
      </c>
      <c r="S62" s="9">
        <v>337022901</v>
      </c>
      <c r="T62" s="9">
        <v>9737378</v>
      </c>
      <c r="U62" s="9">
        <v>40257842</v>
      </c>
      <c r="V62" s="9">
        <v>341499508</v>
      </c>
      <c r="W62" s="9">
        <v>60365603</v>
      </c>
      <c r="X62" s="9">
        <v>31099133</v>
      </c>
      <c r="Y62" s="9">
        <v>380470387</v>
      </c>
      <c r="Z62" s="9">
        <v>166267004</v>
      </c>
      <c r="AA62" s="9">
        <v>82034552</v>
      </c>
      <c r="AB62" s="9">
        <v>466282150</v>
      </c>
      <c r="AC62" s="9">
        <v>120858446</v>
      </c>
      <c r="AD62" s="9">
        <v>104058549</v>
      </c>
      <c r="AE62" s="9">
        <v>355745882</v>
      </c>
      <c r="AF62" s="9">
        <v>62031584</v>
      </c>
      <c r="AG62" s="9">
        <v>63281719</v>
      </c>
      <c r="AH62" s="9">
        <v>24399644</v>
      </c>
      <c r="AI62" s="9">
        <v>143534389</v>
      </c>
      <c r="AJ62" s="9">
        <v>9309702</v>
      </c>
      <c r="AK62" s="9">
        <v>37339356</v>
      </c>
      <c r="AL62" s="9">
        <v>407967794</v>
      </c>
      <c r="AM62" s="9">
        <v>29676627</v>
      </c>
      <c r="AN62" s="9">
        <v>161321129</v>
      </c>
      <c r="AO62" s="9">
        <v>307261338</v>
      </c>
      <c r="AP62" s="9">
        <v>39238010</v>
      </c>
      <c r="AQ62" s="9">
        <v>26160282</v>
      </c>
      <c r="AR62" s="9">
        <v>37198550</v>
      </c>
      <c r="AS62" s="9">
        <v>173772182</v>
      </c>
      <c r="AT62" s="9">
        <v>15355805</v>
      </c>
    </row>
    <row r="63" s="2" customFormat="1" spans="1:46">
      <c r="A63" s="5" t="s">
        <v>276</v>
      </c>
      <c r="B63" s="5" t="s">
        <v>281</v>
      </c>
      <c r="C63" s="5" t="s">
        <v>282</v>
      </c>
      <c r="D63" s="8">
        <v>-1.35622946647216</v>
      </c>
      <c r="E63" s="8">
        <v>0.390601808350188</v>
      </c>
      <c r="F63" s="8">
        <v>0.0103409037251555</v>
      </c>
      <c r="G63" s="9">
        <v>15754656</v>
      </c>
      <c r="H63" s="9">
        <v>38755810</v>
      </c>
      <c r="I63" s="9">
        <v>12980223</v>
      </c>
      <c r="J63" s="9">
        <v>13896839</v>
      </c>
      <c r="K63" s="9">
        <v>4189491</v>
      </c>
      <c r="L63" s="9">
        <v>8305454</v>
      </c>
      <c r="M63" s="9">
        <v>12021001</v>
      </c>
      <c r="N63" s="9">
        <v>9296918</v>
      </c>
      <c r="O63" s="9">
        <v>3267004</v>
      </c>
      <c r="P63" s="9">
        <v>1812650</v>
      </c>
      <c r="Q63" s="9">
        <v>1350744</v>
      </c>
      <c r="R63" s="9">
        <v>15403440</v>
      </c>
      <c r="S63" s="9">
        <v>34869175</v>
      </c>
      <c r="T63" s="9">
        <v>1236562</v>
      </c>
      <c r="U63" s="9">
        <v>4782705</v>
      </c>
      <c r="V63" s="9">
        <v>19682889</v>
      </c>
      <c r="W63" s="9">
        <v>6422981</v>
      </c>
      <c r="X63" s="9">
        <v>5242400</v>
      </c>
      <c r="Y63" s="9">
        <v>27078552</v>
      </c>
      <c r="Z63" s="9">
        <v>21327729</v>
      </c>
      <c r="AA63" s="9">
        <v>28197640</v>
      </c>
      <c r="AB63" s="9">
        <v>19030734</v>
      </c>
      <c r="AC63" s="9">
        <v>7792101</v>
      </c>
      <c r="AD63" s="9">
        <v>9821804</v>
      </c>
      <c r="AE63" s="9">
        <v>22601229</v>
      </c>
      <c r="AF63" s="9">
        <v>5415527</v>
      </c>
      <c r="AG63" s="9">
        <v>2301411</v>
      </c>
      <c r="AH63" s="9">
        <v>941278</v>
      </c>
      <c r="AI63" s="9">
        <v>2596032</v>
      </c>
      <c r="AJ63" s="9">
        <v>820397</v>
      </c>
      <c r="AK63" s="9">
        <v>2025016</v>
      </c>
      <c r="AL63" s="9">
        <v>29816093</v>
      </c>
      <c r="AM63" s="9">
        <v>3005337</v>
      </c>
      <c r="AN63" s="9">
        <v>8204854</v>
      </c>
      <c r="AO63" s="9">
        <v>16690378</v>
      </c>
      <c r="AP63" s="9">
        <v>6523456</v>
      </c>
      <c r="AQ63" s="9">
        <v>876885</v>
      </c>
      <c r="AR63" s="9">
        <v>3193949</v>
      </c>
      <c r="AS63" s="9">
        <v>12010576</v>
      </c>
      <c r="AT63" s="9">
        <v>540323</v>
      </c>
    </row>
    <row r="64" s="2" customFormat="1" spans="1:46">
      <c r="A64" s="5" t="s">
        <v>276</v>
      </c>
      <c r="B64" s="5" t="s">
        <v>289</v>
      </c>
      <c r="C64" s="5" t="s">
        <v>290</v>
      </c>
      <c r="D64" s="8">
        <v>-1.36627129876144</v>
      </c>
      <c r="E64" s="8">
        <v>0.387892477109221</v>
      </c>
      <c r="F64" s="8">
        <v>0.011637625879007</v>
      </c>
      <c r="G64" s="9">
        <v>18457487</v>
      </c>
      <c r="H64" s="9">
        <v>84574111</v>
      </c>
      <c r="I64" s="9">
        <v>10800575</v>
      </c>
      <c r="J64" s="9">
        <v>6800786</v>
      </c>
      <c r="K64" s="9">
        <v>3065241</v>
      </c>
      <c r="L64" s="9">
        <v>16635386</v>
      </c>
      <c r="M64" s="9">
        <v>22442958</v>
      </c>
      <c r="N64" s="9">
        <v>33573313</v>
      </c>
      <c r="O64" s="9">
        <v>10457616</v>
      </c>
      <c r="P64" s="9">
        <v>6972908</v>
      </c>
      <c r="Q64" s="9">
        <v>13617493</v>
      </c>
      <c r="R64" s="9">
        <v>13132765</v>
      </c>
      <c r="S64" s="9">
        <v>30470901</v>
      </c>
      <c r="T64" s="9">
        <v>2879977</v>
      </c>
      <c r="U64" s="9">
        <v>57849262</v>
      </c>
      <c r="V64" s="9">
        <v>25530965</v>
      </c>
      <c r="W64" s="9">
        <v>117707422</v>
      </c>
      <c r="X64" s="9">
        <v>135764743</v>
      </c>
      <c r="Y64" s="9">
        <v>35322341</v>
      </c>
      <c r="Z64" s="9">
        <v>136758493</v>
      </c>
      <c r="AA64" s="9">
        <v>40140561</v>
      </c>
      <c r="AB64" s="9">
        <v>60226632</v>
      </c>
      <c r="AC64" s="9">
        <v>57832470</v>
      </c>
      <c r="AD64" s="9">
        <v>55656782</v>
      </c>
      <c r="AE64" s="9">
        <v>16814951</v>
      </c>
      <c r="AF64" s="9">
        <v>136305300</v>
      </c>
      <c r="AG64" s="9">
        <v>11521915</v>
      </c>
      <c r="AH64" s="9">
        <v>3907954</v>
      </c>
      <c r="AI64" s="9">
        <v>12247995</v>
      </c>
      <c r="AJ64" s="9">
        <v>3404510</v>
      </c>
      <c r="AK64" s="9">
        <v>3158692</v>
      </c>
      <c r="AL64" s="9">
        <v>18313825</v>
      </c>
      <c r="AM64" s="9">
        <v>12240910</v>
      </c>
      <c r="AN64" s="9">
        <v>57816314</v>
      </c>
      <c r="AO64" s="9">
        <v>45666445</v>
      </c>
      <c r="AP64" s="9">
        <v>31627726</v>
      </c>
      <c r="AQ64" s="9">
        <v>5562135</v>
      </c>
      <c r="AR64" s="9">
        <v>24494483</v>
      </c>
      <c r="AS64" s="9">
        <v>53031528</v>
      </c>
      <c r="AT64" s="9">
        <v>28467080</v>
      </c>
    </row>
    <row r="65" s="2" customFormat="1" spans="1:46">
      <c r="A65" s="5" t="s">
        <v>276</v>
      </c>
      <c r="B65" s="5" t="s">
        <v>333</v>
      </c>
      <c r="C65" s="5" t="s">
        <v>334</v>
      </c>
      <c r="D65" s="8">
        <v>-1.39061856752742</v>
      </c>
      <c r="E65" s="8">
        <v>0.381401238217062</v>
      </c>
      <c r="F65" s="8">
        <v>0.00149548846168874</v>
      </c>
      <c r="G65" s="9">
        <v>37216384</v>
      </c>
      <c r="H65" s="9">
        <v>61588189</v>
      </c>
      <c r="I65" s="9">
        <v>116199990</v>
      </c>
      <c r="J65" s="9">
        <v>63007350</v>
      </c>
      <c r="K65" s="9">
        <v>32314786</v>
      </c>
      <c r="L65" s="9">
        <v>10489203</v>
      </c>
      <c r="M65" s="9">
        <v>97317244</v>
      </c>
      <c r="N65" s="9">
        <v>7970984</v>
      </c>
      <c r="O65" s="9">
        <v>19427150</v>
      </c>
      <c r="P65" s="9">
        <v>10123346</v>
      </c>
      <c r="Q65" s="9">
        <v>6894264</v>
      </c>
      <c r="R65" s="9">
        <v>60059910</v>
      </c>
      <c r="S65" s="9">
        <v>70563792</v>
      </c>
      <c r="T65" s="9">
        <v>937439</v>
      </c>
      <c r="U65" s="9">
        <v>24291049</v>
      </c>
      <c r="V65" s="9">
        <v>71653956</v>
      </c>
      <c r="W65" s="9">
        <v>53457289</v>
      </c>
      <c r="X65" s="9">
        <v>16269045</v>
      </c>
      <c r="Y65" s="9">
        <v>158883688</v>
      </c>
      <c r="Z65" s="9">
        <v>63307721</v>
      </c>
      <c r="AA65" s="9">
        <v>18784966</v>
      </c>
      <c r="AB65" s="9">
        <v>82519059</v>
      </c>
      <c r="AC65" s="9">
        <v>35390093</v>
      </c>
      <c r="AD65" s="9">
        <v>27778771</v>
      </c>
      <c r="AE65" s="9">
        <v>84309560</v>
      </c>
      <c r="AF65" s="9">
        <v>16678232</v>
      </c>
      <c r="AG65" s="9">
        <v>6574322</v>
      </c>
      <c r="AH65" s="9">
        <v>10070307</v>
      </c>
      <c r="AI65" s="9">
        <v>22593733</v>
      </c>
      <c r="AJ65" s="9">
        <v>959788</v>
      </c>
      <c r="AK65" s="9">
        <v>9765574</v>
      </c>
      <c r="AL65" s="9">
        <v>91276137</v>
      </c>
      <c r="AM65" s="9">
        <v>3693490</v>
      </c>
      <c r="AN65" s="9">
        <v>16129192</v>
      </c>
      <c r="AO65" s="9">
        <v>42234242</v>
      </c>
      <c r="AP65" s="9">
        <v>13533024</v>
      </c>
      <c r="AQ65" s="9">
        <v>2562943</v>
      </c>
      <c r="AR65" s="9">
        <v>12361897</v>
      </c>
      <c r="AS65" s="9">
        <v>51269335</v>
      </c>
      <c r="AT65" s="9">
        <v>141658</v>
      </c>
    </row>
    <row r="66" s="2" customFormat="1" spans="1:46">
      <c r="A66" s="5" t="s">
        <v>276</v>
      </c>
      <c r="B66" s="5" t="s">
        <v>313</v>
      </c>
      <c r="C66" s="5" t="s">
        <v>314</v>
      </c>
      <c r="D66" s="8">
        <v>-1.51885045594425</v>
      </c>
      <c r="E66" s="8">
        <v>0.34896386136806</v>
      </c>
      <c r="F66" s="8">
        <v>0.00561079514672791</v>
      </c>
      <c r="G66" s="9">
        <v>6270836</v>
      </c>
      <c r="H66" s="9">
        <v>63449979</v>
      </c>
      <c r="I66" s="9">
        <v>6723157</v>
      </c>
      <c r="J66" s="9">
        <v>8190153</v>
      </c>
      <c r="K66" s="9">
        <v>2936105</v>
      </c>
      <c r="L66" s="9">
        <v>13449107</v>
      </c>
      <c r="M66" s="9">
        <v>3742425</v>
      </c>
      <c r="N66" s="9">
        <v>81174</v>
      </c>
      <c r="O66" s="9">
        <v>411684</v>
      </c>
      <c r="P66" s="9">
        <v>291812</v>
      </c>
      <c r="Q66" s="9">
        <v>7064441</v>
      </c>
      <c r="R66" s="9">
        <v>30309130</v>
      </c>
      <c r="S66" s="9">
        <v>6846743</v>
      </c>
      <c r="T66" s="9">
        <v>1253588</v>
      </c>
      <c r="U66" s="9">
        <v>813016</v>
      </c>
      <c r="V66" s="9">
        <v>6145659</v>
      </c>
      <c r="W66" s="9">
        <v>14090891</v>
      </c>
      <c r="X66" s="9">
        <v>7210719</v>
      </c>
      <c r="Y66" s="9">
        <v>11634037</v>
      </c>
      <c r="Z66" s="9">
        <v>3135644</v>
      </c>
      <c r="AA66" s="9">
        <v>1199271</v>
      </c>
      <c r="AB66" s="9">
        <v>5582539</v>
      </c>
      <c r="AC66" s="9">
        <v>1687884</v>
      </c>
      <c r="AD66" s="9">
        <v>976783</v>
      </c>
      <c r="AE66" s="9">
        <v>16944372</v>
      </c>
      <c r="AF66" s="9">
        <v>1590310</v>
      </c>
      <c r="AG66" s="9">
        <v>2297249</v>
      </c>
      <c r="AH66" s="9">
        <v>6800114</v>
      </c>
      <c r="AI66" s="9">
        <v>3436353</v>
      </c>
      <c r="AJ66" s="9">
        <v>1384442</v>
      </c>
      <c r="AK66" s="9">
        <v>7682022</v>
      </c>
      <c r="AL66" s="9">
        <v>7759183</v>
      </c>
      <c r="AM66" s="9">
        <v>153607</v>
      </c>
      <c r="AN66" s="9">
        <v>717078</v>
      </c>
      <c r="AO66" s="9">
        <v>5159137</v>
      </c>
      <c r="AP66" s="9">
        <v>674515</v>
      </c>
      <c r="AQ66" s="9">
        <v>363604</v>
      </c>
      <c r="AR66" s="9">
        <v>546527</v>
      </c>
      <c r="AS66" s="9">
        <v>4608924</v>
      </c>
      <c r="AT66" s="9">
        <v>657422</v>
      </c>
    </row>
    <row r="67" s="2" customFormat="1" spans="1:46">
      <c r="A67" s="5" t="s">
        <v>276</v>
      </c>
      <c r="B67" s="5" t="s">
        <v>309</v>
      </c>
      <c r="C67" s="5" t="s">
        <v>310</v>
      </c>
      <c r="D67" s="8">
        <v>-1.34462294656024</v>
      </c>
      <c r="E67" s="8">
        <v>0.393756884589093</v>
      </c>
      <c r="F67" s="8">
        <v>0.00750718280246195</v>
      </c>
      <c r="G67" s="9">
        <v>36494870</v>
      </c>
      <c r="H67" s="9">
        <v>42889076</v>
      </c>
      <c r="I67" s="9">
        <v>41122342</v>
      </c>
      <c r="J67" s="9">
        <v>17190681</v>
      </c>
      <c r="K67" s="9">
        <v>1229445</v>
      </c>
      <c r="L67" s="9">
        <v>2348444</v>
      </c>
      <c r="M67" s="9">
        <v>28157561</v>
      </c>
      <c r="N67" s="9">
        <v>2796712</v>
      </c>
      <c r="O67" s="9">
        <v>5518557</v>
      </c>
      <c r="P67" s="9">
        <v>1678961</v>
      </c>
      <c r="Q67" s="9">
        <v>1256205</v>
      </c>
      <c r="R67" s="9">
        <v>17418314</v>
      </c>
      <c r="S67" s="9">
        <v>61851928</v>
      </c>
      <c r="T67" s="9">
        <v>6924560</v>
      </c>
      <c r="U67" s="9">
        <v>12119020</v>
      </c>
      <c r="V67" s="9">
        <v>56729147</v>
      </c>
      <c r="W67" s="9">
        <v>18229411</v>
      </c>
      <c r="X67" s="9">
        <v>12055948</v>
      </c>
      <c r="Y67" s="9">
        <v>63691812</v>
      </c>
      <c r="Z67" s="9">
        <v>31140272</v>
      </c>
      <c r="AA67" s="9" t="s">
        <v>80</v>
      </c>
      <c r="AB67" s="9">
        <v>36797567</v>
      </c>
      <c r="AC67" s="9">
        <v>9465274</v>
      </c>
      <c r="AD67" s="9">
        <v>6633493</v>
      </c>
      <c r="AE67" s="9">
        <v>29817802</v>
      </c>
      <c r="AF67" s="9">
        <v>9587659</v>
      </c>
      <c r="AG67" s="9">
        <v>2123656</v>
      </c>
      <c r="AH67" s="9" t="s">
        <v>80</v>
      </c>
      <c r="AI67" s="9">
        <v>6017484</v>
      </c>
      <c r="AJ67" s="9">
        <v>308020</v>
      </c>
      <c r="AK67" s="9">
        <v>1826099</v>
      </c>
      <c r="AL67" s="9">
        <v>61107446</v>
      </c>
      <c r="AM67" s="9">
        <v>824551</v>
      </c>
      <c r="AN67" s="9">
        <v>17332265</v>
      </c>
      <c r="AO67" s="9">
        <v>50057671</v>
      </c>
      <c r="AP67" s="9">
        <v>1569086</v>
      </c>
      <c r="AQ67" s="9">
        <v>9354556</v>
      </c>
      <c r="AR67" s="9">
        <v>3271545</v>
      </c>
      <c r="AS67" s="9">
        <v>26506552</v>
      </c>
      <c r="AT67" s="9">
        <v>200277</v>
      </c>
    </row>
    <row r="68" s="2" customFormat="1" spans="1:46">
      <c r="A68" s="5" t="s">
        <v>276</v>
      </c>
      <c r="B68" s="5" t="s">
        <v>321</v>
      </c>
      <c r="C68" s="5" t="s">
        <v>322</v>
      </c>
      <c r="D68" s="8">
        <v>-1.37455728854684</v>
      </c>
      <c r="E68" s="8">
        <v>0.385671036827831</v>
      </c>
      <c r="F68" s="8">
        <v>0.00966767509648163</v>
      </c>
      <c r="G68" s="9">
        <v>1017114514</v>
      </c>
      <c r="H68" s="9">
        <v>464476039</v>
      </c>
      <c r="I68" s="9">
        <v>849406730</v>
      </c>
      <c r="J68" s="9">
        <v>946692073</v>
      </c>
      <c r="K68" s="9">
        <v>272120593</v>
      </c>
      <c r="L68" s="9">
        <v>67341143</v>
      </c>
      <c r="M68" s="9">
        <v>475373805</v>
      </c>
      <c r="N68" s="9">
        <v>53585003</v>
      </c>
      <c r="O68" s="9">
        <v>181778121</v>
      </c>
      <c r="P68" s="9">
        <v>102198989</v>
      </c>
      <c r="Q68" s="9">
        <v>32245507</v>
      </c>
      <c r="R68" s="9">
        <v>637848567</v>
      </c>
      <c r="S68" s="9">
        <v>855468658</v>
      </c>
      <c r="T68" s="9">
        <v>5442606</v>
      </c>
      <c r="U68" s="9">
        <v>67450391</v>
      </c>
      <c r="V68" s="9">
        <v>418768538</v>
      </c>
      <c r="W68" s="9">
        <v>180790818</v>
      </c>
      <c r="X68" s="9">
        <v>109158393</v>
      </c>
      <c r="Y68" s="9">
        <v>2135524663</v>
      </c>
      <c r="Z68" s="9">
        <v>347500231</v>
      </c>
      <c r="AA68" s="9">
        <v>93685124</v>
      </c>
      <c r="AB68" s="9">
        <v>527248373</v>
      </c>
      <c r="AC68" s="9">
        <v>152864395</v>
      </c>
      <c r="AD68" s="9">
        <v>148717314</v>
      </c>
      <c r="AE68" s="9">
        <v>1294329912</v>
      </c>
      <c r="AF68" s="9">
        <v>84986546</v>
      </c>
      <c r="AG68" s="9">
        <v>111701932</v>
      </c>
      <c r="AH68" s="9">
        <v>70630132</v>
      </c>
      <c r="AI68" s="9">
        <v>327323597</v>
      </c>
      <c r="AJ68" s="9">
        <v>10583385</v>
      </c>
      <c r="AK68" s="9">
        <v>62521929</v>
      </c>
      <c r="AL68" s="9">
        <v>626863652</v>
      </c>
      <c r="AM68" s="9">
        <v>30073094</v>
      </c>
      <c r="AN68" s="9">
        <v>153660892</v>
      </c>
      <c r="AO68" s="9">
        <v>355100708</v>
      </c>
      <c r="AP68" s="9">
        <v>110408548</v>
      </c>
      <c r="AQ68" s="9">
        <v>17658383</v>
      </c>
      <c r="AR68" s="9">
        <v>71721542</v>
      </c>
      <c r="AS68" s="9">
        <v>695837459</v>
      </c>
      <c r="AT68" s="9">
        <v>27189036</v>
      </c>
    </row>
    <row r="69" s="2" customFormat="1" spans="1:46">
      <c r="A69" s="5" t="s">
        <v>276</v>
      </c>
      <c r="B69" s="5" t="s">
        <v>323</v>
      </c>
      <c r="C69" s="5" t="s">
        <v>324</v>
      </c>
      <c r="D69" s="8">
        <v>-1.40113111452415</v>
      </c>
      <c r="E69" s="8">
        <v>0.378632166684668</v>
      </c>
      <c r="F69" s="8">
        <v>0.00248904863033605</v>
      </c>
      <c r="G69" s="9">
        <v>369689316</v>
      </c>
      <c r="H69" s="9">
        <v>261606202</v>
      </c>
      <c r="I69" s="9">
        <v>297778009</v>
      </c>
      <c r="J69" s="9">
        <v>371050802</v>
      </c>
      <c r="K69" s="9">
        <v>90376322</v>
      </c>
      <c r="L69" s="9">
        <v>46356058</v>
      </c>
      <c r="M69" s="9">
        <v>195916193</v>
      </c>
      <c r="N69" s="9">
        <v>25886770</v>
      </c>
      <c r="O69" s="9">
        <v>109327049</v>
      </c>
      <c r="P69" s="9">
        <v>52173704</v>
      </c>
      <c r="Q69" s="9">
        <v>10464805</v>
      </c>
      <c r="R69" s="9">
        <v>278935119</v>
      </c>
      <c r="S69" s="9">
        <v>272911427</v>
      </c>
      <c r="T69" s="9">
        <v>23659382</v>
      </c>
      <c r="U69" s="9">
        <v>33289519</v>
      </c>
      <c r="V69" s="9">
        <v>174742520</v>
      </c>
      <c r="W69" s="9">
        <v>51241769</v>
      </c>
      <c r="X69" s="9">
        <v>45002386</v>
      </c>
      <c r="Y69" s="9">
        <v>826641114</v>
      </c>
      <c r="Z69" s="9">
        <v>196503722</v>
      </c>
      <c r="AA69" s="9">
        <v>49374173</v>
      </c>
      <c r="AB69" s="9">
        <v>177134435</v>
      </c>
      <c r="AC69" s="9">
        <v>49753404</v>
      </c>
      <c r="AD69" s="9">
        <v>60225479</v>
      </c>
      <c r="AE69" s="9">
        <v>501241995</v>
      </c>
      <c r="AF69" s="9">
        <v>52697368</v>
      </c>
      <c r="AG69" s="9">
        <v>72012060</v>
      </c>
      <c r="AH69" s="9">
        <v>39726088</v>
      </c>
      <c r="AI69" s="9">
        <v>132329203</v>
      </c>
      <c r="AJ69" s="9">
        <v>10526462</v>
      </c>
      <c r="AK69" s="9">
        <v>19144200</v>
      </c>
      <c r="AL69" s="9">
        <v>252828883</v>
      </c>
      <c r="AM69" s="9">
        <v>26231863</v>
      </c>
      <c r="AN69" s="9">
        <v>55454192</v>
      </c>
      <c r="AO69" s="9">
        <v>173927472</v>
      </c>
      <c r="AP69" s="9">
        <v>37777109</v>
      </c>
      <c r="AQ69" s="9">
        <v>29375346</v>
      </c>
      <c r="AR69" s="9">
        <v>21359829</v>
      </c>
      <c r="AS69" s="9">
        <v>226841190</v>
      </c>
      <c r="AT69" s="9">
        <v>8611782</v>
      </c>
    </row>
    <row r="70" s="2" customFormat="1" spans="1:46">
      <c r="A70" s="5" t="s">
        <v>276</v>
      </c>
      <c r="B70" s="5" t="s">
        <v>319</v>
      </c>
      <c r="C70" s="5" t="s">
        <v>320</v>
      </c>
      <c r="D70" s="8">
        <v>-1.4255367909386</v>
      </c>
      <c r="E70" s="8">
        <v>0.372280823574015</v>
      </c>
      <c r="F70" s="8">
        <v>0.0141868479442463</v>
      </c>
      <c r="G70" s="9">
        <v>33244577</v>
      </c>
      <c r="H70" s="9">
        <v>30290072</v>
      </c>
      <c r="I70" s="9">
        <v>36153017</v>
      </c>
      <c r="J70" s="9">
        <v>2900876</v>
      </c>
      <c r="K70" s="9">
        <v>13265256</v>
      </c>
      <c r="L70" s="9">
        <v>5809834</v>
      </c>
      <c r="M70" s="9">
        <v>52462719</v>
      </c>
      <c r="N70" s="9">
        <v>6108017</v>
      </c>
      <c r="O70" s="9">
        <v>19576966</v>
      </c>
      <c r="P70" s="9">
        <v>7109607</v>
      </c>
      <c r="Q70" s="9">
        <v>3859913</v>
      </c>
      <c r="R70" s="9">
        <v>22900848</v>
      </c>
      <c r="S70" s="9">
        <v>54109631</v>
      </c>
      <c r="T70" s="9">
        <v>1402065</v>
      </c>
      <c r="U70" s="9">
        <v>12939413</v>
      </c>
      <c r="V70" s="9">
        <v>60324093</v>
      </c>
      <c r="W70" s="9">
        <v>11568222</v>
      </c>
      <c r="X70" s="9">
        <v>8243789</v>
      </c>
      <c r="Y70" s="9" t="s">
        <v>80</v>
      </c>
      <c r="Z70" s="9">
        <v>24377866</v>
      </c>
      <c r="AA70" s="9">
        <v>14652597</v>
      </c>
      <c r="AB70" s="9">
        <v>69883495</v>
      </c>
      <c r="AC70" s="9">
        <v>15953360</v>
      </c>
      <c r="AD70" s="9">
        <v>13256361</v>
      </c>
      <c r="AE70" s="9">
        <v>11312363</v>
      </c>
      <c r="AF70" s="9">
        <v>7020355</v>
      </c>
      <c r="AG70" s="9">
        <v>6186422</v>
      </c>
      <c r="AH70" s="9">
        <v>2938847</v>
      </c>
      <c r="AI70" s="9">
        <v>17081598</v>
      </c>
      <c r="AJ70" s="9">
        <v>1188885</v>
      </c>
      <c r="AK70" s="9">
        <v>4789612</v>
      </c>
      <c r="AL70" s="9">
        <v>53321413</v>
      </c>
      <c r="AM70" s="9">
        <v>4909233</v>
      </c>
      <c r="AN70" s="9">
        <v>19729396</v>
      </c>
      <c r="AO70" s="9">
        <v>56277419</v>
      </c>
      <c r="AP70" s="9">
        <v>6523932</v>
      </c>
      <c r="AQ70" s="9">
        <v>2782017</v>
      </c>
      <c r="AR70" s="9">
        <v>5266441</v>
      </c>
      <c r="AS70" s="9">
        <v>8381193</v>
      </c>
      <c r="AT70" s="9">
        <v>1054734</v>
      </c>
    </row>
    <row r="71" s="2" customFormat="1" spans="1:46">
      <c r="A71" s="5" t="s">
        <v>276</v>
      </c>
      <c r="B71" s="5" t="s">
        <v>342</v>
      </c>
      <c r="C71" s="5" t="s">
        <v>343</v>
      </c>
      <c r="D71" s="8">
        <v>-1.5257408744814</v>
      </c>
      <c r="E71" s="8">
        <v>0.347301157837706</v>
      </c>
      <c r="F71" s="8">
        <v>0.0162769317158352</v>
      </c>
      <c r="G71" s="9">
        <v>1240545879</v>
      </c>
      <c r="H71" s="9">
        <v>1302549210</v>
      </c>
      <c r="I71" s="9">
        <v>1019261831</v>
      </c>
      <c r="J71" s="9">
        <v>1282698488</v>
      </c>
      <c r="K71" s="9">
        <v>294149250</v>
      </c>
      <c r="L71" s="9">
        <v>245210778</v>
      </c>
      <c r="M71" s="9">
        <v>555997905</v>
      </c>
      <c r="N71" s="9">
        <v>209015321</v>
      </c>
      <c r="O71" s="9">
        <v>287999264</v>
      </c>
      <c r="P71" s="9">
        <v>188417514</v>
      </c>
      <c r="Q71" s="9">
        <v>80899411</v>
      </c>
      <c r="R71" s="9">
        <v>958593310</v>
      </c>
      <c r="S71" s="9">
        <v>1042394123</v>
      </c>
      <c r="T71" s="9">
        <v>43694155</v>
      </c>
      <c r="U71" s="9">
        <v>145384874</v>
      </c>
      <c r="V71" s="9">
        <v>360485989</v>
      </c>
      <c r="W71" s="9">
        <v>304835406</v>
      </c>
      <c r="X71" s="9">
        <v>207629786</v>
      </c>
      <c r="Y71" s="9">
        <v>2659468046</v>
      </c>
      <c r="Z71" s="9">
        <v>1371546451</v>
      </c>
      <c r="AA71" s="9">
        <v>344430851</v>
      </c>
      <c r="AB71" s="9">
        <v>430704253</v>
      </c>
      <c r="AC71" s="9">
        <v>350749883</v>
      </c>
      <c r="AD71" s="9">
        <v>440362638</v>
      </c>
      <c r="AE71" s="9">
        <v>1196722952</v>
      </c>
      <c r="AF71" s="9">
        <v>186135057</v>
      </c>
      <c r="AG71" s="9">
        <v>314106279</v>
      </c>
      <c r="AH71" s="9">
        <v>173366143</v>
      </c>
      <c r="AI71" s="9">
        <v>512325907</v>
      </c>
      <c r="AJ71" s="9">
        <v>36409834</v>
      </c>
      <c r="AK71" s="9">
        <v>132424838</v>
      </c>
      <c r="AL71" s="9">
        <v>1065400607</v>
      </c>
      <c r="AM71" s="9">
        <v>106713478</v>
      </c>
      <c r="AN71" s="9">
        <v>298885881</v>
      </c>
      <c r="AO71" s="9">
        <v>670449835</v>
      </c>
      <c r="AP71" s="9">
        <v>304654681</v>
      </c>
      <c r="AQ71" s="9">
        <v>73789876</v>
      </c>
      <c r="AR71" s="9">
        <v>167207351</v>
      </c>
      <c r="AS71" s="9">
        <v>932280483</v>
      </c>
      <c r="AT71" s="9">
        <v>39715313</v>
      </c>
    </row>
    <row r="72" s="2" customFormat="1" spans="1:46">
      <c r="A72" s="5" t="s">
        <v>276</v>
      </c>
      <c r="B72" s="5" t="s">
        <v>301</v>
      </c>
      <c r="C72" s="5" t="s">
        <v>302</v>
      </c>
      <c r="D72" s="8">
        <v>-1.56356424910228</v>
      </c>
      <c r="E72" s="8">
        <v>0.338314226594214</v>
      </c>
      <c r="F72" s="8">
        <v>0.0250585833065619</v>
      </c>
      <c r="G72" s="9">
        <v>611211357</v>
      </c>
      <c r="H72" s="9">
        <v>771376690</v>
      </c>
      <c r="I72" s="9">
        <v>660739540</v>
      </c>
      <c r="J72" s="9">
        <v>474145577</v>
      </c>
      <c r="K72" s="9">
        <v>131630755</v>
      </c>
      <c r="L72" s="9">
        <v>122364666</v>
      </c>
      <c r="M72" s="9">
        <v>452850755</v>
      </c>
      <c r="N72" s="9">
        <v>133212610</v>
      </c>
      <c r="O72" s="9">
        <v>180724314</v>
      </c>
      <c r="P72" s="9">
        <v>82187758</v>
      </c>
      <c r="Q72" s="9">
        <v>50242523</v>
      </c>
      <c r="R72" s="9">
        <v>368609715</v>
      </c>
      <c r="S72" s="9">
        <v>685382664</v>
      </c>
      <c r="T72" s="9">
        <v>32358704</v>
      </c>
      <c r="U72" s="9">
        <v>151847380</v>
      </c>
      <c r="V72" s="9">
        <v>515013440</v>
      </c>
      <c r="W72" s="9">
        <v>209132679</v>
      </c>
      <c r="X72" s="9">
        <v>138565708</v>
      </c>
      <c r="Y72" s="9">
        <v>1050839436</v>
      </c>
      <c r="Z72" s="9">
        <v>658262967</v>
      </c>
      <c r="AA72" s="9">
        <v>308991639</v>
      </c>
      <c r="AB72" s="9">
        <v>458414466</v>
      </c>
      <c r="AC72" s="9">
        <v>221603997</v>
      </c>
      <c r="AD72" s="9">
        <v>213209348</v>
      </c>
      <c r="AE72" s="9">
        <v>477031526</v>
      </c>
      <c r="AF72" s="9">
        <v>158172917</v>
      </c>
      <c r="AG72" s="9">
        <v>203414563</v>
      </c>
      <c r="AH72" s="9">
        <v>96823632</v>
      </c>
      <c r="AI72" s="9">
        <v>377715068</v>
      </c>
      <c r="AJ72" s="9">
        <v>21450704</v>
      </c>
      <c r="AK72" s="9">
        <v>78035702</v>
      </c>
      <c r="AL72" s="9">
        <v>656464441</v>
      </c>
      <c r="AM72" s="9">
        <v>88514908</v>
      </c>
      <c r="AN72" s="9">
        <v>275808232</v>
      </c>
      <c r="AO72" s="9">
        <v>681835279</v>
      </c>
      <c r="AP72" s="9">
        <v>128746488</v>
      </c>
      <c r="AQ72" s="9">
        <v>53012659</v>
      </c>
      <c r="AR72" s="9">
        <v>96063209</v>
      </c>
      <c r="AS72" s="9">
        <v>389679585</v>
      </c>
      <c r="AT72" s="9">
        <v>30386888</v>
      </c>
    </row>
    <row r="73" s="2" customFormat="1" spans="1:46">
      <c r="A73" s="5" t="s">
        <v>276</v>
      </c>
      <c r="B73" s="5" t="s">
        <v>303</v>
      </c>
      <c r="C73" s="5" t="s">
        <v>304</v>
      </c>
      <c r="D73" s="8">
        <v>-1.56435821663043</v>
      </c>
      <c r="E73" s="8">
        <v>0.338128091199617</v>
      </c>
      <c r="F73" s="8">
        <v>0.0250180517248178</v>
      </c>
      <c r="G73" s="9">
        <v>613731921</v>
      </c>
      <c r="H73" s="9">
        <v>771414051</v>
      </c>
      <c r="I73" s="9">
        <v>660664693</v>
      </c>
      <c r="J73" s="9">
        <v>474097034</v>
      </c>
      <c r="K73" s="9">
        <v>131639878</v>
      </c>
      <c r="L73" s="9">
        <v>122357989</v>
      </c>
      <c r="M73" s="9">
        <v>452783548</v>
      </c>
      <c r="N73" s="9">
        <v>133231496</v>
      </c>
      <c r="O73" s="9">
        <v>180726152</v>
      </c>
      <c r="P73" s="9">
        <v>82190138</v>
      </c>
      <c r="Q73" s="9">
        <v>50242958</v>
      </c>
      <c r="R73" s="9">
        <v>368610549</v>
      </c>
      <c r="S73" s="9">
        <v>684525010</v>
      </c>
      <c r="T73" s="9">
        <v>32361500</v>
      </c>
      <c r="U73" s="9">
        <v>151847171</v>
      </c>
      <c r="V73" s="9">
        <v>514971319</v>
      </c>
      <c r="W73" s="9">
        <v>209134745</v>
      </c>
      <c r="X73" s="9">
        <v>139042517</v>
      </c>
      <c r="Y73" s="9">
        <v>1049971831</v>
      </c>
      <c r="Z73" s="9">
        <v>657548160</v>
      </c>
      <c r="AA73" s="9">
        <v>309000858</v>
      </c>
      <c r="AB73" s="9">
        <v>458345778</v>
      </c>
      <c r="AC73" s="9">
        <v>221601287</v>
      </c>
      <c r="AD73" s="9">
        <v>213180081</v>
      </c>
      <c r="AE73" s="9">
        <v>476983390</v>
      </c>
      <c r="AF73" s="9">
        <v>158177395</v>
      </c>
      <c r="AG73" s="9">
        <v>203392471</v>
      </c>
      <c r="AH73" s="9">
        <v>96831578</v>
      </c>
      <c r="AI73" s="9">
        <v>376924662</v>
      </c>
      <c r="AJ73" s="9">
        <v>21449090</v>
      </c>
      <c r="AK73" s="9">
        <v>78041500</v>
      </c>
      <c r="AL73" s="9">
        <v>656147193</v>
      </c>
      <c r="AM73" s="9">
        <v>88524526</v>
      </c>
      <c r="AN73" s="9">
        <v>275733874</v>
      </c>
      <c r="AO73" s="9">
        <v>683079735</v>
      </c>
      <c r="AP73" s="9">
        <v>128736576</v>
      </c>
      <c r="AQ73" s="9">
        <v>53018669</v>
      </c>
      <c r="AR73" s="9">
        <v>96075045</v>
      </c>
      <c r="AS73" s="9">
        <v>389634632</v>
      </c>
      <c r="AT73" s="9">
        <v>30383266</v>
      </c>
    </row>
    <row r="74" s="2" customFormat="1" spans="1:46">
      <c r="A74" s="5" t="s">
        <v>276</v>
      </c>
      <c r="B74" s="5" t="s">
        <v>285</v>
      </c>
      <c r="C74" s="5" t="s">
        <v>286</v>
      </c>
      <c r="D74" s="8">
        <v>-1.79360281789059</v>
      </c>
      <c r="E74" s="8">
        <v>0.288450802473056</v>
      </c>
      <c r="F74" s="8">
        <v>0.0275308907942339</v>
      </c>
      <c r="G74" s="9">
        <v>1308103339</v>
      </c>
      <c r="H74" s="9">
        <v>5650013512</v>
      </c>
      <c r="I74" s="9">
        <v>1383173745</v>
      </c>
      <c r="J74" s="9">
        <v>947055474</v>
      </c>
      <c r="K74" s="9">
        <v>260608569</v>
      </c>
      <c r="L74" s="9">
        <v>744481359</v>
      </c>
      <c r="M74" s="9">
        <v>1032481881</v>
      </c>
      <c r="N74" s="9">
        <v>841121280</v>
      </c>
      <c r="O74" s="9">
        <v>396055193</v>
      </c>
      <c r="P74" s="9">
        <v>244820041</v>
      </c>
      <c r="Q74" s="9">
        <v>272170900</v>
      </c>
      <c r="R74" s="9">
        <v>891668237</v>
      </c>
      <c r="S74" s="9">
        <v>1504504900</v>
      </c>
      <c r="T74" s="9">
        <v>82859920</v>
      </c>
      <c r="U74" s="9">
        <v>609456218</v>
      </c>
      <c r="V74" s="9">
        <v>942262335</v>
      </c>
      <c r="W74" s="9">
        <v>957658180</v>
      </c>
      <c r="X74" s="9">
        <v>697471655</v>
      </c>
      <c r="Y74" s="9">
        <v>2029791457</v>
      </c>
      <c r="Z74" s="9">
        <v>5087146794</v>
      </c>
      <c r="AA74" s="9">
        <v>2198243621</v>
      </c>
      <c r="AB74" s="9">
        <v>924213812</v>
      </c>
      <c r="AC74" s="9">
        <v>1428103232</v>
      </c>
      <c r="AD74" s="9">
        <v>1180065976</v>
      </c>
      <c r="AE74" s="9">
        <v>957272402</v>
      </c>
      <c r="AF74" s="9">
        <v>679696751</v>
      </c>
      <c r="AG74" s="9">
        <v>289706046</v>
      </c>
      <c r="AH74" s="9">
        <v>151045451</v>
      </c>
      <c r="AI74" s="9">
        <v>423388002</v>
      </c>
      <c r="AJ74" s="9">
        <v>101118125</v>
      </c>
      <c r="AK74" s="9">
        <v>311874150</v>
      </c>
      <c r="AL74" s="9">
        <v>2371653887</v>
      </c>
      <c r="AM74" s="9">
        <v>269518177</v>
      </c>
      <c r="AN74" s="9">
        <v>1196638190</v>
      </c>
      <c r="AO74" s="9">
        <v>2155711985</v>
      </c>
      <c r="AP74" s="9">
        <v>1013744516</v>
      </c>
      <c r="AQ74" s="9">
        <v>160772246</v>
      </c>
      <c r="AR74" s="9">
        <v>584013528</v>
      </c>
      <c r="AS74" s="9">
        <v>1248291161</v>
      </c>
      <c r="AT74" s="9">
        <v>134223336</v>
      </c>
    </row>
    <row r="75" s="2" customFormat="1" spans="1:46">
      <c r="A75" s="9" t="s">
        <v>411</v>
      </c>
      <c r="B75" s="5" t="s">
        <v>416</v>
      </c>
      <c r="C75" s="5" t="s">
        <v>417</v>
      </c>
      <c r="D75" s="8">
        <v>0.946449594244526</v>
      </c>
      <c r="E75" s="8">
        <v>1.92712425380642</v>
      </c>
      <c r="F75" s="8">
        <v>0.00902211681655404</v>
      </c>
      <c r="G75" s="9">
        <v>331089954</v>
      </c>
      <c r="H75" s="9">
        <v>51675283</v>
      </c>
      <c r="I75" s="9">
        <v>50838164</v>
      </c>
      <c r="J75" s="9">
        <v>19433062</v>
      </c>
      <c r="K75" s="9">
        <v>239002164</v>
      </c>
      <c r="L75" s="9">
        <v>13421145</v>
      </c>
      <c r="M75" s="9">
        <v>233557043</v>
      </c>
      <c r="N75" s="9">
        <v>222508579</v>
      </c>
      <c r="O75" s="9">
        <v>7378401</v>
      </c>
      <c r="P75" s="9">
        <v>268737362</v>
      </c>
      <c r="Q75" s="9">
        <v>15166892</v>
      </c>
      <c r="R75" s="9">
        <v>30699551</v>
      </c>
      <c r="S75" s="9">
        <v>12526827</v>
      </c>
      <c r="T75" s="9">
        <v>6025779</v>
      </c>
      <c r="U75" s="9">
        <v>6346600</v>
      </c>
      <c r="V75" s="9">
        <v>218508324</v>
      </c>
      <c r="W75" s="9">
        <v>106027665</v>
      </c>
      <c r="X75" s="9">
        <v>7033771</v>
      </c>
      <c r="Y75" s="9">
        <v>207293990</v>
      </c>
      <c r="Z75" s="9">
        <v>162107231</v>
      </c>
      <c r="AA75" s="9">
        <v>85336851</v>
      </c>
      <c r="AB75" s="9">
        <v>274019574</v>
      </c>
      <c r="AC75" s="9">
        <v>328997380</v>
      </c>
      <c r="AD75" s="9">
        <v>85937442</v>
      </c>
      <c r="AE75" s="9">
        <v>365884369</v>
      </c>
      <c r="AF75" s="9">
        <v>339821482</v>
      </c>
      <c r="AG75" s="9">
        <v>51749750</v>
      </c>
      <c r="AH75" s="9">
        <v>43304012</v>
      </c>
      <c r="AI75" s="9">
        <v>87438206</v>
      </c>
      <c r="AJ75" s="9">
        <v>22604597</v>
      </c>
      <c r="AK75" s="9">
        <v>359309543</v>
      </c>
      <c r="AL75" s="9">
        <v>481055882</v>
      </c>
      <c r="AM75" s="9">
        <v>21891766</v>
      </c>
      <c r="AN75" s="9">
        <v>86289409</v>
      </c>
      <c r="AO75" s="9">
        <v>260767671</v>
      </c>
      <c r="AP75" s="9">
        <v>52214753</v>
      </c>
      <c r="AQ75" s="9">
        <v>299405511</v>
      </c>
      <c r="AR75" s="9">
        <v>175905266</v>
      </c>
      <c r="AS75" s="9">
        <v>42509242</v>
      </c>
      <c r="AT75" s="9">
        <v>220813629</v>
      </c>
    </row>
    <row r="76" s="2" customFormat="1" spans="1:46">
      <c r="A76" s="9" t="s">
        <v>411</v>
      </c>
      <c r="B76" s="5" t="s">
        <v>414</v>
      </c>
      <c r="C76" s="5" t="s">
        <v>415</v>
      </c>
      <c r="D76" s="8">
        <v>0.746223031294719</v>
      </c>
      <c r="E76" s="8">
        <v>1.6773956633272</v>
      </c>
      <c r="F76" s="8">
        <v>0.0436994447546082</v>
      </c>
      <c r="G76" s="9">
        <v>287760065</v>
      </c>
      <c r="H76" s="9">
        <v>561964101</v>
      </c>
      <c r="I76" s="9">
        <v>970390213</v>
      </c>
      <c r="J76" s="9">
        <v>16623759</v>
      </c>
      <c r="K76" s="9">
        <v>5753732</v>
      </c>
      <c r="L76" s="9">
        <v>109303254</v>
      </c>
      <c r="M76" s="9">
        <v>399735913</v>
      </c>
      <c r="N76" s="9">
        <v>350216091</v>
      </c>
      <c r="O76" s="9">
        <v>41922118</v>
      </c>
      <c r="P76" s="9">
        <v>2085676</v>
      </c>
      <c r="Q76" s="9">
        <v>41053889</v>
      </c>
      <c r="R76" s="9">
        <v>175339069</v>
      </c>
      <c r="S76" s="9">
        <v>40888034</v>
      </c>
      <c r="T76" s="9">
        <v>10132899</v>
      </c>
      <c r="U76" s="9">
        <v>47074302</v>
      </c>
      <c r="V76" s="9">
        <v>265726562</v>
      </c>
      <c r="W76" s="9">
        <v>354665170</v>
      </c>
      <c r="X76" s="9">
        <v>36740362</v>
      </c>
      <c r="Y76" s="9">
        <v>228909476</v>
      </c>
      <c r="Z76" s="9">
        <v>350725516</v>
      </c>
      <c r="AA76" s="9">
        <v>271796072</v>
      </c>
      <c r="AB76" s="9">
        <v>241553904</v>
      </c>
      <c r="AC76" s="9">
        <v>515505455</v>
      </c>
      <c r="AD76" s="9">
        <v>412242326</v>
      </c>
      <c r="AE76" s="9">
        <v>920665069</v>
      </c>
      <c r="AF76" s="9">
        <v>782412874</v>
      </c>
      <c r="AG76" s="9">
        <v>298276236</v>
      </c>
      <c r="AH76" s="9">
        <v>89838028</v>
      </c>
      <c r="AI76" s="9">
        <v>85020399</v>
      </c>
      <c r="AJ76" s="9">
        <v>137056716</v>
      </c>
      <c r="AK76" s="9">
        <v>87518269</v>
      </c>
      <c r="AL76" s="9">
        <v>118276970</v>
      </c>
      <c r="AM76" s="9">
        <v>105529173</v>
      </c>
      <c r="AN76" s="9">
        <v>319992486</v>
      </c>
      <c r="AO76" s="9">
        <v>236414438</v>
      </c>
      <c r="AP76" s="9">
        <v>238982427</v>
      </c>
      <c r="AQ76" s="9">
        <v>1061336440</v>
      </c>
      <c r="AR76" s="9">
        <v>558361785</v>
      </c>
      <c r="AS76" s="9">
        <v>403780884</v>
      </c>
      <c r="AT76" s="9">
        <v>99078748</v>
      </c>
    </row>
    <row r="77" s="2" customFormat="1" spans="1:46">
      <c r="A77" s="9" t="s">
        <v>418</v>
      </c>
      <c r="B77" s="5" t="s">
        <v>421</v>
      </c>
      <c r="C77" s="5" t="s">
        <v>422</v>
      </c>
      <c r="D77" s="8">
        <v>1.27667073705877</v>
      </c>
      <c r="E77" s="8">
        <v>2.42279230949023</v>
      </c>
      <c r="F77" s="8">
        <v>0.0231933372196343</v>
      </c>
      <c r="G77" s="9">
        <v>10036419</v>
      </c>
      <c r="H77" s="9">
        <v>14603298</v>
      </c>
      <c r="I77" s="9">
        <v>20459187</v>
      </c>
      <c r="J77" s="9">
        <v>1003789</v>
      </c>
      <c r="K77" s="9">
        <v>14642254</v>
      </c>
      <c r="L77" s="9">
        <v>1958650</v>
      </c>
      <c r="M77" s="9">
        <v>18878560</v>
      </c>
      <c r="N77" s="9">
        <v>12694705</v>
      </c>
      <c r="O77" s="9">
        <v>1735717</v>
      </c>
      <c r="P77" s="9">
        <v>15423565</v>
      </c>
      <c r="Q77" s="9">
        <v>784324</v>
      </c>
      <c r="R77" s="9">
        <v>9187353</v>
      </c>
      <c r="S77" s="9">
        <v>3981911</v>
      </c>
      <c r="T77" s="9">
        <v>564574</v>
      </c>
      <c r="U77" s="9">
        <v>1346131</v>
      </c>
      <c r="V77" s="9">
        <v>22400334</v>
      </c>
      <c r="W77" s="9">
        <v>22316875</v>
      </c>
      <c r="X77" s="9">
        <v>929483</v>
      </c>
      <c r="Y77" s="9">
        <v>22060044</v>
      </c>
      <c r="Z77" s="9">
        <v>25929178</v>
      </c>
      <c r="AA77" s="9">
        <v>14379853</v>
      </c>
      <c r="AB77" s="9">
        <v>12777674</v>
      </c>
      <c r="AC77" s="9">
        <v>10114025</v>
      </c>
      <c r="AD77" s="9">
        <v>13634413</v>
      </c>
      <c r="AE77" s="9">
        <v>54594520</v>
      </c>
      <c r="AF77" s="9">
        <v>48899123</v>
      </c>
      <c r="AG77" s="9">
        <v>19599157</v>
      </c>
      <c r="AH77" s="9">
        <v>2785160</v>
      </c>
      <c r="AI77" s="9">
        <v>3505632</v>
      </c>
      <c r="AJ77" s="9">
        <v>5912583</v>
      </c>
      <c r="AK77" s="9">
        <v>15030787</v>
      </c>
      <c r="AL77" s="9">
        <v>11224711</v>
      </c>
      <c r="AM77" s="9">
        <v>7092816</v>
      </c>
      <c r="AN77" s="9">
        <v>15738485</v>
      </c>
      <c r="AO77" s="9">
        <v>16031878</v>
      </c>
      <c r="AP77" s="9">
        <v>21577448</v>
      </c>
      <c r="AQ77" s="9">
        <v>26740711</v>
      </c>
      <c r="AR77" s="9">
        <v>19122875</v>
      </c>
      <c r="AS77" s="9">
        <v>25698037</v>
      </c>
      <c r="AT77" s="9">
        <v>19704594</v>
      </c>
    </row>
    <row r="78" s="2" customFormat="1" spans="1:46">
      <c r="A78" s="9" t="s">
        <v>418</v>
      </c>
      <c r="B78" s="5" t="s">
        <v>419</v>
      </c>
      <c r="C78" s="5" t="s">
        <v>420</v>
      </c>
      <c r="D78" s="8">
        <v>0.991512019734539</v>
      </c>
      <c r="E78" s="8">
        <v>1.98826770766237</v>
      </c>
      <c r="F78" s="8">
        <v>0.000261744190249328</v>
      </c>
      <c r="G78" s="9">
        <v>400966394</v>
      </c>
      <c r="H78" s="9">
        <v>177491820</v>
      </c>
      <c r="I78" s="9">
        <v>109177515</v>
      </c>
      <c r="J78" s="9">
        <v>31532822</v>
      </c>
      <c r="K78" s="9">
        <v>242258097</v>
      </c>
      <c r="L78" s="9">
        <v>26776978</v>
      </c>
      <c r="M78" s="9">
        <v>366573460</v>
      </c>
      <c r="N78" s="9">
        <v>307177711</v>
      </c>
      <c r="O78" s="9">
        <v>17173932</v>
      </c>
      <c r="P78" s="9">
        <v>399493746</v>
      </c>
      <c r="Q78" s="9">
        <v>26049609</v>
      </c>
      <c r="R78" s="9">
        <v>92368710</v>
      </c>
      <c r="S78" s="9">
        <v>34878011</v>
      </c>
      <c r="T78" s="9">
        <v>6954592</v>
      </c>
      <c r="U78" s="9">
        <v>29299496</v>
      </c>
      <c r="V78" s="9">
        <v>207982628</v>
      </c>
      <c r="W78" s="9">
        <v>226537864</v>
      </c>
      <c r="X78" s="9">
        <v>21831782</v>
      </c>
      <c r="Y78" s="9">
        <v>442500342</v>
      </c>
      <c r="Z78" s="9">
        <v>442449105</v>
      </c>
      <c r="AA78" s="9">
        <v>314113213</v>
      </c>
      <c r="AB78" s="9">
        <v>369260393</v>
      </c>
      <c r="AC78" s="9">
        <v>527853332</v>
      </c>
      <c r="AD78" s="9">
        <v>295433521</v>
      </c>
      <c r="AE78" s="9">
        <v>677468868</v>
      </c>
      <c r="AF78" s="9">
        <v>639441132</v>
      </c>
      <c r="AG78" s="9">
        <v>244474766</v>
      </c>
      <c r="AH78" s="9">
        <v>41598670</v>
      </c>
      <c r="AI78" s="9">
        <v>115017990</v>
      </c>
      <c r="AJ78" s="9">
        <v>125240155</v>
      </c>
      <c r="AK78" s="9">
        <v>378249150</v>
      </c>
      <c r="AL78" s="9">
        <v>569937864</v>
      </c>
      <c r="AM78" s="9">
        <v>101407203</v>
      </c>
      <c r="AN78" s="9">
        <v>212707081</v>
      </c>
      <c r="AO78" s="9">
        <v>339907170</v>
      </c>
      <c r="AP78" s="9">
        <v>136844705</v>
      </c>
      <c r="AQ78" s="9">
        <v>523499570</v>
      </c>
      <c r="AR78" s="9">
        <v>380114272</v>
      </c>
      <c r="AS78" s="9">
        <v>241425170</v>
      </c>
      <c r="AT78" s="9">
        <v>390677244</v>
      </c>
    </row>
    <row r="79" s="2" customFormat="1" spans="1:46">
      <c r="A79" s="5" t="s">
        <v>423</v>
      </c>
      <c r="B79" s="5" t="s">
        <v>430</v>
      </c>
      <c r="C79" s="5" t="s">
        <v>431</v>
      </c>
      <c r="D79" s="8">
        <v>1.26024005802224</v>
      </c>
      <c r="E79" s="8">
        <v>2.39535595262933</v>
      </c>
      <c r="F79" s="8">
        <v>0.000289295785803601</v>
      </c>
      <c r="G79" s="9">
        <v>47820583</v>
      </c>
      <c r="H79" s="9">
        <v>292752971</v>
      </c>
      <c r="I79" s="9">
        <v>502652335</v>
      </c>
      <c r="J79" s="9">
        <v>13657788</v>
      </c>
      <c r="K79" s="9">
        <v>45296076</v>
      </c>
      <c r="L79" s="9">
        <v>24066555</v>
      </c>
      <c r="M79" s="9">
        <v>341784125</v>
      </c>
      <c r="N79" s="9">
        <v>320153850</v>
      </c>
      <c r="O79" s="9">
        <v>37835158</v>
      </c>
      <c r="P79" s="9">
        <v>43337462</v>
      </c>
      <c r="Q79" s="9">
        <v>2730712</v>
      </c>
      <c r="R79" s="9">
        <v>144844608</v>
      </c>
      <c r="S79" s="9">
        <v>16969228</v>
      </c>
      <c r="T79" s="9">
        <v>19200669</v>
      </c>
      <c r="U79" s="9">
        <v>63580212</v>
      </c>
      <c r="V79" s="9">
        <v>343654024</v>
      </c>
      <c r="W79" s="9">
        <v>333676641</v>
      </c>
      <c r="X79" s="9">
        <v>44189944</v>
      </c>
      <c r="Y79" s="9">
        <v>207737672</v>
      </c>
      <c r="Z79" s="9">
        <v>294743372</v>
      </c>
      <c r="AA79" s="9">
        <v>60803803</v>
      </c>
      <c r="AB79" s="9">
        <v>484428372</v>
      </c>
      <c r="AC79" s="9">
        <v>580867515</v>
      </c>
      <c r="AD79" s="9">
        <v>226606772</v>
      </c>
      <c r="AE79" s="9">
        <v>685554196</v>
      </c>
      <c r="AF79" s="9">
        <v>372789333</v>
      </c>
      <c r="AG79" s="9">
        <v>166129334</v>
      </c>
      <c r="AH79" s="9">
        <v>21300137</v>
      </c>
      <c r="AI79" s="9">
        <v>62195244</v>
      </c>
      <c r="AJ79" s="9">
        <v>45111135</v>
      </c>
      <c r="AK79" s="9">
        <v>547534733</v>
      </c>
      <c r="AL79" s="9">
        <v>545814303</v>
      </c>
      <c r="AM79" s="9">
        <v>50337705</v>
      </c>
      <c r="AN79" s="9">
        <v>92460240</v>
      </c>
      <c r="AO79" s="9">
        <v>483718790</v>
      </c>
      <c r="AP79" s="9">
        <v>144889767</v>
      </c>
      <c r="AQ79" s="9">
        <v>572877649</v>
      </c>
      <c r="AR79" s="9">
        <v>299041360</v>
      </c>
      <c r="AS79" s="9">
        <v>77837441</v>
      </c>
      <c r="AT79" s="9">
        <v>530090984</v>
      </c>
    </row>
    <row r="80" s="2" customFormat="1" spans="1:46">
      <c r="A80" s="5" t="s">
        <v>423</v>
      </c>
      <c r="B80" s="5" t="s">
        <v>428</v>
      </c>
      <c r="C80" s="5" t="s">
        <v>429</v>
      </c>
      <c r="D80" s="8">
        <v>1.22119288829903</v>
      </c>
      <c r="E80" s="8">
        <v>2.33139408277614</v>
      </c>
      <c r="F80" s="8">
        <v>0.00312374514925092</v>
      </c>
      <c r="G80" s="9">
        <v>11282134</v>
      </c>
      <c r="H80" s="9">
        <v>71824766</v>
      </c>
      <c r="I80" s="9">
        <v>81293426</v>
      </c>
      <c r="J80" s="9">
        <v>13530930</v>
      </c>
      <c r="K80" s="9">
        <v>30063589</v>
      </c>
      <c r="L80" s="9">
        <v>5313513</v>
      </c>
      <c r="M80" s="9">
        <v>203958416</v>
      </c>
      <c r="N80" s="9">
        <v>100017926</v>
      </c>
      <c r="O80" s="9">
        <v>19339692</v>
      </c>
      <c r="P80" s="9">
        <v>6366570</v>
      </c>
      <c r="Q80" s="9">
        <v>6960281</v>
      </c>
      <c r="R80" s="9">
        <v>30082354</v>
      </c>
      <c r="S80" s="9">
        <v>5909535</v>
      </c>
      <c r="T80" s="9">
        <v>9677273</v>
      </c>
      <c r="U80" s="9">
        <v>13060890</v>
      </c>
      <c r="V80" s="9">
        <v>166208694</v>
      </c>
      <c r="W80" s="9">
        <v>225906665</v>
      </c>
      <c r="X80" s="9">
        <v>21867842</v>
      </c>
      <c r="Y80" s="9">
        <v>89638044</v>
      </c>
      <c r="Z80" s="9">
        <v>146872027</v>
      </c>
      <c r="AA80" s="9">
        <v>33021619</v>
      </c>
      <c r="AB80" s="9">
        <v>211835051</v>
      </c>
      <c r="AC80" s="9">
        <v>278726605</v>
      </c>
      <c r="AD80" s="9">
        <v>105591107</v>
      </c>
      <c r="AE80" s="9">
        <v>399694031</v>
      </c>
      <c r="AF80" s="9">
        <v>98631769</v>
      </c>
      <c r="AG80" s="9">
        <v>62858808</v>
      </c>
      <c r="AH80" s="9">
        <v>17110943</v>
      </c>
      <c r="AI80" s="9">
        <v>118854582</v>
      </c>
      <c r="AJ80" s="9">
        <v>11182947</v>
      </c>
      <c r="AK80" s="9">
        <v>305862639</v>
      </c>
      <c r="AL80" s="9">
        <v>51668880</v>
      </c>
      <c r="AM80" s="9">
        <v>11591431</v>
      </c>
      <c r="AN80" s="9">
        <v>32829418</v>
      </c>
      <c r="AO80" s="9">
        <v>251882852</v>
      </c>
      <c r="AP80" s="9">
        <v>65668788</v>
      </c>
      <c r="AQ80" s="9">
        <v>407534801</v>
      </c>
      <c r="AR80" s="9">
        <v>227241752</v>
      </c>
      <c r="AS80" s="9">
        <v>19067338</v>
      </c>
      <c r="AT80" s="9">
        <v>98155332</v>
      </c>
    </row>
    <row r="81" s="2" customFormat="1" spans="1:46">
      <c r="A81" s="5" t="s">
        <v>423</v>
      </c>
      <c r="B81" s="5" t="s">
        <v>424</v>
      </c>
      <c r="C81" s="5" t="s">
        <v>425</v>
      </c>
      <c r="D81" s="8">
        <v>0.947318206007354</v>
      </c>
      <c r="E81" s="8">
        <v>1.92828487802926</v>
      </c>
      <c r="F81" s="8">
        <v>0.00599719929576822</v>
      </c>
      <c r="G81" s="9">
        <v>7876612</v>
      </c>
      <c r="H81" s="9">
        <v>22890955</v>
      </c>
      <c r="I81" s="9">
        <v>34209479</v>
      </c>
      <c r="J81" s="9">
        <v>1643367</v>
      </c>
      <c r="K81" s="9">
        <v>6441451</v>
      </c>
      <c r="L81" s="9">
        <v>2445061</v>
      </c>
      <c r="M81" s="9">
        <v>23710240</v>
      </c>
      <c r="N81" s="9">
        <v>24309167</v>
      </c>
      <c r="O81" s="9">
        <v>3508685</v>
      </c>
      <c r="P81" s="9">
        <v>10638821</v>
      </c>
      <c r="Q81" s="9">
        <v>339426</v>
      </c>
      <c r="R81" s="9">
        <v>11745245</v>
      </c>
      <c r="S81" s="9">
        <v>1584265</v>
      </c>
      <c r="T81" s="9">
        <v>2027674</v>
      </c>
      <c r="U81" s="9">
        <v>6347454</v>
      </c>
      <c r="V81" s="9">
        <v>29329902</v>
      </c>
      <c r="W81" s="9">
        <v>20887660</v>
      </c>
      <c r="X81" s="9">
        <v>5042718</v>
      </c>
      <c r="Y81" s="9">
        <v>18490219</v>
      </c>
      <c r="Z81" s="9">
        <v>21012530</v>
      </c>
      <c r="AA81" s="9">
        <v>4185417</v>
      </c>
      <c r="AB81" s="9">
        <v>30776674</v>
      </c>
      <c r="AC81" s="9">
        <v>41227889</v>
      </c>
      <c r="AD81" s="9">
        <v>16016881</v>
      </c>
      <c r="AE81" s="9">
        <v>62001337</v>
      </c>
      <c r="AF81" s="9">
        <v>42418804</v>
      </c>
      <c r="AG81" s="9">
        <v>13908037</v>
      </c>
      <c r="AH81" s="9">
        <v>2066242</v>
      </c>
      <c r="AI81" s="9">
        <v>6354479</v>
      </c>
      <c r="AJ81" s="9">
        <v>3342806</v>
      </c>
      <c r="AK81" s="9">
        <v>29156813</v>
      </c>
      <c r="AL81" s="9">
        <v>32521875</v>
      </c>
      <c r="AM81" s="9">
        <v>4124083</v>
      </c>
      <c r="AN81" s="9">
        <v>7142092</v>
      </c>
      <c r="AO81" s="9">
        <v>20106109</v>
      </c>
      <c r="AP81" s="9">
        <v>12279271</v>
      </c>
      <c r="AQ81" s="9">
        <v>44105741</v>
      </c>
      <c r="AR81" s="9">
        <v>21552236</v>
      </c>
      <c r="AS81" s="9">
        <v>6844830</v>
      </c>
      <c r="AT81" s="9">
        <v>18778655</v>
      </c>
    </row>
    <row r="82" s="2" customFormat="1" spans="1:46">
      <c r="A82" s="9" t="s">
        <v>434</v>
      </c>
      <c r="B82" s="5" t="s">
        <v>435</v>
      </c>
      <c r="C82" s="5" t="s">
        <v>436</v>
      </c>
      <c r="D82" s="8">
        <v>0.983872691454386</v>
      </c>
      <c r="E82" s="8">
        <v>1.97776729983496</v>
      </c>
      <c r="F82" s="8">
        <v>5.29808102599623e-8</v>
      </c>
      <c r="G82" s="9">
        <v>275986127</v>
      </c>
      <c r="H82" s="9">
        <v>469792290</v>
      </c>
      <c r="I82" s="9">
        <v>454258476</v>
      </c>
      <c r="J82" s="9">
        <v>30243748</v>
      </c>
      <c r="K82" s="9">
        <v>139568856</v>
      </c>
      <c r="L82" s="9">
        <v>76445360</v>
      </c>
      <c r="M82" s="9">
        <v>370114549</v>
      </c>
      <c r="N82" s="9">
        <v>394598555</v>
      </c>
      <c r="O82" s="9">
        <v>128975559</v>
      </c>
      <c r="P82" s="9">
        <v>81153052</v>
      </c>
      <c r="Q82" s="9">
        <v>24317842</v>
      </c>
      <c r="R82" s="9">
        <v>455252143</v>
      </c>
      <c r="S82" s="9">
        <v>162220785</v>
      </c>
      <c r="T82" s="9">
        <v>41912999</v>
      </c>
      <c r="U82" s="9">
        <v>234685091</v>
      </c>
      <c r="V82" s="9">
        <v>470675273</v>
      </c>
      <c r="W82" s="9">
        <v>498663491</v>
      </c>
      <c r="X82" s="9">
        <v>161452209</v>
      </c>
      <c r="Y82" s="9">
        <v>376651811</v>
      </c>
      <c r="Z82" s="9">
        <v>481324649</v>
      </c>
      <c r="AA82" s="9">
        <v>785211320</v>
      </c>
      <c r="AB82" s="9">
        <v>648428919</v>
      </c>
      <c r="AC82" s="9">
        <v>504533236</v>
      </c>
      <c r="AD82" s="9">
        <v>590015484</v>
      </c>
      <c r="AE82" s="9">
        <v>729916266</v>
      </c>
      <c r="AF82" s="9">
        <v>902462983</v>
      </c>
      <c r="AG82" s="9">
        <v>495678441</v>
      </c>
      <c r="AH82" s="9">
        <v>94575342</v>
      </c>
      <c r="AI82" s="9">
        <v>159950962</v>
      </c>
      <c r="AJ82" s="9">
        <v>326523066</v>
      </c>
      <c r="AK82" s="9">
        <v>512615127</v>
      </c>
      <c r="AL82" s="9">
        <v>424174941</v>
      </c>
      <c r="AM82" s="9">
        <v>280151330</v>
      </c>
      <c r="AN82" s="9">
        <v>627885619</v>
      </c>
      <c r="AO82" s="9">
        <v>653213653</v>
      </c>
      <c r="AP82" s="9">
        <v>463444993</v>
      </c>
      <c r="AQ82" s="9">
        <v>418688548</v>
      </c>
      <c r="AR82" s="9">
        <v>457399528</v>
      </c>
      <c r="AS82" s="9">
        <v>595003684</v>
      </c>
      <c r="AT82" s="9">
        <v>644344684</v>
      </c>
    </row>
    <row r="83" s="2" customFormat="1" spans="1:46">
      <c r="A83" s="5" t="s">
        <v>437</v>
      </c>
      <c r="B83" s="5" t="s">
        <v>440</v>
      </c>
      <c r="C83" s="5" t="s">
        <v>441</v>
      </c>
      <c r="D83" s="8">
        <v>2.40761966821978</v>
      </c>
      <c r="E83" s="8">
        <v>5.30598158381679</v>
      </c>
      <c r="F83" s="8">
        <v>0.0244393803124395</v>
      </c>
      <c r="G83" s="9">
        <v>234379</v>
      </c>
      <c r="H83" s="9">
        <v>189248</v>
      </c>
      <c r="I83" s="9">
        <v>189902</v>
      </c>
      <c r="J83" s="9">
        <v>5694</v>
      </c>
      <c r="K83" s="9">
        <v>13638</v>
      </c>
      <c r="L83" s="9">
        <v>135846</v>
      </c>
      <c r="M83" s="9">
        <v>672724</v>
      </c>
      <c r="N83" s="9">
        <v>720869</v>
      </c>
      <c r="O83" s="9">
        <v>1352352</v>
      </c>
      <c r="P83" s="9">
        <v>372533</v>
      </c>
      <c r="Q83" s="9">
        <v>35647</v>
      </c>
      <c r="R83" s="9">
        <v>711145</v>
      </c>
      <c r="S83" s="9">
        <v>1788598</v>
      </c>
      <c r="T83" s="9">
        <v>342895</v>
      </c>
      <c r="U83" s="9">
        <v>6126977</v>
      </c>
      <c r="V83" s="9">
        <v>316200</v>
      </c>
      <c r="W83" s="9">
        <v>234406</v>
      </c>
      <c r="X83" s="9">
        <v>278739</v>
      </c>
      <c r="Y83" s="9">
        <v>182632</v>
      </c>
      <c r="Z83" s="9">
        <v>291039</v>
      </c>
      <c r="AA83" s="9">
        <v>130177</v>
      </c>
      <c r="AB83" s="9">
        <v>166210</v>
      </c>
      <c r="AC83" s="9">
        <v>90595</v>
      </c>
      <c r="AD83" s="9">
        <v>278467</v>
      </c>
      <c r="AE83" s="9">
        <v>8879321</v>
      </c>
      <c r="AF83" s="9">
        <v>9993468</v>
      </c>
      <c r="AG83" s="9">
        <v>5112154</v>
      </c>
      <c r="AH83" s="9">
        <v>398564</v>
      </c>
      <c r="AI83" s="9">
        <v>906282</v>
      </c>
      <c r="AJ83" s="9">
        <v>2191940</v>
      </c>
      <c r="AK83" s="9">
        <v>126641</v>
      </c>
      <c r="AL83" s="9">
        <v>126680</v>
      </c>
      <c r="AM83" s="9">
        <v>254325</v>
      </c>
      <c r="AN83" s="9">
        <v>1257901</v>
      </c>
      <c r="AO83" s="9">
        <v>994126</v>
      </c>
      <c r="AP83" s="9">
        <v>753127</v>
      </c>
      <c r="AQ83" s="9">
        <v>221392</v>
      </c>
      <c r="AR83" s="9">
        <v>40331</v>
      </c>
      <c r="AS83" s="9">
        <v>461079</v>
      </c>
      <c r="AT83" s="9">
        <v>5394766</v>
      </c>
    </row>
    <row r="84" s="2" customFormat="1" spans="1:46">
      <c r="A84" s="5" t="s">
        <v>437</v>
      </c>
      <c r="B84" s="5" t="s">
        <v>438</v>
      </c>
      <c r="C84" s="5" t="s">
        <v>439</v>
      </c>
      <c r="D84" s="8">
        <v>0.60020568586794</v>
      </c>
      <c r="E84" s="8">
        <v>1.5159326785048</v>
      </c>
      <c r="F84" s="8">
        <v>0.0118194676727093</v>
      </c>
      <c r="G84" s="9">
        <v>4826383417</v>
      </c>
      <c r="H84" s="9">
        <v>3059801837</v>
      </c>
      <c r="I84" s="9">
        <v>2207412917</v>
      </c>
      <c r="J84" s="9">
        <v>666296409</v>
      </c>
      <c r="K84" s="9">
        <v>10024356887</v>
      </c>
      <c r="L84" s="9">
        <v>833241257</v>
      </c>
      <c r="M84" s="9">
        <v>3733439328</v>
      </c>
      <c r="N84" s="9">
        <v>2928345120</v>
      </c>
      <c r="O84" s="9">
        <v>1280484486</v>
      </c>
      <c r="P84" s="9">
        <v>11755641524</v>
      </c>
      <c r="Q84" s="9">
        <v>3033926496</v>
      </c>
      <c r="R84" s="9">
        <v>2217418730</v>
      </c>
      <c r="S84" s="9">
        <v>1200512431</v>
      </c>
      <c r="T84" s="9">
        <v>495933315</v>
      </c>
      <c r="U84" s="9">
        <v>1878769144</v>
      </c>
      <c r="V84" s="9">
        <v>3125043442</v>
      </c>
      <c r="W84" s="9">
        <v>2960157693</v>
      </c>
      <c r="X84" s="9">
        <v>727153054</v>
      </c>
      <c r="Y84" s="9">
        <v>4050405431</v>
      </c>
      <c r="Z84" s="9">
        <v>3151434852</v>
      </c>
      <c r="AA84" s="9">
        <v>5682267370</v>
      </c>
      <c r="AB84" s="9">
        <v>6020371174</v>
      </c>
      <c r="AC84" s="9">
        <v>4974886417</v>
      </c>
      <c r="AD84" s="9">
        <v>3147725736</v>
      </c>
      <c r="AE84" s="9">
        <v>4633100896</v>
      </c>
      <c r="AF84" s="9">
        <v>4122032375</v>
      </c>
      <c r="AG84" s="9">
        <v>3019098861</v>
      </c>
      <c r="AH84" s="9">
        <v>3341821693</v>
      </c>
      <c r="AI84" s="9">
        <v>5672722894</v>
      </c>
      <c r="AJ84" s="9">
        <v>2407418570</v>
      </c>
      <c r="AK84" s="9">
        <v>8782083002</v>
      </c>
      <c r="AL84" s="9">
        <v>9311695945</v>
      </c>
      <c r="AM84" s="9">
        <v>2181457066</v>
      </c>
      <c r="AN84" s="9">
        <v>7903402868</v>
      </c>
      <c r="AO84" s="9">
        <v>9785142340</v>
      </c>
      <c r="AP84" s="9">
        <v>3571039976</v>
      </c>
      <c r="AQ84" s="9">
        <v>4905929524</v>
      </c>
      <c r="AR84" s="9">
        <v>4016495781</v>
      </c>
      <c r="AS84" s="9">
        <v>2413946066</v>
      </c>
      <c r="AT84" s="9">
        <v>9606631697</v>
      </c>
    </row>
    <row r="85" s="2" customFormat="1" spans="1:46">
      <c r="A85" s="5" t="s">
        <v>442</v>
      </c>
      <c r="B85" s="5" t="s">
        <v>450</v>
      </c>
      <c r="C85" s="5" t="s">
        <v>451</v>
      </c>
      <c r="D85" s="8">
        <v>-1.1498350325822</v>
      </c>
      <c r="E85" s="8">
        <v>0.450676761759903</v>
      </c>
      <c r="F85" s="8">
        <v>0.0481710699222658</v>
      </c>
      <c r="G85" s="9">
        <v>6901170</v>
      </c>
      <c r="H85" s="9">
        <v>1238841</v>
      </c>
      <c r="I85" s="9">
        <v>713438</v>
      </c>
      <c r="J85" s="9">
        <v>617261</v>
      </c>
      <c r="K85" s="9">
        <v>1084710</v>
      </c>
      <c r="L85" s="9">
        <v>35019</v>
      </c>
      <c r="M85" s="9">
        <v>3474237</v>
      </c>
      <c r="N85" s="9">
        <v>4733211</v>
      </c>
      <c r="O85" s="9">
        <v>19038326</v>
      </c>
      <c r="P85" s="9">
        <v>104312</v>
      </c>
      <c r="Q85" s="9">
        <v>74288</v>
      </c>
      <c r="R85" s="9">
        <v>671421</v>
      </c>
      <c r="S85" s="9">
        <v>7023069</v>
      </c>
      <c r="T85" s="9">
        <v>4889902</v>
      </c>
      <c r="U85" s="9">
        <v>3811041</v>
      </c>
      <c r="V85" s="9">
        <v>4113111</v>
      </c>
      <c r="W85" s="9">
        <v>4530638</v>
      </c>
      <c r="X85" s="9">
        <v>756114</v>
      </c>
      <c r="Y85" s="9">
        <v>603102</v>
      </c>
      <c r="Z85" s="9">
        <v>522081</v>
      </c>
      <c r="AA85" s="9">
        <v>138956</v>
      </c>
      <c r="AB85" s="9">
        <v>342670</v>
      </c>
      <c r="AC85" s="9">
        <v>233495</v>
      </c>
      <c r="AD85" s="9">
        <v>19450</v>
      </c>
      <c r="AE85" s="9">
        <v>4034334</v>
      </c>
      <c r="AF85" s="9">
        <v>4816594</v>
      </c>
      <c r="AG85" s="9">
        <v>318369</v>
      </c>
      <c r="AH85" s="9" t="s">
        <v>80</v>
      </c>
      <c r="AI85" s="9">
        <v>1077516</v>
      </c>
      <c r="AJ85" s="9">
        <v>1266399</v>
      </c>
      <c r="AK85" s="9">
        <v>2442424</v>
      </c>
      <c r="AL85" s="9">
        <v>2039337</v>
      </c>
      <c r="AM85" s="9">
        <v>1332756</v>
      </c>
      <c r="AN85" s="9">
        <v>459863</v>
      </c>
      <c r="AO85" s="9">
        <v>629829</v>
      </c>
      <c r="AP85" s="9">
        <v>320592</v>
      </c>
      <c r="AQ85" s="9">
        <v>1347549</v>
      </c>
      <c r="AR85" s="9">
        <v>1203178</v>
      </c>
      <c r="AS85" s="9">
        <v>1696886</v>
      </c>
      <c r="AT85" s="9">
        <v>938689</v>
      </c>
    </row>
    <row r="86" s="2" customFormat="1" spans="1:46">
      <c r="A86" s="5" t="s">
        <v>459</v>
      </c>
      <c r="B86" s="5" t="s">
        <v>484</v>
      </c>
      <c r="C86" s="5" t="s">
        <v>485</v>
      </c>
      <c r="D86" s="8">
        <v>1.12395614225219</v>
      </c>
      <c r="E86" s="8">
        <v>2.17943796877941</v>
      </c>
      <c r="F86" s="8">
        <v>0.0227287327871884</v>
      </c>
      <c r="G86" s="9">
        <v>25884116</v>
      </c>
      <c r="H86" s="9">
        <v>8972329</v>
      </c>
      <c r="I86" s="9">
        <v>671336</v>
      </c>
      <c r="J86" s="9">
        <v>2829033</v>
      </c>
      <c r="K86" s="9">
        <v>83710667</v>
      </c>
      <c r="L86" s="9">
        <v>4513615</v>
      </c>
      <c r="M86" s="9">
        <v>8657114</v>
      </c>
      <c r="N86" s="9">
        <v>21923106</v>
      </c>
      <c r="O86" s="9">
        <v>202869</v>
      </c>
      <c r="P86" s="9">
        <v>62013941</v>
      </c>
      <c r="Q86" s="9">
        <v>46116979</v>
      </c>
      <c r="R86" s="9">
        <v>530893</v>
      </c>
      <c r="S86" s="9">
        <v>19680323</v>
      </c>
      <c r="T86" s="9">
        <v>2380227</v>
      </c>
      <c r="U86" s="9">
        <v>1347603</v>
      </c>
      <c r="V86" s="9">
        <v>2277003</v>
      </c>
      <c r="W86" s="9">
        <v>6675198</v>
      </c>
      <c r="X86" s="9">
        <v>565657</v>
      </c>
      <c r="Y86" s="9">
        <v>7137719</v>
      </c>
      <c r="Z86" s="9">
        <v>3962546</v>
      </c>
      <c r="AA86" s="9">
        <v>10077917</v>
      </c>
      <c r="AB86" s="9">
        <v>24737835</v>
      </c>
      <c r="AC86" s="9">
        <v>10642838</v>
      </c>
      <c r="AD86" s="9">
        <v>3602174</v>
      </c>
      <c r="AE86" s="9">
        <v>13071881</v>
      </c>
      <c r="AF86" s="9">
        <v>11056612</v>
      </c>
      <c r="AG86" s="9">
        <v>5558487</v>
      </c>
      <c r="AH86" s="9">
        <v>54109209</v>
      </c>
      <c r="AI86" s="9">
        <v>31708090</v>
      </c>
      <c r="AJ86" s="9">
        <v>2078166</v>
      </c>
      <c r="AK86" s="9">
        <v>74364762</v>
      </c>
      <c r="AL86" s="9">
        <v>48476125</v>
      </c>
      <c r="AM86" s="9">
        <v>7080509</v>
      </c>
      <c r="AN86" s="9">
        <v>147832040</v>
      </c>
      <c r="AO86" s="9">
        <v>134684606</v>
      </c>
      <c r="AP86" s="9">
        <v>8568249</v>
      </c>
      <c r="AQ86" s="9">
        <v>23603480</v>
      </c>
      <c r="AR86" s="9">
        <v>28981355</v>
      </c>
      <c r="AS86" s="9">
        <v>6621659</v>
      </c>
      <c r="AT86" s="9">
        <v>85906096</v>
      </c>
    </row>
    <row r="87" s="2" customFormat="1" spans="1:46">
      <c r="A87" s="5" t="s">
        <v>486</v>
      </c>
      <c r="B87" s="5" t="s">
        <v>511</v>
      </c>
      <c r="C87" s="5" t="s">
        <v>512</v>
      </c>
      <c r="D87" s="8">
        <v>1.3741623480005</v>
      </c>
      <c r="E87" s="8">
        <v>2.59217361449611</v>
      </c>
      <c r="F87" s="8">
        <v>0.033733589631</v>
      </c>
      <c r="G87" s="9">
        <v>657079</v>
      </c>
      <c r="H87" s="9">
        <v>1418842</v>
      </c>
      <c r="I87" s="9">
        <v>2125639</v>
      </c>
      <c r="J87" s="9">
        <v>29906</v>
      </c>
      <c r="K87" s="9">
        <v>742490</v>
      </c>
      <c r="L87" s="9">
        <v>60535</v>
      </c>
      <c r="M87" s="9">
        <v>392316</v>
      </c>
      <c r="N87" s="9">
        <v>166691</v>
      </c>
      <c r="O87" s="9">
        <v>355125</v>
      </c>
      <c r="P87" s="9">
        <v>354945</v>
      </c>
      <c r="Q87" s="9">
        <v>95003</v>
      </c>
      <c r="R87" s="9">
        <v>492220</v>
      </c>
      <c r="S87" s="9">
        <v>80883</v>
      </c>
      <c r="T87" s="9">
        <v>64195</v>
      </c>
      <c r="U87" s="9">
        <v>484244</v>
      </c>
      <c r="V87" s="9">
        <v>1183743</v>
      </c>
      <c r="W87" s="9">
        <v>1878979</v>
      </c>
      <c r="X87" s="9">
        <v>163299</v>
      </c>
      <c r="Y87" s="9">
        <v>856981</v>
      </c>
      <c r="Z87" s="9">
        <v>1116864</v>
      </c>
      <c r="AA87" s="9">
        <v>2742436</v>
      </c>
      <c r="AB87" s="9">
        <v>88468</v>
      </c>
      <c r="AC87" s="9">
        <v>828165</v>
      </c>
      <c r="AD87" s="9">
        <v>1295103</v>
      </c>
      <c r="AE87" s="9">
        <v>250474</v>
      </c>
      <c r="AF87" s="9">
        <v>60200</v>
      </c>
      <c r="AG87" s="9">
        <v>474554</v>
      </c>
      <c r="AH87" s="9">
        <v>274717</v>
      </c>
      <c r="AI87" s="9">
        <v>1416600</v>
      </c>
      <c r="AJ87" s="9">
        <v>214912</v>
      </c>
      <c r="AK87" s="9">
        <v>8015119</v>
      </c>
      <c r="AL87" s="9">
        <v>6266465</v>
      </c>
      <c r="AM87" s="9">
        <v>407022</v>
      </c>
      <c r="AN87" s="9">
        <v>3353294</v>
      </c>
      <c r="AO87" s="9">
        <v>14167226</v>
      </c>
      <c r="AP87" s="9">
        <v>1197489</v>
      </c>
      <c r="AQ87" s="9">
        <v>1917036</v>
      </c>
      <c r="AR87" s="9">
        <v>1372219</v>
      </c>
      <c r="AS87" s="9">
        <v>963234</v>
      </c>
      <c r="AT87" s="9">
        <v>8305377</v>
      </c>
    </row>
    <row r="88" s="2" customFormat="1" spans="1:46">
      <c r="A88" s="9" t="s">
        <v>486</v>
      </c>
      <c r="B88" s="5" t="s">
        <v>513</v>
      </c>
      <c r="C88" s="5" t="s">
        <v>514</v>
      </c>
      <c r="D88" s="8">
        <v>-2.46194533102693</v>
      </c>
      <c r="E88" s="8">
        <v>0.181501662617165</v>
      </c>
      <c r="F88" s="8">
        <v>0.00237453226608769</v>
      </c>
      <c r="G88" s="9">
        <v>2060236</v>
      </c>
      <c r="H88" s="9">
        <v>12004095</v>
      </c>
      <c r="I88" s="9">
        <v>29155549</v>
      </c>
      <c r="J88" s="9">
        <v>697716</v>
      </c>
      <c r="K88" s="9">
        <v>3932185</v>
      </c>
      <c r="L88" s="9">
        <v>232292</v>
      </c>
      <c r="M88" s="9">
        <v>1883234</v>
      </c>
      <c r="N88" s="9">
        <v>1088704</v>
      </c>
      <c r="O88" s="9">
        <v>926884</v>
      </c>
      <c r="P88" s="9">
        <v>9526504</v>
      </c>
      <c r="Q88" s="9">
        <v>162546</v>
      </c>
      <c r="R88" s="9">
        <v>773680</v>
      </c>
      <c r="S88" s="9">
        <v>226387</v>
      </c>
      <c r="T88" s="9">
        <v>107762</v>
      </c>
      <c r="U88" s="9">
        <v>835392</v>
      </c>
      <c r="V88" s="9">
        <v>17754238</v>
      </c>
      <c r="W88" s="9">
        <v>27256732</v>
      </c>
      <c r="X88" s="9">
        <v>9156302</v>
      </c>
      <c r="Y88" s="9">
        <v>16208716</v>
      </c>
      <c r="Z88" s="9">
        <v>3989499</v>
      </c>
      <c r="AA88" s="9">
        <v>871758</v>
      </c>
      <c r="AB88" s="9">
        <v>844946</v>
      </c>
      <c r="AC88" s="9">
        <v>1375223</v>
      </c>
      <c r="AD88" s="9">
        <v>1063044</v>
      </c>
      <c r="AE88" s="9">
        <v>1250632</v>
      </c>
      <c r="AF88" s="9">
        <v>997569</v>
      </c>
      <c r="AG88" s="9">
        <v>491432</v>
      </c>
      <c r="AH88" s="9">
        <v>244844</v>
      </c>
      <c r="AI88" s="9">
        <v>333157</v>
      </c>
      <c r="AJ88" s="9">
        <v>1357402</v>
      </c>
      <c r="AK88" s="9">
        <v>967933</v>
      </c>
      <c r="AL88" s="9">
        <v>1624168</v>
      </c>
      <c r="AM88" s="9">
        <v>1077979</v>
      </c>
      <c r="AN88" s="9">
        <v>429667</v>
      </c>
      <c r="AO88" s="9">
        <v>467149</v>
      </c>
      <c r="AP88" s="9">
        <v>1764011</v>
      </c>
      <c r="AQ88" s="9">
        <v>2776411</v>
      </c>
      <c r="AR88" s="9">
        <v>2202289</v>
      </c>
      <c r="AS88" s="9">
        <v>1070409</v>
      </c>
      <c r="AT88" s="9">
        <v>2929655</v>
      </c>
    </row>
    <row r="89" s="2" customFormat="1" spans="1:46">
      <c r="A89" s="5" t="s">
        <v>486</v>
      </c>
      <c r="B89" s="5" t="s">
        <v>507</v>
      </c>
      <c r="C89" s="5" t="s">
        <v>508</v>
      </c>
      <c r="D89" s="8">
        <v>1.07648558614533</v>
      </c>
      <c r="E89" s="8">
        <v>2.10889254381686</v>
      </c>
      <c r="F89" s="8">
        <v>0.000704342341935349</v>
      </c>
      <c r="G89" s="9">
        <v>2966493</v>
      </c>
      <c r="H89" s="9">
        <v>1864123</v>
      </c>
      <c r="I89" s="9">
        <v>963656</v>
      </c>
      <c r="J89" s="9">
        <v>655736</v>
      </c>
      <c r="K89" s="9">
        <v>974910</v>
      </c>
      <c r="L89" s="9">
        <v>672136</v>
      </c>
      <c r="M89" s="9">
        <v>2179036</v>
      </c>
      <c r="N89" s="9">
        <v>1800747</v>
      </c>
      <c r="O89" s="9">
        <v>617745</v>
      </c>
      <c r="P89" s="9">
        <v>295827</v>
      </c>
      <c r="Q89" s="9">
        <v>436398</v>
      </c>
      <c r="R89" s="9">
        <v>1787965</v>
      </c>
      <c r="S89" s="9">
        <v>838854</v>
      </c>
      <c r="T89" s="9">
        <v>528268</v>
      </c>
      <c r="U89" s="9">
        <v>839357</v>
      </c>
      <c r="V89" s="9">
        <v>773212</v>
      </c>
      <c r="W89" s="9">
        <v>1111941</v>
      </c>
      <c r="X89" s="9">
        <v>893750</v>
      </c>
      <c r="Y89" s="9">
        <v>2996598</v>
      </c>
      <c r="Z89" s="9">
        <v>3106340</v>
      </c>
      <c r="AA89" s="9">
        <v>4719715</v>
      </c>
      <c r="AB89" s="9">
        <v>6254855</v>
      </c>
      <c r="AC89" s="9">
        <v>5666468</v>
      </c>
      <c r="AD89" s="9">
        <v>5959689</v>
      </c>
      <c r="AE89" s="9">
        <v>3800962</v>
      </c>
      <c r="AF89" s="9">
        <v>2949035</v>
      </c>
      <c r="AG89" s="9">
        <v>1871688</v>
      </c>
      <c r="AH89" s="9">
        <v>527959</v>
      </c>
      <c r="AI89" s="9">
        <v>820248</v>
      </c>
      <c r="AJ89" s="9">
        <v>2430012</v>
      </c>
      <c r="AK89" s="9">
        <v>828155</v>
      </c>
      <c r="AL89" s="9">
        <v>1522032</v>
      </c>
      <c r="AM89" s="9">
        <v>7919539</v>
      </c>
      <c r="AN89" s="9">
        <v>2187899</v>
      </c>
      <c r="AO89" s="9">
        <v>1384732</v>
      </c>
      <c r="AP89" s="9">
        <v>8516590</v>
      </c>
      <c r="AQ89" s="9">
        <v>8409335</v>
      </c>
      <c r="AR89" s="9">
        <v>7158404</v>
      </c>
      <c r="AS89" s="9">
        <v>1370240</v>
      </c>
      <c r="AT89" s="9">
        <v>1052360</v>
      </c>
    </row>
    <row r="90" s="2" customFormat="1" spans="1:46">
      <c r="A90" s="5" t="s">
        <v>486</v>
      </c>
      <c r="B90" s="5" t="s">
        <v>515</v>
      </c>
      <c r="C90" s="5" t="s">
        <v>516</v>
      </c>
      <c r="D90" s="8">
        <v>0.741710946098898</v>
      </c>
      <c r="E90" s="8">
        <v>1.6721577379283</v>
      </c>
      <c r="F90" s="8">
        <v>0.00276588404118594</v>
      </c>
      <c r="G90" s="9">
        <v>3871386</v>
      </c>
      <c r="H90" s="9">
        <v>2243030</v>
      </c>
      <c r="I90" s="9">
        <v>2829023</v>
      </c>
      <c r="J90" s="9">
        <v>222668</v>
      </c>
      <c r="K90" s="9">
        <v>4021043</v>
      </c>
      <c r="L90" s="9">
        <v>545445</v>
      </c>
      <c r="M90" s="9">
        <v>5153848</v>
      </c>
      <c r="N90" s="9">
        <v>4277027</v>
      </c>
      <c r="O90" s="9">
        <v>961372</v>
      </c>
      <c r="P90" s="9">
        <v>2949758</v>
      </c>
      <c r="Q90" s="9">
        <v>379595</v>
      </c>
      <c r="R90" s="9">
        <v>1604877</v>
      </c>
      <c r="S90" s="9">
        <v>513668</v>
      </c>
      <c r="T90" s="9">
        <v>160321</v>
      </c>
      <c r="U90" s="9">
        <v>1389702</v>
      </c>
      <c r="V90" s="9">
        <v>3387849</v>
      </c>
      <c r="W90" s="9">
        <v>3925305</v>
      </c>
      <c r="X90" s="9">
        <v>675591</v>
      </c>
      <c r="Y90" s="9">
        <v>3592839</v>
      </c>
      <c r="Z90" s="9">
        <v>3212817</v>
      </c>
      <c r="AA90" s="9">
        <v>4888359</v>
      </c>
      <c r="AB90" s="9">
        <v>9821837</v>
      </c>
      <c r="AC90" s="9">
        <v>8084455</v>
      </c>
      <c r="AD90" s="9">
        <v>5146785</v>
      </c>
      <c r="AE90" s="9">
        <v>8167974</v>
      </c>
      <c r="AF90" s="9">
        <v>7345593</v>
      </c>
      <c r="AG90" s="9">
        <v>2766477</v>
      </c>
      <c r="AH90" s="9">
        <v>729160</v>
      </c>
      <c r="AI90" s="9">
        <v>1134116</v>
      </c>
      <c r="AJ90" s="9">
        <v>1601339</v>
      </c>
      <c r="AK90" s="9">
        <v>2357810</v>
      </c>
      <c r="AL90" s="9">
        <v>2767664</v>
      </c>
      <c r="AM90" s="9">
        <v>1572871</v>
      </c>
      <c r="AN90" s="9">
        <v>2971866</v>
      </c>
      <c r="AO90" s="9">
        <v>2921347</v>
      </c>
      <c r="AP90" s="9">
        <v>3655741</v>
      </c>
      <c r="AQ90" s="9">
        <v>3061008</v>
      </c>
      <c r="AR90" s="9">
        <v>2148846</v>
      </c>
      <c r="AS90" s="9">
        <v>2677232</v>
      </c>
      <c r="AT90" s="9">
        <v>3732887</v>
      </c>
    </row>
    <row r="91" s="2" customFormat="1" spans="1:46">
      <c r="A91" s="5" t="s">
        <v>486</v>
      </c>
      <c r="B91" s="5" t="s">
        <v>505</v>
      </c>
      <c r="C91" s="5" t="s">
        <v>506</v>
      </c>
      <c r="D91" s="8">
        <v>0.723155147998328</v>
      </c>
      <c r="E91" s="8">
        <v>1.65078833391382</v>
      </c>
      <c r="F91" s="8">
        <v>0.0170020973060253</v>
      </c>
      <c r="G91" s="9">
        <v>4215374</v>
      </c>
      <c r="H91" s="9">
        <v>1483379</v>
      </c>
      <c r="I91" s="9">
        <v>1194103</v>
      </c>
      <c r="J91" s="9">
        <v>373159</v>
      </c>
      <c r="K91" s="9">
        <v>16592417</v>
      </c>
      <c r="L91" s="9">
        <v>709877</v>
      </c>
      <c r="M91" s="9">
        <v>3280728</v>
      </c>
      <c r="N91" s="9">
        <v>3117944</v>
      </c>
      <c r="O91" s="9">
        <v>2426866</v>
      </c>
      <c r="P91" s="9">
        <v>15749288</v>
      </c>
      <c r="Q91" s="9">
        <v>2627058</v>
      </c>
      <c r="R91" s="9">
        <v>4048307</v>
      </c>
      <c r="S91" s="9">
        <v>827381</v>
      </c>
      <c r="T91" s="9">
        <v>292723</v>
      </c>
      <c r="U91" s="9">
        <v>2959025</v>
      </c>
      <c r="V91" s="9">
        <v>3588135</v>
      </c>
      <c r="W91" s="9">
        <v>2917112</v>
      </c>
      <c r="X91" s="9">
        <v>2884216</v>
      </c>
      <c r="Y91" s="9">
        <v>4202519</v>
      </c>
      <c r="Z91" s="9">
        <v>4850762</v>
      </c>
      <c r="AA91" s="9">
        <v>7603256</v>
      </c>
      <c r="AB91" s="9">
        <v>4869540</v>
      </c>
      <c r="AC91" s="9">
        <v>4893824</v>
      </c>
      <c r="AD91" s="9">
        <v>5572477</v>
      </c>
      <c r="AE91" s="9">
        <v>414620</v>
      </c>
      <c r="AF91" s="9">
        <v>3401973</v>
      </c>
      <c r="AG91" s="9">
        <v>5429625</v>
      </c>
      <c r="AH91" s="9">
        <v>4682024</v>
      </c>
      <c r="AI91" s="9">
        <v>8447798</v>
      </c>
      <c r="AJ91" s="9">
        <v>4601010</v>
      </c>
      <c r="AK91" s="9">
        <v>11521316</v>
      </c>
      <c r="AL91" s="9">
        <v>16700729</v>
      </c>
      <c r="AM91" s="9">
        <v>2859822</v>
      </c>
      <c r="AN91" s="9">
        <v>13290375</v>
      </c>
      <c r="AO91" s="9">
        <v>21352083</v>
      </c>
      <c r="AP91" s="9">
        <v>8767669</v>
      </c>
      <c r="AQ91" s="9">
        <v>4255222</v>
      </c>
      <c r="AR91" s="9">
        <v>3839331</v>
      </c>
      <c r="AS91" s="9">
        <v>5804132</v>
      </c>
      <c r="AT91" s="9">
        <v>19250202</v>
      </c>
    </row>
    <row r="92" s="2" customFormat="1" spans="1:46">
      <c r="A92" s="5" t="s">
        <v>486</v>
      </c>
      <c r="B92" s="5" t="s">
        <v>503</v>
      </c>
      <c r="C92" s="5" t="s">
        <v>504</v>
      </c>
      <c r="D92" s="8">
        <v>0.604255412322386</v>
      </c>
      <c r="E92" s="8">
        <v>1.52019396518214</v>
      </c>
      <c r="F92" s="8">
        <v>0.0183729366388787</v>
      </c>
      <c r="G92" s="9">
        <v>16616478</v>
      </c>
      <c r="H92" s="9">
        <v>6835013</v>
      </c>
      <c r="I92" s="9">
        <v>7698120</v>
      </c>
      <c r="J92" s="9">
        <v>409042</v>
      </c>
      <c r="K92" s="9">
        <v>18334972</v>
      </c>
      <c r="L92" s="9">
        <v>1358295</v>
      </c>
      <c r="M92" s="9">
        <v>20324971</v>
      </c>
      <c r="N92" s="9">
        <v>17994909</v>
      </c>
      <c r="O92" s="9">
        <v>2918243</v>
      </c>
      <c r="P92" s="9">
        <v>14860309</v>
      </c>
      <c r="Q92" s="9">
        <v>659894</v>
      </c>
      <c r="R92" s="9">
        <v>3090998</v>
      </c>
      <c r="S92" s="9">
        <v>829530</v>
      </c>
      <c r="T92" s="9">
        <v>321559</v>
      </c>
      <c r="U92" s="9">
        <v>4286779</v>
      </c>
      <c r="V92" s="9">
        <v>10783940</v>
      </c>
      <c r="W92" s="9">
        <v>19456371</v>
      </c>
      <c r="X92" s="9">
        <v>1870440</v>
      </c>
      <c r="Y92" s="9">
        <v>11806466</v>
      </c>
      <c r="Z92" s="9">
        <v>11307826</v>
      </c>
      <c r="AA92" s="9">
        <v>10920738</v>
      </c>
      <c r="AB92" s="9">
        <v>25559160</v>
      </c>
      <c r="AC92" s="9">
        <v>20945921</v>
      </c>
      <c r="AD92" s="9">
        <v>12482930</v>
      </c>
      <c r="AE92" s="9">
        <v>25009211</v>
      </c>
      <c r="AF92" s="9">
        <v>24346538</v>
      </c>
      <c r="AG92" s="9">
        <v>6622527</v>
      </c>
      <c r="AH92" s="9">
        <v>2529790</v>
      </c>
      <c r="AI92" s="9">
        <v>6484871</v>
      </c>
      <c r="AJ92" s="9">
        <v>4384093</v>
      </c>
      <c r="AK92" s="9">
        <v>12452330</v>
      </c>
      <c r="AL92" s="9">
        <v>13451637</v>
      </c>
      <c r="AM92" s="9">
        <v>4103146</v>
      </c>
      <c r="AN92" s="9">
        <v>8566340</v>
      </c>
      <c r="AO92" s="9">
        <v>16782115</v>
      </c>
      <c r="AP92" s="9">
        <v>5842794</v>
      </c>
      <c r="AQ92" s="9">
        <v>10459248</v>
      </c>
      <c r="AR92" s="9">
        <v>7451686</v>
      </c>
      <c r="AS92" s="9">
        <v>7449052</v>
      </c>
      <c r="AT92" s="9">
        <v>18771834</v>
      </c>
    </row>
    <row r="93" s="2" customFormat="1" spans="1:46">
      <c r="A93" s="9" t="s">
        <v>486</v>
      </c>
      <c r="B93" s="5" t="s">
        <v>501</v>
      </c>
      <c r="C93" s="5" t="s">
        <v>502</v>
      </c>
      <c r="D93" s="8">
        <v>0.558022693135873</v>
      </c>
      <c r="E93" s="8">
        <v>1.47225002001238</v>
      </c>
      <c r="F93" s="8">
        <v>0.00234541521916897</v>
      </c>
      <c r="G93" s="9">
        <v>687523908</v>
      </c>
      <c r="H93" s="9">
        <v>399383499</v>
      </c>
      <c r="I93" s="9">
        <v>467791340</v>
      </c>
      <c r="J93" s="9">
        <v>73718230</v>
      </c>
      <c r="K93" s="9">
        <v>496920818</v>
      </c>
      <c r="L93" s="9">
        <v>88527483</v>
      </c>
      <c r="M93" s="9">
        <v>845119870</v>
      </c>
      <c r="N93" s="9">
        <v>679901098</v>
      </c>
      <c r="O93" s="9">
        <v>300638953</v>
      </c>
      <c r="P93" s="9">
        <v>319145795</v>
      </c>
      <c r="Q93" s="9">
        <v>132748362</v>
      </c>
      <c r="R93" s="9">
        <v>404896855</v>
      </c>
      <c r="S93" s="9">
        <v>55245366</v>
      </c>
      <c r="T93" s="9">
        <v>18426886</v>
      </c>
      <c r="U93" s="9">
        <v>289010263</v>
      </c>
      <c r="V93" s="9">
        <v>235090145</v>
      </c>
      <c r="W93" s="9">
        <v>449037691</v>
      </c>
      <c r="X93" s="9">
        <v>84331802</v>
      </c>
      <c r="Y93" s="9">
        <v>680090529</v>
      </c>
      <c r="Z93" s="9">
        <v>639051229</v>
      </c>
      <c r="AA93" s="9">
        <v>525061487</v>
      </c>
      <c r="AB93" s="9">
        <v>899681324</v>
      </c>
      <c r="AC93" s="9">
        <v>872052169</v>
      </c>
      <c r="AD93" s="9">
        <v>774423882</v>
      </c>
      <c r="AE93" s="9">
        <v>965093357</v>
      </c>
      <c r="AF93" s="9">
        <v>880519257</v>
      </c>
      <c r="AG93" s="9">
        <v>462312568</v>
      </c>
      <c r="AH93" s="9">
        <v>237411217</v>
      </c>
      <c r="AI93" s="9">
        <v>289961486</v>
      </c>
      <c r="AJ93" s="9">
        <v>402469526</v>
      </c>
      <c r="AK93" s="9">
        <v>354444924</v>
      </c>
      <c r="AL93" s="9">
        <v>414383801</v>
      </c>
      <c r="AM93" s="9">
        <v>303559841</v>
      </c>
      <c r="AN93" s="9">
        <v>547964248</v>
      </c>
      <c r="AO93" s="9">
        <v>506158029</v>
      </c>
      <c r="AP93" s="9">
        <v>548798709</v>
      </c>
      <c r="AQ93" s="9">
        <v>601145347</v>
      </c>
      <c r="AR93" s="9">
        <v>416509367</v>
      </c>
      <c r="AS93" s="9">
        <v>370186823</v>
      </c>
      <c r="AT93" s="9">
        <v>661468997</v>
      </c>
    </row>
    <row r="94" s="2" customFormat="1" spans="1:46">
      <c r="A94" s="9" t="s">
        <v>486</v>
      </c>
      <c r="B94" s="5" t="s">
        <v>509</v>
      </c>
      <c r="C94" s="5" t="s">
        <v>510</v>
      </c>
      <c r="D94" s="8">
        <v>0.500668001074542</v>
      </c>
      <c r="E94" s="8">
        <v>1.41486852748654</v>
      </c>
      <c r="F94" s="8">
        <v>0.0155555514359144</v>
      </c>
      <c r="G94" s="9">
        <v>434566</v>
      </c>
      <c r="H94" s="9">
        <v>1143523</v>
      </c>
      <c r="I94" s="9">
        <v>1027049</v>
      </c>
      <c r="J94" s="9">
        <v>186985</v>
      </c>
      <c r="K94" s="9">
        <v>987288</v>
      </c>
      <c r="L94" s="9">
        <v>317527</v>
      </c>
      <c r="M94" s="9">
        <v>764275</v>
      </c>
      <c r="N94" s="9">
        <v>527052</v>
      </c>
      <c r="O94" s="9">
        <v>430518</v>
      </c>
      <c r="P94" s="9">
        <v>1910511</v>
      </c>
      <c r="Q94" s="9">
        <v>691329</v>
      </c>
      <c r="R94" s="9">
        <v>583976</v>
      </c>
      <c r="S94" s="9">
        <v>370225</v>
      </c>
      <c r="T94" s="9">
        <v>115049</v>
      </c>
      <c r="U94" s="9">
        <v>746584</v>
      </c>
      <c r="V94" s="9">
        <v>1091984</v>
      </c>
      <c r="W94" s="9">
        <v>1235248</v>
      </c>
      <c r="X94" s="9">
        <v>347037</v>
      </c>
      <c r="Y94" s="9">
        <v>541074</v>
      </c>
      <c r="Z94" s="9">
        <v>709970</v>
      </c>
      <c r="AA94" s="9">
        <v>1618493</v>
      </c>
      <c r="AB94" s="9">
        <v>1231956</v>
      </c>
      <c r="AC94" s="9">
        <v>878299</v>
      </c>
      <c r="AD94" s="9">
        <v>1606409</v>
      </c>
      <c r="AE94" s="9">
        <v>760413</v>
      </c>
      <c r="AF94" s="9">
        <v>767702</v>
      </c>
      <c r="AG94" s="9">
        <v>953776</v>
      </c>
      <c r="AH94" s="9">
        <v>681230</v>
      </c>
      <c r="AI94" s="9">
        <v>784498</v>
      </c>
      <c r="AJ94" s="9">
        <v>540023</v>
      </c>
      <c r="AK94" s="9">
        <v>1159659</v>
      </c>
      <c r="AL94" s="9">
        <v>967293</v>
      </c>
      <c r="AM94" s="9">
        <v>977836</v>
      </c>
      <c r="AN94" s="9">
        <v>1324262</v>
      </c>
      <c r="AO94" s="9">
        <v>1509855</v>
      </c>
      <c r="AP94" s="9">
        <v>1291428</v>
      </c>
      <c r="AQ94" s="9">
        <v>638541</v>
      </c>
      <c r="AR94" s="9">
        <v>568767</v>
      </c>
      <c r="AS94" s="9">
        <v>1276236</v>
      </c>
      <c r="AT94" s="9">
        <v>812171</v>
      </c>
    </row>
    <row r="95" s="2" customFormat="1" spans="1:46">
      <c r="A95" s="5" t="s">
        <v>486</v>
      </c>
      <c r="B95" s="5" t="s">
        <v>499</v>
      </c>
      <c r="C95" s="5" t="s">
        <v>500</v>
      </c>
      <c r="D95" s="8">
        <v>-0.824829515833804</v>
      </c>
      <c r="E95" s="8">
        <v>0.564548911555864</v>
      </c>
      <c r="F95" s="8">
        <v>0.01519240692841</v>
      </c>
      <c r="G95" s="9">
        <v>3873707</v>
      </c>
      <c r="H95" s="9">
        <v>4421420</v>
      </c>
      <c r="I95" s="9">
        <v>5226084</v>
      </c>
      <c r="J95" s="9">
        <v>6962</v>
      </c>
      <c r="K95" s="9">
        <v>1271414</v>
      </c>
      <c r="L95" s="9" t="s">
        <v>80</v>
      </c>
      <c r="M95" s="9">
        <v>4596149</v>
      </c>
      <c r="N95" s="9">
        <v>3916940</v>
      </c>
      <c r="O95" s="9">
        <v>3170557</v>
      </c>
      <c r="P95" s="9">
        <v>237518</v>
      </c>
      <c r="Q95" s="9" t="s">
        <v>80</v>
      </c>
      <c r="R95" s="9">
        <v>515857</v>
      </c>
      <c r="S95" s="9">
        <v>72532</v>
      </c>
      <c r="T95" s="9">
        <v>72902</v>
      </c>
      <c r="U95" s="9">
        <v>2873420</v>
      </c>
      <c r="V95" s="9">
        <v>1472205</v>
      </c>
      <c r="W95" s="9">
        <v>3396418</v>
      </c>
      <c r="X95" s="9">
        <v>1639172</v>
      </c>
      <c r="Y95" s="9">
        <v>6821860</v>
      </c>
      <c r="Z95" s="9">
        <v>5304845</v>
      </c>
      <c r="AA95" s="9">
        <v>736655</v>
      </c>
      <c r="AB95" s="9">
        <v>675591</v>
      </c>
      <c r="AC95" s="9">
        <v>1771208</v>
      </c>
      <c r="AD95" s="9">
        <v>512477</v>
      </c>
      <c r="AE95" s="9">
        <v>3288659</v>
      </c>
      <c r="AF95" s="9">
        <v>2652605</v>
      </c>
      <c r="AG95" s="9">
        <v>862046</v>
      </c>
      <c r="AH95" s="9" t="s">
        <v>80</v>
      </c>
      <c r="AI95" s="9">
        <v>189940</v>
      </c>
      <c r="AJ95" s="9">
        <v>1063002</v>
      </c>
      <c r="AK95" s="9">
        <v>513549</v>
      </c>
      <c r="AL95" s="9">
        <v>816249</v>
      </c>
      <c r="AM95" s="9">
        <v>540364</v>
      </c>
      <c r="AN95" s="9">
        <v>155914</v>
      </c>
      <c r="AO95" s="9">
        <v>800707</v>
      </c>
      <c r="AP95" s="9">
        <v>1123676</v>
      </c>
      <c r="AQ95" s="9">
        <v>1928837</v>
      </c>
      <c r="AR95" s="9">
        <v>1320076</v>
      </c>
      <c r="AS95" s="9">
        <v>1100523</v>
      </c>
      <c r="AT95" s="9">
        <v>1020517</v>
      </c>
    </row>
    <row r="96" s="2" customFormat="1" spans="1:46">
      <c r="A96" s="5" t="s">
        <v>517</v>
      </c>
      <c r="B96" s="5" t="s">
        <v>520</v>
      </c>
      <c r="C96" s="5" t="s">
        <v>521</v>
      </c>
      <c r="D96" s="8">
        <v>-0.570984431852333</v>
      </c>
      <c r="E96" s="8">
        <v>0.673157298651497</v>
      </c>
      <c r="F96" s="8">
        <v>1.50953425152207e-7</v>
      </c>
      <c r="G96" s="9">
        <v>345355317</v>
      </c>
      <c r="H96" s="9">
        <v>250452079</v>
      </c>
      <c r="I96" s="9">
        <v>392034022</v>
      </c>
      <c r="J96" s="9">
        <v>255188616</v>
      </c>
      <c r="K96" s="9">
        <v>256658683</v>
      </c>
      <c r="L96" s="9">
        <v>310234273</v>
      </c>
      <c r="M96" s="9">
        <v>428499372</v>
      </c>
      <c r="N96" s="9">
        <v>248102016</v>
      </c>
      <c r="O96" s="9">
        <v>317555326</v>
      </c>
      <c r="P96" s="9">
        <v>406233799</v>
      </c>
      <c r="Q96" s="9">
        <v>372399277</v>
      </c>
      <c r="R96" s="9">
        <v>345756233</v>
      </c>
      <c r="S96" s="9">
        <v>265651026</v>
      </c>
      <c r="T96" s="9">
        <v>250496255</v>
      </c>
      <c r="U96" s="9">
        <v>250093366</v>
      </c>
      <c r="V96" s="9">
        <v>232437852</v>
      </c>
      <c r="W96" s="9">
        <v>238218189</v>
      </c>
      <c r="X96" s="9">
        <v>238763277</v>
      </c>
      <c r="Y96" s="9">
        <v>228547888</v>
      </c>
      <c r="Z96" s="9">
        <v>229327261</v>
      </c>
      <c r="AA96" s="9">
        <v>147381851</v>
      </c>
      <c r="AB96" s="9">
        <v>189203889</v>
      </c>
      <c r="AC96" s="9">
        <v>200033539</v>
      </c>
      <c r="AD96" s="9">
        <v>192699453</v>
      </c>
      <c r="AE96" s="9">
        <v>121780840</v>
      </c>
      <c r="AF96" s="9">
        <v>209754039</v>
      </c>
      <c r="AG96" s="9">
        <v>141705099</v>
      </c>
      <c r="AH96" s="9">
        <v>119505199</v>
      </c>
      <c r="AI96" s="9">
        <v>196097744</v>
      </c>
      <c r="AJ96" s="9">
        <v>209908453</v>
      </c>
      <c r="AK96" s="9">
        <v>164415734</v>
      </c>
      <c r="AL96" s="9">
        <v>123324051</v>
      </c>
      <c r="AM96" s="9">
        <v>123245353</v>
      </c>
      <c r="AN96" s="9">
        <v>188618820</v>
      </c>
      <c r="AO96" s="9">
        <v>293917744</v>
      </c>
      <c r="AP96" s="9">
        <v>149990651</v>
      </c>
      <c r="AQ96" s="9">
        <v>233804706</v>
      </c>
      <c r="AR96" s="9">
        <v>180412455</v>
      </c>
      <c r="AS96" s="9">
        <v>153387469</v>
      </c>
      <c r="AT96" s="9">
        <v>177022178</v>
      </c>
    </row>
    <row r="97" s="2" customFormat="1" spans="1:46">
      <c r="A97" s="5" t="s">
        <v>517</v>
      </c>
      <c r="B97" s="5" t="s">
        <v>522</v>
      </c>
      <c r="C97" s="5" t="s">
        <v>523</v>
      </c>
      <c r="D97" s="8">
        <v>-0.581080867000544</v>
      </c>
      <c r="E97" s="8">
        <v>0.66846277748655</v>
      </c>
      <c r="F97" s="8">
        <v>8.69814050420252e-6</v>
      </c>
      <c r="G97" s="9">
        <v>1190520185</v>
      </c>
      <c r="H97" s="9">
        <v>708103278</v>
      </c>
      <c r="I97" s="9">
        <v>1230878265</v>
      </c>
      <c r="J97" s="9">
        <v>727281499</v>
      </c>
      <c r="K97" s="9">
        <v>678917087</v>
      </c>
      <c r="L97" s="9">
        <v>1030750094</v>
      </c>
      <c r="M97" s="9">
        <v>1360248008</v>
      </c>
      <c r="N97" s="9">
        <v>753560467</v>
      </c>
      <c r="O97" s="9">
        <v>1051601501</v>
      </c>
      <c r="P97" s="9">
        <v>1263731249</v>
      </c>
      <c r="Q97" s="9">
        <v>1117312002</v>
      </c>
      <c r="R97" s="9">
        <v>1258960179</v>
      </c>
      <c r="S97" s="9">
        <v>632070962</v>
      </c>
      <c r="T97" s="9">
        <v>698386670</v>
      </c>
      <c r="U97" s="9">
        <v>659628337</v>
      </c>
      <c r="V97" s="9">
        <v>597561036</v>
      </c>
      <c r="W97" s="9">
        <v>613662004</v>
      </c>
      <c r="X97" s="9">
        <v>655907048</v>
      </c>
      <c r="Y97" s="9">
        <v>603174800</v>
      </c>
      <c r="Z97" s="9">
        <v>577623208</v>
      </c>
      <c r="AA97" s="9">
        <v>391309037</v>
      </c>
      <c r="AB97" s="9">
        <v>463182412</v>
      </c>
      <c r="AC97" s="9">
        <v>561744990</v>
      </c>
      <c r="AD97" s="9">
        <v>478029273</v>
      </c>
      <c r="AE97" s="9">
        <v>281491332</v>
      </c>
      <c r="AF97" s="9">
        <v>524867741</v>
      </c>
      <c r="AG97" s="9">
        <v>308253905</v>
      </c>
      <c r="AH97" s="9">
        <v>516410900</v>
      </c>
      <c r="AI97" s="9">
        <v>420529746</v>
      </c>
      <c r="AJ97" s="9">
        <v>567417613</v>
      </c>
      <c r="AK97" s="9">
        <v>423277392</v>
      </c>
      <c r="AL97" s="9">
        <v>288233674</v>
      </c>
      <c r="AM97" s="9">
        <v>286380941</v>
      </c>
      <c r="AN97" s="9">
        <v>493736466</v>
      </c>
      <c r="AO97" s="9">
        <v>854659157</v>
      </c>
      <c r="AP97" s="9">
        <v>474749973</v>
      </c>
      <c r="AQ97" s="9">
        <v>569221449</v>
      </c>
      <c r="AR97" s="9">
        <v>510156247</v>
      </c>
      <c r="AS97" s="9">
        <v>429947815</v>
      </c>
      <c r="AT97" s="9">
        <v>463014384</v>
      </c>
    </row>
    <row r="98" s="2" customFormat="1" spans="1:46">
      <c r="A98" s="5" t="s">
        <v>517</v>
      </c>
      <c r="B98" s="5" t="s">
        <v>518</v>
      </c>
      <c r="C98" s="5" t="s">
        <v>519</v>
      </c>
      <c r="D98" s="8">
        <v>-0.599935113794949</v>
      </c>
      <c r="E98" s="8">
        <v>0.659783628943169</v>
      </c>
      <c r="F98" s="8">
        <v>8.85753182803142e-6</v>
      </c>
      <c r="G98" s="9">
        <v>961316573</v>
      </c>
      <c r="H98" s="9">
        <v>580665762</v>
      </c>
      <c r="I98" s="9">
        <v>995686561</v>
      </c>
      <c r="J98" s="9">
        <v>597494795</v>
      </c>
      <c r="K98" s="9">
        <v>557164179</v>
      </c>
      <c r="L98" s="9">
        <v>834488373</v>
      </c>
      <c r="M98" s="9">
        <v>1127668234</v>
      </c>
      <c r="N98" s="9">
        <v>610746756</v>
      </c>
      <c r="O98" s="9">
        <v>869288078</v>
      </c>
      <c r="P98" s="9">
        <v>1016130346</v>
      </c>
      <c r="Q98" s="9">
        <v>881097261</v>
      </c>
      <c r="R98" s="9">
        <v>1047888180</v>
      </c>
      <c r="S98" s="9">
        <v>524606995</v>
      </c>
      <c r="T98" s="9">
        <v>591916008</v>
      </c>
      <c r="U98" s="9">
        <v>531966387</v>
      </c>
      <c r="V98" s="9">
        <v>476810408</v>
      </c>
      <c r="W98" s="9">
        <v>491204790</v>
      </c>
      <c r="X98" s="9">
        <v>525094580</v>
      </c>
      <c r="Y98" s="9">
        <v>499726994</v>
      </c>
      <c r="Z98" s="9">
        <v>480511102</v>
      </c>
      <c r="AA98" s="9">
        <v>305040631</v>
      </c>
      <c r="AB98" s="9">
        <v>370136697</v>
      </c>
      <c r="AC98" s="9">
        <v>453995724</v>
      </c>
      <c r="AD98" s="9">
        <v>387753096</v>
      </c>
      <c r="AE98" s="9">
        <v>199194538</v>
      </c>
      <c r="AF98" s="9">
        <v>433263323</v>
      </c>
      <c r="AG98" s="9">
        <v>227931821</v>
      </c>
      <c r="AH98" s="9">
        <v>456408790</v>
      </c>
      <c r="AI98" s="9">
        <v>318096642</v>
      </c>
      <c r="AJ98" s="9">
        <v>453302289</v>
      </c>
      <c r="AK98" s="9">
        <v>325606256</v>
      </c>
      <c r="AL98" s="9">
        <v>211532237</v>
      </c>
      <c r="AM98" s="9">
        <v>212194532</v>
      </c>
      <c r="AN98" s="9">
        <v>393821023</v>
      </c>
      <c r="AO98" s="9">
        <v>661750386</v>
      </c>
      <c r="AP98" s="9">
        <v>376673262</v>
      </c>
      <c r="AQ98" s="9">
        <v>467474243</v>
      </c>
      <c r="AR98" s="9">
        <v>410185343</v>
      </c>
      <c r="AS98" s="9">
        <v>340056664</v>
      </c>
      <c r="AT98" s="9">
        <v>366819310</v>
      </c>
    </row>
    <row r="99" s="2" customFormat="1" spans="1:46">
      <c r="A99" s="5" t="s">
        <v>517</v>
      </c>
      <c r="B99" s="5" t="s">
        <v>524</v>
      </c>
      <c r="C99" s="5" t="s">
        <v>525</v>
      </c>
      <c r="D99" s="8">
        <v>-0.996846850710964</v>
      </c>
      <c r="E99" s="8">
        <v>0.501093993348343</v>
      </c>
      <c r="F99" s="8">
        <v>3.3972222189426e-6</v>
      </c>
      <c r="G99" s="9">
        <v>8988960372</v>
      </c>
      <c r="H99" s="9">
        <v>8888075842</v>
      </c>
      <c r="I99" s="9">
        <v>7513175632</v>
      </c>
      <c r="J99" s="9">
        <v>8589568052</v>
      </c>
      <c r="K99" s="9">
        <v>8322933338</v>
      </c>
      <c r="L99" s="9">
        <v>6349566815</v>
      </c>
      <c r="M99" s="9">
        <v>8125517111</v>
      </c>
      <c r="N99" s="9">
        <v>20175121500</v>
      </c>
      <c r="O99" s="9">
        <v>9331560962</v>
      </c>
      <c r="P99" s="9">
        <v>7000622656</v>
      </c>
      <c r="Q99" s="9">
        <v>6923340845</v>
      </c>
      <c r="R99" s="9">
        <v>5907608467</v>
      </c>
      <c r="S99" s="9">
        <v>19710601094</v>
      </c>
      <c r="T99" s="9">
        <v>21891980781</v>
      </c>
      <c r="U99" s="9">
        <v>20217609223</v>
      </c>
      <c r="V99" s="9">
        <v>22653690636</v>
      </c>
      <c r="W99" s="9">
        <v>20498856451</v>
      </c>
      <c r="X99" s="9">
        <v>19775021050</v>
      </c>
      <c r="Y99" s="9">
        <v>23193909283</v>
      </c>
      <c r="Z99" s="9">
        <v>18786078514</v>
      </c>
      <c r="AA99" s="9">
        <v>7878340264</v>
      </c>
      <c r="AB99" s="9">
        <v>7458558946</v>
      </c>
      <c r="AC99" s="9">
        <v>8646684979</v>
      </c>
      <c r="AD99" s="9">
        <v>9141229586</v>
      </c>
      <c r="AE99" s="9">
        <v>8049440084</v>
      </c>
      <c r="AF99" s="9">
        <v>21033686383</v>
      </c>
      <c r="AG99" s="9">
        <v>8669884438</v>
      </c>
      <c r="AH99" s="9">
        <v>7722272092</v>
      </c>
      <c r="AI99" s="9">
        <v>8631523363</v>
      </c>
      <c r="AJ99" s="9">
        <v>8263505923</v>
      </c>
      <c r="AK99" s="9">
        <v>7692015196</v>
      </c>
      <c r="AL99" s="9">
        <v>7174548028</v>
      </c>
      <c r="AM99" s="9">
        <v>7548196822</v>
      </c>
      <c r="AN99" s="9">
        <v>8271073206</v>
      </c>
      <c r="AO99" s="9">
        <v>7747816003</v>
      </c>
      <c r="AP99" s="9">
        <v>7187718085</v>
      </c>
      <c r="AQ99" s="9">
        <v>21261730690</v>
      </c>
      <c r="AR99" s="9">
        <v>8025657949</v>
      </c>
      <c r="AS99" s="9">
        <v>7539005113</v>
      </c>
      <c r="AT99" s="9">
        <v>8556040690</v>
      </c>
    </row>
    <row r="100" s="2" customFormat="1" spans="1:46">
      <c r="A100" s="9" t="s">
        <v>526</v>
      </c>
      <c r="B100" s="5" t="s">
        <v>533</v>
      </c>
      <c r="C100" s="5" t="s">
        <v>534</v>
      </c>
      <c r="D100" s="8">
        <v>0.772564889565525</v>
      </c>
      <c r="E100" s="8">
        <v>1.70830418710152</v>
      </c>
      <c r="F100" s="8">
        <v>0.0476217104433637</v>
      </c>
      <c r="G100" s="9">
        <v>496988162</v>
      </c>
      <c r="H100" s="9">
        <v>32805363</v>
      </c>
      <c r="I100" s="9">
        <v>21033833</v>
      </c>
      <c r="J100" s="9">
        <v>6731395</v>
      </c>
      <c r="K100" s="9">
        <v>763481790</v>
      </c>
      <c r="L100" s="9">
        <v>16145122</v>
      </c>
      <c r="M100" s="9">
        <v>612134065</v>
      </c>
      <c r="N100" s="9">
        <v>466039161</v>
      </c>
      <c r="O100" s="9">
        <v>18233700</v>
      </c>
      <c r="P100" s="9">
        <v>463524888</v>
      </c>
      <c r="Q100" s="9">
        <v>32906211</v>
      </c>
      <c r="R100" s="9">
        <v>10183989</v>
      </c>
      <c r="S100" s="9">
        <v>3707187</v>
      </c>
      <c r="T100" s="9">
        <v>2268473</v>
      </c>
      <c r="U100" s="9">
        <v>7745769</v>
      </c>
      <c r="V100" s="9">
        <v>139936211</v>
      </c>
      <c r="W100" s="9">
        <v>152343649</v>
      </c>
      <c r="X100" s="9">
        <v>4686539</v>
      </c>
      <c r="Y100" s="9">
        <v>253600645</v>
      </c>
      <c r="Z100" s="9">
        <v>273021958</v>
      </c>
      <c r="AA100" s="9">
        <v>84027822</v>
      </c>
      <c r="AB100" s="9">
        <v>476726767</v>
      </c>
      <c r="AC100" s="9">
        <v>545208335</v>
      </c>
      <c r="AD100" s="9">
        <v>268268481</v>
      </c>
      <c r="AE100" s="9">
        <v>572128132</v>
      </c>
      <c r="AF100" s="9">
        <v>576809329</v>
      </c>
      <c r="AG100" s="9">
        <v>270267627</v>
      </c>
      <c r="AH100" s="9">
        <v>107742158</v>
      </c>
      <c r="AI100" s="9">
        <v>139960439</v>
      </c>
      <c r="AJ100" s="9">
        <v>24345854</v>
      </c>
      <c r="AK100" s="9">
        <v>474174626</v>
      </c>
      <c r="AL100" s="9">
        <v>667959019</v>
      </c>
      <c r="AM100" s="9">
        <v>29196334</v>
      </c>
      <c r="AN100" s="9">
        <v>236225212</v>
      </c>
      <c r="AO100" s="9">
        <v>307021294</v>
      </c>
      <c r="AP100" s="9">
        <v>14744689</v>
      </c>
      <c r="AQ100" s="9">
        <v>463128865</v>
      </c>
      <c r="AR100" s="9">
        <v>279844495</v>
      </c>
      <c r="AS100" s="9">
        <v>20595516</v>
      </c>
      <c r="AT100" s="9">
        <v>329177084</v>
      </c>
    </row>
    <row r="101" s="2" customFormat="1" spans="1:46">
      <c r="A101" s="9" t="s">
        <v>526</v>
      </c>
      <c r="B101" s="5" t="s">
        <v>537</v>
      </c>
      <c r="C101" s="5" t="s">
        <v>538</v>
      </c>
      <c r="D101" s="8">
        <v>0.486029633291272</v>
      </c>
      <c r="E101" s="8">
        <v>1.40058508893483</v>
      </c>
      <c r="F101" s="8">
        <v>0.0101363669144755</v>
      </c>
      <c r="G101" s="9">
        <v>128319606</v>
      </c>
      <c r="H101" s="9">
        <v>86191609</v>
      </c>
      <c r="I101" s="9">
        <v>130240037</v>
      </c>
      <c r="J101" s="9">
        <v>15843882</v>
      </c>
      <c r="K101" s="9">
        <v>89355913</v>
      </c>
      <c r="L101" s="9">
        <v>5429336</v>
      </c>
      <c r="M101" s="9">
        <v>126459185</v>
      </c>
      <c r="N101" s="9">
        <v>111566631</v>
      </c>
      <c r="O101" s="9">
        <v>50692612</v>
      </c>
      <c r="P101" s="9">
        <v>85069552</v>
      </c>
      <c r="Q101" s="9">
        <v>21728633</v>
      </c>
      <c r="R101" s="9">
        <v>61086355</v>
      </c>
      <c r="S101" s="9">
        <v>13243923</v>
      </c>
      <c r="T101" s="9">
        <v>7823294</v>
      </c>
      <c r="U101" s="9">
        <v>62949335</v>
      </c>
      <c r="V101" s="9">
        <v>55318924</v>
      </c>
      <c r="W101" s="9">
        <v>59637667</v>
      </c>
      <c r="X101" s="9">
        <v>19054983</v>
      </c>
      <c r="Y101" s="9">
        <v>141202934</v>
      </c>
      <c r="Z101" s="9">
        <v>152761196</v>
      </c>
      <c r="AA101" s="9">
        <v>95035216</v>
      </c>
      <c r="AB101" s="9">
        <v>125834424</v>
      </c>
      <c r="AC101" s="9">
        <v>176181545</v>
      </c>
      <c r="AD101" s="9">
        <v>158056903</v>
      </c>
      <c r="AE101" s="9">
        <v>177062199</v>
      </c>
      <c r="AF101" s="9">
        <v>169971788</v>
      </c>
      <c r="AG101" s="9">
        <v>110094149</v>
      </c>
      <c r="AH101" s="9">
        <v>37623044</v>
      </c>
      <c r="AI101" s="9">
        <v>44254243</v>
      </c>
      <c r="AJ101" s="9">
        <v>73785395</v>
      </c>
      <c r="AK101" s="9">
        <v>72914725</v>
      </c>
      <c r="AL101" s="9">
        <v>82116351</v>
      </c>
      <c r="AM101" s="9">
        <v>60807971</v>
      </c>
      <c r="AN101" s="9">
        <v>61548130</v>
      </c>
      <c r="AO101" s="9">
        <v>63729929</v>
      </c>
      <c r="AP101" s="9">
        <v>98409385</v>
      </c>
      <c r="AQ101" s="9">
        <v>124833801</v>
      </c>
      <c r="AR101" s="9">
        <v>104421230</v>
      </c>
      <c r="AS101" s="9">
        <v>76010585</v>
      </c>
      <c r="AT101" s="9">
        <v>119412482</v>
      </c>
    </row>
  </sheetData>
  <sortState ref="A7:AT101">
    <sortCondition ref="A7"/>
  </sortState>
  <conditionalFormatting sqref="B2 B4:B101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01"/>
  <sheetViews>
    <sheetView tabSelected="1" workbookViewId="0">
      <selection activeCell="C21" sqref="C21"/>
    </sheetView>
  </sheetViews>
  <sheetFormatPr defaultColWidth="9.84615384615385" defaultRowHeight="13.2"/>
  <cols>
    <col min="1" max="1" width="25.4807692307692" style="2" customWidth="1"/>
    <col min="2" max="2" width="49.6730769230769" style="2" customWidth="1"/>
    <col min="3" max="3" width="35.7692307692308" style="2" customWidth="1"/>
    <col min="4" max="6" width="11.3846153846154" style="2"/>
    <col min="7" max="32" width="11.4615384615385" style="2"/>
    <col min="33" max="98" width="11.3846153846154" style="2"/>
    <col min="99" max="16378" width="9.84615384615385" style="2"/>
    <col min="16379" max="16384" width="9.84615384615385" style="3"/>
  </cols>
  <sheetData>
    <row r="1" s="1" customFormat="1" ht="29" customHeight="1" spans="1:1">
      <c r="A1" s="4" t="s">
        <v>689</v>
      </c>
    </row>
    <row r="2" s="2" customFormat="1" spans="1:32">
      <c r="A2" s="5"/>
      <c r="B2" s="5"/>
      <c r="C2" s="5"/>
      <c r="D2" s="6"/>
      <c r="E2" s="6"/>
      <c r="F2" s="6"/>
      <c r="G2" s="9" t="s">
        <v>4</v>
      </c>
      <c r="H2" s="9" t="s">
        <v>2</v>
      </c>
      <c r="I2" s="9" t="s">
        <v>20</v>
      </c>
      <c r="J2" s="9" t="s">
        <v>7</v>
      </c>
      <c r="K2" s="9" t="s">
        <v>17</v>
      </c>
      <c r="L2" s="9" t="s">
        <v>11</v>
      </c>
      <c r="M2" s="9" t="s">
        <v>8</v>
      </c>
      <c r="N2" s="9" t="s">
        <v>30</v>
      </c>
      <c r="O2" s="9" t="s">
        <v>26</v>
      </c>
      <c r="P2" s="9" t="s">
        <v>25</v>
      </c>
      <c r="Q2" s="9" t="s">
        <v>10</v>
      </c>
      <c r="R2" s="9" t="s">
        <v>54</v>
      </c>
      <c r="S2" s="9" t="s">
        <v>55</v>
      </c>
      <c r="T2" s="9" t="s">
        <v>64</v>
      </c>
      <c r="U2" s="9" t="s">
        <v>38</v>
      </c>
      <c r="V2" s="9" t="s">
        <v>58</v>
      </c>
      <c r="W2" s="9" t="s">
        <v>63</v>
      </c>
      <c r="X2" s="9" t="s">
        <v>36</v>
      </c>
      <c r="Y2" s="9" t="s">
        <v>42</v>
      </c>
      <c r="Z2" s="9" t="s">
        <v>59</v>
      </c>
      <c r="AA2" s="9" t="s">
        <v>44</v>
      </c>
      <c r="AB2" s="9" t="s">
        <v>60</v>
      </c>
      <c r="AC2" s="9" t="s">
        <v>45</v>
      </c>
      <c r="AD2" s="9" t="s">
        <v>62</v>
      </c>
      <c r="AE2" s="9" t="s">
        <v>52</v>
      </c>
      <c r="AF2" s="9" t="s">
        <v>53</v>
      </c>
    </row>
    <row r="3" s="2" customFormat="1" spans="1:32">
      <c r="A3" s="7" t="s">
        <v>67</v>
      </c>
      <c r="B3" s="7" t="s">
        <v>68</v>
      </c>
      <c r="C3" s="7" t="s">
        <v>69</v>
      </c>
      <c r="D3" s="6" t="s">
        <v>70</v>
      </c>
      <c r="E3" s="6" t="s">
        <v>71</v>
      </c>
      <c r="F3" s="6" t="s">
        <v>72</v>
      </c>
      <c r="G3" s="10" t="s">
        <v>73</v>
      </c>
      <c r="H3" s="10" t="s">
        <v>73</v>
      </c>
      <c r="I3" s="10" t="s">
        <v>73</v>
      </c>
      <c r="J3" s="10" t="s">
        <v>73</v>
      </c>
      <c r="K3" s="10" t="s">
        <v>73</v>
      </c>
      <c r="L3" s="10" t="s">
        <v>73</v>
      </c>
      <c r="M3" s="10" t="s">
        <v>73</v>
      </c>
      <c r="N3" s="10" t="s">
        <v>73</v>
      </c>
      <c r="O3" s="10" t="s">
        <v>73</v>
      </c>
      <c r="P3" s="10" t="s">
        <v>73</v>
      </c>
      <c r="Q3" s="10" t="s">
        <v>73</v>
      </c>
      <c r="R3" s="10" t="s">
        <v>74</v>
      </c>
      <c r="S3" s="10" t="s">
        <v>74</v>
      </c>
      <c r="T3" s="10" t="s">
        <v>74</v>
      </c>
      <c r="U3" s="10" t="s">
        <v>74</v>
      </c>
      <c r="V3" s="10" t="s">
        <v>74</v>
      </c>
      <c r="W3" s="10" t="s">
        <v>74</v>
      </c>
      <c r="X3" s="10" t="s">
        <v>74</v>
      </c>
      <c r="Y3" s="10" t="s">
        <v>74</v>
      </c>
      <c r="Z3" s="10" t="s">
        <v>74</v>
      </c>
      <c r="AA3" s="10" t="s">
        <v>74</v>
      </c>
      <c r="AB3" s="10" t="s">
        <v>74</v>
      </c>
      <c r="AC3" s="10" t="s">
        <v>74</v>
      </c>
      <c r="AD3" s="10" t="s">
        <v>74</v>
      </c>
      <c r="AE3" s="10" t="s">
        <v>74</v>
      </c>
      <c r="AF3" s="10" t="s">
        <v>74</v>
      </c>
    </row>
    <row r="4" s="2" customFormat="1" spans="1:32">
      <c r="A4" s="5"/>
      <c r="B4" s="5"/>
      <c r="C4" s="5"/>
      <c r="D4" s="6"/>
      <c r="E4" s="6"/>
      <c r="F4" s="6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</row>
    <row r="5" s="2" customFormat="1" spans="1:32">
      <c r="A5" s="5" t="s">
        <v>81</v>
      </c>
      <c r="B5" s="5" t="s">
        <v>170</v>
      </c>
      <c r="C5" s="5" t="s">
        <v>171</v>
      </c>
      <c r="D5" s="8">
        <v>2.01960210416605</v>
      </c>
      <c r="E5" s="8">
        <v>4.0547194717804</v>
      </c>
      <c r="F5" s="8">
        <v>0.0395643247268652</v>
      </c>
      <c r="G5" s="9">
        <v>332903</v>
      </c>
      <c r="H5" s="9">
        <v>132068</v>
      </c>
      <c r="I5" s="9">
        <v>324973</v>
      </c>
      <c r="J5" s="9">
        <v>333263</v>
      </c>
      <c r="K5" s="9">
        <v>456976</v>
      </c>
      <c r="L5" s="9">
        <v>569446</v>
      </c>
      <c r="M5" s="9">
        <v>500046</v>
      </c>
      <c r="N5" s="9">
        <v>261432</v>
      </c>
      <c r="O5" s="9">
        <v>238407</v>
      </c>
      <c r="P5" s="9">
        <v>1311831</v>
      </c>
      <c r="Q5" s="9">
        <v>227457</v>
      </c>
      <c r="R5" s="9">
        <v>919524</v>
      </c>
      <c r="S5" s="9">
        <v>861223</v>
      </c>
      <c r="T5" s="9">
        <v>262995</v>
      </c>
      <c r="U5" s="9">
        <v>458236</v>
      </c>
      <c r="V5" s="9">
        <v>614370</v>
      </c>
      <c r="W5" s="9">
        <v>349261</v>
      </c>
      <c r="X5" s="9">
        <v>395536</v>
      </c>
      <c r="Y5" s="9">
        <v>387038</v>
      </c>
      <c r="Z5" s="9">
        <v>313633</v>
      </c>
      <c r="AA5" s="9">
        <v>440850</v>
      </c>
      <c r="AB5" s="9">
        <v>526907</v>
      </c>
      <c r="AC5" s="9">
        <v>1300884</v>
      </c>
      <c r="AD5" s="9">
        <v>1925687</v>
      </c>
      <c r="AE5" s="9">
        <v>194160</v>
      </c>
      <c r="AF5" s="9">
        <v>515697</v>
      </c>
    </row>
    <row r="6" s="2" customFormat="1" spans="1:32">
      <c r="A6" s="5" t="s">
        <v>81</v>
      </c>
      <c r="B6" s="5" t="s">
        <v>152</v>
      </c>
      <c r="C6" s="5" t="s">
        <v>153</v>
      </c>
      <c r="D6" s="8">
        <v>1.03937043751221</v>
      </c>
      <c r="E6" s="8">
        <v>2.05533055354434</v>
      </c>
      <c r="F6" s="8">
        <v>0.017053255832979</v>
      </c>
      <c r="G6" s="9">
        <v>1200006</v>
      </c>
      <c r="H6" s="9">
        <v>2151344</v>
      </c>
      <c r="I6" s="9">
        <v>730310</v>
      </c>
      <c r="J6" s="9">
        <v>349524</v>
      </c>
      <c r="K6" s="9">
        <v>16133448</v>
      </c>
      <c r="L6" s="9">
        <v>19389536</v>
      </c>
      <c r="M6" s="9">
        <v>771210</v>
      </c>
      <c r="N6" s="9">
        <v>3623520</v>
      </c>
      <c r="O6" s="9">
        <v>16885868</v>
      </c>
      <c r="P6" s="9">
        <v>2941414</v>
      </c>
      <c r="Q6" s="9">
        <v>922347</v>
      </c>
      <c r="R6" s="9">
        <v>25633261</v>
      </c>
      <c r="S6" s="9">
        <v>1886903</v>
      </c>
      <c r="T6" s="9">
        <v>7821283</v>
      </c>
      <c r="U6" s="9">
        <v>9325956</v>
      </c>
      <c r="V6" s="9">
        <v>2162583</v>
      </c>
      <c r="W6" s="9">
        <v>4055950</v>
      </c>
      <c r="X6" s="9">
        <v>2867923</v>
      </c>
      <c r="Y6" s="9">
        <v>18767973</v>
      </c>
      <c r="Z6" s="9">
        <v>17601904</v>
      </c>
      <c r="AA6" s="9">
        <v>6870488</v>
      </c>
      <c r="AB6" s="9">
        <v>2376343</v>
      </c>
      <c r="AC6" s="9">
        <v>9374441</v>
      </c>
      <c r="AD6" s="9">
        <v>18830221</v>
      </c>
      <c r="AE6" s="9">
        <v>10788344</v>
      </c>
      <c r="AF6" s="9">
        <v>8810276</v>
      </c>
    </row>
    <row r="7" s="2" customFormat="1" spans="1:32">
      <c r="A7" s="9" t="s">
        <v>75</v>
      </c>
      <c r="B7" s="5" t="s">
        <v>78</v>
      </c>
      <c r="C7" s="5" t="s">
        <v>79</v>
      </c>
      <c r="D7" s="8">
        <v>0.784749173530044</v>
      </c>
      <c r="E7" s="8">
        <v>1.72279276921904</v>
      </c>
      <c r="F7" s="8">
        <v>0.000781741472820771</v>
      </c>
      <c r="G7" s="9">
        <v>2301422</v>
      </c>
      <c r="H7" s="9">
        <v>754826</v>
      </c>
      <c r="I7" s="9">
        <v>2200656</v>
      </c>
      <c r="J7" s="9">
        <v>3562415</v>
      </c>
      <c r="K7" s="9">
        <v>1434496</v>
      </c>
      <c r="L7" s="9">
        <v>2148391</v>
      </c>
      <c r="M7" s="9">
        <v>1204460</v>
      </c>
      <c r="N7" s="9">
        <v>179509</v>
      </c>
      <c r="O7" s="9">
        <v>581756</v>
      </c>
      <c r="P7" s="9">
        <v>2937990</v>
      </c>
      <c r="Q7" s="9">
        <v>324284</v>
      </c>
      <c r="R7" s="9">
        <v>3052841</v>
      </c>
      <c r="S7" s="9">
        <v>2244046</v>
      </c>
      <c r="T7" s="9">
        <v>1396897</v>
      </c>
      <c r="U7" s="9">
        <v>1220213</v>
      </c>
      <c r="V7" s="9">
        <v>1957567</v>
      </c>
      <c r="W7" s="9">
        <v>3543645</v>
      </c>
      <c r="X7" s="9">
        <v>2346734</v>
      </c>
      <c r="Y7" s="9">
        <v>3416949</v>
      </c>
      <c r="Z7" s="9">
        <v>2569817</v>
      </c>
      <c r="AA7" s="9">
        <v>1082944</v>
      </c>
      <c r="AB7" s="9">
        <v>1844028</v>
      </c>
      <c r="AC7" s="9">
        <v>1871130</v>
      </c>
      <c r="AD7" s="9">
        <v>1781066</v>
      </c>
      <c r="AE7" s="9">
        <v>3144577</v>
      </c>
      <c r="AF7" s="9">
        <v>2495721</v>
      </c>
    </row>
    <row r="8" s="2" customFormat="1" spans="1:32">
      <c r="A8" s="9" t="s">
        <v>75</v>
      </c>
      <c r="B8" s="5" t="s">
        <v>76</v>
      </c>
      <c r="C8" s="5" t="s">
        <v>77</v>
      </c>
      <c r="D8" s="8">
        <v>0.698744208567659</v>
      </c>
      <c r="E8" s="8">
        <v>1.62309136054148</v>
      </c>
      <c r="F8" s="8">
        <v>0.0445905824664237</v>
      </c>
      <c r="G8" s="9">
        <v>83689149</v>
      </c>
      <c r="H8" s="9">
        <v>86758415</v>
      </c>
      <c r="I8" s="9">
        <v>92100044</v>
      </c>
      <c r="J8" s="9">
        <v>82399164</v>
      </c>
      <c r="K8" s="9">
        <v>110060517</v>
      </c>
      <c r="L8" s="9">
        <v>154434606</v>
      </c>
      <c r="M8" s="9">
        <v>92372384</v>
      </c>
      <c r="N8" s="9">
        <v>12790253</v>
      </c>
      <c r="O8" s="9">
        <v>60520691</v>
      </c>
      <c r="P8" s="9">
        <v>56420691</v>
      </c>
      <c r="Q8" s="9">
        <v>18994027</v>
      </c>
      <c r="R8" s="9">
        <v>352445335</v>
      </c>
      <c r="S8" s="9">
        <v>86771902</v>
      </c>
      <c r="T8" s="9">
        <v>76667482</v>
      </c>
      <c r="U8" s="9">
        <v>86676363</v>
      </c>
      <c r="V8" s="9">
        <v>37551001</v>
      </c>
      <c r="W8" s="9">
        <v>122614495</v>
      </c>
      <c r="X8" s="9">
        <v>107585007</v>
      </c>
      <c r="Y8" s="9">
        <v>71394405</v>
      </c>
      <c r="Z8" s="9">
        <v>96507925</v>
      </c>
      <c r="AA8" s="9">
        <v>49046379</v>
      </c>
      <c r="AB8" s="9">
        <v>120074452</v>
      </c>
      <c r="AC8" s="9">
        <v>89445365</v>
      </c>
      <c r="AD8" s="9">
        <v>156744311</v>
      </c>
      <c r="AE8" s="9">
        <v>127678754</v>
      </c>
      <c r="AF8" s="9">
        <v>102181558</v>
      </c>
    </row>
    <row r="9" s="2" customFormat="1" spans="1:32">
      <c r="A9" s="9" t="s">
        <v>81</v>
      </c>
      <c r="B9" s="5" t="s">
        <v>142</v>
      </c>
      <c r="C9" s="5" t="s">
        <v>143</v>
      </c>
      <c r="D9" s="8">
        <v>-1.16118308273385</v>
      </c>
      <c r="E9" s="8">
        <v>0.447145703033934</v>
      </c>
      <c r="F9" s="8">
        <v>0.0190231796289968</v>
      </c>
      <c r="G9" s="9">
        <v>2901679</v>
      </c>
      <c r="H9" s="9">
        <v>74980809</v>
      </c>
      <c r="I9" s="9">
        <v>5643910</v>
      </c>
      <c r="J9" s="9">
        <v>3177290</v>
      </c>
      <c r="K9" s="9">
        <v>2028245</v>
      </c>
      <c r="L9" s="9">
        <v>3066971</v>
      </c>
      <c r="M9" s="9">
        <v>1375594</v>
      </c>
      <c r="N9" s="9">
        <v>3458369</v>
      </c>
      <c r="O9" s="9">
        <v>39874672</v>
      </c>
      <c r="P9" s="9">
        <v>631907</v>
      </c>
      <c r="Q9" s="9">
        <v>1124002</v>
      </c>
      <c r="R9" s="9">
        <v>15969420</v>
      </c>
      <c r="S9" s="9">
        <v>1155928</v>
      </c>
      <c r="T9" s="9">
        <v>9002182</v>
      </c>
      <c r="U9" s="9">
        <v>17787582</v>
      </c>
      <c r="V9" s="9">
        <v>936990</v>
      </c>
      <c r="W9" s="9">
        <v>15019049</v>
      </c>
      <c r="X9" s="9">
        <v>1619474</v>
      </c>
      <c r="Y9" s="9">
        <v>4114778</v>
      </c>
      <c r="Z9" s="9">
        <v>4374695</v>
      </c>
      <c r="AA9" s="9">
        <v>14099629</v>
      </c>
      <c r="AB9" s="9">
        <v>1501720</v>
      </c>
      <c r="AC9" s="9">
        <v>1541196</v>
      </c>
      <c r="AD9" s="9">
        <v>2148157</v>
      </c>
      <c r="AE9" s="9">
        <v>9229024</v>
      </c>
      <c r="AF9" s="9">
        <v>1584120</v>
      </c>
    </row>
    <row r="10" s="2" customFormat="1" spans="1:32">
      <c r="A10" s="5" t="s">
        <v>81</v>
      </c>
      <c r="B10" s="5" t="s">
        <v>118</v>
      </c>
      <c r="C10" s="5" t="s">
        <v>119</v>
      </c>
      <c r="D10" s="8">
        <v>1.56233902360456</v>
      </c>
      <c r="E10" s="8">
        <v>2.95332274075393</v>
      </c>
      <c r="F10" s="8">
        <v>0.00786671053491321</v>
      </c>
      <c r="G10" s="9">
        <v>526923</v>
      </c>
      <c r="H10" s="9">
        <v>17003745</v>
      </c>
      <c r="I10" s="9">
        <v>237939</v>
      </c>
      <c r="J10" s="9">
        <v>307096</v>
      </c>
      <c r="K10" s="9">
        <v>103367</v>
      </c>
      <c r="L10" s="9">
        <v>1947517</v>
      </c>
      <c r="M10" s="9">
        <v>224057</v>
      </c>
      <c r="N10" s="9">
        <v>115231</v>
      </c>
      <c r="O10" s="9">
        <v>353424</v>
      </c>
      <c r="P10" s="9">
        <v>362272</v>
      </c>
      <c r="Q10" s="9">
        <v>864231</v>
      </c>
      <c r="R10" s="9">
        <v>4396166</v>
      </c>
      <c r="S10" s="9">
        <v>584455</v>
      </c>
      <c r="T10" s="9">
        <v>23083353</v>
      </c>
      <c r="U10" s="9">
        <v>26352544</v>
      </c>
      <c r="V10" s="9">
        <v>1208487</v>
      </c>
      <c r="W10" s="9">
        <v>16463239</v>
      </c>
      <c r="X10" s="9">
        <v>1374158</v>
      </c>
      <c r="Y10" s="9">
        <v>160860</v>
      </c>
      <c r="Z10" s="9">
        <v>219687</v>
      </c>
      <c r="AA10" s="9">
        <v>16618644</v>
      </c>
      <c r="AB10" s="9">
        <v>997607</v>
      </c>
      <c r="AC10" s="9">
        <v>1824839</v>
      </c>
      <c r="AD10" s="9">
        <v>3363602</v>
      </c>
      <c r="AE10" s="9">
        <v>32126996</v>
      </c>
      <c r="AF10" s="9">
        <v>1199802</v>
      </c>
    </row>
    <row r="11" s="2" customFormat="1" spans="1:32">
      <c r="A11" s="9" t="s">
        <v>81</v>
      </c>
      <c r="B11" s="5" t="s">
        <v>156</v>
      </c>
      <c r="C11" s="5" t="s">
        <v>157</v>
      </c>
      <c r="D11" s="8">
        <v>0.972302663988534</v>
      </c>
      <c r="E11" s="8">
        <v>1.96196956775487</v>
      </c>
      <c r="F11" s="8">
        <v>0.0477432539083925</v>
      </c>
      <c r="G11" s="9">
        <v>3084409</v>
      </c>
      <c r="H11" s="9">
        <v>7417936</v>
      </c>
      <c r="I11" s="9">
        <v>1543462</v>
      </c>
      <c r="J11" s="9">
        <v>1653898</v>
      </c>
      <c r="K11" s="9">
        <v>2668097</v>
      </c>
      <c r="L11" s="9">
        <v>3788166</v>
      </c>
      <c r="M11" s="9">
        <v>1563992</v>
      </c>
      <c r="N11" s="9">
        <v>1402904</v>
      </c>
      <c r="O11" s="9">
        <v>4903300</v>
      </c>
      <c r="P11" s="9">
        <v>2324516</v>
      </c>
      <c r="Q11" s="9">
        <v>2299989</v>
      </c>
      <c r="R11" s="9">
        <v>7202426</v>
      </c>
      <c r="S11" s="9">
        <v>1501512</v>
      </c>
      <c r="T11" s="9">
        <v>21440669</v>
      </c>
      <c r="U11" s="9">
        <v>25120054</v>
      </c>
      <c r="V11" s="9">
        <v>1141228</v>
      </c>
      <c r="W11" s="9">
        <v>8506406</v>
      </c>
      <c r="X11" s="9">
        <v>2124119</v>
      </c>
      <c r="Y11" s="9">
        <v>2380409</v>
      </c>
      <c r="Z11" s="9">
        <v>2922209</v>
      </c>
      <c r="AA11" s="9">
        <v>10587507</v>
      </c>
      <c r="AB11" s="9">
        <v>2544854</v>
      </c>
      <c r="AC11" s="9">
        <v>1770396</v>
      </c>
      <c r="AD11" s="9">
        <v>3855910</v>
      </c>
      <c r="AE11" s="9">
        <v>49854740</v>
      </c>
      <c r="AF11" s="9">
        <v>2109883</v>
      </c>
    </row>
    <row r="12" s="2" customFormat="1" spans="1:32">
      <c r="A12" s="9" t="s">
        <v>81</v>
      </c>
      <c r="B12" s="5" t="s">
        <v>106</v>
      </c>
      <c r="C12" s="5" t="s">
        <v>107</v>
      </c>
      <c r="D12" s="8">
        <v>0.955400617246263</v>
      </c>
      <c r="E12" s="8">
        <v>1.93911802642867</v>
      </c>
      <c r="F12" s="8">
        <v>7.56355606893306e-6</v>
      </c>
      <c r="G12" s="9">
        <v>11952364</v>
      </c>
      <c r="H12" s="9">
        <v>46793092</v>
      </c>
      <c r="I12" s="9">
        <v>16312483</v>
      </c>
      <c r="J12" s="9">
        <v>5148255</v>
      </c>
      <c r="K12" s="9">
        <v>57497855</v>
      </c>
      <c r="L12" s="9">
        <v>60365563</v>
      </c>
      <c r="M12" s="9">
        <v>9183999</v>
      </c>
      <c r="N12" s="9">
        <v>12542628</v>
      </c>
      <c r="O12" s="9">
        <v>47568775</v>
      </c>
      <c r="P12" s="9">
        <v>8521299</v>
      </c>
      <c r="Q12" s="9">
        <v>8769370</v>
      </c>
      <c r="R12" s="9">
        <v>72144050</v>
      </c>
      <c r="S12" s="9">
        <v>19165669</v>
      </c>
      <c r="T12" s="9">
        <v>66044801</v>
      </c>
      <c r="U12" s="9">
        <v>64561942</v>
      </c>
      <c r="V12" s="9">
        <v>11384609</v>
      </c>
      <c r="W12" s="9">
        <v>51126154</v>
      </c>
      <c r="X12" s="9">
        <v>16431208</v>
      </c>
      <c r="Y12" s="9">
        <v>53881743</v>
      </c>
      <c r="Z12" s="9">
        <v>54991946</v>
      </c>
      <c r="AA12" s="9">
        <v>57190883</v>
      </c>
      <c r="AB12" s="9">
        <v>20992619</v>
      </c>
      <c r="AC12" s="9">
        <v>43172276</v>
      </c>
      <c r="AD12" s="9">
        <v>54198487</v>
      </c>
      <c r="AE12" s="9">
        <v>64056763</v>
      </c>
      <c r="AF12" s="9">
        <v>28131090</v>
      </c>
    </row>
    <row r="13" s="2" customFormat="1" spans="1:32">
      <c r="A13" s="5" t="s">
        <v>81</v>
      </c>
      <c r="B13" s="5" t="s">
        <v>122</v>
      </c>
      <c r="C13" s="5" t="s">
        <v>123</v>
      </c>
      <c r="D13" s="8">
        <v>0.912801366817014</v>
      </c>
      <c r="E13" s="8">
        <v>1.88269769759476</v>
      </c>
      <c r="F13" s="8">
        <v>0.0457817012598808</v>
      </c>
      <c r="G13" s="9">
        <v>7325387</v>
      </c>
      <c r="H13" s="9">
        <v>4195373</v>
      </c>
      <c r="I13" s="9">
        <v>7032232</v>
      </c>
      <c r="J13" s="9">
        <v>4026696</v>
      </c>
      <c r="K13" s="9">
        <v>63026673</v>
      </c>
      <c r="L13" s="9">
        <v>19738035</v>
      </c>
      <c r="M13" s="9">
        <v>7089946</v>
      </c>
      <c r="N13" s="9">
        <v>15842899</v>
      </c>
      <c r="O13" s="9">
        <v>78599208</v>
      </c>
      <c r="P13" s="9">
        <v>7178031</v>
      </c>
      <c r="Q13" s="9">
        <v>4656633</v>
      </c>
      <c r="R13" s="9">
        <v>86337980</v>
      </c>
      <c r="S13" s="9">
        <v>11096417</v>
      </c>
      <c r="T13" s="9">
        <v>11768115</v>
      </c>
      <c r="U13" s="9">
        <v>9612814</v>
      </c>
      <c r="V13" s="9">
        <v>4027741</v>
      </c>
      <c r="W13" s="9">
        <v>3385823</v>
      </c>
      <c r="X13" s="9">
        <v>4739078</v>
      </c>
      <c r="Y13" s="9">
        <v>44313704</v>
      </c>
      <c r="Z13" s="9">
        <v>56531685</v>
      </c>
      <c r="AA13" s="9">
        <v>9902000</v>
      </c>
      <c r="AB13" s="9">
        <v>6193096</v>
      </c>
      <c r="AC13" s="9">
        <v>42269663</v>
      </c>
      <c r="AD13" s="9">
        <v>74334596</v>
      </c>
      <c r="AE13" s="9">
        <v>14326895</v>
      </c>
      <c r="AF13" s="9">
        <v>22272550</v>
      </c>
    </row>
    <row r="14" s="2" customFormat="1" spans="1:32">
      <c r="A14" s="5" t="s">
        <v>81</v>
      </c>
      <c r="B14" s="5" t="s">
        <v>134</v>
      </c>
      <c r="C14" s="5" t="s">
        <v>135</v>
      </c>
      <c r="D14" s="8">
        <v>0.903632695137045</v>
      </c>
      <c r="E14" s="8">
        <v>1.87077064368618</v>
      </c>
      <c r="F14" s="8">
        <v>0.00175039176622439</v>
      </c>
      <c r="G14" s="9">
        <v>23397772</v>
      </c>
      <c r="H14" s="9">
        <v>63943973</v>
      </c>
      <c r="I14" s="9">
        <v>13611290</v>
      </c>
      <c r="J14" s="9">
        <v>16946000</v>
      </c>
      <c r="K14" s="9">
        <v>84059053</v>
      </c>
      <c r="L14" s="9">
        <v>50741272</v>
      </c>
      <c r="M14" s="9">
        <v>20085968</v>
      </c>
      <c r="N14" s="9">
        <v>50984058</v>
      </c>
      <c r="O14" s="9">
        <v>73809272</v>
      </c>
      <c r="P14" s="9">
        <v>46550842</v>
      </c>
      <c r="Q14" s="9">
        <v>30598564</v>
      </c>
      <c r="R14" s="9">
        <v>155585744</v>
      </c>
      <c r="S14" s="9">
        <v>39406277</v>
      </c>
      <c r="T14" s="9">
        <v>56274212</v>
      </c>
      <c r="U14" s="9">
        <v>75249833</v>
      </c>
      <c r="V14" s="9">
        <v>42078171</v>
      </c>
      <c r="W14" s="9">
        <v>20680</v>
      </c>
      <c r="X14" s="9">
        <v>58972850</v>
      </c>
      <c r="Y14" s="9">
        <v>78149266</v>
      </c>
      <c r="Z14" s="9">
        <v>76027519</v>
      </c>
      <c r="AA14" s="9">
        <v>16631</v>
      </c>
      <c r="AB14" s="9">
        <v>22418166</v>
      </c>
      <c r="AC14" s="9">
        <v>63789076</v>
      </c>
      <c r="AD14" s="9">
        <v>101212727</v>
      </c>
      <c r="AE14" s="9">
        <v>78057661</v>
      </c>
      <c r="AF14" s="9">
        <v>38686675</v>
      </c>
    </row>
    <row r="15" s="2" customFormat="1" spans="1:32">
      <c r="A15" s="9" t="s">
        <v>81</v>
      </c>
      <c r="B15" s="5" t="s">
        <v>130</v>
      </c>
      <c r="C15" s="5" t="s">
        <v>131</v>
      </c>
      <c r="D15" s="8">
        <v>0.852799504465181</v>
      </c>
      <c r="E15" s="8">
        <v>1.80600201749847</v>
      </c>
      <c r="F15" s="8">
        <v>0.00180920965463257</v>
      </c>
      <c r="G15" s="9">
        <v>150118550</v>
      </c>
      <c r="H15" s="9">
        <v>181941385</v>
      </c>
      <c r="I15" s="9">
        <v>112121758</v>
      </c>
      <c r="J15" s="9">
        <v>55336170</v>
      </c>
      <c r="K15" s="9">
        <v>536134047</v>
      </c>
      <c r="L15" s="9">
        <v>389683762</v>
      </c>
      <c r="M15" s="9">
        <v>77437726</v>
      </c>
      <c r="N15" s="9">
        <v>194127691</v>
      </c>
      <c r="O15" s="9">
        <v>792772853</v>
      </c>
      <c r="P15" s="9">
        <v>104596385</v>
      </c>
      <c r="Q15" s="9">
        <v>115880656</v>
      </c>
      <c r="R15" s="9">
        <v>877035339</v>
      </c>
      <c r="S15" s="9">
        <v>143577810</v>
      </c>
      <c r="T15" s="9">
        <v>383405729</v>
      </c>
      <c r="U15" s="9">
        <v>366874903</v>
      </c>
      <c r="V15" s="9">
        <v>112020265</v>
      </c>
      <c r="W15" s="9">
        <v>186688344</v>
      </c>
      <c r="X15" s="9">
        <v>120990562</v>
      </c>
      <c r="Y15" s="9">
        <v>677682708</v>
      </c>
      <c r="Z15" s="9">
        <v>764251293</v>
      </c>
      <c r="AA15" s="9">
        <v>324450542</v>
      </c>
      <c r="AB15" s="9">
        <v>157690408</v>
      </c>
      <c r="AC15" s="9">
        <v>542749523</v>
      </c>
      <c r="AD15" s="9">
        <v>775863548</v>
      </c>
      <c r="AE15" s="9">
        <v>364642383</v>
      </c>
      <c r="AF15" s="9">
        <v>252749109</v>
      </c>
    </row>
    <row r="16" s="2" customFormat="1" spans="1:32">
      <c r="A16" s="5" t="s">
        <v>81</v>
      </c>
      <c r="B16" s="5" t="s">
        <v>104</v>
      </c>
      <c r="C16" s="5" t="s">
        <v>105</v>
      </c>
      <c r="D16" s="8">
        <v>0.820850515625828</v>
      </c>
      <c r="E16" s="8">
        <v>1.76644706364633</v>
      </c>
      <c r="F16" s="8">
        <v>0.000226301110968182</v>
      </c>
      <c r="G16" s="9">
        <v>247721708</v>
      </c>
      <c r="H16" s="9">
        <v>644580990</v>
      </c>
      <c r="I16" s="9">
        <v>224657099</v>
      </c>
      <c r="J16" s="9">
        <v>93283009</v>
      </c>
      <c r="K16" s="9">
        <v>588769370</v>
      </c>
      <c r="L16" s="9">
        <v>671935373</v>
      </c>
      <c r="M16" s="9">
        <v>79363113</v>
      </c>
      <c r="N16" s="9">
        <v>154762722</v>
      </c>
      <c r="O16" s="9">
        <v>942443877</v>
      </c>
      <c r="P16" s="9">
        <v>114103472</v>
      </c>
      <c r="Q16" s="9">
        <v>100116932</v>
      </c>
      <c r="R16" s="9">
        <v>962298472</v>
      </c>
      <c r="S16" s="9">
        <v>306834405</v>
      </c>
      <c r="T16" s="9">
        <v>757197406</v>
      </c>
      <c r="U16" s="9">
        <v>834848802</v>
      </c>
      <c r="V16" s="9">
        <v>296887144</v>
      </c>
      <c r="W16" s="9">
        <v>480579427</v>
      </c>
      <c r="X16" s="9">
        <v>369586248</v>
      </c>
      <c r="Y16" s="9">
        <v>667465140</v>
      </c>
      <c r="Z16" s="9">
        <v>622403019</v>
      </c>
      <c r="AA16" s="9">
        <v>568818528</v>
      </c>
      <c r="AB16" s="9">
        <v>240930969</v>
      </c>
      <c r="AC16" s="9">
        <v>551861172</v>
      </c>
      <c r="AD16" s="9">
        <v>725495040</v>
      </c>
      <c r="AE16" s="9">
        <v>639125585</v>
      </c>
      <c r="AF16" s="9">
        <v>487662528</v>
      </c>
    </row>
    <row r="17" s="2" customFormat="1" spans="1:32">
      <c r="A17" s="5" t="s">
        <v>81</v>
      </c>
      <c r="B17" s="5" t="s">
        <v>144</v>
      </c>
      <c r="C17" s="5" t="s">
        <v>145</v>
      </c>
      <c r="D17" s="8">
        <v>0.800262913433837</v>
      </c>
      <c r="E17" s="8">
        <v>1.74141844977967</v>
      </c>
      <c r="F17" s="8">
        <v>0.0465926826326104</v>
      </c>
      <c r="G17" s="9">
        <v>185836492</v>
      </c>
      <c r="H17" s="9">
        <v>395779101</v>
      </c>
      <c r="I17" s="9">
        <v>180997761</v>
      </c>
      <c r="J17" s="9">
        <v>141701861</v>
      </c>
      <c r="K17" s="9">
        <v>1136946680</v>
      </c>
      <c r="L17" s="9">
        <v>735192017</v>
      </c>
      <c r="M17" s="9">
        <v>114617633</v>
      </c>
      <c r="N17" s="9">
        <v>448329348</v>
      </c>
      <c r="O17" s="9">
        <v>2902124468</v>
      </c>
      <c r="P17" s="9">
        <v>155688603</v>
      </c>
      <c r="Q17" s="9">
        <v>89255561</v>
      </c>
      <c r="R17" s="9">
        <v>2777492529</v>
      </c>
      <c r="S17" s="9">
        <v>235572368</v>
      </c>
      <c r="T17" s="9">
        <v>972958552</v>
      </c>
      <c r="U17" s="9">
        <v>813633728</v>
      </c>
      <c r="V17" s="9">
        <v>197931426</v>
      </c>
      <c r="W17" s="9">
        <v>332294405</v>
      </c>
      <c r="X17" s="9">
        <v>181791346</v>
      </c>
      <c r="Y17" s="9">
        <v>1138481447</v>
      </c>
      <c r="Z17" s="9">
        <v>1256164995</v>
      </c>
      <c r="AA17" s="9">
        <v>667458248</v>
      </c>
      <c r="AB17" s="9">
        <v>195112900</v>
      </c>
      <c r="AC17" s="9">
        <v>955681230</v>
      </c>
      <c r="AD17" s="9">
        <v>1691856614</v>
      </c>
      <c r="AE17" s="9">
        <v>932971975</v>
      </c>
      <c r="AF17" s="9">
        <v>493985510</v>
      </c>
    </row>
    <row r="18" s="2" customFormat="1" spans="1:32">
      <c r="A18" s="5" t="s">
        <v>81</v>
      </c>
      <c r="B18" s="5" t="s">
        <v>120</v>
      </c>
      <c r="C18" s="5" t="s">
        <v>121</v>
      </c>
      <c r="D18" s="8">
        <v>0.766019743230773</v>
      </c>
      <c r="E18" s="8">
        <v>1.70057159223144</v>
      </c>
      <c r="F18" s="8">
        <v>0.0109286461246794</v>
      </c>
      <c r="G18" s="9">
        <v>89932003</v>
      </c>
      <c r="H18" s="9">
        <v>347317836</v>
      </c>
      <c r="I18" s="9">
        <v>97920906</v>
      </c>
      <c r="J18" s="9">
        <v>75146194</v>
      </c>
      <c r="K18" s="9">
        <v>403747067</v>
      </c>
      <c r="L18" s="9">
        <v>321511031</v>
      </c>
      <c r="M18" s="9">
        <v>85947206</v>
      </c>
      <c r="N18" s="9">
        <v>151357948</v>
      </c>
      <c r="O18" s="9">
        <v>938396595</v>
      </c>
      <c r="P18" s="9">
        <v>98926889</v>
      </c>
      <c r="Q18" s="9">
        <v>48872959</v>
      </c>
      <c r="R18" s="9">
        <v>928050494</v>
      </c>
      <c r="S18" s="9">
        <v>123094888</v>
      </c>
      <c r="T18" s="9">
        <v>437533625</v>
      </c>
      <c r="U18" s="9">
        <v>519553420</v>
      </c>
      <c r="V18" s="9">
        <v>104422847</v>
      </c>
      <c r="W18" s="9">
        <v>329379865</v>
      </c>
      <c r="X18" s="9">
        <v>122986498</v>
      </c>
      <c r="Y18" s="9">
        <v>425069580</v>
      </c>
      <c r="Z18" s="9">
        <v>454144604</v>
      </c>
      <c r="AA18" s="9">
        <v>408278352</v>
      </c>
      <c r="AB18" s="9">
        <v>109896396</v>
      </c>
      <c r="AC18" s="9">
        <v>329598288</v>
      </c>
      <c r="AD18" s="9">
        <v>568926712</v>
      </c>
      <c r="AE18" s="9">
        <v>493209810</v>
      </c>
      <c r="AF18" s="9">
        <v>238870628</v>
      </c>
    </row>
    <row r="19" s="2" customFormat="1" spans="1:32">
      <c r="A19" s="5" t="s">
        <v>81</v>
      </c>
      <c r="B19" s="5" t="s">
        <v>124</v>
      </c>
      <c r="C19" s="5" t="s">
        <v>125</v>
      </c>
      <c r="D19" s="8">
        <v>0.765980734059803</v>
      </c>
      <c r="E19" s="8">
        <v>1.70052561093307</v>
      </c>
      <c r="F19" s="8">
        <v>0.0109001905825127</v>
      </c>
      <c r="G19" s="9">
        <v>89932003</v>
      </c>
      <c r="H19" s="9">
        <v>347330397</v>
      </c>
      <c r="I19" s="9">
        <v>97920906</v>
      </c>
      <c r="J19" s="9">
        <v>75146194</v>
      </c>
      <c r="K19" s="9">
        <v>403857316</v>
      </c>
      <c r="L19" s="9">
        <v>321511031</v>
      </c>
      <c r="M19" s="9">
        <v>85897846</v>
      </c>
      <c r="N19" s="9">
        <v>151307218</v>
      </c>
      <c r="O19" s="9">
        <v>938396595</v>
      </c>
      <c r="P19" s="9">
        <v>98926889</v>
      </c>
      <c r="Q19" s="9">
        <v>48760549</v>
      </c>
      <c r="R19" s="9">
        <v>928050494</v>
      </c>
      <c r="S19" s="9">
        <v>123166730</v>
      </c>
      <c r="T19" s="9">
        <v>437611141</v>
      </c>
      <c r="U19" s="9">
        <v>519556771</v>
      </c>
      <c r="V19" s="9">
        <v>104422847</v>
      </c>
      <c r="W19" s="9">
        <v>329379865</v>
      </c>
      <c r="X19" s="9">
        <v>122986498</v>
      </c>
      <c r="Y19" s="9">
        <v>424934136</v>
      </c>
      <c r="Z19" s="9">
        <v>454373279</v>
      </c>
      <c r="AA19" s="9">
        <v>408552526</v>
      </c>
      <c r="AB19" s="9">
        <v>110182302</v>
      </c>
      <c r="AC19" s="9">
        <v>329691878</v>
      </c>
      <c r="AD19" s="9">
        <v>569236142</v>
      </c>
      <c r="AE19" s="9">
        <v>493296218</v>
      </c>
      <c r="AF19" s="9">
        <v>238887419</v>
      </c>
    </row>
    <row r="20" s="2" customFormat="1" spans="1:32">
      <c r="A20" s="9" t="s">
        <v>81</v>
      </c>
      <c r="B20" s="5" t="s">
        <v>96</v>
      </c>
      <c r="C20" s="5" t="s">
        <v>97</v>
      </c>
      <c r="D20" s="8">
        <v>0.765918841054829</v>
      </c>
      <c r="E20" s="8">
        <v>1.70045265831351</v>
      </c>
      <c r="F20" s="8">
        <v>0.00532683441306624</v>
      </c>
      <c r="G20" s="9">
        <v>5430394</v>
      </c>
      <c r="H20" s="9">
        <v>11242409</v>
      </c>
      <c r="I20" s="9">
        <v>4122789</v>
      </c>
      <c r="J20" s="9">
        <v>2163672</v>
      </c>
      <c r="K20" s="9">
        <v>13356286</v>
      </c>
      <c r="L20" s="9">
        <v>10373612</v>
      </c>
      <c r="M20" s="9">
        <v>2636868</v>
      </c>
      <c r="N20" s="9">
        <v>2704989</v>
      </c>
      <c r="O20" s="9">
        <v>35091492</v>
      </c>
      <c r="P20" s="9">
        <v>3030593</v>
      </c>
      <c r="Q20" s="9">
        <v>2516128</v>
      </c>
      <c r="R20" s="9">
        <v>27806753</v>
      </c>
      <c r="S20" s="9">
        <v>4774253</v>
      </c>
      <c r="T20" s="9">
        <v>28215388</v>
      </c>
      <c r="U20" s="9">
        <v>25959173</v>
      </c>
      <c r="V20" s="9">
        <v>3072701</v>
      </c>
      <c r="W20" s="9">
        <v>8222213</v>
      </c>
      <c r="X20" s="9">
        <v>3512290</v>
      </c>
      <c r="Y20" s="9">
        <v>18268598</v>
      </c>
      <c r="Z20" s="9">
        <v>19039036</v>
      </c>
      <c r="AA20" s="9">
        <v>16994244</v>
      </c>
      <c r="AB20" s="9">
        <v>5021994</v>
      </c>
      <c r="AC20" s="9">
        <v>13548562</v>
      </c>
      <c r="AD20" s="9">
        <v>17997672</v>
      </c>
      <c r="AE20" s="9">
        <v>22885791</v>
      </c>
      <c r="AF20" s="9">
        <v>7750520</v>
      </c>
    </row>
    <row r="21" s="2" customFormat="1" spans="1:32">
      <c r="A21" s="9" t="s">
        <v>81</v>
      </c>
      <c r="B21" s="5" t="s">
        <v>158</v>
      </c>
      <c r="C21" s="5" t="s">
        <v>159</v>
      </c>
      <c r="D21" s="8">
        <v>0.746762792003446</v>
      </c>
      <c r="E21" s="8">
        <v>1.67802335084005</v>
      </c>
      <c r="F21" s="8">
        <v>3.88457388982903e-5</v>
      </c>
      <c r="G21" s="9">
        <v>1334322925</v>
      </c>
      <c r="H21" s="9">
        <v>1785409603</v>
      </c>
      <c r="I21" s="9">
        <v>1037447778</v>
      </c>
      <c r="J21" s="9">
        <v>816999752</v>
      </c>
      <c r="K21" s="9">
        <v>2903905689</v>
      </c>
      <c r="L21" s="9">
        <v>2647902041</v>
      </c>
      <c r="M21" s="9">
        <v>740794590</v>
      </c>
      <c r="N21" s="9">
        <v>706868981</v>
      </c>
      <c r="O21" s="9">
        <v>2689503881</v>
      </c>
      <c r="P21" s="9">
        <v>876614258</v>
      </c>
      <c r="Q21" s="9">
        <v>776274783</v>
      </c>
      <c r="R21" s="9">
        <v>3940633441</v>
      </c>
      <c r="S21" s="9">
        <v>1407759410</v>
      </c>
      <c r="T21" s="9">
        <v>2333541082</v>
      </c>
      <c r="U21" s="9">
        <v>2902004863</v>
      </c>
      <c r="V21" s="9">
        <v>722150973</v>
      </c>
      <c r="W21" s="9">
        <v>1939069267</v>
      </c>
      <c r="X21" s="9">
        <v>1072392530</v>
      </c>
      <c r="Y21" s="9">
        <v>2952918910</v>
      </c>
      <c r="Z21" s="9">
        <v>3062805139</v>
      </c>
      <c r="AA21" s="9">
        <v>1907772320</v>
      </c>
      <c r="AB21" s="9">
        <v>1026882034</v>
      </c>
      <c r="AC21" s="9">
        <v>2343169434</v>
      </c>
      <c r="AD21" s="9">
        <v>3187569798</v>
      </c>
      <c r="AE21" s="9">
        <v>2358474931</v>
      </c>
      <c r="AF21" s="9">
        <v>1928038170</v>
      </c>
    </row>
    <row r="22" s="2" customFormat="1" spans="1:32">
      <c r="A22" s="9" t="s">
        <v>81</v>
      </c>
      <c r="B22" s="5" t="s">
        <v>116</v>
      </c>
      <c r="C22" s="5" t="s">
        <v>117</v>
      </c>
      <c r="D22" s="8">
        <v>0.737443258871119</v>
      </c>
      <c r="E22" s="8">
        <v>1.66721857793408</v>
      </c>
      <c r="F22" s="8">
        <v>0.00280190006381241</v>
      </c>
      <c r="G22" s="9">
        <v>149232416</v>
      </c>
      <c r="H22" s="9">
        <v>423197292</v>
      </c>
      <c r="I22" s="9">
        <v>135601933</v>
      </c>
      <c r="J22" s="9">
        <v>74441639</v>
      </c>
      <c r="K22" s="9">
        <v>587928029</v>
      </c>
      <c r="L22" s="9">
        <v>440362233</v>
      </c>
      <c r="M22" s="9">
        <v>97307241</v>
      </c>
      <c r="N22" s="9">
        <v>267595034</v>
      </c>
      <c r="O22" s="9">
        <v>1111882101</v>
      </c>
      <c r="P22" s="9">
        <v>123993246</v>
      </c>
      <c r="Q22" s="9">
        <v>121706877</v>
      </c>
      <c r="R22" s="9">
        <v>1011620422</v>
      </c>
      <c r="S22" s="9">
        <v>147450428</v>
      </c>
      <c r="T22" s="9">
        <v>554002001</v>
      </c>
      <c r="U22" s="9">
        <v>616701271</v>
      </c>
      <c r="V22" s="9">
        <v>112822234</v>
      </c>
      <c r="W22" s="9">
        <v>398764101</v>
      </c>
      <c r="X22" s="9">
        <v>146960199</v>
      </c>
      <c r="Y22" s="9">
        <v>698659236</v>
      </c>
      <c r="Z22" s="9">
        <v>814673019</v>
      </c>
      <c r="AA22" s="9">
        <v>581973574</v>
      </c>
      <c r="AB22" s="9">
        <v>181481458</v>
      </c>
      <c r="AC22" s="9">
        <v>543665702</v>
      </c>
      <c r="AD22" s="9">
        <v>846185788</v>
      </c>
      <c r="AE22" s="9">
        <v>634901366</v>
      </c>
      <c r="AF22" s="9">
        <v>272254461</v>
      </c>
    </row>
    <row r="23" s="2" customFormat="1" spans="1:32">
      <c r="A23" s="9" t="s">
        <v>81</v>
      </c>
      <c r="B23" s="5" t="s">
        <v>140</v>
      </c>
      <c r="C23" s="5" t="s">
        <v>141</v>
      </c>
      <c r="D23" s="8">
        <v>0.725923254809122</v>
      </c>
      <c r="E23" s="8">
        <v>1.65395875103181</v>
      </c>
      <c r="F23" s="8">
        <v>0.0254741965386753</v>
      </c>
      <c r="G23" s="9">
        <v>1184067811</v>
      </c>
      <c r="H23" s="9">
        <v>1372620262</v>
      </c>
      <c r="I23" s="9">
        <v>779934593</v>
      </c>
      <c r="J23" s="9">
        <v>539755137</v>
      </c>
      <c r="K23" s="9">
        <v>4411772005</v>
      </c>
      <c r="L23" s="9">
        <v>3026897733</v>
      </c>
      <c r="M23" s="9">
        <v>632592012</v>
      </c>
      <c r="N23" s="9">
        <v>1632307551</v>
      </c>
      <c r="O23" s="9">
        <v>7610623667</v>
      </c>
      <c r="P23" s="9">
        <v>757322979</v>
      </c>
      <c r="Q23" s="9">
        <v>511454703</v>
      </c>
      <c r="R23" s="9">
        <v>7350408284</v>
      </c>
      <c r="S23" s="9">
        <v>1208941859</v>
      </c>
      <c r="T23" s="9">
        <v>2202603563</v>
      </c>
      <c r="U23" s="9">
        <v>2497881993</v>
      </c>
      <c r="V23" s="9">
        <v>502103317</v>
      </c>
      <c r="W23" s="9">
        <v>1240662121</v>
      </c>
      <c r="X23" s="9">
        <v>736892939</v>
      </c>
      <c r="Y23" s="9">
        <v>3920673257</v>
      </c>
      <c r="Z23" s="9">
        <v>4341288894</v>
      </c>
      <c r="AA23" s="9">
        <v>1779621291</v>
      </c>
      <c r="AB23" s="9">
        <v>870894821</v>
      </c>
      <c r="AC23" s="9">
        <v>2998087620</v>
      </c>
      <c r="AD23" s="9">
        <v>4970316555</v>
      </c>
      <c r="AE23" s="9">
        <v>2670379536</v>
      </c>
      <c r="AF23" s="9">
        <v>2046718663</v>
      </c>
    </row>
    <row r="24" s="2" customFormat="1" spans="1:32">
      <c r="A24" s="9" t="s">
        <v>81</v>
      </c>
      <c r="B24" s="5" t="s">
        <v>162</v>
      </c>
      <c r="C24" s="5" t="s">
        <v>163</v>
      </c>
      <c r="D24" s="8">
        <v>0.719759162541771</v>
      </c>
      <c r="E24" s="8">
        <v>1.64690708382619</v>
      </c>
      <c r="F24" s="8">
        <v>0.00864513289064478</v>
      </c>
      <c r="G24" s="9">
        <v>183160917</v>
      </c>
      <c r="H24" s="9">
        <v>189465395</v>
      </c>
      <c r="I24" s="9">
        <v>125660899</v>
      </c>
      <c r="J24" s="9">
        <v>75069533</v>
      </c>
      <c r="K24" s="9">
        <v>527500104</v>
      </c>
      <c r="L24" s="9">
        <v>335827422</v>
      </c>
      <c r="M24" s="9">
        <v>87166244</v>
      </c>
      <c r="N24" s="9">
        <v>212517631</v>
      </c>
      <c r="O24" s="9">
        <v>1007432472</v>
      </c>
      <c r="P24" s="9">
        <v>115773828</v>
      </c>
      <c r="Q24" s="9">
        <v>134667546</v>
      </c>
      <c r="R24" s="9">
        <v>856641378</v>
      </c>
      <c r="S24" s="9">
        <v>179620750</v>
      </c>
      <c r="T24" s="9">
        <v>532896709</v>
      </c>
      <c r="U24" s="9">
        <v>394720049</v>
      </c>
      <c r="V24" s="9">
        <v>127486245</v>
      </c>
      <c r="W24" s="9">
        <v>186305962</v>
      </c>
      <c r="X24" s="9">
        <v>122041422</v>
      </c>
      <c r="Y24" s="9">
        <v>620389339</v>
      </c>
      <c r="Z24" s="9">
        <v>746564034</v>
      </c>
      <c r="AA24" s="9">
        <v>387089149</v>
      </c>
      <c r="AB24" s="9">
        <v>174962960</v>
      </c>
      <c r="AC24" s="9">
        <v>586768896</v>
      </c>
      <c r="AD24" s="9">
        <v>799715498</v>
      </c>
      <c r="AE24" s="9">
        <v>410864329</v>
      </c>
      <c r="AF24" s="9">
        <v>271299616</v>
      </c>
    </row>
    <row r="25" s="2" customFormat="1" spans="1:32">
      <c r="A25" s="9" t="s">
        <v>81</v>
      </c>
      <c r="B25" s="5" t="s">
        <v>160</v>
      </c>
      <c r="C25" s="5" t="s">
        <v>161</v>
      </c>
      <c r="D25" s="8">
        <v>0.702019710762853</v>
      </c>
      <c r="E25" s="8">
        <v>1.62678062193711</v>
      </c>
      <c r="F25" s="8">
        <v>0.0125971109361569</v>
      </c>
      <c r="G25" s="9">
        <v>9342038</v>
      </c>
      <c r="H25" s="9">
        <v>6266985</v>
      </c>
      <c r="I25" s="9">
        <v>7403092</v>
      </c>
      <c r="J25" s="9">
        <v>6831480</v>
      </c>
      <c r="K25" s="9">
        <v>32437468</v>
      </c>
      <c r="L25" s="9">
        <v>21052617</v>
      </c>
      <c r="M25" s="9">
        <v>5693095</v>
      </c>
      <c r="N25" s="9">
        <v>11333882</v>
      </c>
      <c r="O25" s="9">
        <v>28748785</v>
      </c>
      <c r="P25" s="9">
        <v>5326996</v>
      </c>
      <c r="Q25" s="9">
        <v>7516304</v>
      </c>
      <c r="R25" s="9">
        <v>29561351</v>
      </c>
      <c r="S25" s="9">
        <v>8880071</v>
      </c>
      <c r="T25" s="9">
        <v>6887352</v>
      </c>
      <c r="U25" s="9">
        <v>4989634</v>
      </c>
      <c r="V25" s="9">
        <v>9848802</v>
      </c>
      <c r="W25" s="9">
        <v>6373866</v>
      </c>
      <c r="X25" s="9">
        <v>6617413</v>
      </c>
      <c r="Y25" s="9">
        <v>30395250</v>
      </c>
      <c r="Z25" s="9">
        <v>37880376</v>
      </c>
      <c r="AA25" s="9">
        <v>13394569</v>
      </c>
      <c r="AB25" s="9">
        <v>13127522</v>
      </c>
      <c r="AC25" s="9">
        <v>26785243</v>
      </c>
      <c r="AD25" s="9">
        <v>30762225</v>
      </c>
      <c r="AE25" s="9">
        <v>6996441</v>
      </c>
      <c r="AF25" s="9">
        <v>16949136</v>
      </c>
    </row>
    <row r="26" s="2" customFormat="1" spans="1:32">
      <c r="A26" s="9" t="s">
        <v>81</v>
      </c>
      <c r="B26" s="5" t="s">
        <v>128</v>
      </c>
      <c r="C26" s="5" t="s">
        <v>129</v>
      </c>
      <c r="D26" s="8">
        <v>0.701111478745635</v>
      </c>
      <c r="E26" s="8">
        <v>1.62575682326045</v>
      </c>
      <c r="F26" s="8">
        <v>0.000197614603881335</v>
      </c>
      <c r="G26" s="9">
        <v>69952021</v>
      </c>
      <c r="H26" s="9">
        <v>92547567</v>
      </c>
      <c r="I26" s="9">
        <v>56472756</v>
      </c>
      <c r="J26" s="9">
        <v>24284733</v>
      </c>
      <c r="K26" s="9">
        <v>170821276</v>
      </c>
      <c r="L26" s="9">
        <v>152603500</v>
      </c>
      <c r="M26" s="9">
        <v>37286202</v>
      </c>
      <c r="N26" s="9">
        <v>75333038</v>
      </c>
      <c r="O26" s="9">
        <v>194604288</v>
      </c>
      <c r="P26" s="9">
        <v>52787008</v>
      </c>
      <c r="Q26" s="9">
        <v>76965056</v>
      </c>
      <c r="R26" s="9">
        <v>196794007</v>
      </c>
      <c r="S26" s="9">
        <v>73841376</v>
      </c>
      <c r="T26" s="9">
        <v>139861576</v>
      </c>
      <c r="U26" s="9">
        <v>146370153</v>
      </c>
      <c r="V26" s="9">
        <v>75432718</v>
      </c>
      <c r="W26" s="9">
        <v>83692998</v>
      </c>
      <c r="X26" s="9">
        <v>71513915</v>
      </c>
      <c r="Y26" s="9">
        <v>236428220</v>
      </c>
      <c r="Z26" s="9">
        <v>260168357</v>
      </c>
      <c r="AA26" s="9">
        <v>122873670</v>
      </c>
      <c r="AB26" s="9">
        <v>84493615</v>
      </c>
      <c r="AC26" s="9">
        <v>200747311</v>
      </c>
      <c r="AD26" s="9">
        <v>241349646</v>
      </c>
      <c r="AE26" s="9">
        <v>129402723</v>
      </c>
      <c r="AF26" s="9">
        <v>109382334</v>
      </c>
    </row>
    <row r="27" s="2" customFormat="1" spans="1:32">
      <c r="A27" s="9" t="s">
        <v>81</v>
      </c>
      <c r="B27" s="5" t="s">
        <v>166</v>
      </c>
      <c r="C27" s="5" t="s">
        <v>167</v>
      </c>
      <c r="D27" s="8">
        <v>0.688308116675757</v>
      </c>
      <c r="E27" s="8">
        <v>1.61139269081796</v>
      </c>
      <c r="F27" s="8">
        <v>0.0295242182580822</v>
      </c>
      <c r="G27" s="9">
        <v>3618397745</v>
      </c>
      <c r="H27" s="9">
        <v>5348325651</v>
      </c>
      <c r="I27" s="9">
        <v>2746668717</v>
      </c>
      <c r="J27" s="9">
        <v>2055645910</v>
      </c>
      <c r="K27" s="9">
        <v>15555670387</v>
      </c>
      <c r="L27" s="9">
        <v>9508309007</v>
      </c>
      <c r="M27" s="9">
        <v>1955031647</v>
      </c>
      <c r="N27" s="9">
        <v>6510335658</v>
      </c>
      <c r="O27" s="9">
        <v>26067725230</v>
      </c>
      <c r="P27" s="9">
        <v>2111419645</v>
      </c>
      <c r="Q27" s="9">
        <v>1863149829</v>
      </c>
      <c r="R27" s="9">
        <v>25326177779</v>
      </c>
      <c r="S27" s="9">
        <v>3493721807</v>
      </c>
      <c r="T27" s="9">
        <v>8875561479</v>
      </c>
      <c r="U27" s="9">
        <v>9118556514</v>
      </c>
      <c r="V27" s="9">
        <v>1684641596</v>
      </c>
      <c r="W27" s="9">
        <v>4751182811</v>
      </c>
      <c r="X27" s="9">
        <v>2399803026</v>
      </c>
      <c r="Y27" s="9">
        <v>12021779705</v>
      </c>
      <c r="Z27" s="9">
        <v>13248945797</v>
      </c>
      <c r="AA27" s="9">
        <v>7564900029</v>
      </c>
      <c r="AB27" s="9">
        <v>3022372494</v>
      </c>
      <c r="AC27" s="9">
        <v>9976305358</v>
      </c>
      <c r="AD27" s="9">
        <v>16357493964</v>
      </c>
      <c r="AE27" s="9">
        <v>9365782316</v>
      </c>
      <c r="AF27" s="9">
        <v>6587407667</v>
      </c>
    </row>
    <row r="28" s="2" customFormat="1" spans="1:32">
      <c r="A28" s="9" t="s">
        <v>81</v>
      </c>
      <c r="B28" s="5" t="s">
        <v>154</v>
      </c>
      <c r="C28" s="5" t="s">
        <v>155</v>
      </c>
      <c r="D28" s="8">
        <v>0.679879148311694</v>
      </c>
      <c r="E28" s="8">
        <v>1.60200555274601</v>
      </c>
      <c r="F28" s="8">
        <v>0.0246621736009246</v>
      </c>
      <c r="G28" s="9">
        <v>378522832</v>
      </c>
      <c r="H28" s="9">
        <v>569556891</v>
      </c>
      <c r="I28" s="9">
        <v>263227148</v>
      </c>
      <c r="J28" s="9">
        <v>128653856</v>
      </c>
      <c r="K28" s="9">
        <v>1888802457</v>
      </c>
      <c r="L28" s="9">
        <v>1239396675</v>
      </c>
      <c r="M28" s="9">
        <v>153483683</v>
      </c>
      <c r="N28" s="9">
        <v>1291746061</v>
      </c>
      <c r="O28" s="9">
        <v>3406418881</v>
      </c>
      <c r="P28" s="9">
        <v>303343658</v>
      </c>
      <c r="Q28" s="9">
        <v>408140406</v>
      </c>
      <c r="R28" s="9">
        <v>2924838765</v>
      </c>
      <c r="S28" s="9">
        <v>351828379</v>
      </c>
      <c r="T28" s="9">
        <v>1274076017</v>
      </c>
      <c r="U28" s="9">
        <v>1224730835</v>
      </c>
      <c r="V28" s="9">
        <v>297806718</v>
      </c>
      <c r="W28" s="9">
        <v>595416918</v>
      </c>
      <c r="X28" s="9">
        <v>335777557</v>
      </c>
      <c r="Y28" s="9">
        <v>1870078295</v>
      </c>
      <c r="Z28" s="9">
        <v>2180928470</v>
      </c>
      <c r="AA28" s="9">
        <v>1115612594</v>
      </c>
      <c r="AB28" s="9">
        <v>433959165</v>
      </c>
      <c r="AC28" s="9">
        <v>1648957736</v>
      </c>
      <c r="AD28" s="9">
        <v>2415723314</v>
      </c>
      <c r="AE28" s="9">
        <v>1241746074</v>
      </c>
      <c r="AF28" s="9">
        <v>794624508</v>
      </c>
    </row>
    <row r="29" s="2" customFormat="1" spans="1:32">
      <c r="A29" s="9" t="s">
        <v>81</v>
      </c>
      <c r="B29" s="5" t="s">
        <v>146</v>
      </c>
      <c r="C29" s="5" t="s">
        <v>147</v>
      </c>
      <c r="D29" s="8">
        <v>0.677681790084249</v>
      </c>
      <c r="E29" s="8">
        <v>1.59956740707951</v>
      </c>
      <c r="F29" s="8">
        <v>0.0134084176593488</v>
      </c>
      <c r="G29" s="9">
        <v>3639046510</v>
      </c>
      <c r="H29" s="9">
        <v>4853753570</v>
      </c>
      <c r="I29" s="9">
        <v>2577184777</v>
      </c>
      <c r="J29" s="9">
        <v>2107481036</v>
      </c>
      <c r="K29" s="9">
        <v>12880441994</v>
      </c>
      <c r="L29" s="9">
        <v>8472470529</v>
      </c>
      <c r="M29" s="9">
        <v>2091672116</v>
      </c>
      <c r="N29" s="9">
        <v>6043586678</v>
      </c>
      <c r="O29" s="9">
        <v>20528893840</v>
      </c>
      <c r="P29" s="9">
        <v>2738583067</v>
      </c>
      <c r="Q29" s="9">
        <v>1885884416</v>
      </c>
      <c r="R29" s="9">
        <v>19044723229</v>
      </c>
      <c r="S29" s="9">
        <v>3319435787</v>
      </c>
      <c r="T29" s="9">
        <v>8744163836</v>
      </c>
      <c r="U29" s="9">
        <v>8238154871</v>
      </c>
      <c r="V29" s="9">
        <v>2014918882</v>
      </c>
      <c r="W29" s="9">
        <v>4126050937</v>
      </c>
      <c r="X29" s="9">
        <v>2444732861</v>
      </c>
      <c r="Y29" s="9">
        <v>10143474175</v>
      </c>
      <c r="Z29" s="9">
        <v>11403500902</v>
      </c>
      <c r="AA29" s="9">
        <v>6706799420</v>
      </c>
      <c r="AB29" s="9">
        <v>3047926154</v>
      </c>
      <c r="AC29" s="9">
        <v>9095527447</v>
      </c>
      <c r="AD29" s="9">
        <v>14146049953</v>
      </c>
      <c r="AE29" s="9">
        <v>8248068575</v>
      </c>
      <c r="AF29" s="9">
        <v>6131474046</v>
      </c>
    </row>
    <row r="30" s="2" customFormat="1" spans="1:32">
      <c r="A30" s="9" t="s">
        <v>81</v>
      </c>
      <c r="B30" s="5" t="s">
        <v>150</v>
      </c>
      <c r="C30" s="5" t="s">
        <v>151</v>
      </c>
      <c r="D30" s="8">
        <v>0.671856019346864</v>
      </c>
      <c r="E30" s="8">
        <v>1.59312119148672</v>
      </c>
      <c r="F30" s="8">
        <v>0.0263107630071726</v>
      </c>
      <c r="G30" s="9">
        <v>537303428</v>
      </c>
      <c r="H30" s="9">
        <v>832781266</v>
      </c>
      <c r="I30" s="9">
        <v>375883135</v>
      </c>
      <c r="J30" s="9">
        <v>183317589</v>
      </c>
      <c r="K30" s="9">
        <v>2694239301</v>
      </c>
      <c r="L30" s="9">
        <v>1764072478</v>
      </c>
      <c r="M30" s="9">
        <v>224619581</v>
      </c>
      <c r="N30" s="9">
        <v>1866414008</v>
      </c>
      <c r="O30" s="9">
        <v>4978494719</v>
      </c>
      <c r="P30" s="9">
        <v>436556943</v>
      </c>
      <c r="Q30" s="9">
        <v>590315378</v>
      </c>
      <c r="R30" s="9">
        <v>4190069493</v>
      </c>
      <c r="S30" s="9">
        <v>515478438</v>
      </c>
      <c r="T30" s="9">
        <v>1814117309</v>
      </c>
      <c r="U30" s="9">
        <v>1732483948</v>
      </c>
      <c r="V30" s="9">
        <v>432815133</v>
      </c>
      <c r="W30" s="9">
        <v>867539007</v>
      </c>
      <c r="X30" s="9">
        <v>487992959</v>
      </c>
      <c r="Y30" s="9">
        <v>2732107718</v>
      </c>
      <c r="Z30" s="9">
        <v>3246710020</v>
      </c>
      <c r="AA30" s="9">
        <v>1590471996</v>
      </c>
      <c r="AB30" s="9">
        <v>629856876</v>
      </c>
      <c r="AC30" s="9">
        <v>2386962812</v>
      </c>
      <c r="AD30" s="9">
        <v>3456703147</v>
      </c>
      <c r="AE30" s="9">
        <v>1780962495</v>
      </c>
      <c r="AF30" s="9">
        <v>1081171186</v>
      </c>
    </row>
    <row r="31" s="2" customFormat="1" spans="1:32">
      <c r="A31" s="9" t="s">
        <v>81</v>
      </c>
      <c r="B31" s="5" t="s">
        <v>108</v>
      </c>
      <c r="C31" s="5" t="s">
        <v>109</v>
      </c>
      <c r="D31" s="8">
        <v>0.670867972700224</v>
      </c>
      <c r="E31" s="8">
        <v>1.59203049725374</v>
      </c>
      <c r="F31" s="8">
        <v>0.0409867965776421</v>
      </c>
      <c r="G31" s="9">
        <v>1030160293</v>
      </c>
      <c r="H31" s="9">
        <v>1049809223</v>
      </c>
      <c r="I31" s="9">
        <v>982750208</v>
      </c>
      <c r="J31" s="9">
        <v>455807528</v>
      </c>
      <c r="K31" s="9">
        <v>5490124807</v>
      </c>
      <c r="L31" s="9">
        <v>3826732110</v>
      </c>
      <c r="M31" s="9">
        <v>542459428</v>
      </c>
      <c r="N31" s="9">
        <v>4241093932</v>
      </c>
      <c r="O31" s="9">
        <v>8554114136</v>
      </c>
      <c r="P31" s="9">
        <v>963740065</v>
      </c>
      <c r="Q31" s="9">
        <v>1279754964</v>
      </c>
      <c r="R31" s="9">
        <v>8125562100</v>
      </c>
      <c r="S31" s="9">
        <v>1193566534</v>
      </c>
      <c r="T31" s="9">
        <v>2247533623</v>
      </c>
      <c r="U31" s="9">
        <v>1898229255</v>
      </c>
      <c r="V31" s="9">
        <v>969692844</v>
      </c>
      <c r="W31" s="9">
        <v>1007098924</v>
      </c>
      <c r="X31" s="9">
        <v>862901164</v>
      </c>
      <c r="Y31" s="9">
        <v>5845893876</v>
      </c>
      <c r="Z31" s="9">
        <v>6833482854</v>
      </c>
      <c r="AA31" s="9">
        <v>2211494995</v>
      </c>
      <c r="AB31" s="9">
        <v>1200089725</v>
      </c>
      <c r="AC31" s="9">
        <v>5337224061</v>
      </c>
      <c r="AD31" s="9">
        <v>7280051069</v>
      </c>
      <c r="AE31" s="9">
        <v>2208928808</v>
      </c>
      <c r="AF31" s="9">
        <v>2175202181</v>
      </c>
    </row>
    <row r="32" s="2" customFormat="1" spans="1:32">
      <c r="A32" s="9" t="s">
        <v>81</v>
      </c>
      <c r="B32" s="5" t="s">
        <v>164</v>
      </c>
      <c r="C32" s="5" t="s">
        <v>165</v>
      </c>
      <c r="D32" s="8">
        <v>0.633623565609958</v>
      </c>
      <c r="E32" s="8">
        <v>1.55145684273046</v>
      </c>
      <c r="F32" s="8">
        <v>0.0150815271457049</v>
      </c>
      <c r="G32" s="9">
        <v>1595579983</v>
      </c>
      <c r="H32" s="9">
        <v>2409387196</v>
      </c>
      <c r="I32" s="9">
        <v>1109142313</v>
      </c>
      <c r="J32" s="9">
        <v>777427936</v>
      </c>
      <c r="K32" s="9">
        <v>6385745568</v>
      </c>
      <c r="L32" s="9">
        <v>4219960881</v>
      </c>
      <c r="M32" s="9">
        <v>897088188</v>
      </c>
      <c r="N32" s="9">
        <v>2917347146</v>
      </c>
      <c r="O32" s="9">
        <v>9326842808</v>
      </c>
      <c r="P32" s="9">
        <v>1013546766</v>
      </c>
      <c r="Q32" s="9">
        <v>856427301</v>
      </c>
      <c r="R32" s="9">
        <v>8006917101</v>
      </c>
      <c r="S32" s="9">
        <v>1561996102</v>
      </c>
      <c r="T32" s="9">
        <v>4115246947</v>
      </c>
      <c r="U32" s="9">
        <v>3930629126</v>
      </c>
      <c r="V32" s="9">
        <v>723097490</v>
      </c>
      <c r="W32" s="9">
        <v>2095580487</v>
      </c>
      <c r="X32" s="9">
        <v>1152127354</v>
      </c>
      <c r="Y32" s="9">
        <v>4674488519</v>
      </c>
      <c r="Z32" s="9">
        <v>5342646825</v>
      </c>
      <c r="AA32" s="9">
        <v>3157155849</v>
      </c>
      <c r="AB32" s="9">
        <v>1340707957</v>
      </c>
      <c r="AC32" s="9">
        <v>4472120989</v>
      </c>
      <c r="AD32" s="9">
        <v>6376509473</v>
      </c>
      <c r="AE32" s="9">
        <v>4216644771</v>
      </c>
      <c r="AF32" s="9">
        <v>2778674849</v>
      </c>
    </row>
    <row r="33" s="2" customFormat="1" spans="1:32">
      <c r="A33" s="9" t="s">
        <v>81</v>
      </c>
      <c r="B33" s="5" t="s">
        <v>112</v>
      </c>
      <c r="C33" s="5" t="s">
        <v>113</v>
      </c>
      <c r="D33" s="8">
        <v>0.629279231504018</v>
      </c>
      <c r="E33" s="8">
        <v>1.54679202526258</v>
      </c>
      <c r="F33" s="8">
        <v>0.0069586769151715</v>
      </c>
      <c r="G33" s="9">
        <v>294485692</v>
      </c>
      <c r="H33" s="9">
        <v>384703604</v>
      </c>
      <c r="I33" s="9">
        <v>230849611</v>
      </c>
      <c r="J33" s="9">
        <v>121417273</v>
      </c>
      <c r="K33" s="9">
        <v>759424355</v>
      </c>
      <c r="L33" s="9">
        <v>612202486</v>
      </c>
      <c r="M33" s="9">
        <v>198945171</v>
      </c>
      <c r="N33" s="9">
        <v>321029652</v>
      </c>
      <c r="O33" s="9">
        <v>1013915135</v>
      </c>
      <c r="P33" s="9">
        <v>169904135</v>
      </c>
      <c r="Q33" s="9">
        <v>127177600</v>
      </c>
      <c r="R33" s="9">
        <v>1087445777</v>
      </c>
      <c r="S33" s="9">
        <v>320706243</v>
      </c>
      <c r="T33" s="9">
        <v>401384330</v>
      </c>
      <c r="U33" s="9">
        <v>431987599</v>
      </c>
      <c r="V33" s="9">
        <v>201247658</v>
      </c>
      <c r="W33" s="9">
        <v>315977445</v>
      </c>
      <c r="X33" s="9">
        <v>191338008</v>
      </c>
      <c r="Y33" s="9">
        <v>904630159</v>
      </c>
      <c r="Z33" s="9">
        <v>965065539</v>
      </c>
      <c r="AA33" s="9">
        <v>411825709</v>
      </c>
      <c r="AB33" s="9">
        <v>241911653</v>
      </c>
      <c r="AC33" s="9">
        <v>756540043</v>
      </c>
      <c r="AD33" s="9">
        <v>1017949381</v>
      </c>
      <c r="AE33" s="9">
        <v>474090102</v>
      </c>
      <c r="AF33" s="9">
        <v>367475877</v>
      </c>
    </row>
    <row r="34" s="2" customFormat="1" spans="1:32">
      <c r="A34" s="9" t="s">
        <v>81</v>
      </c>
      <c r="B34" s="5" t="s">
        <v>176</v>
      </c>
      <c r="C34" s="5" t="s">
        <v>177</v>
      </c>
      <c r="D34" s="8">
        <v>0.552108101347883</v>
      </c>
      <c r="E34" s="8">
        <v>1.46622661764556</v>
      </c>
      <c r="F34" s="8">
        <v>0.00298965364021369</v>
      </c>
      <c r="G34" s="9">
        <v>612135522</v>
      </c>
      <c r="H34" s="9">
        <v>713554406</v>
      </c>
      <c r="I34" s="9">
        <v>496530721</v>
      </c>
      <c r="J34" s="9">
        <v>288585882</v>
      </c>
      <c r="K34" s="9">
        <v>1201536329</v>
      </c>
      <c r="L34" s="9">
        <v>1096890277</v>
      </c>
      <c r="M34" s="9">
        <v>371548111</v>
      </c>
      <c r="N34" s="9">
        <v>510365323</v>
      </c>
      <c r="O34" s="9">
        <v>1498393332</v>
      </c>
      <c r="P34" s="9">
        <v>343728946</v>
      </c>
      <c r="Q34" s="9">
        <v>343250813</v>
      </c>
      <c r="R34" s="9">
        <v>1560103099</v>
      </c>
      <c r="S34" s="9">
        <v>578898302</v>
      </c>
      <c r="T34" s="9">
        <v>703581268</v>
      </c>
      <c r="U34" s="9">
        <v>746902514</v>
      </c>
      <c r="V34" s="9">
        <v>414154314</v>
      </c>
      <c r="W34" s="9">
        <v>639833306</v>
      </c>
      <c r="X34" s="9">
        <v>491018142</v>
      </c>
      <c r="Y34" s="9">
        <v>1467377822</v>
      </c>
      <c r="Z34" s="9">
        <v>1414466414</v>
      </c>
      <c r="AA34" s="9">
        <v>686168708</v>
      </c>
      <c r="AB34" s="9">
        <v>472701212</v>
      </c>
      <c r="AC34" s="9">
        <v>1187619540</v>
      </c>
      <c r="AD34" s="9">
        <v>1544452377</v>
      </c>
      <c r="AE34" s="9">
        <v>725915632</v>
      </c>
      <c r="AF34" s="9">
        <v>702370482</v>
      </c>
    </row>
    <row r="35" s="2" customFormat="1" spans="1:32">
      <c r="A35" s="5" t="s">
        <v>81</v>
      </c>
      <c r="B35" s="5" t="s">
        <v>168</v>
      </c>
      <c r="C35" s="5" t="s">
        <v>169</v>
      </c>
      <c r="D35" s="8">
        <v>0.528202720241403</v>
      </c>
      <c r="E35" s="8">
        <v>1.44213149827907</v>
      </c>
      <c r="F35" s="8">
        <v>0.00334365421697073</v>
      </c>
      <c r="G35" s="9">
        <v>129728146</v>
      </c>
      <c r="H35" s="9">
        <v>94703382</v>
      </c>
      <c r="I35" s="9">
        <v>94847537</v>
      </c>
      <c r="J35" s="9">
        <v>81608337</v>
      </c>
      <c r="K35" s="9">
        <v>232182341</v>
      </c>
      <c r="L35" s="9">
        <v>182022486</v>
      </c>
      <c r="M35" s="9">
        <v>68710899</v>
      </c>
      <c r="N35" s="9">
        <v>184394748</v>
      </c>
      <c r="O35" s="9">
        <v>356342260</v>
      </c>
      <c r="P35" s="9">
        <v>74376150</v>
      </c>
      <c r="Q35" s="9">
        <v>108498656</v>
      </c>
      <c r="R35" s="9">
        <v>302870546</v>
      </c>
      <c r="S35" s="9">
        <v>128918023</v>
      </c>
      <c r="T35" s="9">
        <v>227283986</v>
      </c>
      <c r="U35" s="9">
        <v>179674010</v>
      </c>
      <c r="V35" s="9">
        <v>96920822</v>
      </c>
      <c r="W35" s="9">
        <v>99256510</v>
      </c>
      <c r="X35" s="9">
        <v>81601348</v>
      </c>
      <c r="Y35" s="9">
        <v>253913755</v>
      </c>
      <c r="Z35" s="9">
        <v>270793221</v>
      </c>
      <c r="AA35" s="9">
        <v>180974933</v>
      </c>
      <c r="AB35" s="9">
        <v>106019262</v>
      </c>
      <c r="AC35" s="9">
        <v>272813071</v>
      </c>
      <c r="AD35" s="9">
        <v>301131857</v>
      </c>
      <c r="AE35" s="9">
        <v>191115246</v>
      </c>
      <c r="AF35" s="9">
        <v>139433941</v>
      </c>
    </row>
    <row r="36" s="2" customFormat="1" spans="1:32">
      <c r="A36" s="9" t="s">
        <v>81</v>
      </c>
      <c r="B36" s="5" t="s">
        <v>110</v>
      </c>
      <c r="C36" s="5" t="s">
        <v>111</v>
      </c>
      <c r="D36" s="8">
        <v>0.514923503277044</v>
      </c>
      <c r="E36" s="8">
        <v>1.42891837149647</v>
      </c>
      <c r="F36" s="8">
        <v>0.000923163312128955</v>
      </c>
      <c r="G36" s="9">
        <v>869397176</v>
      </c>
      <c r="H36" s="9">
        <v>844951674</v>
      </c>
      <c r="I36" s="9">
        <v>714518237</v>
      </c>
      <c r="J36" s="9">
        <v>463110856</v>
      </c>
      <c r="K36" s="9">
        <v>1338119410</v>
      </c>
      <c r="L36" s="9">
        <v>1360090050</v>
      </c>
      <c r="M36" s="9">
        <v>494822260</v>
      </c>
      <c r="N36" s="9">
        <v>560643582</v>
      </c>
      <c r="O36" s="9">
        <v>1590916020</v>
      </c>
      <c r="P36" s="9">
        <v>480357152</v>
      </c>
      <c r="Q36" s="9">
        <v>551670812</v>
      </c>
      <c r="R36" s="9">
        <v>1741328892</v>
      </c>
      <c r="S36" s="9">
        <v>727733197</v>
      </c>
      <c r="T36" s="9">
        <v>750525611</v>
      </c>
      <c r="U36" s="9">
        <v>848464607</v>
      </c>
      <c r="V36" s="9">
        <v>560633132</v>
      </c>
      <c r="W36" s="9">
        <v>940133194</v>
      </c>
      <c r="X36" s="9">
        <v>815772733</v>
      </c>
      <c r="Y36" s="9">
        <v>1690929043</v>
      </c>
      <c r="Z36" s="9">
        <v>1666434175</v>
      </c>
      <c r="AA36" s="9">
        <v>832214829</v>
      </c>
      <c r="AB36" s="9">
        <v>670089690</v>
      </c>
      <c r="AC36" s="9">
        <v>1252781659</v>
      </c>
      <c r="AD36" s="9">
        <v>1598211166</v>
      </c>
      <c r="AE36" s="9">
        <v>740788145</v>
      </c>
      <c r="AF36" s="9">
        <v>926652246</v>
      </c>
    </row>
    <row r="37" s="2" customFormat="1" spans="1:32">
      <c r="A37" s="5" t="s">
        <v>81</v>
      </c>
      <c r="B37" s="5" t="s">
        <v>148</v>
      </c>
      <c r="C37" s="5" t="s">
        <v>149</v>
      </c>
      <c r="D37" s="8">
        <v>0.51248797787634</v>
      </c>
      <c r="E37" s="8">
        <v>1.42650813858293</v>
      </c>
      <c r="F37" s="8">
        <v>0.00141249242677873</v>
      </c>
      <c r="G37" s="9">
        <v>14847311</v>
      </c>
      <c r="H37" s="9">
        <v>16476313</v>
      </c>
      <c r="I37" s="9">
        <v>11505326</v>
      </c>
      <c r="J37" s="9">
        <v>7476539</v>
      </c>
      <c r="K37" s="9">
        <v>22407568</v>
      </c>
      <c r="L37" s="9">
        <v>23022318</v>
      </c>
      <c r="M37" s="9">
        <v>8711570</v>
      </c>
      <c r="N37" s="9">
        <v>8317748</v>
      </c>
      <c r="O37" s="9">
        <v>23833411</v>
      </c>
      <c r="P37" s="9">
        <v>11551076</v>
      </c>
      <c r="Q37" s="9">
        <v>4571359</v>
      </c>
      <c r="R37" s="9">
        <v>23052014</v>
      </c>
      <c r="S37" s="9">
        <v>12401369</v>
      </c>
      <c r="T37" s="9">
        <v>18795872</v>
      </c>
      <c r="U37" s="9">
        <v>23911065</v>
      </c>
      <c r="V37" s="9">
        <v>7314805</v>
      </c>
      <c r="W37" s="9">
        <v>19458250</v>
      </c>
      <c r="X37" s="9">
        <v>13061043</v>
      </c>
      <c r="Y37" s="9">
        <v>15832423</v>
      </c>
      <c r="Z37" s="9">
        <v>16014907</v>
      </c>
      <c r="AA37" s="9">
        <v>14544548</v>
      </c>
      <c r="AB37" s="9">
        <v>11146949</v>
      </c>
      <c r="AC37" s="9">
        <v>12712644</v>
      </c>
      <c r="AD37" s="9">
        <v>18031208</v>
      </c>
      <c r="AE37" s="9">
        <v>19079117</v>
      </c>
      <c r="AF37" s="9">
        <v>10435045</v>
      </c>
    </row>
    <row r="38" s="2" customFormat="1" spans="1:32">
      <c r="A38" s="5" t="s">
        <v>81</v>
      </c>
      <c r="B38" s="5" t="s">
        <v>138</v>
      </c>
      <c r="C38" s="5" t="s">
        <v>139</v>
      </c>
      <c r="D38" s="8">
        <v>0.472689733662058</v>
      </c>
      <c r="E38" s="8">
        <v>1.38769424906764</v>
      </c>
      <c r="F38" s="8">
        <v>0.0393714747755011</v>
      </c>
      <c r="G38" s="9">
        <v>43577722</v>
      </c>
      <c r="H38" s="9">
        <v>26039357</v>
      </c>
      <c r="I38" s="9">
        <v>6895912</v>
      </c>
      <c r="J38" s="9">
        <v>19113901</v>
      </c>
      <c r="K38" s="9">
        <v>42304132</v>
      </c>
      <c r="L38" s="9">
        <v>28954033</v>
      </c>
      <c r="M38" s="9">
        <v>26727568</v>
      </c>
      <c r="N38" s="9">
        <v>5019990</v>
      </c>
      <c r="O38" s="9">
        <v>63086914</v>
      </c>
      <c r="P38" s="9">
        <v>24525797</v>
      </c>
      <c r="Q38" s="9">
        <v>18879033</v>
      </c>
      <c r="R38" s="9">
        <v>74232561</v>
      </c>
      <c r="S38" s="9">
        <v>27231474</v>
      </c>
      <c r="T38" s="9">
        <v>21229803</v>
      </c>
      <c r="U38" s="9">
        <v>25038104</v>
      </c>
      <c r="V38" s="9">
        <v>18232905</v>
      </c>
      <c r="W38" s="9">
        <v>21682619</v>
      </c>
      <c r="X38" s="9">
        <v>21540999</v>
      </c>
      <c r="Y38" s="9">
        <v>40444054</v>
      </c>
      <c r="Z38" s="9">
        <v>48322785</v>
      </c>
      <c r="AA38" s="9">
        <v>25521561</v>
      </c>
      <c r="AB38" s="9">
        <v>27011765</v>
      </c>
      <c r="AC38" s="9">
        <v>36198792</v>
      </c>
      <c r="AD38" s="9">
        <v>61415001</v>
      </c>
      <c r="AE38" s="9">
        <v>23464134</v>
      </c>
      <c r="AF38" s="9">
        <v>31635665</v>
      </c>
    </row>
    <row r="39" s="2" customFormat="1" spans="1:32">
      <c r="A39" s="9" t="s">
        <v>81</v>
      </c>
      <c r="B39" s="5" t="s">
        <v>126</v>
      </c>
      <c r="C39" s="5" t="s">
        <v>127</v>
      </c>
      <c r="D39" s="8">
        <v>0.352357108589618</v>
      </c>
      <c r="E39" s="8">
        <v>1.27664473607677</v>
      </c>
      <c r="F39" s="8">
        <v>0.00286085172223906</v>
      </c>
      <c r="G39" s="9">
        <v>1140642499</v>
      </c>
      <c r="H39" s="9">
        <v>1379620619</v>
      </c>
      <c r="I39" s="9">
        <v>996507416</v>
      </c>
      <c r="J39" s="9">
        <v>681987058</v>
      </c>
      <c r="K39" s="9">
        <v>1604088930</v>
      </c>
      <c r="L39" s="9">
        <v>1657582046</v>
      </c>
      <c r="M39" s="9">
        <v>774558719</v>
      </c>
      <c r="N39" s="9">
        <v>744939376</v>
      </c>
      <c r="O39" s="9">
        <v>1488521683</v>
      </c>
      <c r="P39" s="9">
        <v>1039466034</v>
      </c>
      <c r="Q39" s="9">
        <v>881120993</v>
      </c>
      <c r="R39" s="9">
        <v>1714818482</v>
      </c>
      <c r="S39" s="9">
        <v>1043169950</v>
      </c>
      <c r="T39" s="9">
        <v>1887646047</v>
      </c>
      <c r="U39" s="9">
        <v>2365577571</v>
      </c>
      <c r="V39" s="9">
        <v>671697247</v>
      </c>
      <c r="W39" s="9">
        <v>1801998326</v>
      </c>
      <c r="X39" s="9">
        <v>1148482433</v>
      </c>
      <c r="Y39" s="9">
        <v>1124081153</v>
      </c>
      <c r="Z39" s="9">
        <v>1399020369</v>
      </c>
      <c r="AA39" s="9">
        <v>1683979407</v>
      </c>
      <c r="AB39" s="9">
        <v>1029896931</v>
      </c>
      <c r="AC39" s="9">
        <v>1390977643</v>
      </c>
      <c r="AD39" s="9">
        <v>1656415663</v>
      </c>
      <c r="AE39" s="9">
        <v>1811058632</v>
      </c>
      <c r="AF39" s="9">
        <v>1303107183</v>
      </c>
    </row>
    <row r="40" s="2" customFormat="1" spans="1:32">
      <c r="A40" s="5" t="s">
        <v>81</v>
      </c>
      <c r="B40" s="5" t="s">
        <v>136</v>
      </c>
      <c r="C40" s="5" t="s">
        <v>137</v>
      </c>
      <c r="D40" s="8">
        <v>-0.698307959666071</v>
      </c>
      <c r="E40" s="8">
        <v>0.616294593599038</v>
      </c>
      <c r="F40" s="8">
        <v>0.0486925248264347</v>
      </c>
      <c r="G40" s="9">
        <v>3565607</v>
      </c>
      <c r="H40" s="9">
        <v>946545</v>
      </c>
      <c r="I40" s="9">
        <v>3257491</v>
      </c>
      <c r="J40" s="9">
        <v>1558752</v>
      </c>
      <c r="K40" s="9">
        <v>1944789</v>
      </c>
      <c r="L40" s="9">
        <v>2525548</v>
      </c>
      <c r="M40" s="9">
        <v>3228849</v>
      </c>
      <c r="N40" s="9">
        <v>1109603</v>
      </c>
      <c r="O40" s="9">
        <v>323864</v>
      </c>
      <c r="P40" s="9">
        <v>2725249</v>
      </c>
      <c r="Q40" s="9">
        <v>2146941</v>
      </c>
      <c r="R40" s="9">
        <v>342971</v>
      </c>
      <c r="S40" s="9">
        <v>1913976</v>
      </c>
      <c r="T40" s="9">
        <v>404179</v>
      </c>
      <c r="U40" s="9">
        <v>293490</v>
      </c>
      <c r="V40" s="9">
        <v>1123929</v>
      </c>
      <c r="W40" s="9">
        <v>1234475</v>
      </c>
      <c r="X40" s="9">
        <v>2358966</v>
      </c>
      <c r="Y40" s="9">
        <v>1516712</v>
      </c>
      <c r="Z40" s="9">
        <v>875442</v>
      </c>
      <c r="AA40" s="9">
        <v>486401</v>
      </c>
      <c r="AB40" s="9">
        <v>1076481</v>
      </c>
      <c r="AC40" s="9">
        <v>486698</v>
      </c>
      <c r="AD40" s="9">
        <v>340591</v>
      </c>
      <c r="AE40" s="9">
        <v>373773</v>
      </c>
      <c r="AF40" s="9">
        <v>1912346</v>
      </c>
    </row>
    <row r="41" s="2" customFormat="1" spans="1:32">
      <c r="A41" s="5" t="s">
        <v>190</v>
      </c>
      <c r="B41" s="5" t="s">
        <v>211</v>
      </c>
      <c r="C41" s="5" t="s">
        <v>212</v>
      </c>
      <c r="D41" s="8">
        <v>-0.623913376833872</v>
      </c>
      <c r="E41" s="8">
        <v>0.648908344446271</v>
      </c>
      <c r="F41" s="8">
        <v>0.00642553476081254</v>
      </c>
      <c r="G41" s="9">
        <v>72330619</v>
      </c>
      <c r="H41" s="9">
        <v>80825802</v>
      </c>
      <c r="I41" s="9">
        <v>55199222</v>
      </c>
      <c r="J41" s="9">
        <v>90542931</v>
      </c>
      <c r="K41" s="9">
        <v>53162060</v>
      </c>
      <c r="L41" s="9">
        <v>98876817</v>
      </c>
      <c r="M41" s="9">
        <v>52821079</v>
      </c>
      <c r="N41" s="9">
        <v>89123161</v>
      </c>
      <c r="O41" s="9">
        <v>38737501</v>
      </c>
      <c r="P41" s="9">
        <v>74483936</v>
      </c>
      <c r="Q41" s="9">
        <v>50168373</v>
      </c>
      <c r="R41" s="9">
        <v>21186137</v>
      </c>
      <c r="S41" s="9">
        <v>33397830</v>
      </c>
      <c r="T41" s="9">
        <v>12519281</v>
      </c>
      <c r="U41" s="9">
        <v>9635968</v>
      </c>
      <c r="V41" s="9">
        <v>57876675</v>
      </c>
      <c r="W41" s="9">
        <v>28131974</v>
      </c>
      <c r="X41" s="9">
        <v>70072834</v>
      </c>
      <c r="Y41" s="9">
        <v>22211477</v>
      </c>
      <c r="Z41" s="9">
        <v>36012320</v>
      </c>
      <c r="AA41" s="9">
        <v>32241760</v>
      </c>
      <c r="AB41" s="9">
        <v>30688121</v>
      </c>
      <c r="AC41" s="9">
        <v>27663593</v>
      </c>
      <c r="AD41" s="9">
        <v>16541292</v>
      </c>
      <c r="AE41" s="9">
        <v>47012891</v>
      </c>
      <c r="AF41" s="9">
        <v>61798445</v>
      </c>
    </row>
    <row r="42" s="2" customFormat="1" spans="1:32">
      <c r="A42" s="5" t="s">
        <v>213</v>
      </c>
      <c r="B42" s="5" t="s">
        <v>214</v>
      </c>
      <c r="C42" s="5" t="s">
        <v>215</v>
      </c>
      <c r="D42" s="8">
        <v>-1.02799073787813</v>
      </c>
      <c r="E42" s="8">
        <v>0.490392650311683</v>
      </c>
      <c r="F42" s="8">
        <v>0.0490631994765018</v>
      </c>
      <c r="G42" s="9">
        <v>213800225</v>
      </c>
      <c r="H42" s="9">
        <v>355127565</v>
      </c>
      <c r="I42" s="9">
        <v>72810175</v>
      </c>
      <c r="J42" s="9">
        <v>99147614</v>
      </c>
      <c r="K42" s="9">
        <v>72247701</v>
      </c>
      <c r="L42" s="9">
        <v>91600640</v>
      </c>
      <c r="M42" s="9">
        <v>115772227</v>
      </c>
      <c r="N42" s="9">
        <v>209567958</v>
      </c>
      <c r="O42" s="9">
        <v>77116144</v>
      </c>
      <c r="P42" s="9">
        <v>64963864</v>
      </c>
      <c r="Q42" s="9">
        <v>64832266</v>
      </c>
      <c r="R42" s="9">
        <v>135323355</v>
      </c>
      <c r="S42" s="9">
        <v>23167201</v>
      </c>
      <c r="T42" s="9">
        <v>74787989</v>
      </c>
      <c r="U42" s="9">
        <v>13061927</v>
      </c>
      <c r="V42" s="9">
        <v>38688146</v>
      </c>
      <c r="W42" s="9">
        <v>16576928</v>
      </c>
      <c r="X42" s="9">
        <v>28534387</v>
      </c>
      <c r="Y42" s="9">
        <v>57026294</v>
      </c>
      <c r="Z42" s="9">
        <v>5786366</v>
      </c>
      <c r="AA42" s="9">
        <v>18835378</v>
      </c>
      <c r="AB42" s="9">
        <v>56559355</v>
      </c>
      <c r="AC42" s="9">
        <v>20827184</v>
      </c>
      <c r="AD42" s="9">
        <v>4139432</v>
      </c>
      <c r="AE42" s="9">
        <v>14355802</v>
      </c>
      <c r="AF42" s="9">
        <v>8063711</v>
      </c>
    </row>
    <row r="43" s="2" customFormat="1" spans="1:32">
      <c r="A43" s="5" t="s">
        <v>241</v>
      </c>
      <c r="B43" s="5" t="s">
        <v>262</v>
      </c>
      <c r="C43" s="5" t="s">
        <v>263</v>
      </c>
      <c r="D43" s="8">
        <v>-1.32909673301844</v>
      </c>
      <c r="E43" s="8">
        <v>0.398017361343438</v>
      </c>
      <c r="F43" s="8">
        <v>0.00504009194999196</v>
      </c>
      <c r="G43" s="9">
        <v>202388306</v>
      </c>
      <c r="H43" s="9">
        <v>1931945</v>
      </c>
      <c r="I43" s="9">
        <v>188338929</v>
      </c>
      <c r="J43" s="9">
        <v>159688366</v>
      </c>
      <c r="K43" s="9">
        <v>2997460</v>
      </c>
      <c r="L43" s="9">
        <v>70747034</v>
      </c>
      <c r="M43" s="9">
        <v>19733516</v>
      </c>
      <c r="N43" s="9">
        <v>173523694</v>
      </c>
      <c r="O43" s="9">
        <v>82086</v>
      </c>
      <c r="P43" s="9">
        <v>86178502</v>
      </c>
      <c r="Q43" s="9">
        <v>126502317</v>
      </c>
      <c r="R43" s="9">
        <v>82625</v>
      </c>
      <c r="S43" s="9">
        <v>51658194</v>
      </c>
      <c r="T43" s="9">
        <v>29330380</v>
      </c>
      <c r="U43" s="9">
        <v>31857551</v>
      </c>
      <c r="V43" s="9">
        <v>79928096</v>
      </c>
      <c r="W43" s="9">
        <v>39925019</v>
      </c>
      <c r="X43" s="9">
        <v>103863468</v>
      </c>
      <c r="Y43" s="9">
        <v>2461187</v>
      </c>
      <c r="Z43" s="9" t="s">
        <v>80</v>
      </c>
      <c r="AA43" s="9">
        <v>8033913</v>
      </c>
      <c r="AB43" s="9">
        <v>54601706</v>
      </c>
      <c r="AC43" s="9">
        <v>397803</v>
      </c>
      <c r="AD43" s="9" t="s">
        <v>80</v>
      </c>
      <c r="AE43" s="9">
        <v>25565470</v>
      </c>
      <c r="AF43" s="9">
        <v>27801446</v>
      </c>
    </row>
    <row r="44" s="2" customFormat="1" spans="1:32">
      <c r="A44" s="5" t="s">
        <v>276</v>
      </c>
      <c r="B44" s="5" t="s">
        <v>279</v>
      </c>
      <c r="C44" s="5" t="s">
        <v>280</v>
      </c>
      <c r="D44" s="8">
        <v>-1.07764274774279</v>
      </c>
      <c r="E44" s="8">
        <v>0.47380234768892</v>
      </c>
      <c r="F44" s="8">
        <v>0.00814691434637214</v>
      </c>
      <c r="G44" s="9">
        <v>4098135</v>
      </c>
      <c r="H44" s="9">
        <v>97113133</v>
      </c>
      <c r="I44" s="9">
        <v>39377331</v>
      </c>
      <c r="J44" s="9">
        <v>28162161</v>
      </c>
      <c r="K44" s="9">
        <v>35749973</v>
      </c>
      <c r="L44" s="9">
        <v>30206146</v>
      </c>
      <c r="M44" s="9">
        <v>30179367</v>
      </c>
      <c r="N44" s="9">
        <v>21749250</v>
      </c>
      <c r="O44" s="9">
        <v>24066498</v>
      </c>
      <c r="P44" s="9">
        <v>7265391</v>
      </c>
      <c r="Q44" s="9">
        <v>21257237</v>
      </c>
      <c r="R44" s="9">
        <v>1847818</v>
      </c>
      <c r="S44" s="9">
        <v>9350362</v>
      </c>
      <c r="T44" s="9">
        <v>362569</v>
      </c>
      <c r="U44" s="9">
        <v>943361</v>
      </c>
      <c r="V44" s="9">
        <v>10183633</v>
      </c>
      <c r="W44" s="9">
        <v>6936062</v>
      </c>
      <c r="X44" s="9">
        <v>3619479</v>
      </c>
      <c r="Y44" s="9">
        <v>1391980</v>
      </c>
      <c r="Z44" s="9">
        <v>32833703</v>
      </c>
      <c r="AA44" s="9">
        <v>9359821</v>
      </c>
      <c r="AB44" s="9">
        <v>8749544</v>
      </c>
      <c r="AC44" s="9">
        <v>14043090</v>
      </c>
      <c r="AD44" s="9">
        <v>539029</v>
      </c>
      <c r="AE44" s="9">
        <v>678452</v>
      </c>
      <c r="AF44" s="9">
        <v>16002563</v>
      </c>
    </row>
    <row r="45" s="2" customFormat="1" spans="1:32">
      <c r="A45" s="5" t="s">
        <v>276</v>
      </c>
      <c r="B45" s="5" t="s">
        <v>297</v>
      </c>
      <c r="C45" s="5" t="s">
        <v>298</v>
      </c>
      <c r="D45" s="8">
        <v>-1.35622946647216</v>
      </c>
      <c r="E45" s="8">
        <v>0.390601808350188</v>
      </c>
      <c r="F45" s="8">
        <v>0.0103409037251555</v>
      </c>
      <c r="G45" s="9">
        <v>8045865</v>
      </c>
      <c r="H45" s="9">
        <v>158339679</v>
      </c>
      <c r="I45" s="9">
        <v>49778528</v>
      </c>
      <c r="J45" s="9">
        <v>48029744</v>
      </c>
      <c r="K45" s="9">
        <v>45652367</v>
      </c>
      <c r="L45" s="9">
        <v>30474886</v>
      </c>
      <c r="M45" s="9">
        <v>65233135</v>
      </c>
      <c r="N45" s="9">
        <v>18205621</v>
      </c>
      <c r="O45" s="9">
        <v>20218958</v>
      </c>
      <c r="P45" s="9">
        <v>5209596</v>
      </c>
      <c r="Q45" s="9">
        <v>24027504</v>
      </c>
      <c r="R45" s="9">
        <v>1219537</v>
      </c>
      <c r="S45" s="9">
        <v>8465076</v>
      </c>
      <c r="T45" s="9">
        <v>471796</v>
      </c>
      <c r="U45" s="9">
        <v>1403998</v>
      </c>
      <c r="V45" s="9">
        <v>6267319</v>
      </c>
      <c r="W45" s="9">
        <v>5383248</v>
      </c>
      <c r="X45" s="9">
        <v>2571756</v>
      </c>
      <c r="Y45" s="9">
        <v>2240436</v>
      </c>
      <c r="Z45" s="9">
        <v>53364966</v>
      </c>
      <c r="AA45" s="9">
        <v>11186970</v>
      </c>
      <c r="AB45" s="9">
        <v>8941037</v>
      </c>
      <c r="AC45" s="9">
        <v>20956249</v>
      </c>
      <c r="AD45" s="9">
        <v>665603</v>
      </c>
      <c r="AE45" s="9">
        <v>1063088</v>
      </c>
      <c r="AF45" s="9">
        <v>15719253</v>
      </c>
    </row>
    <row r="46" s="2" customFormat="1" spans="1:32">
      <c r="A46" s="5" t="s">
        <v>276</v>
      </c>
      <c r="B46" s="5" t="s">
        <v>277</v>
      </c>
      <c r="C46" s="5" t="s">
        <v>278</v>
      </c>
      <c r="D46" s="8">
        <v>-1.36627129876144</v>
      </c>
      <c r="E46" s="8">
        <v>0.387892477109221</v>
      </c>
      <c r="F46" s="8">
        <v>0.011637625879007</v>
      </c>
      <c r="G46" s="9">
        <v>32170962</v>
      </c>
      <c r="H46" s="9">
        <v>461070679</v>
      </c>
      <c r="I46" s="9">
        <v>22450809</v>
      </c>
      <c r="J46" s="9">
        <v>213311661</v>
      </c>
      <c r="K46" s="9">
        <v>177275690</v>
      </c>
      <c r="L46" s="9">
        <v>42214644</v>
      </c>
      <c r="M46" s="9">
        <v>185825404</v>
      </c>
      <c r="N46" s="9">
        <v>159754069</v>
      </c>
      <c r="O46" s="9">
        <v>206548222</v>
      </c>
      <c r="P46" s="9">
        <v>7115212</v>
      </c>
      <c r="Q46" s="9">
        <v>21316201</v>
      </c>
      <c r="R46" s="9">
        <v>6172953</v>
      </c>
      <c r="S46" s="9">
        <v>9878904</v>
      </c>
      <c r="T46" s="9">
        <v>4573737</v>
      </c>
      <c r="U46" s="9">
        <v>9366426</v>
      </c>
      <c r="V46" s="9">
        <v>17105419</v>
      </c>
      <c r="W46" s="9">
        <v>10992700</v>
      </c>
      <c r="X46" s="9">
        <v>4134427</v>
      </c>
      <c r="Y46" s="9">
        <v>13709193</v>
      </c>
      <c r="Z46" s="9">
        <v>121452759</v>
      </c>
      <c r="AA46" s="9">
        <v>43632766</v>
      </c>
      <c r="AB46" s="9">
        <v>57729858</v>
      </c>
      <c r="AC46" s="9">
        <v>12984252</v>
      </c>
      <c r="AD46" s="9">
        <v>4449785</v>
      </c>
      <c r="AE46" s="9">
        <v>2220344</v>
      </c>
      <c r="AF46" s="9">
        <v>15625082</v>
      </c>
    </row>
    <row r="47" s="2" customFormat="1" spans="1:32">
      <c r="A47" s="5" t="s">
        <v>276</v>
      </c>
      <c r="B47" s="5" t="s">
        <v>340</v>
      </c>
      <c r="C47" s="5" t="s">
        <v>341</v>
      </c>
      <c r="D47" s="8">
        <v>-1.39061856752742</v>
      </c>
      <c r="E47" s="8">
        <v>0.381401238217062</v>
      </c>
      <c r="F47" s="8">
        <v>0.00149548846168874</v>
      </c>
      <c r="G47" s="9">
        <v>13595984</v>
      </c>
      <c r="H47" s="9">
        <v>394070009</v>
      </c>
      <c r="I47" s="9">
        <v>128193268</v>
      </c>
      <c r="J47" s="9">
        <v>55592820</v>
      </c>
      <c r="K47" s="9">
        <v>92484434</v>
      </c>
      <c r="L47" s="9">
        <v>125306608</v>
      </c>
      <c r="M47" s="9">
        <v>88638634</v>
      </c>
      <c r="N47" s="9">
        <v>85125917</v>
      </c>
      <c r="O47" s="9">
        <v>191984885</v>
      </c>
      <c r="P47" s="9">
        <v>63559865</v>
      </c>
      <c r="Q47" s="9">
        <v>132048697</v>
      </c>
      <c r="R47" s="9">
        <v>3348675</v>
      </c>
      <c r="S47" s="9">
        <v>23743107</v>
      </c>
      <c r="T47" s="9">
        <v>374909</v>
      </c>
      <c r="U47" s="9">
        <v>1749978</v>
      </c>
      <c r="V47" s="9">
        <v>40284227</v>
      </c>
      <c r="W47" s="9">
        <v>30865747</v>
      </c>
      <c r="X47" s="9">
        <v>12727540</v>
      </c>
      <c r="Y47" s="9">
        <v>27986124</v>
      </c>
      <c r="Z47" s="9">
        <v>146431063</v>
      </c>
      <c r="AA47" s="9">
        <v>28541511</v>
      </c>
      <c r="AB47" s="9">
        <v>24931837</v>
      </c>
      <c r="AC47" s="9">
        <v>72425820</v>
      </c>
      <c r="AD47" s="9">
        <v>2675365</v>
      </c>
      <c r="AE47" s="9">
        <v>1098015</v>
      </c>
      <c r="AF47" s="9">
        <v>47241725</v>
      </c>
    </row>
    <row r="48" s="2" customFormat="1" spans="1:32">
      <c r="A48" s="5" t="s">
        <v>276</v>
      </c>
      <c r="B48" s="5" t="s">
        <v>331</v>
      </c>
      <c r="C48" s="5" t="s">
        <v>332</v>
      </c>
      <c r="D48" s="8">
        <v>-1.51885045594425</v>
      </c>
      <c r="E48" s="8">
        <v>0.34896386136806</v>
      </c>
      <c r="F48" s="8">
        <v>0.00561079514672791</v>
      </c>
      <c r="G48" s="9">
        <v>914883</v>
      </c>
      <c r="H48" s="9">
        <v>32735729</v>
      </c>
      <c r="I48" s="9">
        <v>22854327</v>
      </c>
      <c r="J48" s="9">
        <v>2239087</v>
      </c>
      <c r="K48" s="9">
        <v>5253608</v>
      </c>
      <c r="L48" s="9">
        <v>12383650</v>
      </c>
      <c r="M48" s="9">
        <v>6996622</v>
      </c>
      <c r="N48" s="9">
        <v>9057603</v>
      </c>
      <c r="O48" s="9">
        <v>8629671</v>
      </c>
      <c r="P48" s="9">
        <v>3187940</v>
      </c>
      <c r="Q48" s="9">
        <v>10222359</v>
      </c>
      <c r="R48" s="9">
        <v>157457</v>
      </c>
      <c r="S48" s="9">
        <v>6659213</v>
      </c>
      <c r="T48" s="9">
        <v>43537</v>
      </c>
      <c r="U48" s="9">
        <v>71181</v>
      </c>
      <c r="V48" s="9">
        <v>4759951</v>
      </c>
      <c r="W48" s="9">
        <v>1501072</v>
      </c>
      <c r="X48" s="9">
        <v>5282864</v>
      </c>
      <c r="Y48" s="9">
        <v>3540004</v>
      </c>
      <c r="Z48" s="9">
        <v>13661742</v>
      </c>
      <c r="AA48" s="9">
        <v>1672220</v>
      </c>
      <c r="AB48" s="9">
        <v>1426194</v>
      </c>
      <c r="AC48" s="9">
        <v>6783625</v>
      </c>
      <c r="AD48" s="9">
        <v>469011</v>
      </c>
      <c r="AE48" s="9">
        <v>85467</v>
      </c>
      <c r="AF48" s="9">
        <v>5221647</v>
      </c>
    </row>
    <row r="49" s="2" customFormat="1" spans="1:32">
      <c r="A49" s="5" t="s">
        <v>276</v>
      </c>
      <c r="B49" s="5" t="s">
        <v>311</v>
      </c>
      <c r="C49" s="5" t="s">
        <v>312</v>
      </c>
      <c r="D49" s="8">
        <v>-0.535590859627479</v>
      </c>
      <c r="E49" s="8">
        <v>0.6898760782327</v>
      </c>
      <c r="F49" s="8">
        <v>0.0184211804470904</v>
      </c>
      <c r="G49" s="9">
        <v>161558545</v>
      </c>
      <c r="H49" s="9">
        <v>733582405</v>
      </c>
      <c r="I49" s="9">
        <v>377043317</v>
      </c>
      <c r="J49" s="9">
        <v>294241329</v>
      </c>
      <c r="K49" s="9">
        <v>277884403</v>
      </c>
      <c r="L49" s="9">
        <v>428869203</v>
      </c>
      <c r="M49" s="9">
        <v>191271240</v>
      </c>
      <c r="N49" s="9">
        <v>278011194</v>
      </c>
      <c r="O49" s="9">
        <v>284892375</v>
      </c>
      <c r="P49" s="9">
        <v>167923464</v>
      </c>
      <c r="Q49" s="9">
        <v>373292160</v>
      </c>
      <c r="R49" s="9">
        <v>99004573</v>
      </c>
      <c r="S49" s="9">
        <v>162627078</v>
      </c>
      <c r="T49" s="9">
        <v>71726051</v>
      </c>
      <c r="U49" s="9">
        <v>65720684</v>
      </c>
      <c r="V49" s="9">
        <v>220605641</v>
      </c>
      <c r="W49" s="9">
        <v>162120607</v>
      </c>
      <c r="X49" s="9">
        <v>118381526</v>
      </c>
      <c r="Y49" s="9">
        <v>34785954</v>
      </c>
      <c r="Z49" s="9">
        <v>394735613</v>
      </c>
      <c r="AA49" s="9">
        <v>142598784</v>
      </c>
      <c r="AB49" s="9">
        <v>106182058</v>
      </c>
      <c r="AC49" s="9">
        <v>292925360</v>
      </c>
      <c r="AD49" s="9">
        <v>126806905</v>
      </c>
      <c r="AE49" s="9">
        <v>161065233</v>
      </c>
      <c r="AF49" s="9">
        <v>324835177</v>
      </c>
    </row>
    <row r="50" s="2" customFormat="1" spans="1:32">
      <c r="A50" s="5" t="s">
        <v>276</v>
      </c>
      <c r="B50" s="5" t="s">
        <v>307</v>
      </c>
      <c r="C50" s="5" t="s">
        <v>308</v>
      </c>
      <c r="D50" s="8">
        <v>-0.773785643399381</v>
      </c>
      <c r="E50" s="8">
        <v>0.584880727542646</v>
      </c>
      <c r="F50" s="8">
        <v>0.00998464994159023</v>
      </c>
      <c r="G50" s="9">
        <v>1626482028</v>
      </c>
      <c r="H50" s="9">
        <v>8424454483</v>
      </c>
      <c r="I50" s="9">
        <v>2205724594</v>
      </c>
      <c r="J50" s="9">
        <v>1536848898</v>
      </c>
      <c r="K50" s="9">
        <v>2389800978</v>
      </c>
      <c r="L50" s="9">
        <v>2575219751</v>
      </c>
      <c r="M50" s="9">
        <v>1544745806</v>
      </c>
      <c r="N50" s="9">
        <v>2129411909</v>
      </c>
      <c r="O50" s="9">
        <v>1575588874</v>
      </c>
      <c r="P50" s="9">
        <v>2937399465</v>
      </c>
      <c r="Q50" s="9">
        <v>3858616649</v>
      </c>
      <c r="R50" s="9">
        <v>869007494</v>
      </c>
      <c r="S50" s="9">
        <v>1196438459</v>
      </c>
      <c r="T50" s="9">
        <v>550926971</v>
      </c>
      <c r="U50" s="9">
        <v>544673059</v>
      </c>
      <c r="V50" s="9">
        <v>1195001297</v>
      </c>
      <c r="W50" s="9">
        <v>1186311207</v>
      </c>
      <c r="X50" s="9">
        <v>991106380</v>
      </c>
      <c r="Y50" s="9">
        <v>532633432</v>
      </c>
      <c r="Z50" s="9">
        <v>2122892338</v>
      </c>
      <c r="AA50" s="9">
        <v>901279436</v>
      </c>
      <c r="AB50" s="9">
        <v>815343569</v>
      </c>
      <c r="AC50" s="9">
        <v>1641156966</v>
      </c>
      <c r="AD50" s="9">
        <v>1237945781</v>
      </c>
      <c r="AE50" s="9">
        <v>1015452088</v>
      </c>
      <c r="AF50" s="9">
        <v>1123745678</v>
      </c>
    </row>
    <row r="51" s="2" customFormat="1" spans="1:32">
      <c r="A51" s="5" t="s">
        <v>276</v>
      </c>
      <c r="B51" s="5" t="s">
        <v>295</v>
      </c>
      <c r="C51" s="5" t="s">
        <v>296</v>
      </c>
      <c r="D51" s="8">
        <v>-0.823370595135062</v>
      </c>
      <c r="E51" s="8">
        <v>0.565120098575452</v>
      </c>
      <c r="F51" s="8">
        <v>0.0323235201637998</v>
      </c>
      <c r="G51" s="9">
        <v>7383373</v>
      </c>
      <c r="H51" s="9">
        <v>55464359</v>
      </c>
      <c r="I51" s="9">
        <v>10082632</v>
      </c>
      <c r="J51" s="9">
        <v>7256968</v>
      </c>
      <c r="K51" s="9">
        <v>9330325</v>
      </c>
      <c r="L51" s="9">
        <v>28524419</v>
      </c>
      <c r="M51" s="9">
        <v>2896561</v>
      </c>
      <c r="N51" s="9">
        <v>15718168</v>
      </c>
      <c r="O51" s="9">
        <v>34248465</v>
      </c>
      <c r="P51" s="9">
        <v>11104384</v>
      </c>
      <c r="Q51" s="9">
        <v>22073174</v>
      </c>
      <c r="R51" s="9">
        <v>1343335</v>
      </c>
      <c r="S51" s="9">
        <v>6382952</v>
      </c>
      <c r="T51" s="9">
        <v>1073588</v>
      </c>
      <c r="U51" s="9">
        <v>594442</v>
      </c>
      <c r="V51" s="9">
        <v>8454273</v>
      </c>
      <c r="W51" s="9">
        <v>11398323</v>
      </c>
      <c r="X51" s="9">
        <v>4002771</v>
      </c>
      <c r="Y51" s="9">
        <v>1376362</v>
      </c>
      <c r="Z51" s="9">
        <v>38222658</v>
      </c>
      <c r="AA51" s="9">
        <v>3139919</v>
      </c>
      <c r="AB51" s="9">
        <v>3586046</v>
      </c>
      <c r="AC51" s="9">
        <v>11885722</v>
      </c>
      <c r="AD51" s="9">
        <v>3730510</v>
      </c>
      <c r="AE51" s="9">
        <v>3280413</v>
      </c>
      <c r="AF51" s="9">
        <v>9061143</v>
      </c>
    </row>
    <row r="52" s="2" customFormat="1" spans="1:32">
      <c r="A52" s="5" t="s">
        <v>276</v>
      </c>
      <c r="B52" s="5" t="s">
        <v>305</v>
      </c>
      <c r="C52" s="5" t="s">
        <v>306</v>
      </c>
      <c r="D52" s="8">
        <v>-0.847641309542813</v>
      </c>
      <c r="E52" s="8">
        <v>0.555692506358518</v>
      </c>
      <c r="F52" s="8">
        <v>0.011396070047586</v>
      </c>
      <c r="G52" s="9">
        <v>112045368</v>
      </c>
      <c r="H52" s="9">
        <v>797568761</v>
      </c>
      <c r="I52" s="9">
        <v>111375869</v>
      </c>
      <c r="J52" s="9">
        <v>163507131</v>
      </c>
      <c r="K52" s="9">
        <v>164761598</v>
      </c>
      <c r="L52" s="9">
        <v>259548193</v>
      </c>
      <c r="M52" s="9">
        <v>191557782</v>
      </c>
      <c r="N52" s="9">
        <v>182120072</v>
      </c>
      <c r="O52" s="9">
        <v>281956698</v>
      </c>
      <c r="P52" s="9">
        <v>92398265</v>
      </c>
      <c r="Q52" s="9">
        <v>239732941</v>
      </c>
      <c r="R52" s="9">
        <v>45621578</v>
      </c>
      <c r="S52" s="9">
        <v>79563911</v>
      </c>
      <c r="T52" s="9">
        <v>16109456</v>
      </c>
      <c r="U52" s="9">
        <v>36927538</v>
      </c>
      <c r="V52" s="9">
        <v>72019239</v>
      </c>
      <c r="W52" s="9">
        <v>95255084</v>
      </c>
      <c r="X52" s="9">
        <v>50167644</v>
      </c>
      <c r="Y52" s="9">
        <v>59890636</v>
      </c>
      <c r="Z52" s="9">
        <v>251869076</v>
      </c>
      <c r="AA52" s="9">
        <v>97441089</v>
      </c>
      <c r="AB52" s="9">
        <v>90537491</v>
      </c>
      <c r="AC52" s="9">
        <v>129835265</v>
      </c>
      <c r="AD52" s="9">
        <v>39655000</v>
      </c>
      <c r="AE52" s="9">
        <v>35467647</v>
      </c>
      <c r="AF52" s="9">
        <v>73755485</v>
      </c>
    </row>
    <row r="53" s="2" customFormat="1" spans="1:32">
      <c r="A53" s="5" t="s">
        <v>276</v>
      </c>
      <c r="B53" s="5" t="s">
        <v>335</v>
      </c>
      <c r="C53" s="5" t="s">
        <v>336</v>
      </c>
      <c r="D53" s="8">
        <v>-0.854422871542844</v>
      </c>
      <c r="E53" s="8">
        <v>0.55308653636343</v>
      </c>
      <c r="F53" s="8">
        <v>0.01081816038222</v>
      </c>
      <c r="G53" s="9">
        <v>112422500</v>
      </c>
      <c r="H53" s="9">
        <v>798806731</v>
      </c>
      <c r="I53" s="9">
        <v>111097030</v>
      </c>
      <c r="J53" s="9">
        <v>163472465</v>
      </c>
      <c r="K53" s="9">
        <v>164871528</v>
      </c>
      <c r="L53" s="9">
        <v>259360528</v>
      </c>
      <c r="M53" s="9">
        <v>192064048</v>
      </c>
      <c r="N53" s="9">
        <v>181284555</v>
      </c>
      <c r="O53" s="9">
        <v>281841731</v>
      </c>
      <c r="P53" s="9">
        <v>92354721</v>
      </c>
      <c r="Q53" s="9">
        <v>239549415</v>
      </c>
      <c r="R53" s="9">
        <v>45012793</v>
      </c>
      <c r="S53" s="9">
        <v>78978502</v>
      </c>
      <c r="T53" s="9">
        <v>19504616</v>
      </c>
      <c r="U53" s="9">
        <v>36578380</v>
      </c>
      <c r="V53" s="9">
        <v>71494735</v>
      </c>
      <c r="W53" s="9">
        <v>95163943</v>
      </c>
      <c r="X53" s="9">
        <v>49679322</v>
      </c>
      <c r="Y53" s="9">
        <v>59275108</v>
      </c>
      <c r="Z53" s="9">
        <v>248793134</v>
      </c>
      <c r="AA53" s="9">
        <v>97229507</v>
      </c>
      <c r="AB53" s="9">
        <v>90293505</v>
      </c>
      <c r="AC53" s="9">
        <v>129579807</v>
      </c>
      <c r="AD53" s="9">
        <v>39654024</v>
      </c>
      <c r="AE53" s="9">
        <v>35031513</v>
      </c>
      <c r="AF53" s="9">
        <v>73651265</v>
      </c>
    </row>
    <row r="54" s="2" customFormat="1" spans="1:32">
      <c r="A54" s="5" t="s">
        <v>276</v>
      </c>
      <c r="B54" s="5" t="s">
        <v>329</v>
      </c>
      <c r="C54" s="5" t="s">
        <v>330</v>
      </c>
      <c r="D54" s="8">
        <v>-0.879677300145513</v>
      </c>
      <c r="E54" s="8">
        <v>0.54348898446582</v>
      </c>
      <c r="F54" s="8">
        <v>0.0365091658757388</v>
      </c>
      <c r="G54" s="9">
        <v>175343590</v>
      </c>
      <c r="H54" s="9">
        <v>3266293279</v>
      </c>
      <c r="I54" s="9">
        <v>609289396</v>
      </c>
      <c r="J54" s="9">
        <v>329028758</v>
      </c>
      <c r="K54" s="9">
        <v>454413977</v>
      </c>
      <c r="L54" s="9">
        <v>643664164</v>
      </c>
      <c r="M54" s="9">
        <v>758964993</v>
      </c>
      <c r="N54" s="9">
        <v>797127967</v>
      </c>
      <c r="O54" s="9">
        <v>1760291491</v>
      </c>
      <c r="P54" s="9">
        <v>369989842</v>
      </c>
      <c r="Q54" s="9">
        <v>791322226</v>
      </c>
      <c r="R54" s="9">
        <v>173040726</v>
      </c>
      <c r="S54" s="9">
        <v>343790700</v>
      </c>
      <c r="T54" s="9">
        <v>45136479</v>
      </c>
      <c r="U54" s="9">
        <v>43515991</v>
      </c>
      <c r="V54" s="9">
        <v>332777613</v>
      </c>
      <c r="W54" s="9">
        <v>352528638</v>
      </c>
      <c r="X54" s="9">
        <v>106309437</v>
      </c>
      <c r="Y54" s="9">
        <v>66383776</v>
      </c>
      <c r="Z54" s="9">
        <v>1392925206</v>
      </c>
      <c r="AA54" s="9">
        <v>275262464</v>
      </c>
      <c r="AB54" s="9">
        <v>361530042</v>
      </c>
      <c r="AC54" s="9">
        <v>738762484</v>
      </c>
      <c r="AD54" s="9">
        <v>67455154</v>
      </c>
      <c r="AE54" s="9">
        <v>63457981</v>
      </c>
      <c r="AF54" s="9">
        <v>458374674</v>
      </c>
    </row>
    <row r="55" s="2" customFormat="1" spans="1:32">
      <c r="A55" s="5" t="s">
        <v>276</v>
      </c>
      <c r="B55" s="5" t="s">
        <v>327</v>
      </c>
      <c r="C55" s="5" t="s">
        <v>328</v>
      </c>
      <c r="D55" s="8">
        <v>-0.882989350475843</v>
      </c>
      <c r="E55" s="8">
        <v>0.542242707073049</v>
      </c>
      <c r="F55" s="8">
        <v>0.0441386967959563</v>
      </c>
      <c r="G55" s="9">
        <v>14934780</v>
      </c>
      <c r="H55" s="9">
        <v>258358024</v>
      </c>
      <c r="I55" s="9">
        <v>19606745</v>
      </c>
      <c r="J55" s="9">
        <v>64930038</v>
      </c>
      <c r="K55" s="9">
        <v>70382858</v>
      </c>
      <c r="L55" s="9">
        <v>63124156</v>
      </c>
      <c r="M55" s="9">
        <v>83838504</v>
      </c>
      <c r="N55" s="9">
        <v>90228538</v>
      </c>
      <c r="O55" s="9">
        <v>138661950</v>
      </c>
      <c r="P55" s="9">
        <v>14715453</v>
      </c>
      <c r="Q55" s="9">
        <v>34842197</v>
      </c>
      <c r="R55" s="9">
        <v>3497633</v>
      </c>
      <c r="S55" s="9">
        <v>11450321</v>
      </c>
      <c r="T55" s="9">
        <v>1904089</v>
      </c>
      <c r="U55" s="9">
        <v>3754018</v>
      </c>
      <c r="V55" s="9">
        <v>20931866</v>
      </c>
      <c r="W55" s="9">
        <v>22388216</v>
      </c>
      <c r="X55" s="9">
        <v>4244556</v>
      </c>
      <c r="Y55" s="9">
        <v>3803855</v>
      </c>
      <c r="Z55" s="9">
        <v>84231315</v>
      </c>
      <c r="AA55" s="9">
        <v>26712187</v>
      </c>
      <c r="AB55" s="9">
        <v>35486243</v>
      </c>
      <c r="AC55" s="9">
        <v>23066452</v>
      </c>
      <c r="AD55" s="9">
        <v>8952167</v>
      </c>
      <c r="AE55" s="9">
        <v>4854369</v>
      </c>
      <c r="AF55" s="9">
        <v>15723785</v>
      </c>
    </row>
    <row r="56" s="2" customFormat="1" spans="1:32">
      <c r="A56" s="5" t="s">
        <v>276</v>
      </c>
      <c r="B56" s="5" t="s">
        <v>315</v>
      </c>
      <c r="C56" s="5" t="s">
        <v>316</v>
      </c>
      <c r="D56" s="8">
        <v>-0.930673128065853</v>
      </c>
      <c r="E56" s="8">
        <v>0.524613512195288</v>
      </c>
      <c r="F56" s="8">
        <v>0.0093611579805026</v>
      </c>
      <c r="G56" s="9">
        <v>19307082</v>
      </c>
      <c r="H56" s="9">
        <v>365301747</v>
      </c>
      <c r="I56" s="9">
        <v>146149905</v>
      </c>
      <c r="J56" s="9">
        <v>53892375</v>
      </c>
      <c r="K56" s="9">
        <v>77989370</v>
      </c>
      <c r="L56" s="9">
        <v>150359484</v>
      </c>
      <c r="M56" s="9">
        <v>98822442</v>
      </c>
      <c r="N56" s="9">
        <v>163903719</v>
      </c>
      <c r="O56" s="9">
        <v>178812471</v>
      </c>
      <c r="P56" s="9">
        <v>57610357</v>
      </c>
      <c r="Q56" s="9">
        <v>129046235</v>
      </c>
      <c r="R56" s="9">
        <v>4955296</v>
      </c>
      <c r="S56" s="9">
        <v>52691431</v>
      </c>
      <c r="T56" s="9">
        <v>6613188</v>
      </c>
      <c r="U56" s="9">
        <v>14771892</v>
      </c>
      <c r="V56" s="9">
        <v>74090189</v>
      </c>
      <c r="W56" s="9">
        <v>50267496</v>
      </c>
      <c r="X56" s="9">
        <v>23101420</v>
      </c>
      <c r="Y56" s="9">
        <v>8574489</v>
      </c>
      <c r="Z56" s="9">
        <v>240342216</v>
      </c>
      <c r="AA56" s="9">
        <v>37313305</v>
      </c>
      <c r="AB56" s="9">
        <v>26315383</v>
      </c>
      <c r="AC56" s="9">
        <v>92463633</v>
      </c>
      <c r="AD56" s="9">
        <v>9573986</v>
      </c>
      <c r="AE56" s="9">
        <v>3809022</v>
      </c>
      <c r="AF56" s="9">
        <v>80155871</v>
      </c>
    </row>
    <row r="57" s="2" customFormat="1" spans="1:32">
      <c r="A57" s="5" t="s">
        <v>276</v>
      </c>
      <c r="B57" s="5" t="s">
        <v>325</v>
      </c>
      <c r="C57" s="5" t="s">
        <v>326</v>
      </c>
      <c r="D57" s="8">
        <v>-0.940651921091396</v>
      </c>
      <c r="E57" s="8">
        <v>0.520997400339428</v>
      </c>
      <c r="F57" s="8">
        <v>0.0097147924742716</v>
      </c>
      <c r="G57" s="9">
        <v>10493038</v>
      </c>
      <c r="H57" s="9">
        <v>171074705</v>
      </c>
      <c r="I57" s="9">
        <v>48941930</v>
      </c>
      <c r="J57" s="9">
        <v>33287453</v>
      </c>
      <c r="K57" s="9">
        <v>41027119</v>
      </c>
      <c r="L57" s="9">
        <v>74773007</v>
      </c>
      <c r="M57" s="9">
        <v>63482714</v>
      </c>
      <c r="N57" s="9">
        <v>50683366</v>
      </c>
      <c r="O57" s="9">
        <v>45875386</v>
      </c>
      <c r="P57" s="9">
        <v>22410749</v>
      </c>
      <c r="Q57" s="9">
        <v>53918927</v>
      </c>
      <c r="R57" s="9">
        <v>3419254</v>
      </c>
      <c r="S57" s="9">
        <v>26294620</v>
      </c>
      <c r="T57" s="9">
        <v>6135042</v>
      </c>
      <c r="U57" s="9">
        <v>11713644</v>
      </c>
      <c r="V57" s="9">
        <v>23673563</v>
      </c>
      <c r="W57" s="9">
        <v>14240740</v>
      </c>
      <c r="X57" s="9">
        <v>10141054</v>
      </c>
      <c r="Y57" s="9">
        <v>1554868</v>
      </c>
      <c r="Z57" s="9">
        <v>70281622</v>
      </c>
      <c r="AA57" s="9">
        <v>27549435</v>
      </c>
      <c r="AB57" s="9">
        <v>19851290</v>
      </c>
      <c r="AC57" s="9">
        <v>25567972</v>
      </c>
      <c r="AD57" s="9">
        <v>12088877</v>
      </c>
      <c r="AE57" s="9">
        <v>3234262</v>
      </c>
      <c r="AF57" s="9">
        <v>24090629</v>
      </c>
    </row>
    <row r="58" s="2" customFormat="1" spans="1:32">
      <c r="A58" s="5" t="s">
        <v>276</v>
      </c>
      <c r="B58" s="5" t="s">
        <v>283</v>
      </c>
      <c r="C58" s="5" t="s">
        <v>284</v>
      </c>
      <c r="D58" s="8">
        <v>-0.982455659302147</v>
      </c>
      <c r="E58" s="8">
        <v>0.506117526795308</v>
      </c>
      <c r="F58" s="8">
        <v>0.00903979161251386</v>
      </c>
      <c r="G58" s="9">
        <v>133001087</v>
      </c>
      <c r="H58" s="9">
        <v>2039790098</v>
      </c>
      <c r="I58" s="9">
        <v>539307414</v>
      </c>
      <c r="J58" s="9">
        <v>407672511</v>
      </c>
      <c r="K58" s="9">
        <v>452844473</v>
      </c>
      <c r="L58" s="9">
        <v>667899962</v>
      </c>
      <c r="M58" s="9">
        <v>751150111</v>
      </c>
      <c r="N58" s="9">
        <v>442776840</v>
      </c>
      <c r="O58" s="9">
        <v>571656981</v>
      </c>
      <c r="P58" s="9">
        <v>195875012</v>
      </c>
      <c r="Q58" s="9">
        <v>570887076</v>
      </c>
      <c r="R58" s="9">
        <v>34151723</v>
      </c>
      <c r="S58" s="9">
        <v>148186757</v>
      </c>
      <c r="T58" s="9">
        <v>13410300</v>
      </c>
      <c r="U58" s="9">
        <v>37675659</v>
      </c>
      <c r="V58" s="9">
        <v>394205960</v>
      </c>
      <c r="W58" s="9">
        <v>210606566</v>
      </c>
      <c r="X58" s="9">
        <v>137579919</v>
      </c>
      <c r="Y58" s="9">
        <v>278057024</v>
      </c>
      <c r="Z58" s="9">
        <v>1124995671</v>
      </c>
      <c r="AA58" s="9">
        <v>264965483</v>
      </c>
      <c r="AB58" s="9">
        <v>182736260</v>
      </c>
      <c r="AC58" s="9">
        <v>221849202</v>
      </c>
      <c r="AD58" s="9">
        <v>19400659</v>
      </c>
      <c r="AE58" s="9">
        <v>19157429</v>
      </c>
      <c r="AF58" s="9">
        <v>391602101</v>
      </c>
    </row>
    <row r="59" s="2" customFormat="1" spans="1:32">
      <c r="A59" s="5" t="s">
        <v>276</v>
      </c>
      <c r="B59" s="5" t="s">
        <v>317</v>
      </c>
      <c r="C59" s="5" t="s">
        <v>318</v>
      </c>
      <c r="D59" s="8">
        <v>-1.0649399669439</v>
      </c>
      <c r="E59" s="8">
        <v>0.477992548486403</v>
      </c>
      <c r="F59" s="8">
        <v>0.0192774457502596</v>
      </c>
      <c r="G59" s="9">
        <v>1883716</v>
      </c>
      <c r="H59" s="9">
        <v>42391423</v>
      </c>
      <c r="I59" s="9">
        <v>9348687</v>
      </c>
      <c r="J59" s="9">
        <v>9375977</v>
      </c>
      <c r="K59" s="9">
        <v>11145384</v>
      </c>
      <c r="L59" s="9">
        <v>8284901</v>
      </c>
      <c r="M59" s="9">
        <v>13167722</v>
      </c>
      <c r="N59" s="9">
        <v>11083095</v>
      </c>
      <c r="O59" s="9">
        <v>17207434</v>
      </c>
      <c r="P59" s="9">
        <v>3826510</v>
      </c>
      <c r="Q59" s="9">
        <v>9003397</v>
      </c>
      <c r="R59" s="9">
        <v>150894</v>
      </c>
      <c r="S59" s="9">
        <v>4209050</v>
      </c>
      <c r="T59" s="9">
        <v>242098</v>
      </c>
      <c r="U59" s="9">
        <v>351390</v>
      </c>
      <c r="V59" s="9">
        <v>3809551</v>
      </c>
      <c r="W59" s="9">
        <v>3768940</v>
      </c>
      <c r="X59" s="9">
        <v>671242</v>
      </c>
      <c r="Y59" s="9">
        <v>1209586</v>
      </c>
      <c r="Z59" s="9">
        <v>23552412</v>
      </c>
      <c r="AA59" s="9">
        <v>4008384</v>
      </c>
      <c r="AB59" s="9">
        <v>3826787</v>
      </c>
      <c r="AC59" s="9">
        <v>8409600</v>
      </c>
      <c r="AD59" s="9">
        <v>284539</v>
      </c>
      <c r="AE59" s="9">
        <v>411223</v>
      </c>
      <c r="AF59" s="9">
        <v>3810287</v>
      </c>
    </row>
    <row r="60" s="2" customFormat="1" spans="1:32">
      <c r="A60" s="5" t="s">
        <v>276</v>
      </c>
      <c r="B60" s="5" t="s">
        <v>287</v>
      </c>
      <c r="C60" s="5" t="s">
        <v>288</v>
      </c>
      <c r="D60" s="8">
        <v>-1.07030291905375</v>
      </c>
      <c r="E60" s="8">
        <v>0.476218998017084</v>
      </c>
      <c r="F60" s="8">
        <v>0.020605418646793</v>
      </c>
      <c r="G60" s="9">
        <v>8257859</v>
      </c>
      <c r="H60" s="9">
        <v>177527402</v>
      </c>
      <c r="I60" s="9">
        <v>41984900</v>
      </c>
      <c r="J60" s="9">
        <v>27601657</v>
      </c>
      <c r="K60" s="9">
        <v>33207145</v>
      </c>
      <c r="L60" s="9">
        <v>44983439</v>
      </c>
      <c r="M60" s="9">
        <v>47675449</v>
      </c>
      <c r="N60" s="9">
        <v>32583785</v>
      </c>
      <c r="O60" s="9">
        <v>19475921</v>
      </c>
      <c r="P60" s="9">
        <v>9724345</v>
      </c>
      <c r="Q60" s="9">
        <v>43508425</v>
      </c>
      <c r="R60" s="9">
        <v>3606382</v>
      </c>
      <c r="S60" s="9">
        <v>17021903</v>
      </c>
      <c r="T60" s="9">
        <v>943295</v>
      </c>
      <c r="U60" s="9">
        <v>2211030</v>
      </c>
      <c r="V60" s="9">
        <v>24352363</v>
      </c>
      <c r="W60" s="9">
        <v>12144693</v>
      </c>
      <c r="X60" s="9">
        <v>8711593</v>
      </c>
      <c r="Y60" s="9">
        <v>7561271</v>
      </c>
      <c r="Z60" s="9">
        <v>69611621</v>
      </c>
      <c r="AA60" s="9">
        <v>12727533</v>
      </c>
      <c r="AB60" s="9">
        <v>9446437</v>
      </c>
      <c r="AC60" s="9">
        <v>12423823</v>
      </c>
      <c r="AD60" s="9">
        <v>848898</v>
      </c>
      <c r="AE60" s="9">
        <v>1127818</v>
      </c>
      <c r="AF60" s="9">
        <v>22279979</v>
      </c>
    </row>
    <row r="61" s="2" customFormat="1" spans="1:32">
      <c r="A61" s="5" t="s">
        <v>276</v>
      </c>
      <c r="B61" s="5" t="s">
        <v>338</v>
      </c>
      <c r="C61" s="5" t="s">
        <v>339</v>
      </c>
      <c r="D61" s="8">
        <v>-1.08041319531519</v>
      </c>
      <c r="E61" s="8">
        <v>0.472893364862227</v>
      </c>
      <c r="F61" s="8">
        <v>0.0267126677329176</v>
      </c>
      <c r="G61" s="9">
        <v>1131167285</v>
      </c>
      <c r="H61" s="9">
        <v>20915751930</v>
      </c>
      <c r="I61" s="9">
        <v>3617196559</v>
      </c>
      <c r="J61" s="9">
        <v>2305156124</v>
      </c>
      <c r="K61" s="9">
        <v>3615508453</v>
      </c>
      <c r="L61" s="9">
        <v>3056097747</v>
      </c>
      <c r="M61" s="9">
        <v>4164991411</v>
      </c>
      <c r="N61" s="9">
        <v>3763961281</v>
      </c>
      <c r="O61" s="9">
        <v>3941778041</v>
      </c>
      <c r="P61" s="9">
        <v>2255987960</v>
      </c>
      <c r="Q61" s="9">
        <v>4805256270</v>
      </c>
      <c r="R61" s="9">
        <v>686927114</v>
      </c>
      <c r="S61" s="9">
        <v>1889412214</v>
      </c>
      <c r="T61" s="9">
        <v>205566117</v>
      </c>
      <c r="U61" s="9">
        <v>292544349</v>
      </c>
      <c r="V61" s="9">
        <v>1653730307</v>
      </c>
      <c r="W61" s="9">
        <v>1530463489</v>
      </c>
      <c r="X61" s="9">
        <v>593011429</v>
      </c>
      <c r="Y61" s="9">
        <v>425917872</v>
      </c>
      <c r="Z61" s="9">
        <v>5022469360</v>
      </c>
      <c r="AA61" s="9">
        <v>1570982132</v>
      </c>
      <c r="AB61" s="9">
        <v>1353371329</v>
      </c>
      <c r="AC61" s="9">
        <v>2628362103</v>
      </c>
      <c r="AD61" s="9">
        <v>404953143</v>
      </c>
      <c r="AE61" s="9">
        <v>354954399</v>
      </c>
      <c r="AF61" s="9">
        <v>1820136254</v>
      </c>
    </row>
    <row r="62" s="2" customFormat="1" spans="1:32">
      <c r="A62" s="5" t="s">
        <v>276</v>
      </c>
      <c r="B62" s="5" t="s">
        <v>299</v>
      </c>
      <c r="C62" s="5" t="s">
        <v>300</v>
      </c>
      <c r="D62" s="8">
        <v>-1.08055879329635</v>
      </c>
      <c r="E62" s="8">
        <v>0.47284564247941</v>
      </c>
      <c r="F62" s="8">
        <v>0.027199885076291</v>
      </c>
      <c r="G62" s="9">
        <v>46921946</v>
      </c>
      <c r="H62" s="9">
        <v>1128054179</v>
      </c>
      <c r="I62" s="9">
        <v>253821760</v>
      </c>
      <c r="J62" s="9">
        <v>86895937</v>
      </c>
      <c r="K62" s="9">
        <v>128305791</v>
      </c>
      <c r="L62" s="9">
        <v>253717375</v>
      </c>
      <c r="M62" s="9">
        <v>136685210</v>
      </c>
      <c r="N62" s="9">
        <v>151191678</v>
      </c>
      <c r="O62" s="9">
        <v>195411264</v>
      </c>
      <c r="P62" s="9">
        <v>81257745</v>
      </c>
      <c r="Q62" s="9">
        <v>273411178</v>
      </c>
      <c r="R62" s="9">
        <v>25754271</v>
      </c>
      <c r="S62" s="9">
        <v>114670505</v>
      </c>
      <c r="T62" s="9">
        <v>5131984</v>
      </c>
      <c r="U62" s="9">
        <v>8698363</v>
      </c>
      <c r="V62" s="9">
        <v>89808076</v>
      </c>
      <c r="W62" s="9">
        <v>84065850</v>
      </c>
      <c r="X62" s="9">
        <v>34692385</v>
      </c>
      <c r="Y62" s="9">
        <v>26887118</v>
      </c>
      <c r="Z62" s="9">
        <v>210349372</v>
      </c>
      <c r="AA62" s="9">
        <v>51959418</v>
      </c>
      <c r="AB62" s="9">
        <v>50020145</v>
      </c>
      <c r="AC62" s="9">
        <v>153140979</v>
      </c>
      <c r="AD62" s="9">
        <v>14764425</v>
      </c>
      <c r="AE62" s="9">
        <v>14644424</v>
      </c>
      <c r="AF62" s="9">
        <v>223147056</v>
      </c>
    </row>
    <row r="63" s="2" customFormat="1" spans="1:32">
      <c r="A63" s="5" t="s">
        <v>276</v>
      </c>
      <c r="B63" s="5" t="s">
        <v>281</v>
      </c>
      <c r="C63" s="5" t="s">
        <v>282</v>
      </c>
      <c r="D63" s="8">
        <v>-1.14177088403664</v>
      </c>
      <c r="E63" s="8">
        <v>0.453202937068582</v>
      </c>
      <c r="F63" s="8">
        <v>0.0243711097418939</v>
      </c>
      <c r="G63" s="9">
        <v>37057942</v>
      </c>
      <c r="H63" s="9">
        <v>665699183</v>
      </c>
      <c r="I63" s="9">
        <v>106928581</v>
      </c>
      <c r="J63" s="9">
        <v>132368130</v>
      </c>
      <c r="K63" s="9">
        <v>134079509</v>
      </c>
      <c r="L63" s="9">
        <v>94356106</v>
      </c>
      <c r="M63" s="9">
        <v>202762242</v>
      </c>
      <c r="N63" s="9">
        <v>81061467</v>
      </c>
      <c r="O63" s="9">
        <v>49822678</v>
      </c>
      <c r="P63" s="9">
        <v>39373179</v>
      </c>
      <c r="Q63" s="9">
        <v>116100425</v>
      </c>
      <c r="R63" s="9">
        <v>11874892</v>
      </c>
      <c r="S63" s="9">
        <v>44148908</v>
      </c>
      <c r="T63" s="9">
        <v>6202697</v>
      </c>
      <c r="U63" s="9">
        <v>13223420</v>
      </c>
      <c r="V63" s="9">
        <v>51447428</v>
      </c>
      <c r="W63" s="9">
        <v>33706704</v>
      </c>
      <c r="X63" s="9">
        <v>17169131</v>
      </c>
      <c r="Y63" s="9">
        <v>15086243</v>
      </c>
      <c r="Z63" s="9">
        <v>137614698</v>
      </c>
      <c r="AA63" s="9">
        <v>65357934</v>
      </c>
      <c r="AB63" s="9">
        <v>48625258</v>
      </c>
      <c r="AC63" s="9">
        <v>48210818</v>
      </c>
      <c r="AD63" s="9">
        <v>5753568</v>
      </c>
      <c r="AE63" s="9">
        <v>6781652</v>
      </c>
      <c r="AF63" s="9">
        <v>58175121</v>
      </c>
    </row>
    <row r="64" s="2" customFormat="1" spans="1:32">
      <c r="A64" s="5" t="s">
        <v>276</v>
      </c>
      <c r="B64" s="5" t="s">
        <v>289</v>
      </c>
      <c r="C64" s="5" t="s">
        <v>290</v>
      </c>
      <c r="D64" s="8">
        <v>-1.25514257170355</v>
      </c>
      <c r="E64" s="8">
        <v>0.418952163105504</v>
      </c>
      <c r="F64" s="8">
        <v>0.00701729242133218</v>
      </c>
      <c r="G64" s="9">
        <v>1758182</v>
      </c>
      <c r="H64" s="9">
        <v>38907889</v>
      </c>
      <c r="I64" s="9">
        <v>42773179</v>
      </c>
      <c r="J64" s="9">
        <v>2883649</v>
      </c>
      <c r="K64" s="9">
        <v>5903418</v>
      </c>
      <c r="L64" s="9">
        <v>40204780</v>
      </c>
      <c r="M64" s="9">
        <v>4764672</v>
      </c>
      <c r="N64" s="9">
        <v>23801048</v>
      </c>
      <c r="O64" s="9">
        <v>43763864</v>
      </c>
      <c r="P64" s="9">
        <v>12558957</v>
      </c>
      <c r="Q64" s="9">
        <v>26175048</v>
      </c>
      <c r="R64" s="9">
        <v>656639</v>
      </c>
      <c r="S64" s="9">
        <v>11239779</v>
      </c>
      <c r="T64" s="9">
        <v>333904</v>
      </c>
      <c r="U64" s="9">
        <v>433186</v>
      </c>
      <c r="V64" s="9">
        <v>14174206</v>
      </c>
      <c r="W64" s="9">
        <v>6751079</v>
      </c>
      <c r="X64" s="9">
        <v>3748546</v>
      </c>
      <c r="Y64" s="9">
        <v>781470</v>
      </c>
      <c r="Z64" s="9">
        <v>33542895</v>
      </c>
      <c r="AA64" s="9">
        <v>1542599</v>
      </c>
      <c r="AB64" s="9">
        <v>1654610</v>
      </c>
      <c r="AC64" s="9">
        <v>11600230</v>
      </c>
      <c r="AD64" s="9">
        <v>1192595</v>
      </c>
      <c r="AE64" s="9">
        <v>551197</v>
      </c>
      <c r="AF64" s="9">
        <v>12641433</v>
      </c>
    </row>
    <row r="65" s="2" customFormat="1" spans="1:32">
      <c r="A65" s="5" t="s">
        <v>276</v>
      </c>
      <c r="B65" s="5" t="s">
        <v>333</v>
      </c>
      <c r="C65" s="5" t="s">
        <v>334</v>
      </c>
      <c r="D65" s="8">
        <v>-1.27742578461808</v>
      </c>
      <c r="E65" s="8">
        <v>0.412530935452675</v>
      </c>
      <c r="F65" s="8">
        <v>0.0209276364567303</v>
      </c>
      <c r="G65" s="9">
        <v>81560641</v>
      </c>
      <c r="H65" s="9">
        <v>2664334370</v>
      </c>
      <c r="I65" s="9">
        <v>512585135</v>
      </c>
      <c r="J65" s="9">
        <v>170980797</v>
      </c>
      <c r="K65" s="9">
        <v>329880793</v>
      </c>
      <c r="L65" s="9">
        <v>418286205</v>
      </c>
      <c r="M65" s="9">
        <v>395243430</v>
      </c>
      <c r="N65" s="9">
        <v>777185808</v>
      </c>
      <c r="O65" s="9">
        <v>775912430</v>
      </c>
      <c r="P65" s="9">
        <v>238561650</v>
      </c>
      <c r="Q65" s="9">
        <v>598165745</v>
      </c>
      <c r="R65" s="9">
        <v>49094005</v>
      </c>
      <c r="S65" s="9">
        <v>252146180</v>
      </c>
      <c r="T65" s="9">
        <v>14324275</v>
      </c>
      <c r="U65" s="9">
        <v>18941721</v>
      </c>
      <c r="V65" s="9">
        <v>203465649</v>
      </c>
      <c r="W65" s="9">
        <v>203048352</v>
      </c>
      <c r="X65" s="9">
        <v>53545494</v>
      </c>
      <c r="Y65" s="9">
        <v>16696018</v>
      </c>
      <c r="Z65" s="9">
        <v>647382642</v>
      </c>
      <c r="AA65" s="9">
        <v>122841809</v>
      </c>
      <c r="AB65" s="9">
        <v>108617935</v>
      </c>
      <c r="AC65" s="9">
        <v>361910205</v>
      </c>
      <c r="AD65" s="9">
        <v>33987121</v>
      </c>
      <c r="AE65" s="9">
        <v>25783757</v>
      </c>
      <c r="AF65" s="9">
        <v>178625731</v>
      </c>
    </row>
    <row r="66" s="2" customFormat="1" spans="1:32">
      <c r="A66" s="5" t="s">
        <v>276</v>
      </c>
      <c r="B66" s="5" t="s">
        <v>313</v>
      </c>
      <c r="C66" s="5" t="s">
        <v>314</v>
      </c>
      <c r="D66" s="8">
        <v>-1.34462294656024</v>
      </c>
      <c r="E66" s="8">
        <v>0.393756884589093</v>
      </c>
      <c r="F66" s="8">
        <v>0.00750718280246195</v>
      </c>
      <c r="G66" s="9">
        <v>3334229</v>
      </c>
      <c r="H66" s="9">
        <v>239489929</v>
      </c>
      <c r="I66" s="9">
        <v>49744874</v>
      </c>
      <c r="J66" s="9">
        <v>71001622</v>
      </c>
      <c r="K66" s="9">
        <v>74163187</v>
      </c>
      <c r="L66" s="9">
        <v>93700964</v>
      </c>
      <c r="M66" s="9">
        <v>80695861</v>
      </c>
      <c r="N66" s="9">
        <v>108756121</v>
      </c>
      <c r="O66" s="9">
        <v>127213529</v>
      </c>
      <c r="P66" s="9">
        <v>33494156</v>
      </c>
      <c r="Q66" s="9">
        <v>75128654</v>
      </c>
      <c r="R66" s="9">
        <v>645389</v>
      </c>
      <c r="S66" s="9">
        <v>27843019</v>
      </c>
      <c r="T66" s="9">
        <v>288713</v>
      </c>
      <c r="U66" s="9">
        <v>372117</v>
      </c>
      <c r="V66" s="9">
        <v>29140315</v>
      </c>
      <c r="W66" s="9">
        <v>18361719</v>
      </c>
      <c r="X66" s="9">
        <v>5517696</v>
      </c>
      <c r="Y66" s="9">
        <v>2394216</v>
      </c>
      <c r="Z66" s="9">
        <v>146624423</v>
      </c>
      <c r="AA66" s="9">
        <v>15925544</v>
      </c>
      <c r="AB66" s="9">
        <v>9584976</v>
      </c>
      <c r="AC66" s="9">
        <v>30151689</v>
      </c>
      <c r="AD66" s="9">
        <v>1213791</v>
      </c>
      <c r="AE66" s="9">
        <v>124566</v>
      </c>
      <c r="AF66" s="9">
        <v>33198739</v>
      </c>
    </row>
    <row r="67" s="2" customFormat="1" spans="1:32">
      <c r="A67" s="5" t="s">
        <v>276</v>
      </c>
      <c r="B67" s="5" t="s">
        <v>309</v>
      </c>
      <c r="C67" s="5" t="s">
        <v>310</v>
      </c>
      <c r="D67" s="8">
        <v>-1.37455728854684</v>
      </c>
      <c r="E67" s="8">
        <v>0.385671036827831</v>
      </c>
      <c r="F67" s="8">
        <v>0.00966767509648163</v>
      </c>
      <c r="G67" s="9">
        <v>129334804</v>
      </c>
      <c r="H67" s="9">
        <v>4686308690</v>
      </c>
      <c r="I67" s="9">
        <v>1223111508</v>
      </c>
      <c r="J67" s="9">
        <v>311880320</v>
      </c>
      <c r="K67" s="9">
        <v>518719705</v>
      </c>
      <c r="L67" s="9">
        <v>1305059253</v>
      </c>
      <c r="M67" s="9">
        <v>703107413</v>
      </c>
      <c r="N67" s="9">
        <v>667494282</v>
      </c>
      <c r="O67" s="9">
        <v>952241508</v>
      </c>
      <c r="P67" s="9">
        <v>547383720</v>
      </c>
      <c r="Q67" s="9">
        <v>1654593014</v>
      </c>
      <c r="R67" s="9">
        <v>100261687</v>
      </c>
      <c r="S67" s="9">
        <v>512996969</v>
      </c>
      <c r="T67" s="9">
        <v>10545641</v>
      </c>
      <c r="U67" s="9">
        <v>20277162</v>
      </c>
      <c r="V67" s="9">
        <v>413842595</v>
      </c>
      <c r="W67" s="9">
        <v>280655803</v>
      </c>
      <c r="X67" s="9">
        <v>155548580</v>
      </c>
      <c r="Y67" s="9">
        <v>111874682</v>
      </c>
      <c r="Z67" s="9">
        <v>1315466110</v>
      </c>
      <c r="AA67" s="9">
        <v>186748473</v>
      </c>
      <c r="AB67" s="9">
        <v>190158151</v>
      </c>
      <c r="AC67" s="9">
        <v>622713487</v>
      </c>
      <c r="AD67" s="9">
        <v>19403985</v>
      </c>
      <c r="AE67" s="9">
        <v>23881372</v>
      </c>
      <c r="AF67" s="9">
        <v>607046278</v>
      </c>
    </row>
    <row r="68" s="2" customFormat="1" spans="1:32">
      <c r="A68" s="5" t="s">
        <v>276</v>
      </c>
      <c r="B68" s="5" t="s">
        <v>321</v>
      </c>
      <c r="C68" s="5" t="s">
        <v>322</v>
      </c>
      <c r="D68" s="8">
        <v>-1.40113111452415</v>
      </c>
      <c r="E68" s="8">
        <v>0.378632166684668</v>
      </c>
      <c r="F68" s="8">
        <v>0.00248904863033605</v>
      </c>
      <c r="G68" s="9">
        <v>63177616</v>
      </c>
      <c r="H68" s="9">
        <v>1532251493</v>
      </c>
      <c r="I68" s="9">
        <v>539355237</v>
      </c>
      <c r="J68" s="9">
        <v>217211961</v>
      </c>
      <c r="K68" s="9">
        <v>239080477</v>
      </c>
      <c r="L68" s="9">
        <v>599141852</v>
      </c>
      <c r="M68" s="9">
        <v>454892737</v>
      </c>
      <c r="N68" s="9">
        <v>531594411</v>
      </c>
      <c r="O68" s="9">
        <v>338239196</v>
      </c>
      <c r="P68" s="9">
        <v>171759383</v>
      </c>
      <c r="Q68" s="9">
        <v>644219124</v>
      </c>
      <c r="R68" s="9">
        <v>27662664</v>
      </c>
      <c r="S68" s="9">
        <v>230697323</v>
      </c>
      <c r="T68" s="9">
        <v>5822878</v>
      </c>
      <c r="U68" s="9">
        <v>11673722</v>
      </c>
      <c r="V68" s="9">
        <v>222069281</v>
      </c>
      <c r="W68" s="9">
        <v>105567313</v>
      </c>
      <c r="X68" s="9">
        <v>68085718</v>
      </c>
      <c r="Y68" s="9">
        <v>39183479</v>
      </c>
      <c r="Z68" s="9">
        <v>561733616</v>
      </c>
      <c r="AA68" s="9">
        <v>65082777</v>
      </c>
      <c r="AB68" s="9">
        <v>54653033</v>
      </c>
      <c r="AC68" s="9">
        <v>222993734</v>
      </c>
      <c r="AD68" s="9">
        <v>12770951</v>
      </c>
      <c r="AE68" s="9">
        <v>13380766</v>
      </c>
      <c r="AF68" s="9">
        <v>237004156</v>
      </c>
    </row>
    <row r="69" s="2" customFormat="1" spans="1:32">
      <c r="A69" s="5" t="s">
        <v>276</v>
      </c>
      <c r="B69" s="5" t="s">
        <v>323</v>
      </c>
      <c r="C69" s="5" t="s">
        <v>324</v>
      </c>
      <c r="D69" s="8">
        <v>-1.4255367909386</v>
      </c>
      <c r="E69" s="8">
        <v>0.372280823574015</v>
      </c>
      <c r="F69" s="8">
        <v>0.0141868479442463</v>
      </c>
      <c r="G69" s="9">
        <v>11130646</v>
      </c>
      <c r="H69" s="9">
        <v>322867035</v>
      </c>
      <c r="I69" s="9">
        <v>49124180</v>
      </c>
      <c r="J69" s="9">
        <v>41444542</v>
      </c>
      <c r="K69" s="9">
        <v>57995259</v>
      </c>
      <c r="L69" s="9">
        <v>73749073</v>
      </c>
      <c r="M69" s="9">
        <v>93888260</v>
      </c>
      <c r="N69" s="9">
        <v>167370656</v>
      </c>
      <c r="O69" s="9">
        <v>208197005</v>
      </c>
      <c r="P69" s="9">
        <v>41483052</v>
      </c>
      <c r="Q69" s="9">
        <v>66717048</v>
      </c>
      <c r="R69" s="9" t="s">
        <v>80</v>
      </c>
      <c r="S69" s="9">
        <v>31864303</v>
      </c>
      <c r="T69" s="9">
        <v>368680</v>
      </c>
      <c r="U69" s="9">
        <v>1550702</v>
      </c>
      <c r="V69" s="9">
        <v>28540071</v>
      </c>
      <c r="W69" s="9">
        <v>27305622</v>
      </c>
      <c r="X69" s="9">
        <v>6679414</v>
      </c>
      <c r="Y69" s="9" t="s">
        <v>80</v>
      </c>
      <c r="Z69" s="9">
        <v>102354423</v>
      </c>
      <c r="AA69" s="9">
        <v>13405188</v>
      </c>
      <c r="AB69" s="9">
        <v>16434148</v>
      </c>
      <c r="AC69" s="9">
        <v>37371685</v>
      </c>
      <c r="AD69" s="9">
        <v>2887286</v>
      </c>
      <c r="AE69" s="9">
        <v>3281979</v>
      </c>
      <c r="AF69" s="9">
        <v>36341790</v>
      </c>
    </row>
    <row r="70" s="2" customFormat="1" spans="1:32">
      <c r="A70" s="5" t="s">
        <v>276</v>
      </c>
      <c r="B70" s="5" t="s">
        <v>319</v>
      </c>
      <c r="C70" s="5" t="s">
        <v>320</v>
      </c>
      <c r="D70" s="8">
        <v>-1.5257408744814</v>
      </c>
      <c r="E70" s="8">
        <v>0.347301157837706</v>
      </c>
      <c r="F70" s="8">
        <v>0.0162769317158352</v>
      </c>
      <c r="G70" s="9">
        <v>383191169</v>
      </c>
      <c r="H70" s="9">
        <v>10437413633</v>
      </c>
      <c r="I70" s="9">
        <v>1675341727</v>
      </c>
      <c r="J70" s="9">
        <v>1119867125</v>
      </c>
      <c r="K70" s="9">
        <v>1137557520</v>
      </c>
      <c r="L70" s="9">
        <v>2085122290</v>
      </c>
      <c r="M70" s="9">
        <v>2414108849</v>
      </c>
      <c r="N70" s="9">
        <v>1015375496</v>
      </c>
      <c r="O70" s="9">
        <v>809974811</v>
      </c>
      <c r="P70" s="9">
        <v>611053953</v>
      </c>
      <c r="Q70" s="9">
        <v>2233037615</v>
      </c>
      <c r="R70" s="9">
        <v>144913765</v>
      </c>
      <c r="S70" s="9">
        <v>722267179</v>
      </c>
      <c r="T70" s="9">
        <v>27063471</v>
      </c>
      <c r="U70" s="9">
        <v>71148498</v>
      </c>
      <c r="V70" s="9">
        <v>713157545</v>
      </c>
      <c r="W70" s="9">
        <v>375278286</v>
      </c>
      <c r="X70" s="9">
        <v>299499708</v>
      </c>
      <c r="Y70" s="9">
        <v>266268158</v>
      </c>
      <c r="Z70" s="9">
        <v>1878559375</v>
      </c>
      <c r="AA70" s="9">
        <v>518931111</v>
      </c>
      <c r="AB70" s="9">
        <v>385029726</v>
      </c>
      <c r="AC70" s="9">
        <v>618846469</v>
      </c>
      <c r="AD70" s="9">
        <v>44630551</v>
      </c>
      <c r="AE70" s="9">
        <v>52559001</v>
      </c>
      <c r="AF70" s="9">
        <v>896665260</v>
      </c>
    </row>
    <row r="71" s="2" customFormat="1" spans="1:32">
      <c r="A71" s="5" t="s">
        <v>276</v>
      </c>
      <c r="B71" s="5" t="s">
        <v>342</v>
      </c>
      <c r="C71" s="5" t="s">
        <v>343</v>
      </c>
      <c r="D71" s="8">
        <v>-1.56356424910228</v>
      </c>
      <c r="E71" s="8">
        <v>0.338314226594214</v>
      </c>
      <c r="F71" s="8">
        <v>0.0250585833065619</v>
      </c>
      <c r="G71" s="9">
        <v>190826479</v>
      </c>
      <c r="H71" s="9">
        <v>7447999712</v>
      </c>
      <c r="I71" s="9">
        <v>871094404</v>
      </c>
      <c r="J71" s="9">
        <v>816777730</v>
      </c>
      <c r="K71" s="9">
        <v>1112260991</v>
      </c>
      <c r="L71" s="9">
        <v>982770353</v>
      </c>
      <c r="M71" s="9">
        <v>1637100806</v>
      </c>
      <c r="N71" s="9">
        <v>1113642338</v>
      </c>
      <c r="O71" s="9">
        <v>973564716</v>
      </c>
      <c r="P71" s="9">
        <v>367441947</v>
      </c>
      <c r="Q71" s="9">
        <v>1174938564</v>
      </c>
      <c r="R71" s="9">
        <v>62326597</v>
      </c>
      <c r="S71" s="9">
        <v>470143259</v>
      </c>
      <c r="T71" s="9">
        <v>20482422</v>
      </c>
      <c r="U71" s="9">
        <v>42042601</v>
      </c>
      <c r="V71" s="9">
        <v>369266052</v>
      </c>
      <c r="W71" s="9">
        <v>277333822</v>
      </c>
      <c r="X71" s="9">
        <v>110062307</v>
      </c>
      <c r="Y71" s="9">
        <v>81901068</v>
      </c>
      <c r="Z71" s="9">
        <v>1188688760</v>
      </c>
      <c r="AA71" s="9">
        <v>294271830</v>
      </c>
      <c r="AB71" s="9">
        <v>249955253</v>
      </c>
      <c r="AC71" s="9">
        <v>444145334</v>
      </c>
      <c r="AD71" s="9">
        <v>36762751</v>
      </c>
      <c r="AE71" s="9">
        <v>30862385</v>
      </c>
      <c r="AF71" s="9">
        <v>538201846</v>
      </c>
    </row>
    <row r="72" s="2" customFormat="1" spans="1:32">
      <c r="A72" s="5" t="s">
        <v>276</v>
      </c>
      <c r="B72" s="5" t="s">
        <v>301</v>
      </c>
      <c r="C72" s="5" t="s">
        <v>302</v>
      </c>
      <c r="D72" s="8">
        <v>-1.56435821663043</v>
      </c>
      <c r="E72" s="8">
        <v>0.338128091199617</v>
      </c>
      <c r="F72" s="8">
        <v>0.0250180517248178</v>
      </c>
      <c r="G72" s="9">
        <v>190812996</v>
      </c>
      <c r="H72" s="9">
        <v>7448880343</v>
      </c>
      <c r="I72" s="9">
        <v>871057934</v>
      </c>
      <c r="J72" s="9">
        <v>816255681</v>
      </c>
      <c r="K72" s="9">
        <v>1111081432</v>
      </c>
      <c r="L72" s="9">
        <v>985481238</v>
      </c>
      <c r="M72" s="9">
        <v>1636491476</v>
      </c>
      <c r="N72" s="9">
        <v>1112620042</v>
      </c>
      <c r="O72" s="9">
        <v>975061782</v>
      </c>
      <c r="P72" s="9">
        <v>367374260</v>
      </c>
      <c r="Q72" s="9">
        <v>1174828125</v>
      </c>
      <c r="R72" s="9">
        <v>62327127</v>
      </c>
      <c r="S72" s="9">
        <v>468197858</v>
      </c>
      <c r="T72" s="9">
        <v>20480920</v>
      </c>
      <c r="U72" s="9">
        <v>42047643</v>
      </c>
      <c r="V72" s="9">
        <v>369221038</v>
      </c>
      <c r="W72" s="9">
        <v>277289154</v>
      </c>
      <c r="X72" s="9">
        <v>110062222</v>
      </c>
      <c r="Y72" s="9">
        <v>81892065</v>
      </c>
      <c r="Z72" s="9">
        <v>1188358322</v>
      </c>
      <c r="AA72" s="9">
        <v>294241802</v>
      </c>
      <c r="AB72" s="9">
        <v>249959531</v>
      </c>
      <c r="AC72" s="9">
        <v>444058992</v>
      </c>
      <c r="AD72" s="9">
        <v>36768111</v>
      </c>
      <c r="AE72" s="9">
        <v>30853516</v>
      </c>
      <c r="AF72" s="9">
        <v>536455660</v>
      </c>
    </row>
    <row r="73" s="2" customFormat="1" spans="1:32">
      <c r="A73" s="5" t="s">
        <v>276</v>
      </c>
      <c r="B73" s="5" t="s">
        <v>303</v>
      </c>
      <c r="C73" s="5" t="s">
        <v>304</v>
      </c>
      <c r="D73" s="8">
        <v>-1.61020979081242</v>
      </c>
      <c r="E73" s="8">
        <v>0.32755071641572</v>
      </c>
      <c r="F73" s="8">
        <v>0.0213237014964145</v>
      </c>
      <c r="G73" s="9">
        <v>354061163</v>
      </c>
      <c r="H73" s="9">
        <v>11974099561</v>
      </c>
      <c r="I73" s="9">
        <v>756945802</v>
      </c>
      <c r="J73" s="9">
        <v>1818533686</v>
      </c>
      <c r="K73" s="9">
        <v>2509367170</v>
      </c>
      <c r="L73" s="9">
        <v>1279004390</v>
      </c>
      <c r="M73" s="9">
        <v>3967155200</v>
      </c>
      <c r="N73" s="9">
        <v>1098193666</v>
      </c>
      <c r="O73" s="9">
        <v>1562415638</v>
      </c>
      <c r="P73" s="9">
        <v>586466425</v>
      </c>
      <c r="Q73" s="9">
        <v>1701821190</v>
      </c>
      <c r="R73" s="9">
        <v>125607033</v>
      </c>
      <c r="S73" s="9">
        <v>569040213</v>
      </c>
      <c r="T73" s="9">
        <v>26055922</v>
      </c>
      <c r="U73" s="9">
        <v>61751421</v>
      </c>
      <c r="V73" s="9">
        <v>427654515</v>
      </c>
      <c r="W73" s="9">
        <v>402821291</v>
      </c>
      <c r="X73" s="9">
        <v>171301599</v>
      </c>
      <c r="Y73" s="9">
        <v>238321641</v>
      </c>
      <c r="Z73" s="9">
        <v>2012806050</v>
      </c>
      <c r="AA73" s="9">
        <v>704356517</v>
      </c>
      <c r="AB73" s="9">
        <v>471451216</v>
      </c>
      <c r="AC73" s="9">
        <v>681865768</v>
      </c>
      <c r="AD73" s="9">
        <v>49452608</v>
      </c>
      <c r="AE73" s="9">
        <v>47942240</v>
      </c>
      <c r="AF73" s="9">
        <v>903479531</v>
      </c>
    </row>
    <row r="74" s="2" customFormat="1" spans="1:32">
      <c r="A74" s="5" t="s">
        <v>276</v>
      </c>
      <c r="B74" s="5" t="s">
        <v>285</v>
      </c>
      <c r="C74" s="5" t="s">
        <v>286</v>
      </c>
      <c r="D74" s="8">
        <v>-1.79360281789059</v>
      </c>
      <c r="E74" s="8">
        <v>0.288450802473056</v>
      </c>
      <c r="F74" s="8">
        <v>0.0275308907942339</v>
      </c>
      <c r="G74" s="9">
        <v>972148096</v>
      </c>
      <c r="H74" s="9">
        <v>29969003964</v>
      </c>
      <c r="I74" s="9">
        <v>1457965976</v>
      </c>
      <c r="J74" s="9">
        <v>6657583310</v>
      </c>
      <c r="K74" s="9">
        <v>8473736599</v>
      </c>
      <c r="L74" s="9">
        <v>2101743766</v>
      </c>
      <c r="M74" s="9">
        <v>13846400664</v>
      </c>
      <c r="N74" s="9">
        <v>2038020637</v>
      </c>
      <c r="O74" s="9">
        <v>1640029553</v>
      </c>
      <c r="P74" s="9">
        <v>866211849</v>
      </c>
      <c r="Q74" s="9">
        <v>3062715565</v>
      </c>
      <c r="R74" s="9">
        <v>202754380</v>
      </c>
      <c r="S74" s="9">
        <v>1021536128</v>
      </c>
      <c r="T74" s="9">
        <v>57041530</v>
      </c>
      <c r="U74" s="9">
        <v>220270128</v>
      </c>
      <c r="V74" s="9">
        <v>873900601</v>
      </c>
      <c r="W74" s="9">
        <v>652215651</v>
      </c>
      <c r="X74" s="9">
        <v>357805581</v>
      </c>
      <c r="Y74" s="9">
        <v>438222191</v>
      </c>
      <c r="Z74" s="9">
        <v>3495201781</v>
      </c>
      <c r="AA74" s="9">
        <v>2128007004</v>
      </c>
      <c r="AB74" s="9">
        <v>1721283638</v>
      </c>
      <c r="AC74" s="9">
        <v>945437820</v>
      </c>
      <c r="AD74" s="9">
        <v>113031030</v>
      </c>
      <c r="AE74" s="9">
        <v>103197895</v>
      </c>
      <c r="AF74" s="9">
        <v>1470545329</v>
      </c>
    </row>
    <row r="75" s="2" customFormat="1" spans="1:32">
      <c r="A75" s="9" t="s">
        <v>411</v>
      </c>
      <c r="B75" s="5" t="s">
        <v>416</v>
      </c>
      <c r="C75" s="5" t="s">
        <v>417</v>
      </c>
      <c r="D75" s="8">
        <v>0.946449594244526</v>
      </c>
      <c r="E75" s="8">
        <v>1.92712425380642</v>
      </c>
      <c r="F75" s="8">
        <v>0.00902211681655404</v>
      </c>
      <c r="G75" s="9">
        <v>13837828</v>
      </c>
      <c r="H75" s="9">
        <v>119492585</v>
      </c>
      <c r="I75" s="9">
        <v>24740946</v>
      </c>
      <c r="J75" s="9">
        <v>17956158</v>
      </c>
      <c r="K75" s="9">
        <v>51695522</v>
      </c>
      <c r="L75" s="9">
        <v>23973034</v>
      </c>
      <c r="M75" s="9">
        <v>10393901</v>
      </c>
      <c r="N75" s="9">
        <v>72535101</v>
      </c>
      <c r="O75" s="9">
        <v>165288985</v>
      </c>
      <c r="P75" s="9">
        <v>27864060</v>
      </c>
      <c r="Q75" s="9">
        <v>9201456</v>
      </c>
      <c r="R75" s="9">
        <v>212093024</v>
      </c>
      <c r="S75" s="9">
        <v>15037078</v>
      </c>
      <c r="T75" s="9">
        <v>241038145</v>
      </c>
      <c r="U75" s="9">
        <v>287762965</v>
      </c>
      <c r="V75" s="9">
        <v>99159046</v>
      </c>
      <c r="W75" s="9">
        <v>141031068</v>
      </c>
      <c r="X75" s="9">
        <v>15344344</v>
      </c>
      <c r="Y75" s="9">
        <v>75503981</v>
      </c>
      <c r="Z75" s="9">
        <v>84899808</v>
      </c>
      <c r="AA75" s="9">
        <v>264928150</v>
      </c>
      <c r="AB75" s="9">
        <v>21543099</v>
      </c>
      <c r="AC75" s="9">
        <v>84004169</v>
      </c>
      <c r="AD75" s="9">
        <v>138144768</v>
      </c>
      <c r="AE75" s="9">
        <v>559003226</v>
      </c>
      <c r="AF75" s="9">
        <v>50735179</v>
      </c>
    </row>
    <row r="76" s="2" customFormat="1" spans="1:32">
      <c r="A76" s="9" t="s">
        <v>411</v>
      </c>
      <c r="B76" s="5" t="s">
        <v>414</v>
      </c>
      <c r="C76" s="5" t="s">
        <v>415</v>
      </c>
      <c r="D76" s="8">
        <v>0.746223031294719</v>
      </c>
      <c r="E76" s="8">
        <v>1.6773956633272</v>
      </c>
      <c r="F76" s="8">
        <v>0.0436994447546082</v>
      </c>
      <c r="G76" s="9">
        <v>73789822</v>
      </c>
      <c r="H76" s="9">
        <v>484255112</v>
      </c>
      <c r="I76" s="9">
        <v>77210434</v>
      </c>
      <c r="J76" s="9">
        <v>47981394</v>
      </c>
      <c r="K76" s="9">
        <v>78006235</v>
      </c>
      <c r="L76" s="9">
        <v>168208282</v>
      </c>
      <c r="M76" s="9">
        <v>56920131</v>
      </c>
      <c r="N76" s="9">
        <v>652530170</v>
      </c>
      <c r="O76" s="9">
        <v>15119895</v>
      </c>
      <c r="P76" s="9">
        <v>144796888</v>
      </c>
      <c r="Q76" s="9">
        <v>67065924</v>
      </c>
      <c r="R76" s="9">
        <v>77548174</v>
      </c>
      <c r="S76" s="9">
        <v>96543446</v>
      </c>
      <c r="T76" s="9">
        <v>122811770</v>
      </c>
      <c r="U76" s="9">
        <v>175499449</v>
      </c>
      <c r="V76" s="9">
        <v>936102855</v>
      </c>
      <c r="W76" s="9">
        <v>892188891</v>
      </c>
      <c r="X76" s="9">
        <v>170606063</v>
      </c>
      <c r="Y76" s="9">
        <v>167114682</v>
      </c>
      <c r="Z76" s="9">
        <v>88288418</v>
      </c>
      <c r="AA76" s="9">
        <v>645497891</v>
      </c>
      <c r="AB76" s="9">
        <v>167431604</v>
      </c>
      <c r="AC76" s="9">
        <v>86955665</v>
      </c>
      <c r="AD76" s="9">
        <v>57477534</v>
      </c>
      <c r="AE76" s="9">
        <v>692311278</v>
      </c>
      <c r="AF76" s="9">
        <v>311481551</v>
      </c>
    </row>
    <row r="77" s="2" customFormat="1" spans="1:32">
      <c r="A77" s="9" t="s">
        <v>418</v>
      </c>
      <c r="B77" s="5" t="s">
        <v>421</v>
      </c>
      <c r="C77" s="5" t="s">
        <v>422</v>
      </c>
      <c r="D77" s="8">
        <v>1.27667073705877</v>
      </c>
      <c r="E77" s="8">
        <v>2.42279230949023</v>
      </c>
      <c r="F77" s="8">
        <v>0.0231933372196343</v>
      </c>
      <c r="G77" s="9">
        <v>4836147</v>
      </c>
      <c r="H77" s="9">
        <v>19569518</v>
      </c>
      <c r="I77" s="9">
        <v>5034352</v>
      </c>
      <c r="J77" s="9">
        <v>2983405</v>
      </c>
      <c r="K77" s="9">
        <v>5196162</v>
      </c>
      <c r="L77" s="9">
        <v>5853520</v>
      </c>
      <c r="M77" s="9">
        <v>3405288</v>
      </c>
      <c r="N77" s="9">
        <v>11317669</v>
      </c>
      <c r="O77" s="9">
        <v>21924145</v>
      </c>
      <c r="P77" s="9">
        <v>5088429</v>
      </c>
      <c r="Q77" s="9">
        <v>2022258</v>
      </c>
      <c r="R77" s="9">
        <v>12940034</v>
      </c>
      <c r="S77" s="9">
        <v>6332148</v>
      </c>
      <c r="T77" s="9">
        <v>18504765</v>
      </c>
      <c r="U77" s="9">
        <v>20339167</v>
      </c>
      <c r="V77" s="9">
        <v>198847649</v>
      </c>
      <c r="W77" s="9">
        <v>50295188</v>
      </c>
      <c r="X77" s="9">
        <v>12214615</v>
      </c>
      <c r="Y77" s="9">
        <v>21035340</v>
      </c>
      <c r="Z77" s="9">
        <v>10932656</v>
      </c>
      <c r="AA77" s="9">
        <v>40908835</v>
      </c>
      <c r="AB77" s="9">
        <v>10543586</v>
      </c>
      <c r="AC77" s="9">
        <v>13898859</v>
      </c>
      <c r="AD77" s="9">
        <v>12866678</v>
      </c>
      <c r="AE77" s="9">
        <v>30643382</v>
      </c>
      <c r="AF77" s="9">
        <v>18496584</v>
      </c>
    </row>
    <row r="78" s="2" customFormat="1" spans="1:32">
      <c r="A78" s="9" t="s">
        <v>418</v>
      </c>
      <c r="B78" s="5" t="s">
        <v>419</v>
      </c>
      <c r="C78" s="5" t="s">
        <v>420</v>
      </c>
      <c r="D78" s="8">
        <v>0.991512019734539</v>
      </c>
      <c r="E78" s="8">
        <v>1.98826770766237</v>
      </c>
      <c r="F78" s="8">
        <v>0.000261744190249328</v>
      </c>
      <c r="G78" s="9">
        <v>60654342</v>
      </c>
      <c r="H78" s="9">
        <v>368096513</v>
      </c>
      <c r="I78" s="9">
        <v>83475524</v>
      </c>
      <c r="J78" s="9">
        <v>28711531</v>
      </c>
      <c r="K78" s="9">
        <v>104704043</v>
      </c>
      <c r="L78" s="9">
        <v>116215134</v>
      </c>
      <c r="M78" s="9">
        <v>35463112</v>
      </c>
      <c r="N78" s="9">
        <v>247220753</v>
      </c>
      <c r="O78" s="9">
        <v>295391840</v>
      </c>
      <c r="P78" s="9">
        <v>61751261</v>
      </c>
      <c r="Q78" s="9">
        <v>36745285</v>
      </c>
      <c r="R78" s="9">
        <v>362522965</v>
      </c>
      <c r="S78" s="9">
        <v>83964033</v>
      </c>
      <c r="T78" s="9">
        <v>293748625</v>
      </c>
      <c r="U78" s="9">
        <v>410408178</v>
      </c>
      <c r="V78" s="9">
        <v>679048903</v>
      </c>
      <c r="W78" s="9">
        <v>589092729</v>
      </c>
      <c r="X78" s="9">
        <v>112814427</v>
      </c>
      <c r="Y78" s="9">
        <v>312648862</v>
      </c>
      <c r="Z78" s="9">
        <v>172357592</v>
      </c>
      <c r="AA78" s="9">
        <v>465149248</v>
      </c>
      <c r="AB78" s="9">
        <v>121694196</v>
      </c>
      <c r="AC78" s="9">
        <v>159516645</v>
      </c>
      <c r="AD78" s="9">
        <v>207340073</v>
      </c>
      <c r="AE78" s="9">
        <v>565907984</v>
      </c>
      <c r="AF78" s="9">
        <v>170741641</v>
      </c>
    </row>
    <row r="79" s="2" customFormat="1" spans="1:32">
      <c r="A79" s="5" t="s">
        <v>423</v>
      </c>
      <c r="B79" s="5" t="s">
        <v>430</v>
      </c>
      <c r="C79" s="5" t="s">
        <v>431</v>
      </c>
      <c r="D79" s="8">
        <v>1.26024005802224</v>
      </c>
      <c r="E79" s="8">
        <v>2.39535595262933</v>
      </c>
      <c r="F79" s="8">
        <v>0.000289295785803601</v>
      </c>
      <c r="G79" s="9">
        <v>74970751</v>
      </c>
      <c r="H79" s="9">
        <v>134628525</v>
      </c>
      <c r="I79" s="9">
        <v>112762862</v>
      </c>
      <c r="J79" s="9">
        <v>136509699</v>
      </c>
      <c r="K79" s="9">
        <v>158049726</v>
      </c>
      <c r="L79" s="9">
        <v>147974566</v>
      </c>
      <c r="M79" s="9">
        <v>11584680</v>
      </c>
      <c r="N79" s="9">
        <v>355564625</v>
      </c>
      <c r="O79" s="9">
        <v>108285519</v>
      </c>
      <c r="P79" s="9">
        <v>119821168</v>
      </c>
      <c r="Q79" s="9">
        <v>75879582</v>
      </c>
      <c r="R79" s="9">
        <v>655952385</v>
      </c>
      <c r="S79" s="9">
        <v>108719051</v>
      </c>
      <c r="T79" s="9">
        <v>835331005</v>
      </c>
      <c r="U79" s="9">
        <v>955466874</v>
      </c>
      <c r="V79" s="9">
        <v>155554047</v>
      </c>
      <c r="W79" s="9">
        <v>688495498</v>
      </c>
      <c r="X79" s="9">
        <v>205772706</v>
      </c>
      <c r="Y79" s="9">
        <v>337764862</v>
      </c>
      <c r="Z79" s="9">
        <v>173493855</v>
      </c>
      <c r="AA79" s="9">
        <v>575534916</v>
      </c>
      <c r="AB79" s="9">
        <v>30646080</v>
      </c>
      <c r="AC79" s="9">
        <v>248614461</v>
      </c>
      <c r="AD79" s="9">
        <v>311121147</v>
      </c>
      <c r="AE79" s="9">
        <v>884590248</v>
      </c>
      <c r="AF79" s="9">
        <v>159980208</v>
      </c>
    </row>
    <row r="80" s="2" customFormat="1" spans="1:32">
      <c r="A80" s="5" t="s">
        <v>423</v>
      </c>
      <c r="B80" s="5" t="s">
        <v>428</v>
      </c>
      <c r="C80" s="5" t="s">
        <v>429</v>
      </c>
      <c r="D80" s="8">
        <v>1.22119288829903</v>
      </c>
      <c r="E80" s="8">
        <v>2.33139408277614</v>
      </c>
      <c r="F80" s="8">
        <v>0.00312374514925092</v>
      </c>
      <c r="G80" s="9">
        <v>19132386</v>
      </c>
      <c r="H80" s="9">
        <v>26494991</v>
      </c>
      <c r="I80" s="9">
        <v>34888638</v>
      </c>
      <c r="J80" s="9">
        <v>25854147</v>
      </c>
      <c r="K80" s="9">
        <v>54461299</v>
      </c>
      <c r="L80" s="9">
        <v>43838869</v>
      </c>
      <c r="M80" s="9">
        <v>6076114</v>
      </c>
      <c r="N80" s="9">
        <v>189563989</v>
      </c>
      <c r="O80" s="9">
        <v>37836162</v>
      </c>
      <c r="P80" s="9">
        <v>23279436</v>
      </c>
      <c r="Q80" s="9">
        <v>17463417</v>
      </c>
      <c r="R80" s="9">
        <v>230160999</v>
      </c>
      <c r="S80" s="9">
        <v>18371460</v>
      </c>
      <c r="T80" s="9">
        <v>190553352</v>
      </c>
      <c r="U80" s="9">
        <v>204314576</v>
      </c>
      <c r="V80" s="9">
        <v>17713039</v>
      </c>
      <c r="W80" s="9">
        <v>260922630</v>
      </c>
      <c r="X80" s="9">
        <v>26236514</v>
      </c>
      <c r="Y80" s="9">
        <v>63881285</v>
      </c>
      <c r="Z80" s="9">
        <v>45345725</v>
      </c>
      <c r="AA80" s="9">
        <v>160016332</v>
      </c>
      <c r="AB80" s="9">
        <v>4112129</v>
      </c>
      <c r="AC80" s="9">
        <v>49122710</v>
      </c>
      <c r="AD80" s="9">
        <v>91097097</v>
      </c>
      <c r="AE80" s="9">
        <v>368508105</v>
      </c>
      <c r="AF80" s="9">
        <v>35598696</v>
      </c>
    </row>
    <row r="81" s="2" customFormat="1" spans="1:32">
      <c r="A81" s="5" t="s">
        <v>423</v>
      </c>
      <c r="B81" s="5" t="s">
        <v>424</v>
      </c>
      <c r="C81" s="5" t="s">
        <v>425</v>
      </c>
      <c r="D81" s="8">
        <v>0.947318206007354</v>
      </c>
      <c r="E81" s="8">
        <v>1.92828487802926</v>
      </c>
      <c r="F81" s="8">
        <v>0.00599719929576822</v>
      </c>
      <c r="G81" s="9">
        <v>6806123</v>
      </c>
      <c r="H81" s="9">
        <v>10646169</v>
      </c>
      <c r="I81" s="9">
        <v>10208161</v>
      </c>
      <c r="J81" s="9">
        <v>14142514</v>
      </c>
      <c r="K81" s="9">
        <v>13126226</v>
      </c>
      <c r="L81" s="9">
        <v>12426075</v>
      </c>
      <c r="M81" s="9">
        <v>1294884</v>
      </c>
      <c r="N81" s="9">
        <v>28075820</v>
      </c>
      <c r="O81" s="9">
        <v>12600899</v>
      </c>
      <c r="P81" s="9">
        <v>11222285</v>
      </c>
      <c r="Q81" s="9">
        <v>6312263</v>
      </c>
      <c r="R81" s="9">
        <v>29119617</v>
      </c>
      <c r="S81" s="9">
        <v>8434268</v>
      </c>
      <c r="T81" s="9">
        <v>67927556</v>
      </c>
      <c r="U81" s="9">
        <v>83045756</v>
      </c>
      <c r="V81" s="9">
        <v>6430624</v>
      </c>
      <c r="W81" s="9">
        <v>45237750</v>
      </c>
      <c r="X81" s="9">
        <v>15941336</v>
      </c>
      <c r="Y81" s="9">
        <v>18975442</v>
      </c>
      <c r="Z81" s="9">
        <v>9060302</v>
      </c>
      <c r="AA81" s="9">
        <v>27319341</v>
      </c>
      <c r="AB81" s="9">
        <v>1177178</v>
      </c>
      <c r="AC81" s="9">
        <v>13746966</v>
      </c>
      <c r="AD81" s="9">
        <v>14964883</v>
      </c>
      <c r="AE81" s="9">
        <v>58504612</v>
      </c>
      <c r="AF81" s="9">
        <v>11422938</v>
      </c>
    </row>
    <row r="82" s="2" customFormat="1" spans="1:32">
      <c r="A82" s="9" t="s">
        <v>434</v>
      </c>
      <c r="B82" s="5" t="s">
        <v>435</v>
      </c>
      <c r="C82" s="5" t="s">
        <v>436</v>
      </c>
      <c r="D82" s="8">
        <v>0.983872691454386</v>
      </c>
      <c r="E82" s="8">
        <v>1.97776729983496</v>
      </c>
      <c r="F82" s="8">
        <v>5.29808102599623e-8</v>
      </c>
      <c r="G82" s="9">
        <v>159151542</v>
      </c>
      <c r="H82" s="9">
        <v>433648558</v>
      </c>
      <c r="I82" s="9">
        <v>235478363</v>
      </c>
      <c r="J82" s="9">
        <v>175975256</v>
      </c>
      <c r="K82" s="9">
        <v>429717627</v>
      </c>
      <c r="L82" s="9">
        <v>325018152</v>
      </c>
      <c r="M82" s="9">
        <v>122356583</v>
      </c>
      <c r="N82" s="9">
        <v>573178050</v>
      </c>
      <c r="O82" s="9">
        <v>254245152</v>
      </c>
      <c r="P82" s="9">
        <v>386753657</v>
      </c>
      <c r="Q82" s="9">
        <v>298186793</v>
      </c>
      <c r="R82" s="9">
        <v>726899461</v>
      </c>
      <c r="S82" s="9">
        <v>283060994</v>
      </c>
      <c r="T82" s="9">
        <v>717501667</v>
      </c>
      <c r="U82" s="9">
        <v>780205855</v>
      </c>
      <c r="V82" s="9">
        <v>512863237</v>
      </c>
      <c r="W82" s="9">
        <v>1001779055</v>
      </c>
      <c r="X82" s="9">
        <v>583196342</v>
      </c>
      <c r="Y82" s="9">
        <v>584708542</v>
      </c>
      <c r="Z82" s="9">
        <v>579187690</v>
      </c>
      <c r="AA82" s="9">
        <v>663986032</v>
      </c>
      <c r="AB82" s="9">
        <v>310071401</v>
      </c>
      <c r="AC82" s="9">
        <v>536277030</v>
      </c>
      <c r="AD82" s="9">
        <v>508192639</v>
      </c>
      <c r="AE82" s="9">
        <v>779496164</v>
      </c>
      <c r="AF82" s="9">
        <v>594265554</v>
      </c>
    </row>
    <row r="83" s="2" customFormat="1" spans="1:32">
      <c r="A83" s="5" t="s">
        <v>437</v>
      </c>
      <c r="B83" s="5" t="s">
        <v>440</v>
      </c>
      <c r="C83" s="5" t="s">
        <v>441</v>
      </c>
      <c r="D83" s="8">
        <v>2.40761966821978</v>
      </c>
      <c r="E83" s="8">
        <v>5.30598158381679</v>
      </c>
      <c r="F83" s="8">
        <v>0.0244393803124395</v>
      </c>
      <c r="G83" s="9">
        <v>235087</v>
      </c>
      <c r="H83" s="9">
        <v>68539</v>
      </c>
      <c r="I83" s="9">
        <v>165737</v>
      </c>
      <c r="J83" s="9">
        <v>206685</v>
      </c>
      <c r="K83" s="9">
        <v>2298912</v>
      </c>
      <c r="L83" s="9">
        <v>2470335</v>
      </c>
      <c r="M83" s="9">
        <v>2606010</v>
      </c>
      <c r="N83" s="9">
        <v>419653</v>
      </c>
      <c r="O83" s="9">
        <v>110658</v>
      </c>
      <c r="P83" s="9">
        <v>329642</v>
      </c>
      <c r="Q83" s="9">
        <v>128728</v>
      </c>
      <c r="R83" s="9">
        <v>8826165</v>
      </c>
      <c r="S83" s="9">
        <v>11027885</v>
      </c>
      <c r="T83" s="9">
        <v>231639</v>
      </c>
      <c r="U83" s="9">
        <v>87249</v>
      </c>
      <c r="V83" s="9">
        <v>130470</v>
      </c>
      <c r="W83" s="9">
        <v>33199920</v>
      </c>
      <c r="X83" s="9">
        <v>29865271</v>
      </c>
      <c r="Y83" s="9">
        <v>519149</v>
      </c>
      <c r="Z83" s="9">
        <v>378243</v>
      </c>
      <c r="AA83" s="9">
        <v>8364047</v>
      </c>
      <c r="AB83" s="9">
        <v>7943235</v>
      </c>
      <c r="AC83" s="9">
        <v>30473</v>
      </c>
      <c r="AD83" s="9">
        <v>45206</v>
      </c>
      <c r="AE83" s="9">
        <v>319928</v>
      </c>
      <c r="AF83" s="9">
        <v>448421</v>
      </c>
    </row>
    <row r="84" s="2" customFormat="1" spans="1:32">
      <c r="A84" s="5" t="s">
        <v>437</v>
      </c>
      <c r="B84" s="5" t="s">
        <v>438</v>
      </c>
      <c r="C84" s="5" t="s">
        <v>439</v>
      </c>
      <c r="D84" s="8">
        <v>0.60020568586794</v>
      </c>
      <c r="E84" s="8">
        <v>1.5159326785048</v>
      </c>
      <c r="F84" s="8">
        <v>0.0118194676727093</v>
      </c>
      <c r="G84" s="9">
        <v>2184837881</v>
      </c>
      <c r="H84" s="9">
        <v>3382564832</v>
      </c>
      <c r="I84" s="9">
        <v>1584042128</v>
      </c>
      <c r="J84" s="9">
        <v>1469715302</v>
      </c>
      <c r="K84" s="9">
        <v>6271090942</v>
      </c>
      <c r="L84" s="9">
        <v>4426167521</v>
      </c>
      <c r="M84" s="9">
        <v>1522136377</v>
      </c>
      <c r="N84" s="9">
        <v>2876303921</v>
      </c>
      <c r="O84" s="9">
        <v>10027720713</v>
      </c>
      <c r="P84" s="9">
        <v>1634519235</v>
      </c>
      <c r="Q84" s="9">
        <v>1032409266</v>
      </c>
      <c r="R84" s="9">
        <v>9752922123</v>
      </c>
      <c r="S84" s="9">
        <v>1878148805</v>
      </c>
      <c r="T84" s="9">
        <v>5572202336</v>
      </c>
      <c r="U84" s="9">
        <v>5372569437</v>
      </c>
      <c r="V84" s="9">
        <v>1151118680</v>
      </c>
      <c r="W84" s="9">
        <v>2985757845</v>
      </c>
      <c r="X84" s="9">
        <v>1603592462</v>
      </c>
      <c r="Y84" s="9">
        <v>5286917923</v>
      </c>
      <c r="Z84" s="9">
        <v>5830906824</v>
      </c>
      <c r="AA84" s="9">
        <v>4597351568</v>
      </c>
      <c r="AB84" s="9">
        <v>1834297580</v>
      </c>
      <c r="AC84" s="9">
        <v>4651368477</v>
      </c>
      <c r="AD84" s="9">
        <v>6936840854</v>
      </c>
      <c r="AE84" s="9">
        <v>5856991772</v>
      </c>
      <c r="AF84" s="9">
        <v>3315013683</v>
      </c>
    </row>
    <row r="85" s="2" customFormat="1" spans="1:32">
      <c r="A85" s="5" t="s">
        <v>442</v>
      </c>
      <c r="B85" s="5" t="s">
        <v>450</v>
      </c>
      <c r="C85" s="5" t="s">
        <v>451</v>
      </c>
      <c r="D85" s="8">
        <v>-1.1498350325822</v>
      </c>
      <c r="E85" s="8">
        <v>0.450676761759903</v>
      </c>
      <c r="F85" s="8">
        <v>0.0481710699222658</v>
      </c>
      <c r="G85" s="9">
        <v>914453</v>
      </c>
      <c r="H85" s="9">
        <v>528487</v>
      </c>
      <c r="I85" s="9">
        <v>147216</v>
      </c>
      <c r="J85" s="9">
        <v>21460367</v>
      </c>
      <c r="K85" s="9">
        <v>299382</v>
      </c>
      <c r="L85" s="9">
        <v>62393</v>
      </c>
      <c r="M85" s="9">
        <v>4535559</v>
      </c>
      <c r="N85" s="9" t="s">
        <v>80</v>
      </c>
      <c r="O85" s="9">
        <v>2549709</v>
      </c>
      <c r="P85" s="9">
        <v>1666875</v>
      </c>
      <c r="Q85" s="9">
        <v>1858364</v>
      </c>
      <c r="R85" s="9">
        <v>1393918</v>
      </c>
      <c r="S85" s="9">
        <v>2954667</v>
      </c>
      <c r="T85" s="9">
        <v>3154528</v>
      </c>
      <c r="U85" s="9">
        <v>1496005</v>
      </c>
      <c r="V85" s="9">
        <v>2602495</v>
      </c>
      <c r="W85" s="9">
        <v>2235329</v>
      </c>
      <c r="X85" s="9">
        <v>4776220</v>
      </c>
      <c r="Y85" s="9">
        <v>275557</v>
      </c>
      <c r="Z85" s="9">
        <v>298524</v>
      </c>
      <c r="AA85" s="9">
        <v>1187136</v>
      </c>
      <c r="AB85" s="9">
        <v>594055</v>
      </c>
      <c r="AC85" s="9">
        <v>594698</v>
      </c>
      <c r="AD85" s="9">
        <v>1014597</v>
      </c>
      <c r="AE85" s="9">
        <v>2535066</v>
      </c>
      <c r="AF85" s="9">
        <v>772849</v>
      </c>
    </row>
    <row r="86" s="2" customFormat="1" spans="1:32">
      <c r="A86" s="5" t="s">
        <v>459</v>
      </c>
      <c r="B86" s="5" t="s">
        <v>484</v>
      </c>
      <c r="C86" s="5" t="s">
        <v>485</v>
      </c>
      <c r="D86" s="8">
        <v>1.12395614225219</v>
      </c>
      <c r="E86" s="8">
        <v>2.17943796877941</v>
      </c>
      <c r="F86" s="8">
        <v>0.0227287327871884</v>
      </c>
      <c r="G86" s="9">
        <v>1352173</v>
      </c>
      <c r="H86" s="9">
        <v>2859090</v>
      </c>
      <c r="I86" s="9">
        <v>2072026</v>
      </c>
      <c r="J86" s="9">
        <v>473527</v>
      </c>
      <c r="K86" s="9">
        <v>32787907</v>
      </c>
      <c r="L86" s="9">
        <v>8596224</v>
      </c>
      <c r="M86" s="9">
        <v>351861</v>
      </c>
      <c r="N86" s="9">
        <v>31475015</v>
      </c>
      <c r="O86" s="9">
        <v>64152112</v>
      </c>
      <c r="P86" s="9">
        <v>865408</v>
      </c>
      <c r="Q86" s="9">
        <v>830068</v>
      </c>
      <c r="R86" s="9">
        <v>78376444</v>
      </c>
      <c r="S86" s="9">
        <v>2005629</v>
      </c>
      <c r="T86" s="9">
        <v>56326994</v>
      </c>
      <c r="U86" s="9">
        <v>12288516</v>
      </c>
      <c r="V86" s="9">
        <v>1568301</v>
      </c>
      <c r="W86" s="9">
        <v>4263788</v>
      </c>
      <c r="X86" s="9">
        <v>938785</v>
      </c>
      <c r="Y86" s="9">
        <v>24929178</v>
      </c>
      <c r="Z86" s="9">
        <v>36734288</v>
      </c>
      <c r="AA86" s="9">
        <v>46458368</v>
      </c>
      <c r="AB86" s="9">
        <v>8739562</v>
      </c>
      <c r="AC86" s="9">
        <v>28007478</v>
      </c>
      <c r="AD86" s="9">
        <v>41800140</v>
      </c>
      <c r="AE86" s="9">
        <v>37531428</v>
      </c>
      <c r="AF86" s="9">
        <v>9002461</v>
      </c>
    </row>
    <row r="87" s="2" customFormat="1" spans="1:32">
      <c r="A87" s="5" t="s">
        <v>486</v>
      </c>
      <c r="B87" s="5" t="s">
        <v>511</v>
      </c>
      <c r="C87" s="5" t="s">
        <v>512</v>
      </c>
      <c r="D87" s="8">
        <v>1.07648558614533</v>
      </c>
      <c r="E87" s="8">
        <v>2.10889254381686</v>
      </c>
      <c r="F87" s="8">
        <v>0.000704342341935349</v>
      </c>
      <c r="G87" s="9">
        <v>2046694</v>
      </c>
      <c r="H87" s="9">
        <v>1481843</v>
      </c>
      <c r="I87" s="9">
        <v>968602</v>
      </c>
      <c r="J87" s="9">
        <v>5990451</v>
      </c>
      <c r="K87" s="9">
        <v>1629612</v>
      </c>
      <c r="L87" s="9">
        <v>1837118</v>
      </c>
      <c r="M87" s="9">
        <v>1606333</v>
      </c>
      <c r="N87" s="9">
        <v>505588</v>
      </c>
      <c r="O87" s="9">
        <v>429655</v>
      </c>
      <c r="P87" s="9">
        <v>2349562</v>
      </c>
      <c r="Q87" s="9">
        <v>1125482</v>
      </c>
      <c r="R87" s="9">
        <v>876898</v>
      </c>
      <c r="S87" s="9">
        <v>4050212</v>
      </c>
      <c r="T87" s="9">
        <v>3491543</v>
      </c>
      <c r="U87" s="9">
        <v>3973140</v>
      </c>
      <c r="V87" s="9">
        <v>996203</v>
      </c>
      <c r="W87" s="9">
        <v>2134918</v>
      </c>
      <c r="X87" s="9">
        <v>1360131</v>
      </c>
      <c r="Y87" s="9">
        <v>697281</v>
      </c>
      <c r="Z87" s="9">
        <v>1702434</v>
      </c>
      <c r="AA87" s="9">
        <v>4186850</v>
      </c>
      <c r="AB87" s="9">
        <v>1912351</v>
      </c>
      <c r="AC87" s="9">
        <v>3619216</v>
      </c>
      <c r="AD87" s="9">
        <v>1579850</v>
      </c>
      <c r="AE87" s="9">
        <v>2476541</v>
      </c>
      <c r="AF87" s="9">
        <v>1771342</v>
      </c>
    </row>
    <row r="88" s="2" customFormat="1" spans="1:32">
      <c r="A88" s="5" t="s">
        <v>486</v>
      </c>
      <c r="B88" s="5" t="s">
        <v>513</v>
      </c>
      <c r="C88" s="5" t="s">
        <v>514</v>
      </c>
      <c r="D88" s="8">
        <v>1.3741623480005</v>
      </c>
      <c r="E88" s="8">
        <v>2.59217361449611</v>
      </c>
      <c r="F88" s="8">
        <v>0.033733589631</v>
      </c>
      <c r="G88" s="9">
        <v>472789</v>
      </c>
      <c r="H88" s="9">
        <v>1159449</v>
      </c>
      <c r="I88" s="9">
        <v>1066771</v>
      </c>
      <c r="J88" s="9">
        <v>891078</v>
      </c>
      <c r="K88" s="9">
        <v>2595110</v>
      </c>
      <c r="L88" s="9">
        <v>2063372</v>
      </c>
      <c r="M88" s="9">
        <v>349902</v>
      </c>
      <c r="N88" s="9">
        <v>695494</v>
      </c>
      <c r="O88" s="9">
        <v>2426224</v>
      </c>
      <c r="P88" s="9">
        <v>473172</v>
      </c>
      <c r="Q88" s="9">
        <v>335210</v>
      </c>
      <c r="R88" s="9">
        <v>9977683</v>
      </c>
      <c r="S88" s="9">
        <v>520950</v>
      </c>
      <c r="T88" s="9">
        <v>281098</v>
      </c>
      <c r="U88" s="9">
        <v>811102</v>
      </c>
      <c r="V88" s="9">
        <v>233330</v>
      </c>
      <c r="W88" s="9">
        <v>1132027</v>
      </c>
      <c r="X88" s="9">
        <v>294165</v>
      </c>
      <c r="Y88" s="9">
        <v>956074</v>
      </c>
      <c r="Z88" s="9">
        <v>1602940</v>
      </c>
      <c r="AA88" s="9">
        <v>403617</v>
      </c>
      <c r="AB88" s="9">
        <v>446185</v>
      </c>
      <c r="AC88" s="9">
        <v>1149955</v>
      </c>
      <c r="AD88" s="9">
        <v>1850428</v>
      </c>
      <c r="AE88" s="9">
        <v>227747</v>
      </c>
      <c r="AF88" s="9">
        <v>396198</v>
      </c>
    </row>
    <row r="89" s="2" customFormat="1" spans="1:32">
      <c r="A89" s="5" t="s">
        <v>486</v>
      </c>
      <c r="B89" s="5" t="s">
        <v>507</v>
      </c>
      <c r="C89" s="5" t="s">
        <v>508</v>
      </c>
      <c r="D89" s="8">
        <v>0.741710946098898</v>
      </c>
      <c r="E89" s="8">
        <v>1.6721577379283</v>
      </c>
      <c r="F89" s="8">
        <v>0.00276588404118594</v>
      </c>
      <c r="G89" s="9">
        <v>1756804</v>
      </c>
      <c r="H89" s="9">
        <v>3582045</v>
      </c>
      <c r="I89" s="9">
        <v>2139251</v>
      </c>
      <c r="J89" s="9">
        <v>2353148</v>
      </c>
      <c r="K89" s="9">
        <v>1628322</v>
      </c>
      <c r="L89" s="9">
        <v>1547301</v>
      </c>
      <c r="M89" s="9">
        <v>642480</v>
      </c>
      <c r="N89" s="9">
        <v>1646078</v>
      </c>
      <c r="O89" s="9">
        <v>2097321</v>
      </c>
      <c r="P89" s="9">
        <v>874917</v>
      </c>
      <c r="Q89" s="9">
        <v>532663</v>
      </c>
      <c r="R89" s="9">
        <v>3828185</v>
      </c>
      <c r="S89" s="9">
        <v>2417565</v>
      </c>
      <c r="T89" s="9">
        <v>4859717</v>
      </c>
      <c r="U89" s="9">
        <v>5084446</v>
      </c>
      <c r="V89" s="9">
        <v>1657857</v>
      </c>
      <c r="W89" s="9">
        <v>3030330</v>
      </c>
      <c r="X89" s="9">
        <v>929420</v>
      </c>
      <c r="Y89" s="9">
        <v>1839853</v>
      </c>
      <c r="Z89" s="9">
        <v>2445282</v>
      </c>
      <c r="AA89" s="9">
        <v>3416715</v>
      </c>
      <c r="AB89" s="9">
        <v>2067676</v>
      </c>
      <c r="AC89" s="9">
        <v>2373534</v>
      </c>
      <c r="AD89" s="9">
        <v>2449618</v>
      </c>
      <c r="AE89" s="9">
        <v>4888278</v>
      </c>
      <c r="AF89" s="9">
        <v>3339610</v>
      </c>
    </row>
    <row r="90" s="2" customFormat="1" spans="1:32">
      <c r="A90" s="5" t="s">
        <v>486</v>
      </c>
      <c r="B90" s="5" t="s">
        <v>515</v>
      </c>
      <c r="C90" s="5" t="s">
        <v>516</v>
      </c>
      <c r="D90" s="8">
        <v>0.723155147998328</v>
      </c>
      <c r="E90" s="8">
        <v>1.65078833391382</v>
      </c>
      <c r="F90" s="8">
        <v>0.0170020973060253</v>
      </c>
      <c r="G90" s="9">
        <v>5799435</v>
      </c>
      <c r="H90" s="9">
        <v>3384309</v>
      </c>
      <c r="I90" s="9">
        <v>2631233</v>
      </c>
      <c r="J90" s="9">
        <v>2751952</v>
      </c>
      <c r="K90" s="9">
        <v>11247301</v>
      </c>
      <c r="L90" s="9">
        <v>6027627</v>
      </c>
      <c r="M90" s="9">
        <v>5237199</v>
      </c>
      <c r="N90" s="9">
        <v>3014634</v>
      </c>
      <c r="O90" s="9">
        <v>15997348</v>
      </c>
      <c r="P90" s="9">
        <v>3244994</v>
      </c>
      <c r="Q90" s="9">
        <v>467631</v>
      </c>
      <c r="R90" s="9">
        <v>18119948</v>
      </c>
      <c r="S90" s="9">
        <v>4493466</v>
      </c>
      <c r="T90" s="9">
        <v>4905280</v>
      </c>
      <c r="U90" s="9">
        <v>4391152</v>
      </c>
      <c r="V90" s="9">
        <v>1945428</v>
      </c>
      <c r="W90" s="9">
        <v>5123392</v>
      </c>
      <c r="X90" s="9">
        <v>2730678</v>
      </c>
      <c r="Y90" s="9">
        <v>8889409</v>
      </c>
      <c r="Z90" s="9">
        <v>10197460</v>
      </c>
      <c r="AA90" s="9">
        <v>4196154</v>
      </c>
      <c r="AB90" s="9">
        <v>3026849</v>
      </c>
      <c r="AC90" s="9">
        <v>7307572</v>
      </c>
      <c r="AD90" s="9">
        <v>12609549</v>
      </c>
      <c r="AE90" s="9">
        <v>5743252</v>
      </c>
      <c r="AF90" s="9">
        <v>6235309</v>
      </c>
    </row>
    <row r="91" s="2" customFormat="1" spans="1:32">
      <c r="A91" s="5" t="s">
        <v>486</v>
      </c>
      <c r="B91" s="5" t="s">
        <v>505</v>
      </c>
      <c r="C91" s="5" t="s">
        <v>506</v>
      </c>
      <c r="D91" s="8">
        <v>0.604255412322386</v>
      </c>
      <c r="E91" s="8">
        <v>1.52019396518214</v>
      </c>
      <c r="F91" s="8">
        <v>0.0183729366388787</v>
      </c>
      <c r="G91" s="9">
        <v>3211023</v>
      </c>
      <c r="H91" s="9">
        <v>12233505</v>
      </c>
      <c r="I91" s="9">
        <v>2883210</v>
      </c>
      <c r="J91" s="9">
        <v>2254663</v>
      </c>
      <c r="K91" s="9">
        <v>7132395</v>
      </c>
      <c r="L91" s="9">
        <v>4531690</v>
      </c>
      <c r="M91" s="9">
        <v>2055725</v>
      </c>
      <c r="N91" s="9">
        <v>12082903</v>
      </c>
      <c r="O91" s="9">
        <v>12388980</v>
      </c>
      <c r="P91" s="9">
        <v>3670849</v>
      </c>
      <c r="Q91" s="9">
        <v>1710504</v>
      </c>
      <c r="R91" s="9">
        <v>23749635</v>
      </c>
      <c r="S91" s="9">
        <v>6718937</v>
      </c>
      <c r="T91" s="9">
        <v>17445549</v>
      </c>
      <c r="U91" s="9">
        <v>20985227</v>
      </c>
      <c r="V91" s="9">
        <v>3518200</v>
      </c>
      <c r="W91" s="9">
        <v>8979224</v>
      </c>
      <c r="X91" s="9">
        <v>3366763</v>
      </c>
      <c r="Y91" s="9">
        <v>5471802</v>
      </c>
      <c r="Z91" s="9">
        <v>9912851</v>
      </c>
      <c r="AA91" s="9">
        <v>11671765</v>
      </c>
      <c r="AB91" s="9">
        <v>6101021</v>
      </c>
      <c r="AC91" s="9">
        <v>9678051</v>
      </c>
      <c r="AD91" s="9">
        <v>11393375</v>
      </c>
      <c r="AE91" s="9">
        <v>14359034</v>
      </c>
      <c r="AF91" s="9">
        <v>6952748</v>
      </c>
    </row>
    <row r="92" s="2" customFormat="1" spans="1:32">
      <c r="A92" s="9" t="s">
        <v>486</v>
      </c>
      <c r="B92" s="5" t="s">
        <v>503</v>
      </c>
      <c r="C92" s="5" t="s">
        <v>504</v>
      </c>
      <c r="D92" s="8">
        <v>0.558022693135873</v>
      </c>
      <c r="E92" s="8">
        <v>1.47225002001238</v>
      </c>
      <c r="F92" s="8">
        <v>0.00234541521916897</v>
      </c>
      <c r="G92" s="9">
        <v>396433204</v>
      </c>
      <c r="H92" s="9">
        <v>585025703</v>
      </c>
      <c r="I92" s="9">
        <v>114318501</v>
      </c>
      <c r="J92" s="9">
        <v>136265991</v>
      </c>
      <c r="K92" s="9">
        <v>483098108</v>
      </c>
      <c r="L92" s="9">
        <v>431754912</v>
      </c>
      <c r="M92" s="9">
        <v>324267340</v>
      </c>
      <c r="N92" s="9">
        <v>301362677</v>
      </c>
      <c r="O92" s="9">
        <v>324465687</v>
      </c>
      <c r="P92" s="9">
        <v>259375622</v>
      </c>
      <c r="Q92" s="9">
        <v>154224803</v>
      </c>
      <c r="R92" s="9">
        <v>527532472</v>
      </c>
      <c r="S92" s="9">
        <v>332567432</v>
      </c>
      <c r="T92" s="9">
        <v>690241524</v>
      </c>
      <c r="U92" s="9">
        <v>796718914</v>
      </c>
      <c r="V92" s="9">
        <v>160640799</v>
      </c>
      <c r="W92" s="9">
        <v>524874543</v>
      </c>
      <c r="X92" s="9">
        <v>280737795</v>
      </c>
      <c r="Y92" s="9">
        <v>317221450</v>
      </c>
      <c r="Z92" s="9">
        <v>374601737</v>
      </c>
      <c r="AA92" s="9">
        <v>561446106</v>
      </c>
      <c r="AB92" s="9">
        <v>385073103</v>
      </c>
      <c r="AC92" s="9">
        <v>335436833</v>
      </c>
      <c r="AD92" s="9">
        <v>496506136</v>
      </c>
      <c r="AE92" s="9">
        <v>721390259</v>
      </c>
      <c r="AF92" s="9">
        <v>508423067</v>
      </c>
    </row>
    <row r="93" s="2" customFormat="1" spans="1:32">
      <c r="A93" s="9" t="s">
        <v>486</v>
      </c>
      <c r="B93" s="5" t="s">
        <v>501</v>
      </c>
      <c r="C93" s="5" t="s">
        <v>502</v>
      </c>
      <c r="D93" s="8">
        <v>0.500668001074542</v>
      </c>
      <c r="E93" s="8">
        <v>1.41486852748654</v>
      </c>
      <c r="F93" s="8">
        <v>0.0155555514359144</v>
      </c>
      <c r="G93" s="9">
        <v>839513</v>
      </c>
      <c r="H93" s="9">
        <v>416289</v>
      </c>
      <c r="I93" s="9">
        <v>938053</v>
      </c>
      <c r="J93" s="9">
        <v>384633</v>
      </c>
      <c r="K93" s="9">
        <v>742114</v>
      </c>
      <c r="L93" s="9">
        <v>849861</v>
      </c>
      <c r="M93" s="9">
        <v>443396</v>
      </c>
      <c r="N93" s="9">
        <v>1342294</v>
      </c>
      <c r="O93" s="9">
        <v>1225692</v>
      </c>
      <c r="P93" s="9">
        <v>1126831</v>
      </c>
      <c r="Q93" s="9">
        <v>505796</v>
      </c>
      <c r="R93" s="9">
        <v>1477852</v>
      </c>
      <c r="S93" s="9">
        <v>661294</v>
      </c>
      <c r="T93" s="9">
        <v>804856</v>
      </c>
      <c r="U93" s="9">
        <v>668995</v>
      </c>
      <c r="V93" s="9">
        <v>336461</v>
      </c>
      <c r="W93" s="9">
        <v>613204</v>
      </c>
      <c r="X93" s="9">
        <v>707401</v>
      </c>
      <c r="Y93" s="9">
        <v>3655360</v>
      </c>
      <c r="Z93" s="9">
        <v>1900248</v>
      </c>
      <c r="AA93" s="9">
        <v>704737</v>
      </c>
      <c r="AB93" s="9">
        <v>743668</v>
      </c>
      <c r="AC93" s="9">
        <v>1121907</v>
      </c>
      <c r="AD93" s="9">
        <v>1027666</v>
      </c>
      <c r="AE93" s="9">
        <v>752165</v>
      </c>
      <c r="AF93" s="9">
        <v>1178328</v>
      </c>
    </row>
    <row r="94" s="2" customFormat="1" spans="1:32">
      <c r="A94" s="5" t="s">
        <v>486</v>
      </c>
      <c r="B94" s="5" t="s">
        <v>509</v>
      </c>
      <c r="C94" s="5" t="s">
        <v>510</v>
      </c>
      <c r="D94" s="8">
        <v>-0.824829515833804</v>
      </c>
      <c r="E94" s="8">
        <v>0.564548911555864</v>
      </c>
      <c r="F94" s="8">
        <v>0.01519240692841</v>
      </c>
      <c r="G94" s="9">
        <v>1850350</v>
      </c>
      <c r="H94" s="9">
        <v>4045698</v>
      </c>
      <c r="I94" s="9">
        <v>352048</v>
      </c>
      <c r="J94" s="9">
        <v>2468833</v>
      </c>
      <c r="K94" s="9">
        <v>521193</v>
      </c>
      <c r="L94" s="9">
        <v>678375</v>
      </c>
      <c r="M94" s="9">
        <v>949058</v>
      </c>
      <c r="N94" s="9">
        <v>1413</v>
      </c>
      <c r="O94" s="9">
        <v>1046542</v>
      </c>
      <c r="P94" s="9">
        <v>1170335</v>
      </c>
      <c r="Q94" s="9">
        <v>474714</v>
      </c>
      <c r="R94" s="9">
        <v>616593</v>
      </c>
      <c r="S94" s="9">
        <v>3565297</v>
      </c>
      <c r="T94" s="9">
        <v>2445299</v>
      </c>
      <c r="U94" s="9">
        <v>1812675</v>
      </c>
      <c r="V94" s="9">
        <v>908167</v>
      </c>
      <c r="W94" s="9">
        <v>2678437</v>
      </c>
      <c r="X94" s="9">
        <v>1965209</v>
      </c>
      <c r="Y94" s="9">
        <v>231998</v>
      </c>
      <c r="Z94" s="9">
        <v>456422</v>
      </c>
      <c r="AA94" s="9">
        <v>1831430</v>
      </c>
      <c r="AB94" s="9">
        <v>250437</v>
      </c>
      <c r="AC94" s="9">
        <v>249736</v>
      </c>
      <c r="AD94" s="9">
        <v>217293</v>
      </c>
      <c r="AE94" s="9">
        <v>2411655</v>
      </c>
      <c r="AF94" s="9">
        <v>620492</v>
      </c>
    </row>
    <row r="95" s="2" customFormat="1" spans="1:32">
      <c r="A95" s="9" t="s">
        <v>486</v>
      </c>
      <c r="B95" s="5" t="s">
        <v>499</v>
      </c>
      <c r="C95" s="5" t="s">
        <v>500</v>
      </c>
      <c r="D95" s="8">
        <v>-2.46194533102693</v>
      </c>
      <c r="E95" s="8">
        <v>0.181501662617165</v>
      </c>
      <c r="F95" s="8">
        <v>0.00237453226608769</v>
      </c>
      <c r="G95" s="9">
        <v>1309071</v>
      </c>
      <c r="H95" s="9">
        <v>7191583</v>
      </c>
      <c r="I95" s="9">
        <v>884687</v>
      </c>
      <c r="J95" s="9">
        <v>580622</v>
      </c>
      <c r="K95" s="9">
        <v>394555</v>
      </c>
      <c r="L95" s="9">
        <v>496772</v>
      </c>
      <c r="M95" s="9">
        <v>494167</v>
      </c>
      <c r="N95" s="9">
        <v>1012224</v>
      </c>
      <c r="O95" s="9">
        <v>7078324</v>
      </c>
      <c r="P95" s="9">
        <v>771858</v>
      </c>
      <c r="Q95" s="9">
        <v>515182</v>
      </c>
      <c r="R95" s="9">
        <v>1820347</v>
      </c>
      <c r="S95" s="9">
        <v>427388</v>
      </c>
      <c r="T95" s="9">
        <v>410757</v>
      </c>
      <c r="U95" s="9">
        <v>679397</v>
      </c>
      <c r="V95" s="9">
        <v>355200</v>
      </c>
      <c r="W95" s="9">
        <v>492216</v>
      </c>
      <c r="X95" s="9">
        <v>436469</v>
      </c>
      <c r="Y95" s="9">
        <v>283799</v>
      </c>
      <c r="Z95" s="9">
        <v>384032</v>
      </c>
      <c r="AA95" s="9">
        <v>1110415</v>
      </c>
      <c r="AB95" s="9">
        <v>781346</v>
      </c>
      <c r="AC95" s="9">
        <v>175756</v>
      </c>
      <c r="AD95" s="9">
        <v>207214</v>
      </c>
      <c r="AE95" s="9">
        <v>172768</v>
      </c>
      <c r="AF95" s="9">
        <v>645795</v>
      </c>
    </row>
    <row r="96" s="2" customFormat="1" spans="1:32">
      <c r="A96" s="5" t="s">
        <v>517</v>
      </c>
      <c r="B96" s="5" t="s">
        <v>520</v>
      </c>
      <c r="C96" s="5" t="s">
        <v>521</v>
      </c>
      <c r="D96" s="8">
        <v>-0.570984431852333</v>
      </c>
      <c r="E96" s="8">
        <v>0.673157298651497</v>
      </c>
      <c r="F96" s="8">
        <v>1.50953425152207e-7</v>
      </c>
      <c r="G96" s="9">
        <v>308927248</v>
      </c>
      <c r="H96" s="9">
        <v>504420000</v>
      </c>
      <c r="I96" s="9">
        <v>201110773</v>
      </c>
      <c r="J96" s="9">
        <v>246365690</v>
      </c>
      <c r="K96" s="9">
        <v>230952253</v>
      </c>
      <c r="L96" s="9">
        <v>254370672</v>
      </c>
      <c r="M96" s="9">
        <v>228067997</v>
      </c>
      <c r="N96" s="9">
        <v>282995585</v>
      </c>
      <c r="O96" s="9">
        <v>217065589</v>
      </c>
      <c r="P96" s="9">
        <v>217931698</v>
      </c>
      <c r="Q96" s="9">
        <v>239195505</v>
      </c>
      <c r="R96" s="9">
        <v>198372613</v>
      </c>
      <c r="S96" s="9">
        <v>229765054</v>
      </c>
      <c r="T96" s="9">
        <v>193531173</v>
      </c>
      <c r="U96" s="9">
        <v>196764150</v>
      </c>
      <c r="V96" s="9">
        <v>137585468</v>
      </c>
      <c r="W96" s="9">
        <v>189503719</v>
      </c>
      <c r="X96" s="9">
        <v>163408469</v>
      </c>
      <c r="Y96" s="9">
        <v>272573662</v>
      </c>
      <c r="Z96" s="9">
        <v>194043544</v>
      </c>
      <c r="AA96" s="9">
        <v>140787276</v>
      </c>
      <c r="AB96" s="9">
        <v>112314429</v>
      </c>
      <c r="AC96" s="9">
        <v>254097464</v>
      </c>
      <c r="AD96" s="9">
        <v>263926291</v>
      </c>
      <c r="AE96" s="9">
        <v>337954161</v>
      </c>
      <c r="AF96" s="9">
        <v>282296060</v>
      </c>
    </row>
    <row r="97" s="2" customFormat="1" spans="1:32">
      <c r="A97" s="5" t="s">
        <v>517</v>
      </c>
      <c r="B97" s="5" t="s">
        <v>522</v>
      </c>
      <c r="C97" s="5" t="s">
        <v>523</v>
      </c>
      <c r="D97" s="8">
        <v>-0.581080867000544</v>
      </c>
      <c r="E97" s="8">
        <v>0.66846277748655</v>
      </c>
      <c r="F97" s="8">
        <v>8.69814050420252e-6</v>
      </c>
      <c r="G97" s="9">
        <v>881775518</v>
      </c>
      <c r="H97" s="9">
        <v>1035552566</v>
      </c>
      <c r="I97" s="9">
        <v>576205276</v>
      </c>
      <c r="J97" s="9">
        <v>598233585</v>
      </c>
      <c r="K97" s="9">
        <v>628681358</v>
      </c>
      <c r="L97" s="9">
        <v>646730834</v>
      </c>
      <c r="M97" s="9">
        <v>659551096</v>
      </c>
      <c r="N97" s="9">
        <v>546211281</v>
      </c>
      <c r="O97" s="9">
        <v>607272291</v>
      </c>
      <c r="P97" s="9">
        <v>586439821</v>
      </c>
      <c r="Q97" s="9">
        <v>696234352</v>
      </c>
      <c r="R97" s="9">
        <v>594088741</v>
      </c>
      <c r="S97" s="9">
        <v>619679787</v>
      </c>
      <c r="T97" s="9">
        <v>576315901</v>
      </c>
      <c r="U97" s="9">
        <v>675972967</v>
      </c>
      <c r="V97" s="9">
        <v>455626143</v>
      </c>
      <c r="W97" s="9">
        <v>508624295</v>
      </c>
      <c r="X97" s="9">
        <v>555290664</v>
      </c>
      <c r="Y97" s="9">
        <v>771637668</v>
      </c>
      <c r="Z97" s="9">
        <v>564559622</v>
      </c>
      <c r="AA97" s="9">
        <v>337086333</v>
      </c>
      <c r="AB97" s="9">
        <v>289085128</v>
      </c>
      <c r="AC97" s="9">
        <v>748019360</v>
      </c>
      <c r="AD97" s="9">
        <v>844829880</v>
      </c>
      <c r="AE97" s="9">
        <v>1195920269</v>
      </c>
      <c r="AF97" s="9">
        <v>728524124</v>
      </c>
    </row>
    <row r="98" s="2" customFormat="1" spans="1:32">
      <c r="A98" s="5" t="s">
        <v>517</v>
      </c>
      <c r="B98" s="5" t="s">
        <v>518</v>
      </c>
      <c r="C98" s="5" t="s">
        <v>519</v>
      </c>
      <c r="D98" s="8">
        <v>-0.599935113794949</v>
      </c>
      <c r="E98" s="8">
        <v>0.659783628943169</v>
      </c>
      <c r="F98" s="8">
        <v>8.85753182803142e-6</v>
      </c>
      <c r="G98" s="9">
        <v>691361650</v>
      </c>
      <c r="H98" s="9">
        <v>855721957</v>
      </c>
      <c r="I98" s="9">
        <v>467794396</v>
      </c>
      <c r="J98" s="9">
        <v>503847582</v>
      </c>
      <c r="K98" s="9">
        <v>539898136</v>
      </c>
      <c r="L98" s="9">
        <v>556013617</v>
      </c>
      <c r="M98" s="9">
        <v>552086432</v>
      </c>
      <c r="N98" s="9">
        <v>404529087</v>
      </c>
      <c r="O98" s="9">
        <v>490928293</v>
      </c>
      <c r="P98" s="9">
        <v>476186691</v>
      </c>
      <c r="Q98" s="9">
        <v>559282022</v>
      </c>
      <c r="R98" s="9">
        <v>483964856</v>
      </c>
      <c r="S98" s="9">
        <v>490771055</v>
      </c>
      <c r="T98" s="9">
        <v>487959056</v>
      </c>
      <c r="U98" s="9">
        <v>563077545</v>
      </c>
      <c r="V98" s="9">
        <v>357213211</v>
      </c>
      <c r="W98" s="9">
        <v>397396404</v>
      </c>
      <c r="X98" s="9">
        <v>461178072</v>
      </c>
      <c r="Y98" s="9">
        <v>640615476</v>
      </c>
      <c r="Z98" s="9">
        <v>442361585</v>
      </c>
      <c r="AA98" s="9">
        <v>260010962</v>
      </c>
      <c r="AB98" s="9">
        <v>219736785</v>
      </c>
      <c r="AC98" s="9">
        <v>613876193</v>
      </c>
      <c r="AD98" s="9">
        <v>744395526</v>
      </c>
      <c r="AE98" s="9">
        <v>997660569</v>
      </c>
      <c r="AF98" s="9">
        <v>589707137</v>
      </c>
    </row>
    <row r="99" s="2" customFormat="1" spans="1:32">
      <c r="A99" s="5" t="s">
        <v>517</v>
      </c>
      <c r="B99" s="5" t="s">
        <v>524</v>
      </c>
      <c r="C99" s="5" t="s">
        <v>525</v>
      </c>
      <c r="D99" s="8">
        <v>-0.996846850710964</v>
      </c>
      <c r="E99" s="8">
        <v>0.501093993348343</v>
      </c>
      <c r="F99" s="8">
        <v>3.3972222189426e-6</v>
      </c>
      <c r="G99" s="9">
        <v>24468959867</v>
      </c>
      <c r="H99" s="9">
        <v>51502402576</v>
      </c>
      <c r="I99" s="9">
        <v>18849250777</v>
      </c>
      <c r="J99" s="9">
        <v>22523078326</v>
      </c>
      <c r="K99" s="9">
        <v>20557500327</v>
      </c>
      <c r="L99" s="9">
        <v>19865968649</v>
      </c>
      <c r="M99" s="9">
        <v>23875092619</v>
      </c>
      <c r="N99" s="9">
        <v>21373719565</v>
      </c>
      <c r="O99" s="9">
        <v>21041768171</v>
      </c>
      <c r="P99" s="9">
        <v>19863110765</v>
      </c>
      <c r="Q99" s="9">
        <v>21304794011</v>
      </c>
      <c r="R99" s="9">
        <v>8418871062</v>
      </c>
      <c r="S99" s="9">
        <v>7622692880</v>
      </c>
      <c r="T99" s="9">
        <v>8729492631</v>
      </c>
      <c r="U99" s="9">
        <v>7162264084</v>
      </c>
      <c r="V99" s="9">
        <v>6081621274</v>
      </c>
      <c r="W99" s="9">
        <v>5006155846</v>
      </c>
      <c r="X99" s="9">
        <v>6611287627</v>
      </c>
      <c r="Y99" s="9">
        <v>21599417797</v>
      </c>
      <c r="Z99" s="9">
        <v>5890086183</v>
      </c>
      <c r="AA99" s="9">
        <v>5481746654</v>
      </c>
      <c r="AB99" s="9">
        <v>6546653309</v>
      </c>
      <c r="AC99" s="9">
        <v>8262688118</v>
      </c>
      <c r="AD99" s="9">
        <v>5865096585</v>
      </c>
      <c r="AE99" s="9">
        <v>7714983324</v>
      </c>
      <c r="AF99" s="9">
        <v>6921493128</v>
      </c>
    </row>
    <row r="100" s="2" customFormat="1" spans="1:32">
      <c r="A100" s="9" t="s">
        <v>526</v>
      </c>
      <c r="B100" s="5" t="s">
        <v>533</v>
      </c>
      <c r="C100" s="5" t="s">
        <v>534</v>
      </c>
      <c r="D100" s="8">
        <v>0.772564889565525</v>
      </c>
      <c r="E100" s="8">
        <v>1.70830418710152</v>
      </c>
      <c r="F100" s="8">
        <v>0.0476217104433637</v>
      </c>
      <c r="G100" s="9">
        <v>9950693</v>
      </c>
      <c r="H100" s="9">
        <v>313882348</v>
      </c>
      <c r="I100" s="9">
        <v>5485214</v>
      </c>
      <c r="J100" s="9">
        <v>1841720</v>
      </c>
      <c r="K100" s="9">
        <v>59439441</v>
      </c>
      <c r="L100" s="9">
        <v>74489102</v>
      </c>
      <c r="M100" s="9">
        <v>3069272</v>
      </c>
      <c r="N100" s="9">
        <v>23484071</v>
      </c>
      <c r="O100" s="9">
        <v>530976218</v>
      </c>
      <c r="P100" s="9">
        <v>9481188</v>
      </c>
      <c r="Q100" s="9">
        <v>7816728</v>
      </c>
      <c r="R100" s="9">
        <v>279205597</v>
      </c>
      <c r="S100" s="9">
        <v>8944047</v>
      </c>
      <c r="T100" s="9">
        <v>558908790</v>
      </c>
      <c r="U100" s="9">
        <v>714634277</v>
      </c>
      <c r="V100" s="9">
        <v>16524789</v>
      </c>
      <c r="W100" s="9">
        <v>347756249</v>
      </c>
      <c r="X100" s="9">
        <v>68191197</v>
      </c>
      <c r="Y100" s="9">
        <v>74400582</v>
      </c>
      <c r="Z100" s="9">
        <v>91378580</v>
      </c>
      <c r="AA100" s="9">
        <v>376851106</v>
      </c>
      <c r="AB100" s="9">
        <v>38896767</v>
      </c>
      <c r="AC100" s="9">
        <v>63175514</v>
      </c>
      <c r="AD100" s="9">
        <v>187960662</v>
      </c>
      <c r="AE100" s="9">
        <v>558875544</v>
      </c>
      <c r="AF100" s="9">
        <v>18276474</v>
      </c>
    </row>
    <row r="101" s="2" customFormat="1" spans="1:32">
      <c r="A101" s="9" t="s">
        <v>526</v>
      </c>
      <c r="B101" s="5" t="s">
        <v>537</v>
      </c>
      <c r="C101" s="5" t="s">
        <v>538</v>
      </c>
      <c r="D101" s="8">
        <v>0.486029633291272</v>
      </c>
      <c r="E101" s="8">
        <v>1.40058508893483</v>
      </c>
      <c r="F101" s="8">
        <v>0.0101363669144755</v>
      </c>
      <c r="G101" s="9">
        <v>76129424</v>
      </c>
      <c r="H101" s="9">
        <v>131078450</v>
      </c>
      <c r="I101" s="9">
        <v>71137537</v>
      </c>
      <c r="J101" s="9">
        <v>45855423</v>
      </c>
      <c r="K101" s="9">
        <v>58287928</v>
      </c>
      <c r="L101" s="9">
        <v>74079324</v>
      </c>
      <c r="M101" s="9">
        <v>53186137</v>
      </c>
      <c r="N101" s="9">
        <v>22290611</v>
      </c>
      <c r="O101" s="9">
        <v>57220347</v>
      </c>
      <c r="P101" s="9">
        <v>39585467</v>
      </c>
      <c r="Q101" s="9">
        <v>47587225</v>
      </c>
      <c r="R101" s="9">
        <v>91463983</v>
      </c>
      <c r="S101" s="9">
        <v>69516439</v>
      </c>
      <c r="T101" s="9">
        <v>113523686</v>
      </c>
      <c r="U101" s="9">
        <v>147307132</v>
      </c>
      <c r="V101" s="9">
        <v>41956708</v>
      </c>
      <c r="W101" s="9">
        <v>148523696</v>
      </c>
      <c r="X101" s="9">
        <v>67829748</v>
      </c>
      <c r="Y101" s="9">
        <v>56647614</v>
      </c>
      <c r="Z101" s="9">
        <v>46616787</v>
      </c>
      <c r="AA101" s="9">
        <v>109259901</v>
      </c>
      <c r="AB101" s="9">
        <v>69519405</v>
      </c>
      <c r="AC101" s="9">
        <v>46924081</v>
      </c>
      <c r="AD101" s="9">
        <v>61596709</v>
      </c>
      <c r="AE101" s="9">
        <v>143058059</v>
      </c>
      <c r="AF101" s="9">
        <v>75548461</v>
      </c>
    </row>
  </sheetData>
  <sortState ref="A7:AF101">
    <sortCondition ref="A7"/>
  </sortState>
  <conditionalFormatting sqref="B5:B101">
    <cfRule type="duplicateValues" dxfId="0" priority="1"/>
  </conditionalFormatting>
  <conditionalFormatting sqref="B2 B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liu</dc:creator>
  <cp:lastModifiedBy>牛牛畅0701</cp:lastModifiedBy>
  <dcterms:created xsi:type="dcterms:W3CDTF">2022-08-05T17:17:00Z</dcterms:created>
  <dcterms:modified xsi:type="dcterms:W3CDTF">2022-08-05T09:3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532ACC96DBCE80A16FEC622B8628BC</vt:lpwstr>
  </property>
  <property fmtid="{D5CDD505-2E9C-101B-9397-08002B2CF9AE}" pid="3" name="KSOProductBuildVer">
    <vt:lpwstr>2052-4.2.2.6882</vt:lpwstr>
  </property>
</Properties>
</file>